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Volumes/groups/gm/Ralf/Revision_RBPJ-Rodrigo/"/>
    </mc:Choice>
  </mc:AlternateContent>
  <xr:revisionPtr revIDLastSave="0" documentId="13_ncr:1_{366CD6D6-B8A6-A643-8E1C-9D398774534B}" xr6:coauthVersionLast="36" xr6:coauthVersionMax="36" xr10:uidLastSave="{00000000-0000-0000-0000-000000000000}"/>
  <bookViews>
    <workbookView xWindow="3260" yWindow="2380" windowWidth="24220" windowHeight="16540" activeTab="1" xr2:uid="{00000000-000D-0000-FFFF-FFFF00000000}"/>
  </bookViews>
  <sheets>
    <sheet name="UP&gt;0.5" sheetId="2" r:id="rId1"/>
    <sheet name="DOWN&lt;0.5" sheetId="3" r:id="rId2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09" i="3" l="1"/>
  <c r="D1095" i="3"/>
  <c r="D925" i="3"/>
  <c r="D1111" i="3"/>
  <c r="D656" i="3"/>
  <c r="D546" i="3"/>
  <c r="D619" i="3"/>
  <c r="D510" i="3"/>
  <c r="D1114" i="3"/>
  <c r="D627" i="3"/>
  <c r="D869" i="3"/>
  <c r="D74" i="3"/>
  <c r="D805" i="3"/>
  <c r="D1140" i="3"/>
  <c r="D1147" i="3"/>
  <c r="D554" i="3"/>
  <c r="D1121" i="3"/>
  <c r="D1071" i="3"/>
  <c r="D108" i="3"/>
  <c r="D857" i="3"/>
  <c r="D535" i="3"/>
  <c r="D698" i="3"/>
  <c r="D812" i="3"/>
  <c r="D957" i="3"/>
  <c r="D1013" i="3"/>
  <c r="D844" i="3"/>
  <c r="D1123" i="3"/>
  <c r="D877" i="3"/>
  <c r="D1078" i="3"/>
  <c r="D452" i="3"/>
  <c r="D316" i="3"/>
  <c r="D442" i="3"/>
  <c r="D580" i="3"/>
  <c r="D157" i="3"/>
  <c r="D664" i="3"/>
  <c r="D1103" i="3"/>
  <c r="D1137" i="3"/>
  <c r="D416" i="3"/>
  <c r="D177" i="3"/>
  <c r="D1107" i="3"/>
  <c r="D811" i="3"/>
  <c r="D310" i="3"/>
  <c r="D597" i="3"/>
  <c r="D1033" i="3"/>
  <c r="D348" i="3"/>
  <c r="D38" i="3"/>
  <c r="D426" i="3"/>
  <c r="D252" i="3"/>
  <c r="D153" i="3"/>
  <c r="D982" i="3"/>
  <c r="D998" i="3"/>
  <c r="D273" i="3"/>
  <c r="D723" i="3"/>
  <c r="D209" i="3"/>
  <c r="D148" i="3"/>
  <c r="D514" i="3"/>
  <c r="D962" i="3"/>
  <c r="D810" i="3"/>
  <c r="D763" i="3"/>
  <c r="D143" i="3"/>
  <c r="D260" i="3"/>
  <c r="D498" i="3"/>
  <c r="D646" i="3"/>
  <c r="D1144" i="3"/>
  <c r="D134" i="3"/>
  <c r="D420" i="3"/>
  <c r="D184" i="3"/>
  <c r="D992" i="3"/>
  <c r="D613" i="3"/>
  <c r="D1094" i="3"/>
  <c r="D413" i="3"/>
  <c r="D504" i="3"/>
  <c r="D950" i="3"/>
  <c r="D462" i="3"/>
  <c r="D339" i="3"/>
  <c r="D331" i="3"/>
  <c r="D98" i="3"/>
  <c r="D102" i="3"/>
  <c r="D150" i="3"/>
  <c r="D372" i="3"/>
  <c r="D787" i="3"/>
  <c r="D753" i="3"/>
  <c r="D620" i="3"/>
  <c r="D955" i="3"/>
  <c r="D897" i="3"/>
  <c r="D836" i="3"/>
  <c r="D663" i="3"/>
  <c r="D210" i="3"/>
  <c r="D796" i="3"/>
  <c r="D1052" i="3"/>
  <c r="D238" i="3"/>
  <c r="D906" i="3"/>
  <c r="D819" i="3"/>
  <c r="D845" i="3"/>
  <c r="D994" i="3"/>
  <c r="D719" i="3"/>
  <c r="D116" i="3"/>
  <c r="D172" i="3"/>
  <c r="D465" i="3"/>
  <c r="D402" i="3"/>
  <c r="D755" i="3"/>
  <c r="D127" i="3"/>
  <c r="D1054" i="3"/>
  <c r="D740" i="3"/>
  <c r="D271" i="3"/>
  <c r="D86" i="3"/>
  <c r="D371" i="3"/>
  <c r="D1010" i="3"/>
  <c r="D1007" i="3"/>
  <c r="D198" i="3"/>
  <c r="D881" i="3"/>
  <c r="D433" i="3"/>
  <c r="D491" i="3"/>
  <c r="D1142" i="3"/>
  <c r="D1079" i="3"/>
  <c r="D1113" i="3"/>
  <c r="D398" i="3"/>
  <c r="D403" i="3"/>
  <c r="D550" i="3"/>
  <c r="D111" i="3"/>
  <c r="D921" i="3"/>
  <c r="D616" i="3"/>
  <c r="D391" i="3"/>
  <c r="D427" i="3"/>
  <c r="D326" i="3"/>
  <c r="D422" i="3"/>
  <c r="D126" i="3"/>
  <c r="D610" i="3"/>
  <c r="D468" i="3"/>
  <c r="D395" i="3"/>
  <c r="D728" i="3"/>
  <c r="D809" i="3"/>
  <c r="D125" i="3"/>
  <c r="D614" i="3"/>
  <c r="D764" i="3"/>
  <c r="D970" i="3"/>
  <c r="D459" i="3"/>
  <c r="D285" i="3"/>
  <c r="D987" i="3"/>
  <c r="D409" i="3"/>
  <c r="D1124" i="3"/>
  <c r="D894" i="3"/>
  <c r="D572" i="3"/>
  <c r="D660" i="3"/>
  <c r="D691" i="3"/>
  <c r="D109" i="3"/>
  <c r="D566" i="3"/>
  <c r="D480" i="3"/>
  <c r="D473" i="3"/>
  <c r="D873" i="3"/>
  <c r="D608" i="3"/>
  <c r="D1084" i="3"/>
  <c r="D935" i="3"/>
  <c r="D1104" i="3"/>
  <c r="D1146" i="3"/>
  <c r="D826" i="3"/>
  <c r="D502" i="3"/>
  <c r="D176" i="3"/>
  <c r="D1076" i="3"/>
  <c r="D315" i="3"/>
  <c r="D505" i="3"/>
  <c r="D381" i="3"/>
  <c r="D724" i="3"/>
  <c r="D72" i="3"/>
  <c r="D34" i="3"/>
  <c r="D794" i="3"/>
  <c r="D431" i="3"/>
  <c r="D286" i="3"/>
  <c r="D79" i="3"/>
  <c r="D132" i="3"/>
  <c r="D407" i="3"/>
  <c r="D604" i="3"/>
  <c r="D964" i="3"/>
  <c r="D211" i="3"/>
  <c r="D887" i="3"/>
  <c r="D625" i="3"/>
  <c r="D256" i="3"/>
  <c r="D217" i="3"/>
  <c r="D944" i="3"/>
  <c r="D528" i="3"/>
  <c r="D171" i="3"/>
  <c r="D1040" i="3"/>
  <c r="D53" i="3"/>
  <c r="D930" i="3"/>
  <c r="D933" i="3"/>
  <c r="D366" i="3"/>
  <c r="D414" i="3"/>
  <c r="D105" i="3"/>
  <c r="D330" i="3"/>
  <c r="D406" i="3"/>
  <c r="D1116" i="3"/>
  <c r="D768" i="3"/>
  <c r="D345" i="3"/>
  <c r="D412" i="3"/>
  <c r="D599" i="3"/>
  <c r="D490" i="3"/>
  <c r="D878" i="3"/>
  <c r="D767" i="3"/>
  <c r="D4" i="3"/>
  <c r="D1092" i="3"/>
  <c r="D329" i="3"/>
  <c r="D875" i="3"/>
  <c r="D544" i="3"/>
  <c r="D683" i="3"/>
  <c r="D722" i="3"/>
  <c r="D710" i="3"/>
  <c r="D644" i="3"/>
  <c r="D1100" i="3"/>
  <c r="D323" i="3"/>
  <c r="D601" i="3"/>
  <c r="D562" i="3"/>
  <c r="D1060" i="3"/>
  <c r="D901" i="3"/>
  <c r="D868" i="3"/>
  <c r="D615" i="3"/>
  <c r="D536" i="3"/>
  <c r="D641" i="3"/>
  <c r="D304" i="3"/>
  <c r="D14" i="3"/>
  <c r="D866" i="3"/>
  <c r="D12" i="3"/>
  <c r="D931" i="3"/>
  <c r="D525" i="3"/>
  <c r="D356" i="3"/>
  <c r="D181" i="3"/>
  <c r="D267" i="3"/>
  <c r="D830" i="3"/>
  <c r="D142" i="3"/>
  <c r="D300" i="3"/>
  <c r="D296" i="3"/>
  <c r="D578" i="3"/>
  <c r="D977" i="3"/>
  <c r="D956" i="3"/>
  <c r="D297" i="3"/>
  <c r="D1017" i="3"/>
  <c r="D73" i="3"/>
  <c r="D346" i="3"/>
  <c r="D551" i="3"/>
  <c r="D213" i="3"/>
  <c r="D790" i="3"/>
  <c r="D1047" i="3"/>
  <c r="D1045" i="3"/>
  <c r="D456" i="3"/>
  <c r="D63" i="3"/>
  <c r="D848" i="3"/>
  <c r="D838" i="3"/>
  <c r="D900" i="3"/>
  <c r="D94" i="3"/>
  <c r="D22" i="3"/>
  <c r="D537" i="3"/>
  <c r="D24" i="3"/>
  <c r="D392" i="3"/>
  <c r="D835" i="3"/>
  <c r="D1129" i="3"/>
  <c r="D729" i="3"/>
  <c r="D750" i="3"/>
  <c r="D735" i="3"/>
  <c r="D418" i="3"/>
  <c r="D717" i="3"/>
  <c r="D411" i="3"/>
  <c r="D564" i="3"/>
  <c r="D697" i="3"/>
  <c r="D1029" i="3"/>
  <c r="D492" i="3"/>
  <c r="D752" i="3"/>
  <c r="D1098" i="3"/>
  <c r="D333" i="3"/>
  <c r="D967" i="3"/>
  <c r="D197" i="3"/>
  <c r="D940" i="3"/>
  <c r="D689" i="3"/>
  <c r="D903" i="3"/>
  <c r="D870" i="3"/>
  <c r="D46" i="3"/>
  <c r="D726" i="3"/>
  <c r="D1119" i="3"/>
  <c r="D135" i="3"/>
  <c r="D423" i="3"/>
  <c r="D266" i="3"/>
  <c r="D258" i="3"/>
  <c r="D703" i="3"/>
  <c r="D721" i="3"/>
  <c r="D87" i="3"/>
  <c r="D700" i="3"/>
  <c r="D40" i="3"/>
  <c r="D1117" i="3"/>
  <c r="D293" i="3"/>
  <c r="D1058" i="3"/>
  <c r="D704" i="3"/>
  <c r="D666" i="3"/>
  <c r="D185" i="3"/>
  <c r="D702" i="3"/>
  <c r="D201" i="3"/>
  <c r="D645" i="3"/>
  <c r="D734" i="3"/>
  <c r="D1096" i="3"/>
  <c r="D883" i="3"/>
  <c r="D244" i="3"/>
  <c r="D257" i="3"/>
  <c r="D396" i="3"/>
  <c r="D607" i="3"/>
  <c r="D736" i="3"/>
  <c r="D1150" i="3"/>
  <c r="D1083" i="3"/>
  <c r="D824" i="3"/>
  <c r="D146" i="3"/>
  <c r="D942" i="3"/>
  <c r="D560" i="3"/>
  <c r="D180" i="3"/>
  <c r="D532" i="3"/>
  <c r="D917" i="3"/>
  <c r="D357" i="3"/>
  <c r="D758" i="3"/>
  <c r="D638" i="3"/>
  <c r="D605" i="3"/>
  <c r="D908" i="3"/>
  <c r="D11" i="3"/>
  <c r="D78" i="3"/>
  <c r="D659" i="3"/>
  <c r="D984" i="3"/>
  <c r="D237" i="3"/>
  <c r="D682" i="3"/>
  <c r="D236" i="3"/>
  <c r="D1023" i="3"/>
  <c r="D337" i="3"/>
  <c r="D164" i="3"/>
  <c r="D205" i="3"/>
  <c r="D979" i="3"/>
  <c r="D789" i="3"/>
  <c r="D50" i="3"/>
  <c r="D70" i="3"/>
  <c r="D101" i="3"/>
  <c r="D23" i="3"/>
  <c r="D707" i="3"/>
  <c r="D280" i="3"/>
  <c r="D727" i="3"/>
  <c r="D863" i="3"/>
  <c r="D196" i="3"/>
  <c r="D425" i="3"/>
  <c r="D822" i="3"/>
  <c r="D642" i="3"/>
  <c r="D765" i="3"/>
  <c r="D18" i="3"/>
  <c r="D382" i="3"/>
  <c r="D240" i="3"/>
  <c r="D757" i="3"/>
  <c r="D193" i="3"/>
  <c r="D699" i="3"/>
  <c r="D128" i="3"/>
  <c r="D798" i="3"/>
  <c r="D453" i="3"/>
  <c r="D981" i="3"/>
  <c r="D1141" i="3"/>
  <c r="D190" i="3"/>
  <c r="D183" i="3"/>
  <c r="D114" i="3"/>
  <c r="D461" i="3"/>
  <c r="D1031" i="3"/>
  <c r="D484" i="3"/>
  <c r="D684" i="3"/>
  <c r="D397" i="3"/>
  <c r="D952" i="3"/>
  <c r="D343" i="3"/>
  <c r="D673" i="3"/>
  <c r="D47" i="3"/>
  <c r="D804" i="3"/>
  <c r="D695" i="3"/>
  <c r="D961" i="3"/>
  <c r="D628" i="3"/>
  <c r="D289" i="3"/>
  <c r="D232" i="3"/>
  <c r="D294" i="3"/>
  <c r="D1044" i="3"/>
  <c r="D1041" i="3"/>
  <c r="D377" i="3"/>
  <c r="D65" i="3"/>
  <c r="D820" i="3"/>
  <c r="D692" i="3"/>
  <c r="D147" i="3"/>
  <c r="D658" i="3"/>
  <c r="D801" i="3"/>
  <c r="D846" i="3"/>
  <c r="D268" i="3"/>
  <c r="D287" i="3"/>
  <c r="D471" i="3"/>
  <c r="D594" i="3"/>
  <c r="D1011" i="3"/>
  <c r="D124" i="3"/>
  <c r="D650" i="3"/>
  <c r="D624" i="3"/>
  <c r="D424" i="3"/>
  <c r="D761" i="3"/>
  <c r="D780" i="3"/>
  <c r="D1026" i="3"/>
  <c r="D166" i="3"/>
  <c r="D748" i="3"/>
  <c r="D769" i="3"/>
  <c r="D220" i="3"/>
  <c r="D483" i="3"/>
  <c r="D705" i="3"/>
  <c r="D42" i="3"/>
  <c r="D152" i="3"/>
  <c r="D351" i="3"/>
  <c r="D139" i="3"/>
  <c r="D454" i="3"/>
  <c r="D360" i="3"/>
  <c r="D1001" i="3"/>
  <c r="D389" i="3"/>
  <c r="D632" i="3"/>
  <c r="D997" i="3"/>
  <c r="D519" i="3"/>
  <c r="D90" i="3"/>
  <c r="D144" i="3"/>
  <c r="D13" i="3"/>
  <c r="D488" i="3"/>
  <c r="D588" i="3"/>
  <c r="D1136" i="3"/>
  <c r="D1035" i="3"/>
  <c r="D352" i="3"/>
  <c r="D179" i="3"/>
  <c r="D941" i="3"/>
  <c r="D481" i="3"/>
  <c r="D892" i="3"/>
  <c r="D506" i="3"/>
  <c r="D511" i="3"/>
  <c r="D54" i="3"/>
  <c r="D370" i="3"/>
  <c r="D828" i="3"/>
  <c r="D517" i="3"/>
  <c r="D410" i="3"/>
  <c r="D743" i="3"/>
  <c r="D902" i="3"/>
  <c r="D118" i="3"/>
  <c r="D960" i="3"/>
  <c r="D48" i="3"/>
  <c r="D302" i="3"/>
  <c r="D847" i="3"/>
  <c r="D576" i="3"/>
  <c r="D122" i="3"/>
  <c r="D807" i="3"/>
  <c r="D665" i="3"/>
  <c r="D417" i="3"/>
  <c r="D489" i="3"/>
  <c r="D799" i="3"/>
  <c r="D771" i="3"/>
  <c r="D1081" i="3"/>
  <c r="D367" i="3"/>
  <c r="D44" i="3"/>
  <c r="D714" i="3"/>
  <c r="D715" i="3"/>
  <c r="D814" i="3"/>
  <c r="D995" i="3"/>
  <c r="D1125" i="3"/>
  <c r="D49" i="3"/>
  <c r="D16" i="3"/>
  <c r="D548" i="3"/>
  <c r="D679" i="3"/>
  <c r="D985" i="3"/>
  <c r="D467" i="3"/>
  <c r="D876" i="3"/>
  <c r="D990" i="3"/>
  <c r="D173" i="3"/>
  <c r="D1039" i="3"/>
  <c r="D1046" i="3"/>
  <c r="D635" i="3"/>
  <c r="D320" i="3"/>
  <c r="D460" i="3"/>
  <c r="D786" i="3"/>
  <c r="D593" i="3"/>
  <c r="D429" i="3"/>
  <c r="D387" i="3"/>
  <c r="D1073" i="3"/>
  <c r="D162" i="3"/>
  <c r="D565" i="3"/>
  <c r="D1135" i="3"/>
  <c r="D215" i="3"/>
  <c r="D567" i="3"/>
  <c r="D1016" i="3"/>
  <c r="D939" i="3"/>
  <c r="D1043" i="3"/>
  <c r="D718" i="3"/>
  <c r="D1072" i="3"/>
  <c r="D275" i="3"/>
  <c r="D654" i="3"/>
  <c r="D507" i="3"/>
  <c r="D622" i="3"/>
  <c r="D911" i="3"/>
  <c r="D341" i="3"/>
  <c r="D991" i="3"/>
  <c r="D334" i="3"/>
  <c r="D474" i="3"/>
  <c r="D531" i="3"/>
  <c r="D851" i="3"/>
  <c r="D1132" i="3"/>
  <c r="D99" i="3"/>
  <c r="D1105" i="3"/>
  <c r="D792" i="3"/>
  <c r="D895" i="3"/>
  <c r="D905" i="3"/>
  <c r="D585" i="3"/>
  <c r="D671" i="3"/>
  <c r="D825" i="3"/>
  <c r="D867" i="3"/>
  <c r="D943" i="3"/>
  <c r="D720" i="3"/>
  <c r="D596" i="3"/>
  <c r="D831" i="3"/>
  <c r="D207" i="3"/>
  <c r="D775" i="3"/>
  <c r="D241" i="3"/>
  <c r="D60" i="3"/>
  <c r="D358" i="3"/>
  <c r="D1102" i="3"/>
  <c r="D655" i="3"/>
  <c r="D509" i="3"/>
  <c r="D415" i="3"/>
  <c r="D919" i="3"/>
  <c r="D630" i="3"/>
  <c r="D696" i="3"/>
  <c r="D261" i="3"/>
  <c r="D313" i="3"/>
  <c r="D1080" i="3"/>
  <c r="D713" i="3"/>
  <c r="D501" i="3"/>
  <c r="D342" i="3"/>
  <c r="D401" i="3"/>
  <c r="D568" i="3"/>
  <c r="D1012" i="3"/>
  <c r="D561" i="3"/>
  <c r="D6" i="3"/>
  <c r="D160" i="3"/>
  <c r="D482" i="3"/>
  <c r="D937" i="3"/>
  <c r="D503" i="3"/>
  <c r="D841" i="3"/>
  <c r="D617" i="3"/>
  <c r="D783" i="3"/>
  <c r="D151" i="3"/>
  <c r="D15" i="3"/>
  <c r="D687" i="3"/>
  <c r="D813" i="3"/>
  <c r="D712" i="3"/>
  <c r="D1130" i="3"/>
  <c r="D701" i="3"/>
  <c r="D772" i="3"/>
  <c r="D582" i="3"/>
  <c r="D806" i="3"/>
  <c r="D187" i="3"/>
  <c r="D611" i="3"/>
  <c r="D19" i="3"/>
  <c r="D913" i="3"/>
  <c r="D344" i="3"/>
  <c r="D629" i="3"/>
  <c r="D708" i="3"/>
  <c r="D920" i="3"/>
  <c r="D592" i="3"/>
  <c r="D793" i="3"/>
  <c r="D918" i="3"/>
  <c r="D362" i="3"/>
  <c r="D311" i="3"/>
  <c r="D668" i="3"/>
  <c r="D1027" i="3"/>
  <c r="D815" i="3"/>
  <c r="D1138" i="3"/>
  <c r="D910" i="3"/>
  <c r="D680" i="3"/>
  <c r="D951" i="3"/>
  <c r="D390" i="3"/>
  <c r="D688" i="3"/>
  <c r="D541" i="3"/>
  <c r="D558" i="3"/>
  <c r="D28" i="3"/>
  <c r="D759" i="3"/>
  <c r="D800" i="3"/>
  <c r="D449" i="3"/>
  <c r="D97" i="3"/>
  <c r="D760" i="3"/>
  <c r="D369" i="3"/>
  <c r="D156" i="3"/>
  <c r="D651" i="3"/>
  <c r="D1009" i="3"/>
  <c r="D559" i="3"/>
  <c r="D85" i="3"/>
  <c r="D862" i="3"/>
  <c r="D394" i="3"/>
  <c r="D626" i="3"/>
  <c r="D400" i="3"/>
  <c r="D141" i="3"/>
  <c r="D405" i="3"/>
  <c r="D774" i="3"/>
  <c r="D20" i="3"/>
  <c r="D1024" i="3"/>
  <c r="D37" i="3"/>
  <c r="D106" i="3"/>
  <c r="D959" i="3"/>
  <c r="D265" i="3"/>
  <c r="D319" i="3"/>
  <c r="D284" i="3"/>
  <c r="D231" i="3"/>
  <c r="D670" i="3"/>
  <c r="D448" i="3"/>
  <c r="D137" i="3"/>
  <c r="D325" i="3"/>
  <c r="D972" i="3"/>
  <c r="D621" i="3"/>
  <c r="D934" i="3"/>
  <c r="D600" i="3"/>
  <c r="D958" i="3"/>
  <c r="D226" i="3"/>
  <c r="D986" i="3"/>
  <c r="D833" i="3"/>
  <c r="D5" i="3"/>
  <c r="D929" i="3"/>
  <c r="D269" i="3"/>
  <c r="D404" i="3"/>
  <c r="D388" i="3"/>
  <c r="D1015" i="3"/>
  <c r="D1101" i="3"/>
  <c r="D83" i="3"/>
  <c r="D299" i="3"/>
  <c r="D849" i="3"/>
  <c r="D216" i="3"/>
  <c r="D971" i="3"/>
  <c r="D874" i="3"/>
  <c r="D282" i="3"/>
  <c r="D1087" i="3"/>
  <c r="D791" i="3"/>
  <c r="D540" i="3"/>
  <c r="D169" i="3"/>
  <c r="D530" i="3"/>
  <c r="D569" i="3"/>
  <c r="D1097" i="3"/>
  <c r="D694" i="3"/>
  <c r="D978" i="3"/>
  <c r="D1086" i="3"/>
  <c r="D976" i="3"/>
  <c r="D278" i="3"/>
  <c r="D246" i="3"/>
  <c r="D408" i="3"/>
  <c r="D520" i="3"/>
  <c r="D778" i="3"/>
  <c r="D161" i="3"/>
  <c r="D393" i="3"/>
  <c r="D500" i="3"/>
  <c r="D860" i="3"/>
  <c r="D556" i="3"/>
  <c r="D508" i="3"/>
  <c r="D439" i="3"/>
  <c r="D896" i="3"/>
  <c r="D375" i="3"/>
  <c r="D853" i="3"/>
  <c r="D234" i="3"/>
  <c r="D1021" i="3"/>
  <c r="D312" i="3"/>
  <c r="D317" i="3"/>
  <c r="D832" i="3"/>
  <c r="D675" i="3"/>
  <c r="D119" i="3"/>
  <c r="D912" i="3"/>
  <c r="D667" i="3"/>
  <c r="D739" i="3"/>
  <c r="D385" i="3"/>
  <c r="D200" i="3"/>
  <c r="D563" i="3"/>
  <c r="D686" i="3"/>
  <c r="D586" i="3"/>
  <c r="D1048" i="3"/>
  <c r="D212" i="3"/>
  <c r="D68" i="3"/>
  <c r="D1093" i="3"/>
  <c r="D1004" i="3"/>
  <c r="D192" i="3"/>
  <c r="D647" i="3"/>
  <c r="D386" i="3"/>
  <c r="D43" i="3"/>
  <c r="D230" i="3"/>
  <c r="D84" i="3"/>
  <c r="D332" i="3"/>
  <c r="D899" i="3"/>
  <c r="D8" i="3"/>
  <c r="D307" i="3"/>
  <c r="D247" i="3"/>
  <c r="D1065" i="3"/>
  <c r="D598" i="3"/>
  <c r="D571" i="3"/>
  <c r="D208" i="3"/>
  <c r="D1149" i="3"/>
  <c r="D1074" i="3"/>
  <c r="D1145" i="3"/>
  <c r="D886" i="3"/>
  <c r="D77" i="3"/>
  <c r="D637" i="3"/>
  <c r="D1064" i="3"/>
  <c r="D93" i="3"/>
  <c r="D21" i="3"/>
  <c r="D133" i="3"/>
  <c r="D949" i="3"/>
  <c r="D131" i="3"/>
  <c r="D450" i="3"/>
  <c r="D1025" i="3"/>
  <c r="D194" i="3"/>
  <c r="D829" i="3"/>
  <c r="D487" i="3"/>
  <c r="D45" i="3"/>
  <c r="D1112" i="3"/>
  <c r="D781" i="3"/>
  <c r="D927" i="3"/>
  <c r="D526" i="3"/>
  <c r="D685" i="3"/>
  <c r="D373" i="3"/>
  <c r="D549" i="3"/>
  <c r="D657" i="3"/>
  <c r="D110" i="3"/>
  <c r="D1082" i="3"/>
  <c r="D66" i="3"/>
  <c r="D636" i="3"/>
  <c r="D69" i="3"/>
  <c r="D353" i="3"/>
  <c r="D948" i="3"/>
  <c r="D121" i="3"/>
  <c r="D31" i="3"/>
  <c r="D732" i="3"/>
  <c r="D639" i="3"/>
  <c r="D1030" i="3"/>
  <c r="D88" i="3"/>
  <c r="D322" i="3"/>
  <c r="D1000" i="3"/>
  <c r="D225" i="3"/>
  <c r="D472" i="3"/>
  <c r="D652" i="3"/>
  <c r="D784" i="3"/>
  <c r="D440" i="3"/>
  <c r="D633" i="3"/>
  <c r="D243" i="3"/>
  <c r="D524" i="3"/>
  <c r="D235" i="3"/>
  <c r="D584" i="3"/>
  <c r="D1089" i="3"/>
  <c r="D907" i="3"/>
  <c r="D1126" i="3"/>
  <c r="D1032" i="3"/>
  <c r="D884" i="3"/>
  <c r="D263" i="3"/>
  <c r="D762" i="3"/>
  <c r="D891" i="3"/>
  <c r="D338" i="3"/>
  <c r="D988" i="3"/>
  <c r="D81" i="3"/>
  <c r="D219" i="3"/>
  <c r="D354" i="3"/>
  <c r="D649" i="3"/>
  <c r="D922" i="3"/>
  <c r="D553" i="3"/>
  <c r="D777" i="3"/>
  <c r="D206" i="3"/>
  <c r="D64" i="3"/>
  <c r="D1059" i="3"/>
  <c r="D954" i="3"/>
  <c r="D756" i="3"/>
  <c r="D80" i="3"/>
  <c r="D251" i="3"/>
  <c r="D587" i="3"/>
  <c r="D255" i="3"/>
  <c r="D914" i="3"/>
  <c r="D380" i="3"/>
  <c r="D996" i="3"/>
  <c r="D821" i="3"/>
  <c r="D445" i="3"/>
  <c r="D1067" i="3"/>
  <c r="D1053" i="3"/>
  <c r="D1088" i="3"/>
  <c r="D443" i="3"/>
  <c r="D557" i="3"/>
  <c r="D852" i="3"/>
  <c r="D648" i="3"/>
  <c r="D383" i="3"/>
  <c r="D674" i="3"/>
  <c r="D248" i="3"/>
  <c r="D690" i="3"/>
  <c r="D653" i="3"/>
  <c r="D204" i="3"/>
  <c r="D888" i="3"/>
  <c r="D189" i="3"/>
  <c r="D89" i="3"/>
  <c r="D974" i="3"/>
  <c r="D969" i="3"/>
  <c r="D33" i="3"/>
  <c r="D589" i="3"/>
  <c r="D384" i="3"/>
  <c r="D1038" i="3"/>
  <c r="D746" i="3"/>
  <c r="D359" i="3"/>
  <c r="D1133" i="3"/>
  <c r="D609" i="3"/>
  <c r="D458" i="3"/>
  <c r="D1036" i="3"/>
  <c r="D623" i="3"/>
  <c r="D837" i="3"/>
  <c r="D195" i="3"/>
  <c r="D437" i="3"/>
  <c r="D770" i="3"/>
  <c r="D1120" i="3"/>
  <c r="D855" i="3"/>
  <c r="D272" i="3"/>
  <c r="D214" i="3"/>
  <c r="D1075" i="3"/>
  <c r="D291" i="3"/>
  <c r="D842" i="3"/>
  <c r="D547" i="3"/>
  <c r="D555" i="3"/>
  <c r="D1062" i="3"/>
  <c r="D640" i="3"/>
  <c r="D606" i="3"/>
  <c r="D475" i="3"/>
  <c r="D378" i="3"/>
  <c r="D545" i="3"/>
  <c r="D499" i="3"/>
  <c r="D904" i="3"/>
  <c r="D1118" i="3"/>
  <c r="D270" i="3"/>
  <c r="D335" i="3"/>
  <c r="D58" i="3"/>
  <c r="D10" i="3"/>
  <c r="D91" i="3"/>
  <c r="D36" i="3"/>
  <c r="D308" i="3"/>
  <c r="D932" i="3"/>
  <c r="D980" i="3"/>
  <c r="D662" i="3"/>
  <c r="D779" i="3"/>
  <c r="D539" i="3"/>
  <c r="D973" i="3"/>
  <c r="D928" i="3"/>
  <c r="D191" i="3"/>
  <c r="D224" i="3"/>
  <c r="D1127" i="3"/>
  <c r="D840" i="3"/>
  <c r="D120" i="3"/>
  <c r="D96" i="3"/>
  <c r="D879" i="3"/>
  <c r="D871" i="3"/>
  <c r="D199" i="3"/>
  <c r="D1051" i="3"/>
  <c r="D174" i="3"/>
  <c r="D574" i="3"/>
  <c r="D1003" i="3"/>
  <c r="D138" i="3"/>
  <c r="D82" i="3"/>
  <c r="D361" i="3"/>
  <c r="D62" i="3"/>
  <c r="D464" i="3"/>
  <c r="D30" i="3"/>
  <c r="D518" i="3"/>
  <c r="D766" i="3"/>
  <c r="D909" i="3"/>
  <c r="D305" i="3"/>
  <c r="D975" i="3"/>
  <c r="D479" i="3"/>
  <c r="D1085" i="3"/>
  <c r="D497" i="3"/>
  <c r="D39" i="3"/>
  <c r="D227" i="3"/>
  <c r="D631" i="3"/>
  <c r="D279" i="3"/>
  <c r="D965" i="3"/>
  <c r="D1014" i="3"/>
  <c r="D1020" i="3"/>
  <c r="D350" i="3"/>
  <c r="D123" i="3"/>
  <c r="D233" i="3"/>
  <c r="D926" i="3"/>
  <c r="D349" i="3"/>
  <c r="D669" i="3"/>
  <c r="D455" i="3"/>
  <c r="D303" i="3"/>
  <c r="D716" i="3"/>
  <c r="D67" i="3"/>
  <c r="D223" i="3"/>
  <c r="D744" i="3"/>
  <c r="D444" i="3"/>
  <c r="D318" i="3"/>
  <c r="D136" i="3"/>
  <c r="D521" i="3"/>
  <c r="D1034" i="3"/>
  <c r="D595" i="3"/>
  <c r="D916" i="3"/>
  <c r="D9" i="3"/>
  <c r="D363" i="3"/>
  <c r="D298" i="3"/>
  <c r="D1042" i="3"/>
  <c r="D1139" i="3"/>
  <c r="D817" i="3"/>
  <c r="D1134" i="3"/>
  <c r="D186" i="3"/>
  <c r="D1115" i="3"/>
  <c r="D953" i="3"/>
  <c r="D1108" i="3"/>
  <c r="D29" i="3"/>
  <c r="D936" i="3"/>
  <c r="D259" i="3"/>
  <c r="D643" i="3"/>
  <c r="D145" i="3"/>
  <c r="D347" i="3"/>
  <c r="D785" i="3"/>
  <c r="D202" i="3"/>
  <c r="D182" i="3"/>
  <c r="D51" i="3"/>
  <c r="D457" i="3"/>
  <c r="D603" i="3"/>
  <c r="D1068" i="3"/>
  <c r="D421" i="3"/>
  <c r="D945" i="3"/>
  <c r="D7" i="3"/>
  <c r="D581" i="3"/>
  <c r="D915" i="3"/>
  <c r="D292" i="3"/>
  <c r="D399" i="3"/>
  <c r="D681" i="3"/>
  <c r="D893" i="3"/>
  <c r="D76" i="3"/>
  <c r="D543" i="3"/>
  <c r="D529" i="3"/>
  <c r="D301" i="3"/>
  <c r="D672" i="3"/>
  <c r="D634" i="3"/>
  <c r="D239" i="3"/>
  <c r="D924" i="3"/>
  <c r="D859" i="3"/>
  <c r="D999" i="3"/>
  <c r="D364" i="3"/>
  <c r="D711" i="3"/>
  <c r="D542" i="3"/>
  <c r="D834" i="3"/>
  <c r="D477" i="3"/>
  <c r="D1090" i="3"/>
  <c r="D430" i="3"/>
  <c r="D1037" i="3"/>
  <c r="D288" i="3"/>
  <c r="D676" i="3"/>
  <c r="D730" i="3"/>
  <c r="D583" i="3"/>
  <c r="D1066" i="3"/>
  <c r="D1148" i="3"/>
  <c r="D59" i="3"/>
  <c r="D590" i="3"/>
  <c r="D57" i="3"/>
  <c r="D1006" i="3"/>
  <c r="D245" i="3"/>
  <c r="D321" i="3"/>
  <c r="D117" i="3"/>
  <c r="D154" i="3"/>
  <c r="D839" i="3"/>
  <c r="D493" i="3"/>
  <c r="D52" i="3"/>
  <c r="D290" i="3"/>
  <c r="D170" i="3"/>
  <c r="D466" i="3"/>
  <c r="D203" i="3"/>
  <c r="D1061" i="3"/>
  <c r="D1005" i="3"/>
  <c r="D419" i="3"/>
  <c r="D314" i="3"/>
  <c r="D515" i="3"/>
  <c r="D827" i="3"/>
  <c r="D963" i="3"/>
  <c r="D677" i="3"/>
  <c r="D328" i="3"/>
  <c r="D1122" i="3"/>
  <c r="D737" i="3"/>
  <c r="D368" i="3"/>
  <c r="D1070" i="3"/>
  <c r="D661" i="3"/>
  <c r="D782" i="3"/>
  <c r="D254" i="3"/>
  <c r="D178" i="3"/>
  <c r="D861" i="3"/>
  <c r="D898" i="3"/>
  <c r="D149" i="3"/>
  <c r="D264" i="3"/>
  <c r="D1022" i="3"/>
  <c r="D495" i="3"/>
  <c r="D71" i="3"/>
  <c r="D885" i="3"/>
  <c r="D281" i="3"/>
  <c r="D277" i="3"/>
  <c r="D795" i="3"/>
  <c r="D818" i="3"/>
  <c r="D434" i="3"/>
  <c r="D441" i="3"/>
  <c r="D534" i="3"/>
  <c r="D947" i="3"/>
  <c r="D283" i="3"/>
  <c r="D747" i="3"/>
  <c r="D533" i="3"/>
  <c r="D167" i="3"/>
  <c r="D618" i="3"/>
  <c r="D1106" i="3"/>
  <c r="D1069" i="3"/>
  <c r="D428" i="3"/>
  <c r="D577" i="3"/>
  <c r="D602" i="3"/>
  <c r="D485" i="3"/>
  <c r="D432" i="3"/>
  <c r="D865" i="3"/>
  <c r="D573" i="3"/>
  <c r="D803" i="3"/>
  <c r="D1049" i="3"/>
  <c r="D1128" i="3"/>
  <c r="D1091" i="3"/>
  <c r="D336" i="3"/>
  <c r="D32" i="3"/>
  <c r="D478" i="3"/>
  <c r="D1131" i="3"/>
  <c r="D55" i="3"/>
  <c r="D496" i="3"/>
  <c r="D773" i="3"/>
  <c r="D1008" i="3"/>
  <c r="D27" i="3"/>
  <c r="D802" i="3"/>
  <c r="D376" i="3"/>
  <c r="D889" i="3"/>
  <c r="D1056" i="3"/>
  <c r="D858" i="3"/>
  <c r="D522" i="3"/>
  <c r="D527" i="3"/>
  <c r="D1063" i="3"/>
  <c r="D751" i="3"/>
  <c r="D188" i="3"/>
  <c r="D843" i="3"/>
  <c r="D463" i="3"/>
  <c r="D306" i="3"/>
  <c r="D470" i="3"/>
  <c r="D552" i="3"/>
  <c r="D295" i="3"/>
  <c r="D92" i="3"/>
  <c r="D738" i="3"/>
  <c r="D1099" i="3"/>
  <c r="D745" i="3"/>
  <c r="D816" i="3"/>
  <c r="D104" i="3"/>
  <c r="D115" i="3"/>
  <c r="D678" i="3"/>
  <c r="D797" i="3"/>
  <c r="D864" i="3"/>
  <c r="D447" i="3"/>
  <c r="D591" i="3"/>
  <c r="D56" i="3"/>
  <c r="D993" i="3"/>
  <c r="D1151" i="3"/>
  <c r="D175" i="3"/>
  <c r="D113" i="3"/>
  <c r="D776" i="3"/>
  <c r="D538" i="3"/>
  <c r="D966" i="3"/>
  <c r="D476" i="3"/>
  <c r="D1077" i="3"/>
  <c r="D309" i="3"/>
  <c r="D486" i="3"/>
  <c r="D513" i="3"/>
  <c r="D365" i="3"/>
  <c r="D854" i="3"/>
  <c r="D1028" i="3"/>
  <c r="D1002" i="3"/>
  <c r="D274" i="3"/>
  <c r="D250" i="3"/>
  <c r="D165" i="3"/>
  <c r="D35" i="3"/>
  <c r="D327" i="3"/>
  <c r="D523" i="3"/>
  <c r="D882" i="3"/>
  <c r="D850" i="3"/>
  <c r="D612" i="3"/>
  <c r="D1019" i="3"/>
  <c r="D446" i="3"/>
  <c r="D1143" i="3"/>
  <c r="D218" i="3"/>
  <c r="D3" i="3"/>
  <c r="D355" i="3"/>
  <c r="D1050" i="3"/>
  <c r="D749" i="3"/>
  <c r="D1055" i="3"/>
  <c r="D438" i="3"/>
  <c r="D41" i="3"/>
  <c r="D733" i="3"/>
  <c r="D26" i="3"/>
  <c r="D276" i="3"/>
  <c r="D512" i="3"/>
  <c r="D61" i="3"/>
  <c r="D968" i="3"/>
  <c r="D693" i="3"/>
  <c r="D575" i="3"/>
  <c r="D1018" i="3"/>
  <c r="D494" i="3"/>
  <c r="D754" i="3"/>
  <c r="D168" i="3"/>
  <c r="D242" i="3"/>
  <c r="D435" i="3"/>
  <c r="D989" i="3"/>
  <c r="D100" i="3"/>
  <c r="D340" i="3"/>
  <c r="D451" i="3"/>
  <c r="D379" i="3"/>
  <c r="D159" i="3"/>
  <c r="D249" i="3"/>
  <c r="D923" i="3"/>
  <c r="D262" i="3"/>
  <c r="D1057" i="3"/>
  <c r="D709" i="3"/>
  <c r="D731" i="3"/>
  <c r="D808" i="3"/>
  <c r="D324" i="3"/>
  <c r="D140" i="3"/>
  <c r="D222" i="3"/>
  <c r="D163" i="3"/>
  <c r="D221" i="3"/>
  <c r="D856" i="3"/>
  <c r="D17" i="3"/>
  <c r="D983" i="3"/>
  <c r="D741" i="3"/>
  <c r="D579" i="3"/>
  <c r="D570" i="3"/>
  <c r="D1110" i="3"/>
  <c r="D129" i="3"/>
  <c r="D469" i="3"/>
  <c r="D436" i="3"/>
  <c r="D75" i="3"/>
  <c r="D253" i="3"/>
  <c r="D742" i="3"/>
  <c r="D130" i="3"/>
  <c r="D112" i="3"/>
  <c r="D880" i="3"/>
  <c r="D938" i="3"/>
  <c r="D725" i="3"/>
  <c r="D229" i="3"/>
  <c r="D872" i="3"/>
  <c r="D103" i="3"/>
  <c r="D823" i="3"/>
  <c r="D788" i="3"/>
  <c r="D516" i="3"/>
  <c r="D706" i="3"/>
  <c r="D890" i="3"/>
  <c r="D228" i="3"/>
  <c r="D95" i="3"/>
  <c r="D374" i="3"/>
  <c r="D155" i="3"/>
  <c r="D158" i="3"/>
  <c r="D107" i="3"/>
  <c r="D946" i="3"/>
  <c r="D25" i="3"/>
  <c r="D1123" i="2"/>
  <c r="D146" i="2"/>
  <c r="D143" i="2"/>
  <c r="D145" i="2"/>
  <c r="D1257" i="2"/>
  <c r="D1263" i="2"/>
  <c r="D700" i="2"/>
  <c r="D689" i="2"/>
  <c r="D166" i="2"/>
  <c r="D524" i="2"/>
  <c r="D630" i="2"/>
  <c r="D1110" i="2"/>
  <c r="D139" i="2"/>
  <c r="D188" i="2"/>
  <c r="D268" i="2"/>
  <c r="D926" i="2"/>
  <c r="D1260" i="2"/>
  <c r="D466" i="2"/>
  <c r="D1101" i="2"/>
  <c r="D1265" i="2"/>
  <c r="D874" i="2"/>
  <c r="D137" i="2"/>
  <c r="D704" i="2"/>
  <c r="D454" i="2"/>
  <c r="D144" i="2"/>
  <c r="D481" i="2"/>
  <c r="D1297" i="2"/>
  <c r="D889" i="2"/>
  <c r="D269" i="2"/>
  <c r="D1274" i="2"/>
  <c r="D559" i="2"/>
  <c r="D1202" i="2"/>
  <c r="D376" i="2"/>
  <c r="D1111" i="2"/>
  <c r="D45" i="2"/>
  <c r="D820" i="2"/>
  <c r="D31" i="2"/>
  <c r="D873" i="2"/>
  <c r="D587" i="2"/>
  <c r="D711" i="2"/>
  <c r="D204" i="2"/>
  <c r="D545" i="2"/>
  <c r="D1296" i="2"/>
  <c r="D1326" i="2"/>
  <c r="D60" i="2"/>
  <c r="D21" i="2"/>
  <c r="D170" i="2"/>
  <c r="D1217" i="2"/>
  <c r="D124" i="2"/>
  <c r="D520" i="2"/>
  <c r="D636" i="2"/>
  <c r="D589" i="2"/>
  <c r="D69" i="2"/>
  <c r="D217" i="2"/>
  <c r="D592" i="2"/>
  <c r="D954" i="2"/>
  <c r="D480" i="2"/>
  <c r="D157" i="2"/>
  <c r="D126" i="2"/>
  <c r="D1264" i="2"/>
  <c r="D169" i="2"/>
  <c r="D663" i="2"/>
  <c r="D396" i="2"/>
  <c r="D62" i="2"/>
  <c r="D36" i="2"/>
  <c r="D499" i="2"/>
  <c r="D496" i="2"/>
  <c r="D497" i="2"/>
  <c r="D385" i="2"/>
  <c r="D1097" i="2"/>
  <c r="D102" i="2"/>
  <c r="D828" i="2"/>
  <c r="D1167" i="2"/>
  <c r="D172" i="2"/>
  <c r="D1001" i="2"/>
  <c r="D687" i="2"/>
  <c r="D786" i="2"/>
  <c r="D394" i="2"/>
  <c r="D498" i="2"/>
  <c r="D495" i="2"/>
  <c r="D555" i="2"/>
  <c r="D742" i="2"/>
  <c r="D14" i="2"/>
  <c r="D265" i="2"/>
  <c r="D30" i="2"/>
  <c r="D1004" i="2"/>
  <c r="D398" i="2"/>
  <c r="D818" i="2"/>
  <c r="D234" i="2"/>
  <c r="D463" i="2"/>
  <c r="D482" i="2"/>
  <c r="D1277" i="2"/>
  <c r="D28" i="2"/>
  <c r="D317" i="2"/>
  <c r="D1162" i="2"/>
  <c r="D467" i="2"/>
  <c r="D911" i="2"/>
  <c r="D827" i="2"/>
  <c r="D702" i="2"/>
  <c r="D1144" i="2"/>
  <c r="D673" i="2"/>
  <c r="D221" i="2"/>
  <c r="D1255" i="2"/>
  <c r="D634" i="2"/>
  <c r="D530" i="2"/>
  <c r="D1299" i="2"/>
  <c r="D1345" i="2"/>
  <c r="D776" i="2"/>
  <c r="D1141" i="2"/>
  <c r="D1149" i="2"/>
  <c r="D631" i="2"/>
  <c r="D648" i="2"/>
  <c r="D583" i="2"/>
  <c r="D665" i="2"/>
  <c r="D475" i="2"/>
  <c r="D672" i="2"/>
  <c r="D366" i="2"/>
  <c r="D326" i="2"/>
  <c r="D1238" i="2"/>
  <c r="D1230" i="2"/>
  <c r="D286" i="2"/>
  <c r="D1134" i="2"/>
  <c r="D12" i="2"/>
  <c r="D692" i="2"/>
  <c r="D580" i="2"/>
  <c r="D48" i="2"/>
  <c r="D1165" i="2"/>
  <c r="D582" i="2"/>
  <c r="D98" i="2"/>
  <c r="D1156" i="2"/>
  <c r="D1227" i="2"/>
  <c r="D698" i="2"/>
  <c r="D173" i="2"/>
  <c r="D547" i="2"/>
  <c r="D774" i="2"/>
  <c r="D1334" i="2"/>
  <c r="D171" i="2"/>
  <c r="D256" i="2"/>
  <c r="D1292" i="2"/>
  <c r="D549" i="2"/>
  <c r="D87" i="2"/>
  <c r="D1404" i="2"/>
  <c r="D261" i="2"/>
  <c r="D556" i="2"/>
  <c r="D585" i="2"/>
  <c r="D245" i="2"/>
  <c r="D590" i="2"/>
  <c r="D34" i="2"/>
  <c r="D1222" i="2"/>
  <c r="D494" i="2"/>
  <c r="D420" i="2"/>
  <c r="D23" i="2"/>
  <c r="D1370" i="2"/>
  <c r="D724" i="2"/>
  <c r="D167" i="2"/>
  <c r="D233" i="2"/>
  <c r="D995" i="2"/>
  <c r="D1198" i="2"/>
  <c r="D360" i="2"/>
  <c r="D252" i="2"/>
  <c r="D1011" i="2"/>
  <c r="D381" i="2"/>
  <c r="D104" i="2"/>
  <c r="D694" i="2"/>
  <c r="D992" i="2"/>
  <c r="D270" i="2"/>
  <c r="D404" i="2"/>
  <c r="D1368" i="2"/>
  <c r="D111" i="2"/>
  <c r="D771" i="2"/>
  <c r="D751" i="2"/>
  <c r="D651" i="2"/>
  <c r="D1266" i="2"/>
  <c r="D823" i="2"/>
  <c r="D1125" i="2"/>
  <c r="D79" i="2"/>
  <c r="D645" i="2"/>
  <c r="D743" i="2"/>
  <c r="D413" i="2"/>
  <c r="D106" i="2"/>
  <c r="D1319" i="2"/>
  <c r="D1186" i="2"/>
  <c r="D1009" i="2"/>
  <c r="D1291" i="2"/>
  <c r="D25" i="2"/>
  <c r="D90" i="2"/>
  <c r="D872" i="2"/>
  <c r="D1200" i="2"/>
  <c r="D1018" i="2"/>
  <c r="D817" i="2"/>
  <c r="D892" i="2"/>
  <c r="D1279" i="2"/>
  <c r="D1327" i="2"/>
  <c r="D421" i="2"/>
  <c r="D1372" i="2"/>
  <c r="D1187" i="2"/>
  <c r="D485" i="2"/>
  <c r="D479" i="2"/>
  <c r="D1320" i="2"/>
  <c r="D777" i="2"/>
  <c r="D661" i="2"/>
  <c r="D349" i="2"/>
  <c r="D26" i="2"/>
  <c r="D334" i="2"/>
  <c r="D1247" i="2"/>
  <c r="D500" i="2"/>
  <c r="D458" i="2"/>
  <c r="D968" i="2"/>
  <c r="D77" i="2"/>
  <c r="D379" i="2"/>
  <c r="D358" i="2"/>
  <c r="D941" i="2"/>
  <c r="D441" i="2"/>
  <c r="D328" i="2"/>
  <c r="D311" i="2"/>
  <c r="D393" i="2"/>
  <c r="D70" i="2"/>
  <c r="D68" i="2"/>
  <c r="D868" i="2"/>
  <c r="D615" i="2"/>
  <c r="D699" i="2"/>
  <c r="D652" i="2"/>
  <c r="D701" i="2"/>
  <c r="D955" i="2"/>
  <c r="D546" i="2"/>
  <c r="D908" i="2"/>
  <c r="D563" i="2"/>
  <c r="D399" i="2"/>
  <c r="D761" i="2"/>
  <c r="D82" i="2"/>
  <c r="D305" i="2"/>
  <c r="D822" i="2"/>
  <c r="D435" i="2"/>
  <c r="D1146" i="2"/>
  <c r="D231" i="2"/>
  <c r="D86" i="2"/>
  <c r="D781" i="2"/>
  <c r="D365" i="2"/>
  <c r="D56" i="2"/>
  <c r="D1295" i="2"/>
  <c r="D1142" i="2"/>
  <c r="D107" i="2"/>
  <c r="D1185" i="2"/>
  <c r="D99" i="2"/>
  <c r="D763" i="2"/>
  <c r="D163" i="2"/>
  <c r="D1003" i="2"/>
  <c r="D66" i="2"/>
  <c r="D321" i="2"/>
  <c r="D151" i="2"/>
  <c r="D1278" i="2"/>
  <c r="D1013" i="2"/>
  <c r="D121" i="2"/>
  <c r="D108" i="2"/>
  <c r="D564" i="2"/>
  <c r="D714" i="2"/>
  <c r="D18" i="2"/>
  <c r="D595" i="2"/>
  <c r="D429" i="2"/>
  <c r="D762" i="2"/>
  <c r="D1151" i="2"/>
  <c r="D1393" i="2"/>
  <c r="D1138" i="2"/>
  <c r="D1403" i="2"/>
  <c r="D837" i="2"/>
  <c r="D600" i="2"/>
  <c r="D1169" i="2"/>
  <c r="D1391" i="2"/>
  <c r="D890" i="2"/>
  <c r="D296" i="2"/>
  <c r="D981" i="2"/>
  <c r="D1354" i="2"/>
  <c r="D1197" i="2"/>
  <c r="D357" i="2"/>
  <c r="D736" i="2"/>
  <c r="D43" i="2"/>
  <c r="D1348" i="2"/>
  <c r="D1285" i="2"/>
  <c r="D147" i="2"/>
  <c r="D110" i="2"/>
  <c r="D438" i="2"/>
  <c r="D1340" i="2"/>
  <c r="D174" i="2"/>
  <c r="D1106" i="2"/>
  <c r="D333" i="2"/>
  <c r="D486" i="2"/>
  <c r="D257" i="2"/>
  <c r="D878" i="2"/>
  <c r="D156" i="2"/>
  <c r="D211" i="2"/>
  <c r="D202" i="2"/>
  <c r="D248" i="2"/>
  <c r="D695" i="2"/>
  <c r="D1137" i="2"/>
  <c r="D407" i="2"/>
  <c r="D629" i="2"/>
  <c r="D772" i="2"/>
  <c r="D362" i="2"/>
  <c r="D891" i="2"/>
  <c r="D1060" i="2"/>
  <c r="D1039" i="2"/>
  <c r="D1304" i="2"/>
  <c r="D1034" i="2"/>
  <c r="D1201" i="2"/>
  <c r="D1154" i="2"/>
  <c r="D625" i="2"/>
  <c r="D32" i="2"/>
  <c r="D1321" i="2"/>
  <c r="D1356" i="2"/>
  <c r="D1332" i="2"/>
  <c r="D324" i="2"/>
  <c r="D825" i="2"/>
  <c r="D801" i="2"/>
  <c r="D593" i="2"/>
  <c r="D581" i="2"/>
  <c r="D613" i="2"/>
  <c r="D728" i="2"/>
  <c r="D442" i="2"/>
  <c r="D669" i="2"/>
  <c r="D607" i="2"/>
  <c r="D140" i="2"/>
  <c r="D190" i="2"/>
  <c r="D427" i="2"/>
  <c r="D1042" i="2"/>
  <c r="D655" i="2"/>
  <c r="D1041" i="2"/>
  <c r="D198" i="2"/>
  <c r="D1135" i="2"/>
  <c r="D210" i="2"/>
  <c r="D610" i="2"/>
  <c r="D1147" i="2"/>
  <c r="D97" i="2"/>
  <c r="D1017" i="2"/>
  <c r="D1369" i="2"/>
  <c r="D306" i="2"/>
  <c r="D1159" i="2"/>
  <c r="D51" i="2"/>
  <c r="D875" i="2"/>
  <c r="D1216" i="2"/>
  <c r="D659" i="2"/>
  <c r="D849" i="2"/>
  <c r="D867" i="2"/>
  <c r="D838" i="2"/>
  <c r="D11" i="2"/>
  <c r="D1161" i="2"/>
  <c r="D540" i="2"/>
  <c r="D617" i="2"/>
  <c r="D443" i="2"/>
  <c r="D876" i="2"/>
  <c r="D416" i="2"/>
  <c r="D273" i="2"/>
  <c r="D730" i="2"/>
  <c r="D351" i="2"/>
  <c r="D1192" i="2"/>
  <c r="D1280" i="2"/>
  <c r="D84" i="2"/>
  <c r="D380" i="2"/>
  <c r="D1045" i="2"/>
  <c r="D1294" i="2"/>
  <c r="D153" i="2"/>
  <c r="D452" i="2"/>
  <c r="D336" i="2"/>
  <c r="D635" i="2"/>
  <c r="D1148" i="2"/>
  <c r="D359" i="2"/>
  <c r="D826" i="2"/>
  <c r="D1007" i="2"/>
  <c r="D578" i="2"/>
  <c r="D658" i="2"/>
  <c r="D50" i="2"/>
  <c r="D460" i="2"/>
  <c r="D993" i="2"/>
  <c r="D756" i="2"/>
  <c r="D854" i="2"/>
  <c r="D725" i="2"/>
  <c r="D737" i="2"/>
  <c r="D4" i="2"/>
  <c r="D276" i="2"/>
  <c r="D291" i="2"/>
  <c r="D1190" i="2"/>
  <c r="D877" i="2"/>
  <c r="D604" i="2"/>
  <c r="D813" i="2"/>
  <c r="D1344" i="2"/>
  <c r="D653" i="2"/>
  <c r="D214" i="2"/>
  <c r="D193" i="2"/>
  <c r="D541" i="2"/>
  <c r="D353" i="2"/>
  <c r="D35" i="2"/>
  <c r="D283" i="2"/>
  <c r="D1008" i="2"/>
  <c r="D727" i="2"/>
  <c r="D861" i="2"/>
  <c r="D278" i="2"/>
  <c r="D165" i="2"/>
  <c r="D282" i="2"/>
  <c r="D116" i="2"/>
  <c r="D103" i="2"/>
  <c r="D896" i="2"/>
  <c r="D608" i="2"/>
  <c r="D650" i="2"/>
  <c r="D307" i="2"/>
  <c r="D142" i="2"/>
  <c r="D1113" i="2"/>
  <c r="D1343" i="2"/>
  <c r="D1068" i="2"/>
  <c r="D345" i="2"/>
  <c r="D488" i="2"/>
  <c r="D965" i="2"/>
  <c r="D418" i="2"/>
  <c r="D856" i="2"/>
  <c r="D125" i="2"/>
  <c r="D437" i="2"/>
  <c r="D409" i="2"/>
  <c r="D745" i="2"/>
  <c r="D637" i="2"/>
  <c r="D1331" i="2"/>
  <c r="D212" i="2"/>
  <c r="D271" i="2"/>
  <c r="D469" i="2"/>
  <c r="D150" i="2"/>
  <c r="D975" i="2"/>
  <c r="D972" i="2"/>
  <c r="D215" i="2"/>
  <c r="D1322" i="2"/>
  <c r="D884" i="2"/>
  <c r="D1339" i="2"/>
  <c r="D451" i="2"/>
  <c r="D678" i="2"/>
  <c r="D1234" i="2"/>
  <c r="D1357" i="2"/>
  <c r="D1021" i="2"/>
  <c r="D471" i="2"/>
  <c r="D523" i="2"/>
  <c r="D505" i="2"/>
  <c r="D1053" i="2"/>
  <c r="D246" i="2"/>
  <c r="D57" i="2"/>
  <c r="D53" i="2"/>
  <c r="D33" i="2"/>
  <c r="D152" i="2"/>
  <c r="D936" i="2"/>
  <c r="D554" i="2"/>
  <c r="D355" i="2"/>
  <c r="D706" i="2"/>
  <c r="D123" i="2"/>
  <c r="D681" i="2"/>
  <c r="D905" i="2"/>
  <c r="D414" i="2"/>
  <c r="D562" i="2"/>
  <c r="D117" i="2"/>
  <c r="D1124" i="2"/>
  <c r="D403" i="2"/>
  <c r="D855" i="2"/>
  <c r="D967" i="2"/>
  <c r="D239" i="2"/>
  <c r="D197" i="2"/>
  <c r="D189" i="2"/>
  <c r="D433" i="2"/>
  <c r="D236" i="2"/>
  <c r="D1082" i="2"/>
  <c r="D767" i="2"/>
  <c r="D314" i="2"/>
  <c r="D882" i="2"/>
  <c r="D323" i="2"/>
  <c r="D601" i="2"/>
  <c r="D1314" i="2"/>
  <c r="D1293" i="2"/>
  <c r="D477" i="2"/>
  <c r="D1284" i="2"/>
  <c r="D550" i="2"/>
  <c r="D44" i="2"/>
  <c r="D1259" i="2"/>
  <c r="D799" i="2"/>
  <c r="D679" i="2"/>
  <c r="D299" i="2"/>
  <c r="D200" i="2"/>
  <c r="D622" i="2"/>
  <c r="D785" i="2"/>
  <c r="D1205" i="2"/>
  <c r="D1346" i="2"/>
  <c r="D605" i="2"/>
  <c r="D883" i="2"/>
  <c r="D120" i="2"/>
  <c r="D978" i="2"/>
  <c r="D322" i="2"/>
  <c r="D1170" i="2"/>
  <c r="D331" i="2"/>
  <c r="D1103" i="2"/>
  <c r="D558" i="2"/>
  <c r="D1069" i="2"/>
  <c r="D752" i="2"/>
  <c r="D301" i="2"/>
  <c r="D422" i="2"/>
  <c r="D308" i="2"/>
  <c r="D1033" i="2"/>
  <c r="D535" i="2"/>
  <c r="D27" i="2"/>
  <c r="D871" i="2"/>
  <c r="D898" i="2"/>
  <c r="D267" i="2"/>
  <c r="D732" i="2"/>
  <c r="D118" i="2"/>
  <c r="D902" i="2"/>
  <c r="D690" i="2"/>
  <c r="D1262" i="2"/>
  <c r="D135" i="2"/>
  <c r="D9" i="2"/>
  <c r="D83" i="2"/>
  <c r="D1218" i="2"/>
  <c r="D289" i="2"/>
  <c r="D640" i="2"/>
  <c r="D127" i="2"/>
  <c r="D779" i="2"/>
  <c r="D660" i="2"/>
  <c r="D879" i="2"/>
  <c r="D230" i="2"/>
  <c r="D400" i="2"/>
  <c r="D388" i="2"/>
  <c r="D707" i="2"/>
  <c r="D504" i="2"/>
  <c r="D677" i="2"/>
  <c r="D940" i="2"/>
  <c r="D1335" i="2"/>
  <c r="D457" i="2"/>
  <c r="D1105" i="2"/>
  <c r="D960" i="2"/>
  <c r="D1107" i="2"/>
  <c r="D280" i="2"/>
  <c r="D92" i="2"/>
  <c r="D1140" i="2"/>
  <c r="D105" i="2"/>
  <c r="D225" i="2"/>
  <c r="D680" i="2"/>
  <c r="D1189" i="2"/>
  <c r="D298" i="2"/>
  <c r="D503" i="2"/>
  <c r="D325" i="2"/>
  <c r="D910" i="2"/>
  <c r="D1145" i="2"/>
  <c r="D392" i="2"/>
  <c r="D1250" i="2"/>
  <c r="D272" i="2"/>
  <c r="D662" i="2"/>
  <c r="D1049" i="2"/>
  <c r="D1096" i="2"/>
  <c r="D1313" i="2"/>
  <c r="D254" i="2"/>
  <c r="D973" i="2"/>
  <c r="D746" i="2"/>
  <c r="D723" i="2"/>
  <c r="D434" i="2"/>
  <c r="D1311" i="2"/>
  <c r="D970" i="2"/>
  <c r="D548" i="2"/>
  <c r="D557" i="2"/>
  <c r="D798" i="2"/>
  <c r="D886" i="2"/>
  <c r="D596" i="2"/>
  <c r="D1235" i="2"/>
  <c r="D800" i="2"/>
  <c r="D1399" i="2"/>
  <c r="D1347" i="2"/>
  <c r="D609" i="2"/>
  <c r="D1389" i="2"/>
  <c r="D734" i="2"/>
  <c r="D94" i="2"/>
  <c r="D566" i="2"/>
  <c r="D148" i="2"/>
  <c r="D489" i="2"/>
  <c r="D788" i="2"/>
  <c r="D974" i="2"/>
  <c r="D794" i="2"/>
  <c r="D287" i="2"/>
  <c r="D389" i="2"/>
  <c r="D569" i="2"/>
  <c r="D803" i="2"/>
  <c r="D738" i="2"/>
  <c r="D449" i="2"/>
  <c r="D1174" i="2"/>
  <c r="D688" i="2"/>
  <c r="D921" i="2"/>
  <c r="D1166" i="2"/>
  <c r="D1258" i="2"/>
  <c r="D1268" i="2"/>
  <c r="D213" i="2"/>
  <c r="D109" i="2"/>
  <c r="D1324" i="2"/>
  <c r="D1178" i="2"/>
  <c r="D468" i="2"/>
  <c r="D1010" i="2"/>
  <c r="D1305" i="2"/>
  <c r="D1129" i="2"/>
  <c r="D501" i="2"/>
  <c r="D350" i="2"/>
  <c r="D1384" i="2"/>
  <c r="D184" i="2"/>
  <c r="D180" i="2"/>
  <c r="D964" i="2"/>
  <c r="D335" i="2"/>
  <c r="D149" i="2"/>
  <c r="D787" i="2"/>
  <c r="D612" i="2"/>
  <c r="D623" i="2"/>
  <c r="D1199" i="2"/>
  <c r="D1380" i="2"/>
  <c r="D577" i="2"/>
  <c r="D515" i="2"/>
  <c r="D199" i="2"/>
  <c r="D796" i="2"/>
  <c r="D869" i="2"/>
  <c r="D16" i="2"/>
  <c r="D862" i="2"/>
  <c r="D576" i="2"/>
  <c r="D831" i="2"/>
  <c r="D863" i="2"/>
  <c r="D484" i="2"/>
  <c r="D374" i="2"/>
  <c r="D930" i="2"/>
  <c r="D216" i="2"/>
  <c r="D228" i="2"/>
  <c r="D1092" i="2"/>
  <c r="D415" i="2"/>
  <c r="D675" i="2"/>
  <c r="D880" i="2"/>
  <c r="D1181" i="2"/>
  <c r="D778" i="2"/>
  <c r="D430" i="2"/>
  <c r="D262" i="2"/>
  <c r="D1286" i="2"/>
  <c r="D300" i="2"/>
  <c r="D1231" i="2"/>
  <c r="D923" i="2"/>
  <c r="D791" i="2"/>
  <c r="D461" i="2"/>
  <c r="D560" i="2"/>
  <c r="D1075" i="2"/>
  <c r="D654" i="2"/>
  <c r="D553" i="2"/>
  <c r="D75" i="2"/>
  <c r="D1383" i="2"/>
  <c r="D29" i="2"/>
  <c r="D542" i="2"/>
  <c r="D181" i="2"/>
  <c r="D338" i="2"/>
  <c r="D1309" i="2"/>
  <c r="D100" i="2"/>
  <c r="D446" i="2"/>
  <c r="D1249" i="2"/>
  <c r="D1019" i="2"/>
  <c r="D683" i="2"/>
  <c r="D1317" i="2"/>
  <c r="D196" i="2"/>
  <c r="D959" i="2"/>
  <c r="D1029" i="2"/>
  <c r="D537" i="2"/>
  <c r="D1241" i="2"/>
  <c r="D1168" i="2"/>
  <c r="D13" i="2"/>
  <c r="D1036" i="2"/>
  <c r="D991" i="2"/>
  <c r="D1402" i="2"/>
  <c r="D89" i="2"/>
  <c r="D674" i="2"/>
  <c r="D177" i="2"/>
  <c r="D1023" i="2"/>
  <c r="D1180" i="2"/>
  <c r="D455" i="2"/>
  <c r="D807" i="2"/>
  <c r="D685" i="2"/>
  <c r="D1353" i="2"/>
  <c r="D424" i="2"/>
  <c r="D670" i="2"/>
  <c r="D304" i="2"/>
  <c r="D17" i="2"/>
  <c r="D1378" i="2"/>
  <c r="D792" i="2"/>
  <c r="D816" i="2"/>
  <c r="D1076" i="2"/>
  <c r="D428" i="2"/>
  <c r="D1163" i="2"/>
  <c r="D676" i="2"/>
  <c r="D748" i="2"/>
  <c r="D1048" i="2"/>
  <c r="D1256" i="2"/>
  <c r="D113" i="2"/>
  <c r="D713" i="2"/>
  <c r="D903" i="2"/>
  <c r="D602" i="2"/>
  <c r="D1228" i="2"/>
  <c r="D957" i="2"/>
  <c r="D1196" i="2"/>
  <c r="D391" i="2"/>
  <c r="D297" i="2"/>
  <c r="D387" i="2"/>
  <c r="D789" i="2"/>
  <c r="D450" i="2"/>
  <c r="D1062" i="2"/>
  <c r="D187" i="2"/>
  <c r="D1301" i="2"/>
  <c r="D1084" i="2"/>
  <c r="D264" i="2"/>
  <c r="D773" i="2"/>
  <c r="D1116" i="2"/>
  <c r="D316" i="2"/>
  <c r="D1016" i="2"/>
  <c r="D1087" i="2"/>
  <c r="D1220" i="2"/>
  <c r="D1122" i="2"/>
  <c r="D1193" i="2"/>
  <c r="D361" i="2"/>
  <c r="D232" i="2"/>
  <c r="D1005" i="2"/>
  <c r="D1098" i="2"/>
  <c r="D938" i="2"/>
  <c r="D664" i="2"/>
  <c r="D293" i="2"/>
  <c r="D253" i="2"/>
  <c r="D565" i="2"/>
  <c r="D919" i="2"/>
  <c r="D1364" i="2"/>
  <c r="D643" i="2"/>
  <c r="D633" i="2"/>
  <c r="D644" i="2"/>
  <c r="D1094" i="2"/>
  <c r="D1014" i="2"/>
  <c r="D290" i="2"/>
  <c r="D192" i="2"/>
  <c r="D844" i="2"/>
  <c r="D447" i="2"/>
  <c r="D1050" i="2"/>
  <c r="D1040" i="2"/>
  <c r="D1308" i="2"/>
  <c r="D249" i="2"/>
  <c r="D183" i="2"/>
  <c r="D195" i="2"/>
  <c r="D797" i="2"/>
  <c r="D1172" i="2"/>
  <c r="D205" i="2"/>
  <c r="D1130" i="2"/>
  <c r="D112" i="2"/>
  <c r="D953" i="2"/>
  <c r="D134" i="2"/>
  <c r="D1208" i="2"/>
  <c r="D312" i="2"/>
  <c r="D1184" i="2"/>
  <c r="D979" i="2"/>
  <c r="D506" i="2"/>
  <c r="D1112" i="2"/>
  <c r="D729" i="2"/>
  <c r="D1066" i="2"/>
  <c r="D1044" i="2"/>
  <c r="D410" i="2"/>
  <c r="D802" i="2"/>
  <c r="D621" i="2"/>
  <c r="D81" i="2"/>
  <c r="D741" i="2"/>
  <c r="D976" i="2"/>
  <c r="D1077" i="2"/>
  <c r="D337" i="2"/>
  <c r="D1229" i="2"/>
  <c r="D1160" i="2"/>
  <c r="D1385" i="2"/>
  <c r="D1139" i="2"/>
  <c r="D994" i="2"/>
  <c r="D1133" i="2"/>
  <c r="D356" i="2"/>
  <c r="D1090" i="2"/>
  <c r="D1307" i="2"/>
  <c r="D544" i="2"/>
  <c r="D934" i="2"/>
  <c r="D739" i="2"/>
  <c r="D63" i="2"/>
  <c r="D1176" i="2"/>
  <c r="D490" i="2"/>
  <c r="D1338" i="2"/>
  <c r="D78" i="2"/>
  <c r="D832" i="2"/>
  <c r="D999" i="2"/>
  <c r="D1136" i="2"/>
  <c r="D1203" i="2"/>
  <c r="D507" i="2"/>
  <c r="D626" i="2"/>
  <c r="D309" i="2"/>
  <c r="D572" i="2"/>
  <c r="D1051" i="2"/>
  <c r="D207" i="2"/>
  <c r="D185" i="2"/>
  <c r="D1366" i="2"/>
  <c r="D939" i="2"/>
  <c r="D1290" i="2"/>
  <c r="D980" i="2"/>
  <c r="D1221" i="2"/>
  <c r="D243" i="2"/>
  <c r="D846" i="2"/>
  <c r="D61" i="2"/>
  <c r="D924" i="2"/>
  <c r="D1355" i="2"/>
  <c r="D1273" i="2"/>
  <c r="D247" i="2"/>
  <c r="D464" i="2"/>
  <c r="D164" i="2"/>
  <c r="D1158" i="2"/>
  <c r="D671" i="2"/>
  <c r="D933" i="2"/>
  <c r="D1150" i="2"/>
  <c r="D302" i="2"/>
  <c r="D632" i="2"/>
  <c r="D819" i="2"/>
  <c r="D735" i="2"/>
  <c r="D603" i="2"/>
  <c r="D382" i="2"/>
  <c r="D1091" i="2"/>
  <c r="D206" i="2"/>
  <c r="D945" i="2"/>
  <c r="D1102" i="2"/>
  <c r="D977" i="2"/>
  <c r="D821" i="2"/>
  <c r="D168" i="2"/>
  <c r="D465" i="2"/>
  <c r="D1177" i="2"/>
  <c r="D915" i="2"/>
  <c r="D1306" i="2"/>
  <c r="D1020" i="2"/>
  <c r="D319" i="2"/>
  <c r="D155" i="2"/>
  <c r="D1132" i="2"/>
  <c r="D330" i="2"/>
  <c r="D49" i="2"/>
  <c r="D758" i="2"/>
  <c r="D1067" i="2"/>
  <c r="D764" i="2"/>
  <c r="D71" i="2"/>
  <c r="D1086" i="2"/>
  <c r="D260" i="2"/>
  <c r="D1281" i="2"/>
  <c r="D1242" i="2"/>
  <c r="D1056" i="2"/>
  <c r="D904" i="2"/>
  <c r="D502" i="2"/>
  <c r="D179" i="2"/>
  <c r="D1374" i="2"/>
  <c r="D405" i="2"/>
  <c r="D432" i="2"/>
  <c r="D223" i="2"/>
  <c r="D865" i="2"/>
  <c r="D830" i="2"/>
  <c r="D209" i="2"/>
  <c r="D292" i="2"/>
  <c r="D1032" i="2"/>
  <c r="D532" i="2"/>
  <c r="D951" i="2"/>
  <c r="D1061" i="2"/>
  <c r="D20" i="2"/>
  <c r="D93" i="2"/>
  <c r="D377" i="2"/>
  <c r="D755" i="2"/>
  <c r="D536" i="2"/>
  <c r="D1365" i="2"/>
  <c r="D531" i="2"/>
  <c r="D1223" i="2"/>
  <c r="D584" i="2"/>
  <c r="D843" i="2"/>
  <c r="D619" i="2"/>
  <c r="D922" i="2"/>
  <c r="D369" i="2"/>
  <c r="D757" i="2"/>
  <c r="D1233" i="2"/>
  <c r="D277" i="2"/>
  <c r="D829" i="2"/>
  <c r="D285" i="2"/>
  <c r="D1373" i="2"/>
  <c r="D516" i="2"/>
  <c r="D1153" i="2"/>
  <c r="D1337" i="2"/>
  <c r="D1362" i="2"/>
  <c r="D1375" i="2"/>
  <c r="D809" i="2"/>
  <c r="D244" i="2"/>
  <c r="D229" i="2"/>
  <c r="D1300" i="2"/>
  <c r="D753" i="2"/>
  <c r="D395" i="2"/>
  <c r="D511" i="2"/>
  <c r="D519" i="2"/>
  <c r="D684" i="2"/>
  <c r="D899" i="2"/>
  <c r="D1074" i="2"/>
  <c r="D932" i="2"/>
  <c r="D194" i="2"/>
  <c r="D303" i="2"/>
  <c r="D1099" i="2"/>
  <c r="D895" i="2"/>
  <c r="D440" i="2"/>
  <c r="D722" i="2"/>
  <c r="D1025" i="2"/>
  <c r="D352" i="2"/>
  <c r="D1079" i="2"/>
  <c r="D191" i="2"/>
  <c r="D770" i="2"/>
  <c r="D1047" i="2"/>
  <c r="D67" i="2"/>
  <c r="D1126" i="2"/>
  <c r="D1083" i="2"/>
  <c r="D518" i="2"/>
  <c r="D227" i="2"/>
  <c r="D5" i="2"/>
  <c r="D765" i="2"/>
  <c r="D76" i="2"/>
  <c r="D1271" i="2"/>
  <c r="D709" i="2"/>
  <c r="D411" i="2"/>
  <c r="D133" i="2"/>
  <c r="D1085" i="2"/>
  <c r="D573" i="2"/>
  <c r="D19" i="2"/>
  <c r="D1109" i="2"/>
  <c r="D512" i="2"/>
  <c r="D354" i="2"/>
  <c r="D371" i="2"/>
  <c r="D766" i="2"/>
  <c r="D958" i="2"/>
  <c r="D1212" i="2"/>
  <c r="D1095" i="2"/>
  <c r="D1030" i="2"/>
  <c r="D570" i="2"/>
  <c r="D1055" i="2"/>
  <c r="D1394" i="2"/>
  <c r="D8" i="2"/>
  <c r="D1401" i="2"/>
  <c r="D888" i="2"/>
  <c r="D606" i="2"/>
  <c r="D208" i="2"/>
  <c r="D1031" i="2"/>
  <c r="D1157" i="2"/>
  <c r="D768" i="2"/>
  <c r="D918" i="2"/>
  <c r="D682" i="2"/>
  <c r="D1225" i="2"/>
  <c r="D1121" i="2"/>
  <c r="D329" i="2"/>
  <c r="D769" i="2"/>
  <c r="D996" i="2"/>
  <c r="D1035" i="2"/>
  <c r="D386" i="2"/>
  <c r="D42" i="2"/>
  <c r="D588" i="2"/>
  <c r="D154" i="2"/>
  <c r="D226" i="2"/>
  <c r="D1312" i="2"/>
  <c r="D1289" i="2"/>
  <c r="D1315" i="2"/>
  <c r="D332" i="2"/>
  <c r="D900" i="2"/>
  <c r="D750" i="2"/>
  <c r="D1226" i="2"/>
  <c r="D1057" i="2"/>
  <c r="D1175" i="2"/>
  <c r="D931" i="2"/>
  <c r="D721" i="2"/>
  <c r="D472" i="2"/>
  <c r="D1397" i="2"/>
  <c r="D240" i="2"/>
  <c r="D1080" i="2"/>
  <c r="D114" i="2"/>
  <c r="D1325" i="2"/>
  <c r="D1251" i="2"/>
  <c r="D1164" i="2"/>
  <c r="D618" i="2"/>
  <c r="D950" i="2"/>
  <c r="D814" i="2"/>
  <c r="D1272" i="2"/>
  <c r="D616" i="2"/>
  <c r="D747" i="2"/>
  <c r="D131" i="2"/>
  <c r="D1254" i="2"/>
  <c r="D1363" i="2"/>
  <c r="D346" i="2"/>
  <c r="D1182" i="2"/>
  <c r="D375" i="2"/>
  <c r="D128" i="2"/>
  <c r="D806" i="2"/>
  <c r="D887" i="2"/>
  <c r="D614" i="2"/>
  <c r="D835" i="2"/>
  <c r="D836" i="2"/>
  <c r="D294" i="2"/>
  <c r="D1043" i="2"/>
  <c r="D1276" i="2"/>
  <c r="D1379" i="2"/>
  <c r="D1028" i="2"/>
  <c r="D341" i="2"/>
  <c r="D929" i="2"/>
  <c r="D431" i="2"/>
  <c r="D58" i="2"/>
  <c r="D1377" i="2"/>
  <c r="D259" i="2"/>
  <c r="D59" i="2"/>
  <c r="D847" i="2"/>
  <c r="D24" i="2"/>
  <c r="D624" i="2"/>
  <c r="D850" i="2"/>
  <c r="D339" i="2"/>
  <c r="D1024" i="2"/>
  <c r="D1046" i="2"/>
  <c r="D1081" i="2"/>
  <c r="D40" i="2"/>
  <c r="D833" i="2"/>
  <c r="D222" i="2"/>
  <c r="D368" i="2"/>
  <c r="D219" i="2"/>
  <c r="D439" i="2"/>
  <c r="D574" i="2"/>
  <c r="D22" i="2"/>
  <c r="D1352" i="2"/>
  <c r="D1002" i="2"/>
  <c r="D1152" i="2"/>
  <c r="D987" i="2"/>
  <c r="D561" i="2"/>
  <c r="D795" i="2"/>
  <c r="D161" i="2"/>
  <c r="D733" i="2"/>
  <c r="D1253" i="2"/>
  <c r="D459" i="2"/>
  <c r="D122" i="2"/>
  <c r="D235" i="2"/>
  <c r="D85" i="2"/>
  <c r="D101" i="2"/>
  <c r="D920" i="2"/>
  <c r="D1191" i="2"/>
  <c r="D897" i="2"/>
  <c r="D1400" i="2"/>
  <c r="D7" i="2"/>
  <c r="D456" i="2"/>
  <c r="D947" i="2"/>
  <c r="D1155" i="2"/>
  <c r="D1341" i="2"/>
  <c r="D130" i="2"/>
  <c r="D1000" i="2"/>
  <c r="D949" i="2"/>
  <c r="D1089" i="2"/>
  <c r="D1128" i="2"/>
  <c r="D1173" i="2"/>
  <c r="D493" i="2"/>
  <c r="D318" i="2"/>
  <c r="D340" i="2"/>
  <c r="D646" i="2"/>
  <c r="D857" i="2"/>
  <c r="D1078" i="2"/>
  <c r="D647" i="2"/>
  <c r="D927" i="2"/>
  <c r="D907" i="2"/>
  <c r="D946" i="2"/>
  <c r="D834" i="2"/>
  <c r="D1058" i="2"/>
  <c r="D969" i="2"/>
  <c r="D37" i="2"/>
  <c r="D1006" i="2"/>
  <c r="D1070" i="2"/>
  <c r="D275" i="2"/>
  <c r="D841" i="2"/>
  <c r="D65" i="2"/>
  <c r="D453" i="2"/>
  <c r="D759" i="2"/>
  <c r="D54" i="2"/>
  <c r="D363" i="2"/>
  <c r="D1267" i="2"/>
  <c r="D1232" i="2"/>
  <c r="D38" i="2"/>
  <c r="D367" i="2"/>
  <c r="D423" i="2"/>
  <c r="D966" i="2"/>
  <c r="D1252" i="2"/>
  <c r="D373" i="2"/>
  <c r="D691" i="2"/>
  <c r="D10" i="2"/>
  <c r="D162" i="2"/>
  <c r="D1243" i="2"/>
  <c r="D1118" i="2"/>
  <c r="D901" i="2"/>
  <c r="D320" i="2"/>
  <c r="D1224" i="2"/>
  <c r="D708" i="2"/>
  <c r="D948" i="2"/>
  <c r="D470" i="2"/>
  <c r="D870" i="2"/>
  <c r="D744" i="2"/>
  <c r="D985" i="2"/>
  <c r="D281" i="2"/>
  <c r="D138" i="2"/>
  <c r="D858" i="2"/>
  <c r="D1104" i="2"/>
  <c r="D1063" i="2"/>
  <c r="D719" i="2"/>
  <c r="D591" i="2"/>
  <c r="D912" i="2"/>
  <c r="D1244" i="2"/>
  <c r="D445" i="2"/>
  <c r="D845" i="2"/>
  <c r="D885" i="2"/>
  <c r="D1194" i="2"/>
  <c r="D514" i="2"/>
  <c r="D315" i="2"/>
  <c r="D620" i="2"/>
  <c r="D473" i="2"/>
  <c r="D1073" i="2"/>
  <c r="D696" i="2"/>
  <c r="D1302" i="2"/>
  <c r="D1261" i="2"/>
  <c r="D1382" i="2"/>
  <c r="D370" i="2"/>
  <c r="D255" i="2"/>
  <c r="D848" i="2"/>
  <c r="D804" i="2"/>
  <c r="D425" i="2"/>
  <c r="D1388" i="2"/>
  <c r="D1211" i="2"/>
  <c r="D1248" i="2"/>
  <c r="D263" i="2"/>
  <c r="D935" i="2"/>
  <c r="D132" i="2"/>
  <c r="D383" i="2"/>
  <c r="D241" i="2"/>
  <c r="D343" i="2"/>
  <c r="D1088" i="2"/>
  <c r="D3" i="2"/>
  <c r="D1072" i="2"/>
  <c r="D448" i="2"/>
  <c r="D839" i="2"/>
  <c r="D726" i="2"/>
  <c r="D1207" i="2"/>
  <c r="D983" i="2"/>
  <c r="D928" i="2"/>
  <c r="D517" i="2"/>
  <c r="D551" i="2"/>
  <c r="D419" i="2"/>
  <c r="D805" i="2"/>
  <c r="D780" i="2"/>
  <c r="D160" i="2"/>
  <c r="D598" i="2"/>
  <c r="D417" i="2"/>
  <c r="D1360" i="2"/>
  <c r="D859" i="2"/>
  <c r="D1015" i="2"/>
  <c r="D492" i="2"/>
  <c r="D64" i="2"/>
  <c r="D1275" i="2"/>
  <c r="D487" i="2"/>
  <c r="D657" i="2"/>
  <c r="D712" i="2"/>
  <c r="D1349" i="2"/>
  <c r="D783" i="2"/>
  <c r="D961" i="2"/>
  <c r="D55" i="2"/>
  <c r="D1392" i="2"/>
  <c r="D237" i="2"/>
  <c r="D533" i="2"/>
  <c r="D842" i="2"/>
  <c r="D372" i="2"/>
  <c r="D1390" i="2"/>
  <c r="D1064" i="2"/>
  <c r="D1336" i="2"/>
  <c r="D538" i="2"/>
  <c r="D597" i="2"/>
  <c r="D790" i="2"/>
  <c r="D627" i="2"/>
  <c r="D956" i="2"/>
  <c r="D1119" i="2"/>
  <c r="D575" i="2"/>
  <c r="D942" i="2"/>
  <c r="D1027" i="2"/>
  <c r="D599" i="2"/>
  <c r="D1330" i="2"/>
  <c r="D1270" i="2"/>
  <c r="D1093" i="2"/>
  <c r="D881" i="2"/>
  <c r="D731" i="2"/>
  <c r="D1395" i="2"/>
  <c r="D656" i="2"/>
  <c r="D1037" i="2"/>
  <c r="D649" i="2"/>
  <c r="D39" i="2"/>
  <c r="D668" i="2"/>
  <c r="D224" i="2"/>
  <c r="D462" i="2"/>
  <c r="D962" i="2"/>
  <c r="D1318" i="2"/>
  <c r="D327" i="2"/>
  <c r="D782" i="2"/>
  <c r="D1071" i="2"/>
  <c r="D401" i="2"/>
  <c r="D1381" i="2"/>
  <c r="D1359" i="2"/>
  <c r="D1342" i="2"/>
  <c r="D1333" i="2"/>
  <c r="D552" i="2"/>
  <c r="D274" i="2"/>
  <c r="D88" i="2"/>
  <c r="D258" i="2"/>
  <c r="D1213" i="2"/>
  <c r="D129" i="2"/>
  <c r="D1316" i="2"/>
  <c r="D860" i="2"/>
  <c r="D203" i="2"/>
  <c r="D740" i="2"/>
  <c r="D1328" i="2"/>
  <c r="D811" i="2"/>
  <c r="D1204" i="2"/>
  <c r="D175" i="2"/>
  <c r="D158" i="2"/>
  <c r="D390" i="2"/>
  <c r="D310" i="2"/>
  <c r="D478" i="2"/>
  <c r="D760" i="2"/>
  <c r="D567" i="2"/>
  <c r="D52" i="2"/>
  <c r="D347" i="2"/>
  <c r="D528" i="2"/>
  <c r="D1282" i="2"/>
  <c r="D364" i="2"/>
  <c r="D1219" i="2"/>
  <c r="D1179" i="2"/>
  <c r="D141" i="2"/>
  <c r="D1171" i="2"/>
  <c r="D397" i="2"/>
  <c r="D717" i="2"/>
  <c r="D176" i="2"/>
  <c r="D749" i="2"/>
  <c r="D378" i="2"/>
  <c r="D47" i="2"/>
  <c r="D705" i="2"/>
  <c r="D697" i="2"/>
  <c r="D1215" i="2"/>
  <c r="D1188" i="2"/>
  <c r="D641" i="2"/>
  <c r="D824" i="2"/>
  <c r="D1361" i="2"/>
  <c r="D1038" i="2"/>
  <c r="D95" i="2"/>
  <c r="D251" i="2"/>
  <c r="D295" i="2"/>
  <c r="D73" i="2"/>
  <c r="D1351" i="2"/>
  <c r="D74" i="2"/>
  <c r="D853" i="2"/>
  <c r="D1022" i="2"/>
  <c r="D406" i="2"/>
  <c r="D944" i="2"/>
  <c r="D159" i="2"/>
  <c r="D1131" i="2"/>
  <c r="D1120" i="2"/>
  <c r="D182" i="2"/>
  <c r="D638" i="2"/>
  <c r="D1183" i="2"/>
  <c r="D238" i="2"/>
  <c r="D894" i="2"/>
  <c r="D906" i="2"/>
  <c r="D91" i="2"/>
  <c r="D851" i="2"/>
  <c r="D667" i="2"/>
  <c r="D866" i="2"/>
  <c r="D1371" i="2"/>
  <c r="D666" i="2"/>
  <c r="D611" i="2"/>
  <c r="D521" i="2"/>
  <c r="D1288" i="2"/>
  <c r="D513" i="2"/>
  <c r="D998" i="2"/>
  <c r="D1396" i="2"/>
  <c r="D988" i="2"/>
  <c r="D997" i="2"/>
  <c r="D1287" i="2"/>
  <c r="D284" i="2"/>
  <c r="D1367" i="2"/>
  <c r="D119" i="2"/>
  <c r="D693" i="2"/>
  <c r="D1386" i="2"/>
  <c r="D412" i="2"/>
  <c r="D1246" i="2"/>
  <c r="D1310" i="2"/>
  <c r="D784" i="2"/>
  <c r="D715" i="2"/>
  <c r="D793" i="2"/>
  <c r="D384" i="2"/>
  <c r="D1108" i="2"/>
  <c r="D864" i="2"/>
  <c r="D840" i="2"/>
  <c r="D1398" i="2"/>
  <c r="D266" i="2"/>
  <c r="D509" i="2"/>
  <c r="D986" i="2"/>
  <c r="D1115" i="2"/>
  <c r="D1237" i="2"/>
  <c r="D543" i="2"/>
  <c r="D15" i="2"/>
  <c r="D250" i="2"/>
  <c r="D852" i="2"/>
  <c r="D1283" i="2"/>
  <c r="D178" i="2"/>
  <c r="D1117" i="2"/>
  <c r="D1358" i="2"/>
  <c r="D220" i="2"/>
  <c r="D1026" i="2"/>
  <c r="D1239" i="2"/>
  <c r="D937" i="2"/>
  <c r="D539" i="2"/>
  <c r="D1245" i="2"/>
  <c r="D136" i="2"/>
  <c r="D344" i="2"/>
  <c r="D242" i="2"/>
  <c r="D6" i="2"/>
  <c r="D522" i="2"/>
  <c r="D426" i="2"/>
  <c r="D594" i="2"/>
  <c r="D1143" i="2"/>
  <c r="D568" i="2"/>
  <c r="D72" i="2"/>
  <c r="D186" i="2"/>
  <c r="D483" i="2"/>
  <c r="D810" i="2"/>
  <c r="D41" i="2"/>
  <c r="D476" i="2"/>
  <c r="D526" i="2"/>
  <c r="D491" i="2"/>
  <c r="D916" i="2"/>
  <c r="D342" i="2"/>
  <c r="D586" i="2"/>
  <c r="D115" i="2"/>
  <c r="D642" i="2"/>
  <c r="D1114" i="2"/>
  <c r="D775" i="2"/>
  <c r="D534" i="2"/>
  <c r="D1236" i="2"/>
  <c r="D914" i="2"/>
  <c r="D1100" i="2"/>
  <c r="D686" i="2"/>
  <c r="D1214" i="2"/>
  <c r="D1059" i="2"/>
  <c r="D754" i="2"/>
  <c r="D408" i="2"/>
  <c r="D1269" i="2"/>
  <c r="D1210" i="2"/>
  <c r="D402" i="2"/>
  <c r="D984" i="2"/>
  <c r="D571" i="2"/>
  <c r="D1303" i="2"/>
  <c r="D710" i="2"/>
  <c r="D1387" i="2"/>
  <c r="D982" i="2"/>
  <c r="D1298" i="2"/>
  <c r="D1127" i="2"/>
  <c r="D1012" i="2"/>
  <c r="D1350" i="2"/>
  <c r="D628" i="2"/>
  <c r="D963" i="2"/>
  <c r="D971" i="2"/>
  <c r="D313" i="2"/>
  <c r="D913" i="2"/>
  <c r="D525" i="2"/>
  <c r="D529" i="2"/>
  <c r="D893" i="2"/>
  <c r="D815" i="2"/>
  <c r="D952" i="2"/>
  <c r="D720" i="2"/>
  <c r="D925" i="2"/>
  <c r="D201" i="2"/>
  <c r="D917" i="2"/>
  <c r="D348" i="2"/>
  <c r="D812" i="2"/>
  <c r="D1209" i="2"/>
  <c r="D989" i="2"/>
  <c r="D436" i="2"/>
  <c r="D718" i="2"/>
  <c r="D279" i="2"/>
  <c r="D1240" i="2"/>
  <c r="D703" i="2"/>
  <c r="D508" i="2"/>
  <c r="D909" i="2"/>
  <c r="D96" i="2"/>
  <c r="D80" i="2"/>
  <c r="D579" i="2"/>
  <c r="D1206" i="2"/>
  <c r="D1052" i="2"/>
  <c r="D527" i="2"/>
  <c r="D444" i="2"/>
  <c r="D639" i="2"/>
  <c r="D990" i="2"/>
  <c r="D1054" i="2"/>
  <c r="D1195" i="2"/>
  <c r="D716" i="2"/>
  <c r="D1329" i="2"/>
  <c r="D1376" i="2"/>
  <c r="D808" i="2"/>
  <c r="D474" i="2"/>
  <c r="D510" i="2"/>
  <c r="D1065" i="2"/>
  <c r="D46" i="2"/>
  <c r="D288" i="2"/>
  <c r="D218" i="2"/>
  <c r="D1323" i="2"/>
  <c r="D943" i="2"/>
</calcChain>
</file>

<file path=xl/sharedStrings.xml><?xml version="1.0" encoding="utf-8"?>
<sst xmlns="http://schemas.openxmlformats.org/spreadsheetml/2006/main" count="5122" uniqueCount="5113">
  <si>
    <t>baseMean</t>
  </si>
  <si>
    <t>log2FoldChange</t>
  </si>
  <si>
    <t>lfcSE</t>
  </si>
  <si>
    <t>stat</t>
  </si>
  <si>
    <t>pvalue</t>
  </si>
  <si>
    <t>padj</t>
  </si>
  <si>
    <t>ensembl</t>
  </si>
  <si>
    <t>name</t>
  </si>
  <si>
    <t>ENSMUSG00000015405</t>
  </si>
  <si>
    <t>Ace2</t>
  </si>
  <si>
    <t>ENSMUSG00000027996</t>
  </si>
  <si>
    <t>Sfrp2</t>
  </si>
  <si>
    <t>ENSMUSG00000020788</t>
  </si>
  <si>
    <t>Atp2a3</t>
  </si>
  <si>
    <t>ENSMUSG00000027861</t>
  </si>
  <si>
    <t>Casq2</t>
  </si>
  <si>
    <t>ENSMUSG00000000805</t>
  </si>
  <si>
    <t>Car4</t>
  </si>
  <si>
    <t>ENSMUSG00000051314</t>
  </si>
  <si>
    <t>Ffar2</t>
  </si>
  <si>
    <t>ENSMUSG00000034842</t>
  </si>
  <si>
    <t>Art3</t>
  </si>
  <si>
    <t>ENSMUSG00000009876</t>
  </si>
  <si>
    <t>Cox4i2</t>
  </si>
  <si>
    <t>ENSMUSG00000026678</t>
  </si>
  <si>
    <t>Rgs5</t>
  </si>
  <si>
    <t>ENSMUSG00000037171</t>
  </si>
  <si>
    <t>Nodal</t>
  </si>
  <si>
    <t>ENSMUSG00000020928</t>
  </si>
  <si>
    <t>Higd1b</t>
  </si>
  <si>
    <t>ENSMUSG00000019851</t>
  </si>
  <si>
    <t>Perp</t>
  </si>
  <si>
    <t>ENSMUSG00000017417</t>
  </si>
  <si>
    <t>Plxdc1</t>
  </si>
  <si>
    <t>ENSMUSG00000048939</t>
  </si>
  <si>
    <t>Atp13a5</t>
  </si>
  <si>
    <t>ENSMUSG00000020732</t>
  </si>
  <si>
    <t>Rab37</t>
  </si>
  <si>
    <t>ENSMUSG00000054446</t>
  </si>
  <si>
    <t>Cpa1</t>
  </si>
  <si>
    <t>ENSMUSG00000001520</t>
  </si>
  <si>
    <t>Nrip2</t>
  </si>
  <si>
    <t>ENSMUSG00000071178</t>
  </si>
  <si>
    <t>Serpina1b</t>
  </si>
  <si>
    <t>ENSMUSG00000041696</t>
  </si>
  <si>
    <t>Rasl12</t>
  </si>
  <si>
    <t>ENSMUSG00000074892</t>
  </si>
  <si>
    <t>B3galt5</t>
  </si>
  <si>
    <t>ENSMUSG00000074486</t>
  </si>
  <si>
    <t>Bglap2</t>
  </si>
  <si>
    <t>ENSMUSG00000070423</t>
  </si>
  <si>
    <t>Olfr558</t>
  </si>
  <si>
    <t>ENSMUSG00000052821</t>
  </si>
  <si>
    <t>Cysltr1</t>
  </si>
  <si>
    <t>ENSMUSG00000031075</t>
  </si>
  <si>
    <t>Ano1</t>
  </si>
  <si>
    <t>ENSMUSG00000050234</t>
  </si>
  <si>
    <t>Gja4</t>
  </si>
  <si>
    <t>ENSMUSG00000045281</t>
  </si>
  <si>
    <t>Gpr20</t>
  </si>
  <si>
    <t>ENSMUSG00000074483</t>
  </si>
  <si>
    <t>Bglap</t>
  </si>
  <si>
    <t>ENSMUSG00000037031</t>
  </si>
  <si>
    <t>Tspan15</t>
  </si>
  <si>
    <t>ENSMUSG00000030247</t>
  </si>
  <si>
    <t>Kcnj8</t>
  </si>
  <si>
    <t>ENSMUSG00000036915</t>
  </si>
  <si>
    <t>Kirrel2</t>
  </si>
  <si>
    <t>ENSMUSG00000046618</t>
  </si>
  <si>
    <t>Olfml2a</t>
  </si>
  <si>
    <t>ENSMUSG00000061171</t>
  </si>
  <si>
    <t>Slc38a11</t>
  </si>
  <si>
    <t>ENSMUSG00000030249</t>
  </si>
  <si>
    <t>Abcc9</t>
  </si>
  <si>
    <t>ENSMUSG00000036480</t>
  </si>
  <si>
    <t>Prss56</t>
  </si>
  <si>
    <t>ENSMUSG00000068794</t>
  </si>
  <si>
    <t>Col28a1</t>
  </si>
  <si>
    <t>ENSMUSG00000026676</t>
  </si>
  <si>
    <t>Ccdc3</t>
  </si>
  <si>
    <t>ENSMUSG00000079465</t>
  </si>
  <si>
    <t>Col4a3</t>
  </si>
  <si>
    <t>ENSMUSG00000038521</t>
  </si>
  <si>
    <t>C1s1</t>
  </si>
  <si>
    <t>ENSMUSG00000028024</t>
  </si>
  <si>
    <t>Enpep</t>
  </si>
  <si>
    <t>ENSMUSG00000034579</t>
  </si>
  <si>
    <t>Pla2g3</t>
  </si>
  <si>
    <t>ENSMUSG00000020902</t>
  </si>
  <si>
    <t>Ntn1</t>
  </si>
  <si>
    <t>ENSMUSG00000038146</t>
  </si>
  <si>
    <t>Notch3</t>
  </si>
  <si>
    <t>ENSMUSG00000034881</t>
  </si>
  <si>
    <t>Tbxa2r</t>
  </si>
  <si>
    <t>ENSMUSG00000046818</t>
  </si>
  <si>
    <t>Ddit4l</t>
  </si>
  <si>
    <t>ENSMUSG00000026387</t>
  </si>
  <si>
    <t>Sctr</t>
  </si>
  <si>
    <t>ENSMUSG00000045382</t>
  </si>
  <si>
    <t>Cxcr4</t>
  </si>
  <si>
    <t>ENSMUSG00000006362</t>
  </si>
  <si>
    <t>Cbfa2t3</t>
  </si>
  <si>
    <t>ENSMUSG00000051435</t>
  </si>
  <si>
    <t>Fhad1</t>
  </si>
  <si>
    <t>ENSMUSG00000073010</t>
  </si>
  <si>
    <t>Gm5127</t>
  </si>
  <si>
    <t>ENSMUSG00000001946</t>
  </si>
  <si>
    <t>Esam</t>
  </si>
  <si>
    <t>ENSMUSG00000021388</t>
  </si>
  <si>
    <t>Aspn</t>
  </si>
  <si>
    <t>ENSMUSG00000023945</t>
  </si>
  <si>
    <t>Slc5a7</t>
  </si>
  <si>
    <t>ENSMUSG00000030406</t>
  </si>
  <si>
    <t>Gipr</t>
  </si>
  <si>
    <t>ENSMUSG00000032911</t>
  </si>
  <si>
    <t>Cspg4</t>
  </si>
  <si>
    <t>ENSMUSG00000043953</t>
  </si>
  <si>
    <t>Ccrl2</t>
  </si>
  <si>
    <t>ENSMUSG00000041423</t>
  </si>
  <si>
    <t>Paqr6</t>
  </si>
  <si>
    <t>ENSMUSG00000033910</t>
  </si>
  <si>
    <t>Gucy1a1</t>
  </si>
  <si>
    <t>ENSMUSG00000038560</t>
  </si>
  <si>
    <t>Sp6</t>
  </si>
  <si>
    <t>ENSMUSG00000028631</t>
  </si>
  <si>
    <t>Kcnq4</t>
  </si>
  <si>
    <t>ENSMUSG00000040280</t>
  </si>
  <si>
    <t>Ndufa4l2</t>
  </si>
  <si>
    <t>ENSMUSG00000001436</t>
  </si>
  <si>
    <t>Slc19a1</t>
  </si>
  <si>
    <t>ENSMUSG00000022178</t>
  </si>
  <si>
    <t>Ajuba</t>
  </si>
  <si>
    <t>ENSMUSG00000019789</t>
  </si>
  <si>
    <t>Hey2</t>
  </si>
  <si>
    <t>ENSMUSG00000027314</t>
  </si>
  <si>
    <t>Dll4</t>
  </si>
  <si>
    <t>ENSMUSG00000044337</t>
  </si>
  <si>
    <t>Ackr3</t>
  </si>
  <si>
    <t>ENSMUSG00000020591</t>
  </si>
  <si>
    <t>Ntsr2</t>
  </si>
  <si>
    <t>ENSMUSG00000020709</t>
  </si>
  <si>
    <t>Adap2</t>
  </si>
  <si>
    <t>ENSMUSG00000034520</t>
  </si>
  <si>
    <t>Gjc1</t>
  </si>
  <si>
    <t>ENSMUSG00000000093</t>
  </si>
  <si>
    <t>Tbx2</t>
  </si>
  <si>
    <t>ENSMUSG00000028927</t>
  </si>
  <si>
    <t>Padi2</t>
  </si>
  <si>
    <t>ENSMUSG00000028172</t>
  </si>
  <si>
    <t>Tacr3</t>
  </si>
  <si>
    <t>ENSMUSG00000019909</t>
  </si>
  <si>
    <t>Fam162b</t>
  </si>
  <si>
    <t>ENSMUSG00000020486</t>
  </si>
  <si>
    <t>Sept4</t>
  </si>
  <si>
    <t>ENSMUSG00000024330</t>
  </si>
  <si>
    <t>Col11a2</t>
  </si>
  <si>
    <t>ENSMUSG00000039199</t>
  </si>
  <si>
    <t>Zdhhc1</t>
  </si>
  <si>
    <t>ENSMUSG00000078640</t>
  </si>
  <si>
    <t>Gm11627</t>
  </si>
  <si>
    <t>ENSMUSG00000048562</t>
  </si>
  <si>
    <t>Sp8</t>
  </si>
  <si>
    <t>ENSMUSG00000022759</t>
  </si>
  <si>
    <t>Lrrc74b</t>
  </si>
  <si>
    <t>ENSMUSG00000050558</t>
  </si>
  <si>
    <t>Prokr2</t>
  </si>
  <si>
    <t>ENSMUSG00000039191</t>
  </si>
  <si>
    <t>Rbpj</t>
  </si>
  <si>
    <t>ENSMUSG00000032269</t>
  </si>
  <si>
    <t>Htr3a</t>
  </si>
  <si>
    <t>ENSMUSG00000015085</t>
  </si>
  <si>
    <t>Entpd2</t>
  </si>
  <si>
    <t>ENSMUSG00000049538</t>
  </si>
  <si>
    <t>Adamts16</t>
  </si>
  <si>
    <t>ENSMUSG00000039391</t>
  </si>
  <si>
    <t>Ccdc81</t>
  </si>
  <si>
    <t>ENSMUSG00000061740</t>
  </si>
  <si>
    <t>Cyp2d22</t>
  </si>
  <si>
    <t>ENSMUSG00000028031</t>
  </si>
  <si>
    <t>Dkk2</t>
  </si>
  <si>
    <t>ENSMUSG00000078350</t>
  </si>
  <si>
    <t>Smim1</t>
  </si>
  <si>
    <t>ENSMUSG00000029797</t>
  </si>
  <si>
    <t>Sspo</t>
  </si>
  <si>
    <t>ENSMUSG00000045009</t>
  </si>
  <si>
    <t>Prrt3</t>
  </si>
  <si>
    <t>ENSMUSG00000043068</t>
  </si>
  <si>
    <t>Fam89a</t>
  </si>
  <si>
    <t>ENSMUSG00000032744</t>
  </si>
  <si>
    <t>Heyl</t>
  </si>
  <si>
    <t>ENSMUSG00000020734</t>
  </si>
  <si>
    <t>Grin2c</t>
  </si>
  <si>
    <t>ENSMUSG00000040659</t>
  </si>
  <si>
    <t>Efhd2</t>
  </si>
  <si>
    <t>ENSMUSG00000070720</t>
  </si>
  <si>
    <t>Tmem200b</t>
  </si>
  <si>
    <t>ENSMUSG00000051043</t>
  </si>
  <si>
    <t>Gprc5c</t>
  </si>
  <si>
    <t>ENSMUSG00000022899</t>
  </si>
  <si>
    <t>Slc15a2</t>
  </si>
  <si>
    <t>ENSMUSG00000000791</t>
  </si>
  <si>
    <t>Il12rb1</t>
  </si>
  <si>
    <t>ENSMUSG00000021684</t>
  </si>
  <si>
    <t>Pde8b</t>
  </si>
  <si>
    <t>ENSMUSG00000059479</t>
  </si>
  <si>
    <t>B3gnt8</t>
  </si>
  <si>
    <t>ENSMUSG00000000305</t>
  </si>
  <si>
    <t>Cdh4</t>
  </si>
  <si>
    <t>ENSMUSG00000037492</t>
  </si>
  <si>
    <t>Zmat4</t>
  </si>
  <si>
    <t>ENSMUSG00000036814</t>
  </si>
  <si>
    <t>Slc6a20a</t>
  </si>
  <si>
    <t>ENSMUSG00000049115</t>
  </si>
  <si>
    <t>Agtr1a</t>
  </si>
  <si>
    <t>ENSMUSG00000026840</t>
  </si>
  <si>
    <t>Lamc3</t>
  </si>
  <si>
    <t>ENSMUSG00000087006</t>
  </si>
  <si>
    <t>Gm13889</t>
  </si>
  <si>
    <t>ENSMUSG00000032492</t>
  </si>
  <si>
    <t>Pth1r</t>
  </si>
  <si>
    <t>ENSMUSG00000039936</t>
  </si>
  <si>
    <t>Pik3cd</t>
  </si>
  <si>
    <t>ENSMUSG00000037139</t>
  </si>
  <si>
    <t>Myom3</t>
  </si>
  <si>
    <t>ENSMUSG00000047507</t>
  </si>
  <si>
    <t>Baiap3</t>
  </si>
  <si>
    <t>ENSMUSG00000007107</t>
  </si>
  <si>
    <t>Atp1a4</t>
  </si>
  <si>
    <t>ENSMUSG00000066438</t>
  </si>
  <si>
    <t>Plekhd1</t>
  </si>
  <si>
    <t>ENSMUSG00000020787</t>
  </si>
  <si>
    <t>P2rx1</t>
  </si>
  <si>
    <t>ENSMUSG00000014846</t>
  </si>
  <si>
    <t>Tppp3</t>
  </si>
  <si>
    <t>ENSMUSG00000021638</t>
  </si>
  <si>
    <t>Ocln</t>
  </si>
  <si>
    <t>ENSMUSG00000038352</t>
  </si>
  <si>
    <t>Arl5c</t>
  </si>
  <si>
    <t>ENSMUSG00000054889</t>
  </si>
  <si>
    <t>Dsp</t>
  </si>
  <si>
    <t>ENSMUSG00000051243</t>
  </si>
  <si>
    <t>Islr2</t>
  </si>
  <si>
    <t>ENSMUSG00000039904</t>
  </si>
  <si>
    <t>Gpr37</t>
  </si>
  <si>
    <t>ENSMUSG00000031616</t>
  </si>
  <si>
    <t>Ednra</t>
  </si>
  <si>
    <t>ENSMUSG00000044197</t>
  </si>
  <si>
    <t>Gpr146</t>
  </si>
  <si>
    <t>ENSMUSG00000050423</t>
  </si>
  <si>
    <t>Ppp1r3g</t>
  </si>
  <si>
    <t>ENSMUSG00000020014</t>
  </si>
  <si>
    <t>Cfap54</t>
  </si>
  <si>
    <t>ENSMUSG00000020092</t>
  </si>
  <si>
    <t>Pald1</t>
  </si>
  <si>
    <t>ENSMUSG00000021702</t>
  </si>
  <si>
    <t>Thbs4</t>
  </si>
  <si>
    <t>ENSMUSG00000021379</t>
  </si>
  <si>
    <t>Id4</t>
  </si>
  <si>
    <t>ENSMUSG00000059970</t>
  </si>
  <si>
    <t>Hspa2</t>
  </si>
  <si>
    <t>ENSMUSG00000024347</t>
  </si>
  <si>
    <t>Psd2</t>
  </si>
  <si>
    <t>ENSMUSG00000030699</t>
  </si>
  <si>
    <t>Tbx6</t>
  </si>
  <si>
    <t>ENSMUSG00000038530</t>
  </si>
  <si>
    <t>Rgs4</t>
  </si>
  <si>
    <t>ENSMUSG00000047632</t>
  </si>
  <si>
    <t>Fgfbp3</t>
  </si>
  <si>
    <t>ENSMUSG00000024867</t>
  </si>
  <si>
    <t>Pip5k1b</t>
  </si>
  <si>
    <t>ENSMUSG00000034853</t>
  </si>
  <si>
    <t>Acot11</t>
  </si>
  <si>
    <t>ENSMUSG00000038145</t>
  </si>
  <si>
    <t>Snrk</t>
  </si>
  <si>
    <t>ENSMUSG00000031842</t>
  </si>
  <si>
    <t>Pde4c</t>
  </si>
  <si>
    <t>ENSMUSG00000028005</t>
  </si>
  <si>
    <t>Gucy1b1</t>
  </si>
  <si>
    <t>ENSMUSG00000031980</t>
  </si>
  <si>
    <t>Agt</t>
  </si>
  <si>
    <t>ENSMUSG00000017344</t>
  </si>
  <si>
    <t>Vtn</t>
  </si>
  <si>
    <t>ENSMUSG00000022546</t>
  </si>
  <si>
    <t>Gpt</t>
  </si>
  <si>
    <t>ENSMUSG00000027605</t>
  </si>
  <si>
    <t>Acss2</t>
  </si>
  <si>
    <t>ENSMUSG00000037577</t>
  </si>
  <si>
    <t>Ephx3</t>
  </si>
  <si>
    <t>ENSMUSG00000026725</t>
  </si>
  <si>
    <t>Tnn</t>
  </si>
  <si>
    <t>ENSMUSG00000037440</t>
  </si>
  <si>
    <t>Vnn1</t>
  </si>
  <si>
    <t>ENSMUSG00000022414</t>
  </si>
  <si>
    <t>Tab1</t>
  </si>
  <si>
    <t>ENSMUSG00000040430</t>
  </si>
  <si>
    <t>Pitpnc1</t>
  </si>
  <si>
    <t>ENSMUSG00000049265</t>
  </si>
  <si>
    <t>Kcnk3</t>
  </si>
  <si>
    <t>ENSMUSG00000059895</t>
  </si>
  <si>
    <t>Ptp4a3</t>
  </si>
  <si>
    <t>ENSMUSG00000006344</t>
  </si>
  <si>
    <t>Ggt5</t>
  </si>
  <si>
    <t>ENSMUSG00000010825</t>
  </si>
  <si>
    <t>Grid2ip</t>
  </si>
  <si>
    <t>ENSMUSG00000053846</t>
  </si>
  <si>
    <t>Lipg</t>
  </si>
  <si>
    <t>ENSMUSG00000010021</t>
  </si>
  <si>
    <t>Kif19a</t>
  </si>
  <si>
    <t>ENSMUSG00000021943</t>
  </si>
  <si>
    <t>Gdf10</t>
  </si>
  <si>
    <t>ENSMUSG00000024799</t>
  </si>
  <si>
    <t>Tm7sf2</t>
  </si>
  <si>
    <t>ENSMUSG00000027716</t>
  </si>
  <si>
    <t>Trpc3</t>
  </si>
  <si>
    <t>ENSMUSG00000048706</t>
  </si>
  <si>
    <t>Lurap1l</t>
  </si>
  <si>
    <t>ENSMUSG00000029530</t>
  </si>
  <si>
    <t>Ccr9</t>
  </si>
  <si>
    <t>ENSMUSG00000035551</t>
  </si>
  <si>
    <t>Igfbpl1</t>
  </si>
  <si>
    <t>ENSMUSG00000036381</t>
  </si>
  <si>
    <t>P2ry14</t>
  </si>
  <si>
    <t>ENSMUSG00000061322</t>
  </si>
  <si>
    <t>Dnaic1</t>
  </si>
  <si>
    <t>ENSMUSG00000018822</t>
  </si>
  <si>
    <t>Sfrp5</t>
  </si>
  <si>
    <t>ENSMUSG00000031111</t>
  </si>
  <si>
    <t>Igsf1</t>
  </si>
  <si>
    <t>ENSMUSG00000028020</t>
  </si>
  <si>
    <t>Glrb</t>
  </si>
  <si>
    <t>ENSMUSG00000047867</t>
  </si>
  <si>
    <t>Gimap6</t>
  </si>
  <si>
    <t>ENSMUSG00000014782</t>
  </si>
  <si>
    <t>Plekhg4</t>
  </si>
  <si>
    <t>ENSMUSG00000025537</t>
  </si>
  <si>
    <t>Phkg1</t>
  </si>
  <si>
    <t>ENSMUSG00000041911</t>
  </si>
  <si>
    <t>Dlx1</t>
  </si>
  <si>
    <t>ENSMUSG00000031831</t>
  </si>
  <si>
    <t>Dnaaf1</t>
  </si>
  <si>
    <t>ENSMUSG00000037962</t>
  </si>
  <si>
    <t>Rflna</t>
  </si>
  <si>
    <t>ENSMUSG00000004105</t>
  </si>
  <si>
    <t>Angptl2</t>
  </si>
  <si>
    <t>ENSMUSG00000041624</t>
  </si>
  <si>
    <t>Gucy1a2</t>
  </si>
  <si>
    <t>ENSMUSG00000074227</t>
  </si>
  <si>
    <t>Spint2</t>
  </si>
  <si>
    <t>ENSMUSG00000022419</t>
  </si>
  <si>
    <t>Deptor</t>
  </si>
  <si>
    <t>ENSMUSG00000054793</t>
  </si>
  <si>
    <t>Cadm4</t>
  </si>
  <si>
    <t>ENSMUSG00000047496</t>
  </si>
  <si>
    <t>Rnf152</t>
  </si>
  <si>
    <t>ENSMUSG00000040016</t>
  </si>
  <si>
    <t>Ptger3</t>
  </si>
  <si>
    <t>ENSMUSG00000037664</t>
  </si>
  <si>
    <t>Cdkn1c</t>
  </si>
  <si>
    <t>ENSMUSG00000046727</t>
  </si>
  <si>
    <t>Cystm1</t>
  </si>
  <si>
    <t>ENSMUSG00000019577</t>
  </si>
  <si>
    <t>Pdk4</t>
  </si>
  <si>
    <t>ENSMUSG00000031070</t>
  </si>
  <si>
    <t>Mrgprf</t>
  </si>
  <si>
    <t>ENSMUSG00000030650</t>
  </si>
  <si>
    <t>Tmc5</t>
  </si>
  <si>
    <t>ENSMUSG00000022358</t>
  </si>
  <si>
    <t>Fbxo32</t>
  </si>
  <si>
    <t>ENSMUSG00000040652</t>
  </si>
  <si>
    <t>Oaz2</t>
  </si>
  <si>
    <t>ENSMUSG00000029223</t>
  </si>
  <si>
    <t>Uchl1</t>
  </si>
  <si>
    <t>ENSMUSG00000032446</t>
  </si>
  <si>
    <t>Eomes</t>
  </si>
  <si>
    <t>ENSMUSG00000044951</t>
  </si>
  <si>
    <t>Mylk4</t>
  </si>
  <si>
    <t>ENSMUSG00000018459</t>
  </si>
  <si>
    <t>Slc13a3</t>
  </si>
  <si>
    <t>ENSMUSG00000042251</t>
  </si>
  <si>
    <t>Pm20d1</t>
  </si>
  <si>
    <t>ENSMUSG00000032523</t>
  </si>
  <si>
    <t>Hhatl</t>
  </si>
  <si>
    <t>ENSMUSG00000027186</t>
  </si>
  <si>
    <t>Elf5</t>
  </si>
  <si>
    <t>ENSMUSG00000021903</t>
  </si>
  <si>
    <t>Galnt15</t>
  </si>
  <si>
    <t>ENSMUSG00000019872</t>
  </si>
  <si>
    <t>Smpdl3a</t>
  </si>
  <si>
    <t>ENSMUSG00000006386</t>
  </si>
  <si>
    <t>Tek</t>
  </si>
  <si>
    <t>ENSMUSG00000004473</t>
  </si>
  <si>
    <t>Clec11a</t>
  </si>
  <si>
    <t>ENSMUSG00000031210</t>
  </si>
  <si>
    <t>Gpr165</t>
  </si>
  <si>
    <t>ENSMUSG00000056481</t>
  </si>
  <si>
    <t>Cd248</t>
  </si>
  <si>
    <t>ENSMUSG00000026574</t>
  </si>
  <si>
    <t>Dpt</t>
  </si>
  <si>
    <t>ENSMUSG00000058620</t>
  </si>
  <si>
    <t>Adra2b</t>
  </si>
  <si>
    <t>ENSMUSG00000035946</t>
  </si>
  <si>
    <t>Gsx2</t>
  </si>
  <si>
    <t>ENSMUSG00000037166</t>
  </si>
  <si>
    <t>Ppp1r14a</t>
  </si>
  <si>
    <t>ENSMUSG00000067276</t>
  </si>
  <si>
    <t>Capn6</t>
  </si>
  <si>
    <t>ENSMUSG00000041660</t>
  </si>
  <si>
    <t>Bbox1</t>
  </si>
  <si>
    <t>ENSMUSG00000043969</t>
  </si>
  <si>
    <t>Emx2</t>
  </si>
  <si>
    <t>ENSMUSG00000047409</t>
  </si>
  <si>
    <t>Ctdspl</t>
  </si>
  <si>
    <t>ENSMUSG00000055027</t>
  </si>
  <si>
    <t>Smyd1</t>
  </si>
  <si>
    <t>ENSMUSG00000046312</t>
  </si>
  <si>
    <t>AI464131</t>
  </si>
  <si>
    <t>ENSMUSG00000052911</t>
  </si>
  <si>
    <t>Lamb2</t>
  </si>
  <si>
    <t>ENSMUSG00000022763</t>
  </si>
  <si>
    <t>Aifm3</t>
  </si>
  <si>
    <t>ENSMUSG00000056824</t>
  </si>
  <si>
    <t>Zfp663</t>
  </si>
  <si>
    <t>ENSMUSG00000046688</t>
  </si>
  <si>
    <t>Tifa</t>
  </si>
  <si>
    <t>ENSMUSG00000030087</t>
  </si>
  <si>
    <t>Klf15</t>
  </si>
  <si>
    <t>ENSMUSG00000032420</t>
  </si>
  <si>
    <t>Nt5e</t>
  </si>
  <si>
    <t>ENSMUSG00000038175</t>
  </si>
  <si>
    <t>Mylip</t>
  </si>
  <si>
    <t>ENSMUSG00000044716</t>
  </si>
  <si>
    <t>Dok7</t>
  </si>
  <si>
    <t>ENSMUSG00000032502</t>
  </si>
  <si>
    <t>Stac</t>
  </si>
  <si>
    <t>ENSMUSG00000022103</t>
  </si>
  <si>
    <t>Gfra2</t>
  </si>
  <si>
    <t>ENSMUSG00000089669</t>
  </si>
  <si>
    <t>Tnfsf13</t>
  </si>
  <si>
    <t>ENSMUSG00000019905</t>
  </si>
  <si>
    <t>Gprc6a</t>
  </si>
  <si>
    <t>ENSMUSG00000056854</t>
  </si>
  <si>
    <t>Pou3f4</t>
  </si>
  <si>
    <t>ENSMUSG00000059203</t>
  </si>
  <si>
    <t>Il1rapl2</t>
  </si>
  <si>
    <t>ENSMUSG00000042988</t>
  </si>
  <si>
    <t>Notum</t>
  </si>
  <si>
    <t>ENSMUSG00000047992</t>
  </si>
  <si>
    <t>Fam69c</t>
  </si>
  <si>
    <t>ENSMUSG00000020733</t>
  </si>
  <si>
    <t>Slc9a3r1</t>
  </si>
  <si>
    <t>ENSMUSG00000034117</t>
  </si>
  <si>
    <t>Ptgdr2</t>
  </si>
  <si>
    <t>ENSMUSG00000025743</t>
  </si>
  <si>
    <t>Sdc3</t>
  </si>
  <si>
    <t>ENSMUSG00000029343</t>
  </si>
  <si>
    <t>Crybb1</t>
  </si>
  <si>
    <t>ENSMUSG00000045555</t>
  </si>
  <si>
    <t>Mettl24</t>
  </si>
  <si>
    <t>ENSMUSG00000028654</t>
  </si>
  <si>
    <t>Mycl</t>
  </si>
  <si>
    <t>ENSMUSG00000053552</t>
  </si>
  <si>
    <t>Ebf4</t>
  </si>
  <si>
    <t>ENSMUSG00000039997</t>
  </si>
  <si>
    <t>Ifi203</t>
  </si>
  <si>
    <t>ENSMUSG00000050377</t>
  </si>
  <si>
    <t>Il31ra</t>
  </si>
  <si>
    <t>ENSMUSG00000035189</t>
  </si>
  <si>
    <t>Ano4</t>
  </si>
  <si>
    <t>ENSMUSG00000030494</t>
  </si>
  <si>
    <t>Rhpn2</t>
  </si>
  <si>
    <t>ENSMUSG00000029413</t>
  </si>
  <si>
    <t>Naaa</t>
  </si>
  <si>
    <t>ENSMUSG00000036570</t>
  </si>
  <si>
    <t>Fxyd1</t>
  </si>
  <si>
    <t>ENSMUSG00000031786</t>
  </si>
  <si>
    <t>Drc7</t>
  </si>
  <si>
    <t>ENSMUSG00000022032</t>
  </si>
  <si>
    <t>Scara5</t>
  </si>
  <si>
    <t>ENSMUSG00000019966</t>
  </si>
  <si>
    <t>Kitl</t>
  </si>
  <si>
    <t>ENSMUSG00000032062</t>
  </si>
  <si>
    <t>2310030G06Rik</t>
  </si>
  <si>
    <t>ENSMUSG00000031548</t>
  </si>
  <si>
    <t>Sfrp1</t>
  </si>
  <si>
    <t>ENSMUSG00000038296</t>
  </si>
  <si>
    <t>Galnt18</t>
  </si>
  <si>
    <t>ENSMUSG00000062545</t>
  </si>
  <si>
    <t>Tlr12</t>
  </si>
  <si>
    <t>ENSMUSG00000020782</t>
  </si>
  <si>
    <t>Llgl2</t>
  </si>
  <si>
    <t>ENSMUSG00000023019</t>
  </si>
  <si>
    <t>Gpd1</t>
  </si>
  <si>
    <t>ENSMUSG00000050541</t>
  </si>
  <si>
    <t>Adra1b</t>
  </si>
  <si>
    <t>ENSMUSG00000016028</t>
  </si>
  <si>
    <t>Celsr1</t>
  </si>
  <si>
    <t>ENSMUSG00000022132</t>
  </si>
  <si>
    <t>Cldn10</t>
  </si>
  <si>
    <t>ENSMUSG00000024227</t>
  </si>
  <si>
    <t>Pdzph1</t>
  </si>
  <si>
    <t>ENSMUSG00000044788</t>
  </si>
  <si>
    <t>Fads6</t>
  </si>
  <si>
    <t>ENSMUSG00000024112</t>
  </si>
  <si>
    <t>Cacna1h</t>
  </si>
  <si>
    <t>ENSMUSG00000089661</t>
  </si>
  <si>
    <t>Mia</t>
  </si>
  <si>
    <t>ENSMUSG00000059824</t>
  </si>
  <si>
    <t>Dbp</t>
  </si>
  <si>
    <t>ENSMUSG00000027200</t>
  </si>
  <si>
    <t>Sema6d</t>
  </si>
  <si>
    <t>ENSMUSG00000032883</t>
  </si>
  <si>
    <t>Acsl3</t>
  </si>
  <si>
    <t>ENSMUSG00000031431</t>
  </si>
  <si>
    <t>Tsc22d3</t>
  </si>
  <si>
    <t>ENSMUSG00000059013</t>
  </si>
  <si>
    <t>Sh2d3c</t>
  </si>
  <si>
    <t>ENSMUSG00000046637</t>
  </si>
  <si>
    <t>Ttc34</t>
  </si>
  <si>
    <t>ENSMUSG00000048794</t>
  </si>
  <si>
    <t>Cfap100</t>
  </si>
  <si>
    <t>ENSMUSG00000021994</t>
  </si>
  <si>
    <t>Wnt5a</t>
  </si>
  <si>
    <t>ENSMUSG00000052609</t>
  </si>
  <si>
    <t>Plekhg3</t>
  </si>
  <si>
    <t>ENSMUSG00000066687</t>
  </si>
  <si>
    <t>Zbtb16</t>
  </si>
  <si>
    <t>ENSMUSG00000030711</t>
  </si>
  <si>
    <t>Sult1a1</t>
  </si>
  <si>
    <t>ENSMUSG00000040415</t>
  </si>
  <si>
    <t>Dtx3</t>
  </si>
  <si>
    <t>ENSMUSG00000032265</t>
  </si>
  <si>
    <t>Fam46a</t>
  </si>
  <si>
    <t>ENSMUSG00000039620</t>
  </si>
  <si>
    <t>6430573F11Rik</t>
  </si>
  <si>
    <t>ENSMUSG00000037071</t>
  </si>
  <si>
    <t>Scd1</t>
  </si>
  <si>
    <t>ENSMUSG00000033595</t>
  </si>
  <si>
    <t>Lgi3</t>
  </si>
  <si>
    <t>ENSMUSG00000022885</t>
  </si>
  <si>
    <t>St6gal1</t>
  </si>
  <si>
    <t>ENSMUSG00000016194</t>
  </si>
  <si>
    <t>Hsd11b1</t>
  </si>
  <si>
    <t>ENSMUSG00000000202</t>
  </si>
  <si>
    <t>Btbd17</t>
  </si>
  <si>
    <t>ENSMUSG00000034164</t>
  </si>
  <si>
    <t>Emid1</t>
  </si>
  <si>
    <t>ENSMUSG00000063611</t>
  </si>
  <si>
    <t>Gm10134</t>
  </si>
  <si>
    <t>ENSMUSG00000038534</t>
  </si>
  <si>
    <t>Osbpl7</t>
  </si>
  <si>
    <t>ENSMUSG00000091345</t>
  </si>
  <si>
    <t>Col6a5</t>
  </si>
  <si>
    <t>ENSMUSG00000000320</t>
  </si>
  <si>
    <t>Alox12</t>
  </si>
  <si>
    <t>ENSMUSG00000036437</t>
  </si>
  <si>
    <t>Npy1r</t>
  </si>
  <si>
    <t>ENSMUSG00000059327</t>
  </si>
  <si>
    <t>Eda</t>
  </si>
  <si>
    <t>ENSMUSG00000022112</t>
  </si>
  <si>
    <t>Gpc5</t>
  </si>
  <si>
    <t>ENSMUSG00000057280</t>
  </si>
  <si>
    <t>Musk</t>
  </si>
  <si>
    <t>ENSMUSG00000021750</t>
  </si>
  <si>
    <t>Fam107a</t>
  </si>
  <si>
    <t>ENSMUSG00000034308</t>
  </si>
  <si>
    <t>Sdr42e1</t>
  </si>
  <si>
    <t>ENSMUSG00000048200</t>
  </si>
  <si>
    <t>Cracr2b</t>
  </si>
  <si>
    <t>ENSMUSG00000027792</t>
  </si>
  <si>
    <t>Bche</t>
  </si>
  <si>
    <t>ENSMUSG00000026655</t>
  </si>
  <si>
    <t>Fam107b</t>
  </si>
  <si>
    <t>ENSMUSG00000068859</t>
  </si>
  <si>
    <t>Sp9</t>
  </si>
  <si>
    <t>ENSMUSG00000096014</t>
  </si>
  <si>
    <t>Sox1</t>
  </si>
  <si>
    <t>ENSMUSG00000020805</t>
  </si>
  <si>
    <t>Slc13a5</t>
  </si>
  <si>
    <t>ENSMUSG00000045103</t>
  </si>
  <si>
    <t>Dmd</t>
  </si>
  <si>
    <t>ENSMUSG00000031139</t>
  </si>
  <si>
    <t>Mcf2</t>
  </si>
  <si>
    <t>ENSMUSG00000026489</t>
  </si>
  <si>
    <t>Coq8a</t>
  </si>
  <si>
    <t>ENSMUSG00000066113</t>
  </si>
  <si>
    <t>Adamtsl1</t>
  </si>
  <si>
    <t>ENSMUSG00000021884</t>
  </si>
  <si>
    <t>Hacl1</t>
  </si>
  <si>
    <t>ENSMUSG00000040616</t>
  </si>
  <si>
    <t>Tmem51</t>
  </si>
  <si>
    <t>ENSMUSG00000018339</t>
  </si>
  <si>
    <t>Gpx3</t>
  </si>
  <si>
    <t>ENSMUSG00000041771</t>
  </si>
  <si>
    <t>Slc24a4</t>
  </si>
  <si>
    <t>ENSMUSG00000027524</t>
  </si>
  <si>
    <t>Edn3</t>
  </si>
  <si>
    <t>ENSMUSG00000028133</t>
  </si>
  <si>
    <t>Rwdd3</t>
  </si>
  <si>
    <t>ENSMUSG00000038370</t>
  </si>
  <si>
    <t>Pcp4l1</t>
  </si>
  <si>
    <t>ENSMUSG00000027875</t>
  </si>
  <si>
    <t>Hmgcs2</t>
  </si>
  <si>
    <t>ENSMUSG00000020333</t>
  </si>
  <si>
    <t>Acsl6</t>
  </si>
  <si>
    <t>ENSMUSG00000046961</t>
  </si>
  <si>
    <t>Gpr156</t>
  </si>
  <si>
    <t>ENSMUSG00000024782</t>
  </si>
  <si>
    <t>Ak3</t>
  </si>
  <si>
    <t>ENSMUSG00000038233</t>
  </si>
  <si>
    <t>Fam198a</t>
  </si>
  <si>
    <t>ENSMUSG00000053040</t>
  </si>
  <si>
    <t>Aph1c</t>
  </si>
  <si>
    <t>ENSMUSG00000045532</t>
  </si>
  <si>
    <t>C1ql1</t>
  </si>
  <si>
    <t>ENSMUSG00000038059</t>
  </si>
  <si>
    <t>Smim3</t>
  </si>
  <si>
    <t>ENSMUSG00000054477</t>
  </si>
  <si>
    <t>Kcnn2</t>
  </si>
  <si>
    <t>ENSMUSG00000024304</t>
  </si>
  <si>
    <t>Cdh2</t>
  </si>
  <si>
    <t>ENSMUSG00000022658</t>
  </si>
  <si>
    <t>Tagln3</t>
  </si>
  <si>
    <t>ENSMUSG00000044006</t>
  </si>
  <si>
    <t>Cilp2</t>
  </si>
  <si>
    <t>ENSMUSG00000031104</t>
  </si>
  <si>
    <t>Rab33a</t>
  </si>
  <si>
    <t>ENSMUSG00000029641</t>
  </si>
  <si>
    <t>Rasl11a</t>
  </si>
  <si>
    <t>ENSMUSG00000035277</t>
  </si>
  <si>
    <t>Arx</t>
  </si>
  <si>
    <t>ENSMUSG00000004892</t>
  </si>
  <si>
    <t>Bcan</t>
  </si>
  <si>
    <t>ENSMUSG00000035179</t>
  </si>
  <si>
    <t>Ppp1r32</t>
  </si>
  <si>
    <t>ENSMUSG00000024076</t>
  </si>
  <si>
    <t>Vit</t>
  </si>
  <si>
    <t>ENSMUSG00000056174</t>
  </si>
  <si>
    <t>Col8a2</t>
  </si>
  <si>
    <t>ENSMUSG00000064246</t>
  </si>
  <si>
    <t>Chil1</t>
  </si>
  <si>
    <t>ENSMUSG00000028780</t>
  </si>
  <si>
    <t>Sema3c</t>
  </si>
  <si>
    <t>ENSMUSG00000024650</t>
  </si>
  <si>
    <t>Slc22a6</t>
  </si>
  <si>
    <t>ENSMUSG00000031289</t>
  </si>
  <si>
    <t>Il13ra2</t>
  </si>
  <si>
    <t>ENSMUSG00000024620</t>
  </si>
  <si>
    <t>Pdgfrb</t>
  </si>
  <si>
    <t>ENSMUSG00000064036</t>
  </si>
  <si>
    <t>Mro</t>
  </si>
  <si>
    <t>ENSMUSG00000031808</t>
  </si>
  <si>
    <t>Slc27a1</t>
  </si>
  <si>
    <t>ENSMUSG00000026121</t>
  </si>
  <si>
    <t>Sema4c</t>
  </si>
  <si>
    <t>ENSMUSG00000026255</t>
  </si>
  <si>
    <t>Efhd1</t>
  </si>
  <si>
    <t>ENSMUSG00000058145</t>
  </si>
  <si>
    <t>Adamts17</t>
  </si>
  <si>
    <t>ENSMUSG00000034936</t>
  </si>
  <si>
    <t>Arl4d</t>
  </si>
  <si>
    <t>ENSMUSG00000045838</t>
  </si>
  <si>
    <t>A430105I19Rik</t>
  </si>
  <si>
    <t>ENSMUSG00000001864</t>
  </si>
  <si>
    <t>Aif1l</t>
  </si>
  <si>
    <t>ENSMUSG00000022040</t>
  </si>
  <si>
    <t>Ephx2</t>
  </si>
  <si>
    <t>ENSMUSG00000034480</t>
  </si>
  <si>
    <t>Diaph2</t>
  </si>
  <si>
    <t>ENSMUSG00000030428</t>
  </si>
  <si>
    <t>Ttyh1</t>
  </si>
  <si>
    <t>ENSMUSG00000031880</t>
  </si>
  <si>
    <t>Rrad</t>
  </si>
  <si>
    <t>ENSMUSG00000021613</t>
  </si>
  <si>
    <t>Hapln1</t>
  </si>
  <si>
    <t>ENSMUSG00000037940</t>
  </si>
  <si>
    <t>Inpp4b</t>
  </si>
  <si>
    <t>ENSMUSG00000054252</t>
  </si>
  <si>
    <t>Fgfr3</t>
  </si>
  <si>
    <t>ENSMUSG00000008734</t>
  </si>
  <si>
    <t>Gprc5b</t>
  </si>
  <si>
    <t>ENSMUSG00000036832</t>
  </si>
  <si>
    <t>Lpar3</t>
  </si>
  <si>
    <t>ENSMUSG00000028655</t>
  </si>
  <si>
    <t>Mfsd2a</t>
  </si>
  <si>
    <t>ENSMUSG00000020799</t>
  </si>
  <si>
    <t>Tekt1</t>
  </si>
  <si>
    <t>ENSMUSG00000027009</t>
  </si>
  <si>
    <t>Itga4</t>
  </si>
  <si>
    <t>ENSMUSG00000048782</t>
  </si>
  <si>
    <t>Insc</t>
  </si>
  <si>
    <t>ENSMUSG00000049999</t>
  </si>
  <si>
    <t>Ppp1r3d</t>
  </si>
  <si>
    <t>ENSMUSG00000029005</t>
  </si>
  <si>
    <t>Draxin</t>
  </si>
  <si>
    <t>ENSMUSG00000055692</t>
  </si>
  <si>
    <t>Tmem191c</t>
  </si>
  <si>
    <t>ENSMUSG00000017167</t>
  </si>
  <si>
    <t>Cntnap1</t>
  </si>
  <si>
    <t>ENSMUSG00000041544</t>
  </si>
  <si>
    <t>Disp3</t>
  </si>
  <si>
    <t>ENSMUSG00000039405</t>
  </si>
  <si>
    <t>Prss23</t>
  </si>
  <si>
    <t>ENSMUSG00000046275</t>
  </si>
  <si>
    <t>Tusc5</t>
  </si>
  <si>
    <t>ENSMUSG00000030513</t>
  </si>
  <si>
    <t>Pcsk6</t>
  </si>
  <si>
    <t>ENSMUSG00000040055</t>
  </si>
  <si>
    <t>Gjb6</t>
  </si>
  <si>
    <t>ENSMUSG00000040495</t>
  </si>
  <si>
    <t>Chrm4</t>
  </si>
  <si>
    <t>ENSMUSG00000037826</t>
  </si>
  <si>
    <t>Ppm1k</t>
  </si>
  <si>
    <t>ENSMUSG00000033207</t>
  </si>
  <si>
    <t>Mamdc2</t>
  </si>
  <si>
    <t>ENSMUSG00000040710</t>
  </si>
  <si>
    <t>St8sia4</t>
  </si>
  <si>
    <t>ENSMUSG00000053647</t>
  </si>
  <si>
    <t>Gper1</t>
  </si>
  <si>
    <t>ENSMUSG00000049939</t>
  </si>
  <si>
    <t>Lrrc4</t>
  </si>
  <si>
    <t>ENSMUSG00000044177</t>
  </si>
  <si>
    <t>Wfikkn2</t>
  </si>
  <si>
    <t>ENSMUSG00000047420</t>
  </si>
  <si>
    <t>Fam180a</t>
  </si>
  <si>
    <t>ENSMUSG00000036353</t>
  </si>
  <si>
    <t>P2ry12</t>
  </si>
  <si>
    <t>ENSMUSG00000031216</t>
  </si>
  <si>
    <t>Stard8</t>
  </si>
  <si>
    <t>ENSMUSG00000071984</t>
  </si>
  <si>
    <t>Fndc1</t>
  </si>
  <si>
    <t>ENSMUSG00000035606</t>
  </si>
  <si>
    <t>Ky</t>
  </si>
  <si>
    <t>ENSMUSG00000035948</t>
  </si>
  <si>
    <t>Acss3</t>
  </si>
  <si>
    <t>ENSMUSG00000005089</t>
  </si>
  <si>
    <t>Slc1a2</t>
  </si>
  <si>
    <t>ENSMUSG00000063796</t>
  </si>
  <si>
    <t>Slc22a8</t>
  </si>
  <si>
    <t>ENSMUSG00000028919</t>
  </si>
  <si>
    <t>Arhgef19</t>
  </si>
  <si>
    <t>ENSMUSG00000037143</t>
  </si>
  <si>
    <t>Cfap61</t>
  </si>
  <si>
    <t>ENSMUSG00000059810</t>
  </si>
  <si>
    <t>Rgs3</t>
  </si>
  <si>
    <t>ENSMUSG00000022949</t>
  </si>
  <si>
    <t>Clic6</t>
  </si>
  <si>
    <t>ENSMUSG00000032517</t>
  </si>
  <si>
    <t>Mobp</t>
  </si>
  <si>
    <t>ENSMUSG00000004558</t>
  </si>
  <si>
    <t>Ndrg2</t>
  </si>
  <si>
    <t>ENSMUSG00000021508</t>
  </si>
  <si>
    <t>Cxcl14</t>
  </si>
  <si>
    <t>ENSMUSG00000018830</t>
  </si>
  <si>
    <t>Myh11</t>
  </si>
  <si>
    <t>ENSMUSG00000041559</t>
  </si>
  <si>
    <t>Fmod</t>
  </si>
  <si>
    <t>ENSMUSG00000039533</t>
  </si>
  <si>
    <t>Mmd2</t>
  </si>
  <si>
    <t>ENSMUSG00000032841</t>
  </si>
  <si>
    <t>Prr5l</t>
  </si>
  <si>
    <t>ENSMUSG00000020758</t>
  </si>
  <si>
    <t>Itgb4</t>
  </si>
  <si>
    <t>ENSMUSG00000026473</t>
  </si>
  <si>
    <t>Glul</t>
  </si>
  <si>
    <t>ENSMUSG00000020747</t>
  </si>
  <si>
    <t>Tmem94</t>
  </si>
  <si>
    <t>ENSMUSG00000052302</t>
  </si>
  <si>
    <t>Tbc1d30</t>
  </si>
  <si>
    <t>ENSMUSG00000019437</t>
  </si>
  <si>
    <t>Tlcd1</t>
  </si>
  <si>
    <t>ENSMUSG00000085007</t>
  </si>
  <si>
    <t>Gm11549</t>
  </si>
  <si>
    <t>ENSMUSG00000028517</t>
  </si>
  <si>
    <t>Plpp3</t>
  </si>
  <si>
    <t>ENSMUSG00000030495</t>
  </si>
  <si>
    <t>Slc7a10</t>
  </si>
  <si>
    <t>ENSMUSG00000074971</t>
  </si>
  <si>
    <t>Fibin</t>
  </si>
  <si>
    <t>ENSMUSG00000034463</t>
  </si>
  <si>
    <t>Scara3</t>
  </si>
  <si>
    <t>ENSMUSG00000040260</t>
  </si>
  <si>
    <t>Daam2</t>
  </si>
  <si>
    <t>ENSMUSG00000042155</t>
  </si>
  <si>
    <t>Klhl23</t>
  </si>
  <si>
    <t>ENSMUSG00000021259</t>
  </si>
  <si>
    <t>Cyp46a1</t>
  </si>
  <si>
    <t>ENSMUSG00000029207</t>
  </si>
  <si>
    <t>Apbb2</t>
  </si>
  <si>
    <t>ENSMUSG00000023826</t>
  </si>
  <si>
    <t>Park2</t>
  </si>
  <si>
    <t>ENSMUSG00000026860</t>
  </si>
  <si>
    <t>Sh3glb2</t>
  </si>
  <si>
    <t>ENSMUSG00000020034</t>
  </si>
  <si>
    <t>Tcp11l2</t>
  </si>
  <si>
    <t>ENSMUSG00000029455</t>
  </si>
  <si>
    <t>Aldh2</t>
  </si>
  <si>
    <t>ENSMUSG00000022037</t>
  </si>
  <si>
    <t>Clu</t>
  </si>
  <si>
    <t>ENSMUSG00000041119</t>
  </si>
  <si>
    <t>Pde9a</t>
  </si>
  <si>
    <t>ENSMUSG00000074766</t>
  </si>
  <si>
    <t>Ism1</t>
  </si>
  <si>
    <t>ENSMUSG00000031610</t>
  </si>
  <si>
    <t>Scrg1</t>
  </si>
  <si>
    <t>ENSMUSG00000031790</t>
  </si>
  <si>
    <t>Mmp15</t>
  </si>
  <si>
    <t>ENSMUSG00000051000</t>
  </si>
  <si>
    <t>Fam160a1</t>
  </si>
  <si>
    <t>ENSMUSG00000001506</t>
  </si>
  <si>
    <t>Col1a1</t>
  </si>
  <si>
    <t>ENSMUSG00000032375</t>
  </si>
  <si>
    <t>Aph1b</t>
  </si>
  <si>
    <t>ENSMUSG00000000792</t>
  </si>
  <si>
    <t>Slc5a5</t>
  </si>
  <si>
    <t>ENSMUSG00000015766</t>
  </si>
  <si>
    <t>Eps8</t>
  </si>
  <si>
    <t>ENSMUSG00000021219</t>
  </si>
  <si>
    <t>Rgs6</t>
  </si>
  <si>
    <t>ENSMUSG00000104318</t>
  </si>
  <si>
    <t>Pcdha7</t>
  </si>
  <si>
    <t>ENSMUSG00000063428</t>
  </si>
  <si>
    <t>Ddo</t>
  </si>
  <si>
    <t>ENSMUSG00000025350</t>
  </si>
  <si>
    <t>Rdh5</t>
  </si>
  <si>
    <t>ENSMUSG00000022747</t>
  </si>
  <si>
    <t>St3gal6</t>
  </si>
  <si>
    <t>ENSMUSG00000027831</t>
  </si>
  <si>
    <t>Veph1</t>
  </si>
  <si>
    <t>ENSMUSG00000045287</t>
  </si>
  <si>
    <t>Rtn4rl1</t>
  </si>
  <si>
    <t>ENSMUSG00000049555</t>
  </si>
  <si>
    <t>Tmie</t>
  </si>
  <si>
    <t>ENSMUSG00000033863</t>
  </si>
  <si>
    <t>Klf9</t>
  </si>
  <si>
    <t>ENSMUSG00000048249</t>
  </si>
  <si>
    <t>Crebrf</t>
  </si>
  <si>
    <t>ENSMUSG00000006205</t>
  </si>
  <si>
    <t>Htra1</t>
  </si>
  <si>
    <t>ENSMUSG00000032482</t>
  </si>
  <si>
    <t>Cspg5</t>
  </si>
  <si>
    <t>ENSMUSG00000027210</t>
  </si>
  <si>
    <t>Meis2</t>
  </si>
  <si>
    <t>ENSMUSG00000024827</t>
  </si>
  <si>
    <t>Gldc</t>
  </si>
  <si>
    <t>ENSMUSG00000022197</t>
  </si>
  <si>
    <t>Pdzd2</t>
  </si>
  <si>
    <t>ENSMUSG00000090272</t>
  </si>
  <si>
    <t>Mndal</t>
  </si>
  <si>
    <t>ENSMUSG00000046793</t>
  </si>
  <si>
    <t>Gpr61</t>
  </si>
  <si>
    <t>ENSMUSG00000028626</t>
  </si>
  <si>
    <t>Col9a2</t>
  </si>
  <si>
    <t>ENSMUSG00000031129</t>
  </si>
  <si>
    <t>Slc9a9</t>
  </si>
  <si>
    <t>ENSMUSG00000028445</t>
  </si>
  <si>
    <t>Enho</t>
  </si>
  <si>
    <t>ENSMUSG00000032875</t>
  </si>
  <si>
    <t>Arhgef17</t>
  </si>
  <si>
    <t>ENSMUSG00000033740</t>
  </si>
  <si>
    <t>St18</t>
  </si>
  <si>
    <t>ENSMUSG00000030605</t>
  </si>
  <si>
    <t>Mfge8</t>
  </si>
  <si>
    <t>ENSMUSG00000055254</t>
  </si>
  <si>
    <t>Ntrk2</t>
  </si>
  <si>
    <t>ENSMUSG00000027452</t>
  </si>
  <si>
    <t>Acss1</t>
  </si>
  <si>
    <t>ENSMUSG00000028121</t>
  </si>
  <si>
    <t>Bcar3</t>
  </si>
  <si>
    <t>ENSMUSG00000040848</t>
  </si>
  <si>
    <t>Sft2d2</t>
  </si>
  <si>
    <t>ENSMUSG00000022270</t>
  </si>
  <si>
    <t>Fam134b</t>
  </si>
  <si>
    <t>ENSMUSG00000044037</t>
  </si>
  <si>
    <t>Als2cl</t>
  </si>
  <si>
    <t>ENSMUSG00000040557</t>
  </si>
  <si>
    <t>Mettl27</t>
  </si>
  <si>
    <t>ENSMUSG00000017390</t>
  </si>
  <si>
    <t>Aldoc</t>
  </si>
  <si>
    <t>ENSMUSG00000060044</t>
  </si>
  <si>
    <t>Tmem26</t>
  </si>
  <si>
    <t>ENSMUSG00000078349</t>
  </si>
  <si>
    <t>AW011738</t>
  </si>
  <si>
    <t>ENSMUSG00000017314</t>
  </si>
  <si>
    <t>Mpp2</t>
  </si>
  <si>
    <t>ENSMUSG00000068154</t>
  </si>
  <si>
    <t>Insm1</t>
  </si>
  <si>
    <t>ENSMUSG00000021743</t>
  </si>
  <si>
    <t>Fezf2</t>
  </si>
  <si>
    <t>ENSMUSG00000068299</t>
  </si>
  <si>
    <t>Nat8f4</t>
  </si>
  <si>
    <t>ENSMUSG00000020644</t>
  </si>
  <si>
    <t>Id2</t>
  </si>
  <si>
    <t>ENSMUSG00000057969</t>
  </si>
  <si>
    <t>Sema3b</t>
  </si>
  <si>
    <t>ENSMUSG00000038967</t>
  </si>
  <si>
    <t>Pdk2</t>
  </si>
  <si>
    <t>ENSMUSG00000058254</t>
  </si>
  <si>
    <t>Tspan7</t>
  </si>
  <si>
    <t>ENSMUSG00000005580</t>
  </si>
  <si>
    <t>Adcy9</t>
  </si>
  <si>
    <t>ENSMUSG00000003974</t>
  </si>
  <si>
    <t>Grm3</t>
  </si>
  <si>
    <t>ENSMUSG00000028600</t>
  </si>
  <si>
    <t>Podn</t>
  </si>
  <si>
    <t>ENSMUSG00000006958</t>
  </si>
  <si>
    <t>Chrd</t>
  </si>
  <si>
    <t>ENSMUSG00000038156</t>
  </si>
  <si>
    <t>Spon1</t>
  </si>
  <si>
    <t>ENSMUSG00000000594</t>
  </si>
  <si>
    <t>Gm2a</t>
  </si>
  <si>
    <t>ENSMUSG00000040093</t>
  </si>
  <si>
    <t>Bmf</t>
  </si>
  <si>
    <t>ENSMUSG00000033720</t>
  </si>
  <si>
    <t>Sfxn5</t>
  </si>
  <si>
    <t>ENSMUSG00000039004</t>
  </si>
  <si>
    <t>Bmp6</t>
  </si>
  <si>
    <t>ENSMUSG00000042010</t>
  </si>
  <si>
    <t>Acacb</t>
  </si>
  <si>
    <t>ENSMUSG00000002910</t>
  </si>
  <si>
    <t>Arrdc2</t>
  </si>
  <si>
    <t>ENSMUSG00000035686</t>
  </si>
  <si>
    <t>Thrsp</t>
  </si>
  <si>
    <t>ENSMUSG00000054619</t>
  </si>
  <si>
    <t>Mettl7a1</t>
  </si>
  <si>
    <t>ENSMUSG00000039062</t>
  </si>
  <si>
    <t>Anpep</t>
  </si>
  <si>
    <t>ENSMUSG00000070509</t>
  </si>
  <si>
    <t>Rgma</t>
  </si>
  <si>
    <t>ENSMUSG00000068551</t>
  </si>
  <si>
    <t>Zfp467</t>
  </si>
  <si>
    <t>ENSMUSG00000024245</t>
  </si>
  <si>
    <t>Tmem178</t>
  </si>
  <si>
    <t>ENSMUSG00000034949</t>
  </si>
  <si>
    <t>Zfr2</t>
  </si>
  <si>
    <t>ENSMUSG00000047419</t>
  </si>
  <si>
    <t>Cmya5</t>
  </si>
  <si>
    <t>ENSMUSG00000033998</t>
  </si>
  <si>
    <t>Kcnk1</t>
  </si>
  <si>
    <t>ENSMUSG00000000247</t>
  </si>
  <si>
    <t>Lhx2</t>
  </si>
  <si>
    <t>ENSMUSG00000023800</t>
  </si>
  <si>
    <t>Tiam2</t>
  </si>
  <si>
    <t>ENSMUSG00000083282</t>
  </si>
  <si>
    <t>Ctsf</t>
  </si>
  <si>
    <t>ENSMUSG00000022122</t>
  </si>
  <si>
    <t>Ednrb</t>
  </si>
  <si>
    <t>ENSMUSG00000071398</t>
  </si>
  <si>
    <t>2410004P03Rik</t>
  </si>
  <si>
    <t>ENSMUSG00000040746</t>
  </si>
  <si>
    <t>Rnf167</t>
  </si>
  <si>
    <t>ENSMUSG00000028661</t>
  </si>
  <si>
    <t>Epha8</t>
  </si>
  <si>
    <t>ENSMUSG00000002985</t>
  </si>
  <si>
    <t>Apoe</t>
  </si>
  <si>
    <t>ENSMUSG00000037852</t>
  </si>
  <si>
    <t>Cpe</t>
  </si>
  <si>
    <t>ENSMUSG00000022994</t>
  </si>
  <si>
    <t>Adcy6</t>
  </si>
  <si>
    <t>ENSMUSG00000078302</t>
  </si>
  <si>
    <t>Foxd1</t>
  </si>
  <si>
    <t>ENSMUSG00000035805</t>
  </si>
  <si>
    <t>Mlc1</t>
  </si>
  <si>
    <t>ENSMUSG00000030865</t>
  </si>
  <si>
    <t>Chp2</t>
  </si>
  <si>
    <t>ENSMUSG00000023886</t>
  </si>
  <si>
    <t>Smoc2</t>
  </si>
  <si>
    <t>ENSMUSG00000033327</t>
  </si>
  <si>
    <t>Tnxb</t>
  </si>
  <si>
    <t>ENSMUSG00000028766</t>
  </si>
  <si>
    <t>Alpl</t>
  </si>
  <si>
    <t>ENSMUSG00000028444</t>
  </si>
  <si>
    <t>Cntfr</t>
  </si>
  <si>
    <t>ENSMUSG00000063260</t>
  </si>
  <si>
    <t>Syt10</t>
  </si>
  <si>
    <t>ENSMUSG00000032609</t>
  </si>
  <si>
    <t>Klhdc8b</t>
  </si>
  <si>
    <t>ENSMUSG00000041120</t>
  </si>
  <si>
    <t>Nbl1</t>
  </si>
  <si>
    <t>ENSMUSG00000055862</t>
  </si>
  <si>
    <t>Izumo4</t>
  </si>
  <si>
    <t>ENSMUSG00000045193</t>
  </si>
  <si>
    <t>Cirbp</t>
  </si>
  <si>
    <t>ENSMUSG00000001334</t>
  </si>
  <si>
    <t>Fndc5</t>
  </si>
  <si>
    <t>ENSMUSG00000021913</t>
  </si>
  <si>
    <t>Ogdhl</t>
  </si>
  <si>
    <t>ENSMUSG00000004748</t>
  </si>
  <si>
    <t>Mtfp1</t>
  </si>
  <si>
    <t>ENSMUSG00000045092</t>
  </si>
  <si>
    <t>S1pr1</t>
  </si>
  <si>
    <t>ENSMUSG00000002980</t>
  </si>
  <si>
    <t>Bcam</t>
  </si>
  <si>
    <t>ENSMUSG00000030739</t>
  </si>
  <si>
    <t>Myh14</t>
  </si>
  <si>
    <t>ENSMUSG00000095139</t>
  </si>
  <si>
    <t>Pou3f2</t>
  </si>
  <si>
    <t>ENSMUSG00000021364</t>
  </si>
  <si>
    <t>Elovl2</t>
  </si>
  <si>
    <t>ENSMUSG00000042961</t>
  </si>
  <si>
    <t>Egflam</t>
  </si>
  <si>
    <t>ENSMUSG00000022783</t>
  </si>
  <si>
    <t>Spag6</t>
  </si>
  <si>
    <t>ENSMUSG00000032652</t>
  </si>
  <si>
    <t>Crebl2</t>
  </si>
  <si>
    <t>ENSMUSG00000015476</t>
  </si>
  <si>
    <t>Prrt1</t>
  </si>
  <si>
    <t>ENSMUSG00000036585</t>
  </si>
  <si>
    <t>Fgf1</t>
  </si>
  <si>
    <t>ENSMUSG00000001313</t>
  </si>
  <si>
    <t>Rnd2</t>
  </si>
  <si>
    <t>ENSMUSG00000036395</t>
  </si>
  <si>
    <t>Glb1l2</t>
  </si>
  <si>
    <t>ENSMUSG00000075254</t>
  </si>
  <si>
    <t>Heg1</t>
  </si>
  <si>
    <t>ENSMUSG00000025348</t>
  </si>
  <si>
    <t>Itga7</t>
  </si>
  <si>
    <t>ENSMUSG00000015090</t>
  </si>
  <si>
    <t>Ptgds</t>
  </si>
  <si>
    <t>ENSMUSG00000030606</t>
  </si>
  <si>
    <t>Hapln3</t>
  </si>
  <si>
    <t>ENSMUSG00000019779</t>
  </si>
  <si>
    <t>Frk</t>
  </si>
  <si>
    <t>ENSMUSG00000035228</t>
  </si>
  <si>
    <t>Ccdc106</t>
  </si>
  <si>
    <t>ENSMUSG00000032006</t>
  </si>
  <si>
    <t>Pdgfd</t>
  </si>
  <si>
    <t>ENSMUSG00000071001</t>
  </si>
  <si>
    <t>Hrct1</t>
  </si>
  <si>
    <t>ENSMUSG00000009633</t>
  </si>
  <si>
    <t>G0s2</t>
  </si>
  <si>
    <t>ENSMUSG00000054196</t>
  </si>
  <si>
    <t>Cthrc1</t>
  </si>
  <si>
    <t>ENSMUSG00000023391</t>
  </si>
  <si>
    <t>Dlx2</t>
  </si>
  <si>
    <t>ENSMUSG00000004902</t>
  </si>
  <si>
    <t>Slc25a18</t>
  </si>
  <si>
    <t>ENSMUSG00000028132</t>
  </si>
  <si>
    <t>Tmem56</t>
  </si>
  <si>
    <t>ENSMUSG00000028982</t>
  </si>
  <si>
    <t>Slc25a33</t>
  </si>
  <si>
    <t>ENSMUSG00000027489</t>
  </si>
  <si>
    <t>Necab3</t>
  </si>
  <si>
    <t>ENSMUSG00000041272</t>
  </si>
  <si>
    <t>Tox</t>
  </si>
  <si>
    <t>ENSMUSG00000042529</t>
  </si>
  <si>
    <t>Kcnj12</t>
  </si>
  <si>
    <t>ENSMUSG00000025491</t>
  </si>
  <si>
    <t>Ifitm1</t>
  </si>
  <si>
    <t>ENSMUSG00000022661</t>
  </si>
  <si>
    <t>Cd200</t>
  </si>
  <si>
    <t>ENSMUSG00000050222</t>
  </si>
  <si>
    <t>Il17d</t>
  </si>
  <si>
    <t>ENSMUSG00000020639</t>
  </si>
  <si>
    <t>Pfn4</t>
  </si>
  <si>
    <t>ENSMUSG00000010307</t>
  </si>
  <si>
    <t>Tmem86a</t>
  </si>
  <si>
    <t>ENSMUSG00000019027</t>
  </si>
  <si>
    <t>Dnah1</t>
  </si>
  <si>
    <t>ENSMUSG00000034353</t>
  </si>
  <si>
    <t>Ramp1</t>
  </si>
  <si>
    <t>ENSMUSG00000022199</t>
  </si>
  <si>
    <t>Slc22a17</t>
  </si>
  <si>
    <t>ENSMUSG00000034903</t>
  </si>
  <si>
    <t>Cobll1</t>
  </si>
  <si>
    <t>ENSMUSG00000079037</t>
  </si>
  <si>
    <t>Prnp</t>
  </si>
  <si>
    <t>ENSMUSG00000047067</t>
  </si>
  <si>
    <t>Dusp28</t>
  </si>
  <si>
    <t>ENSMUSG00000006651</t>
  </si>
  <si>
    <t>Aplp1</t>
  </si>
  <si>
    <t>ENSMUSG00000002043</t>
  </si>
  <si>
    <t>Trappc6a</t>
  </si>
  <si>
    <t>ENSMUSG00000063632</t>
  </si>
  <si>
    <t>Sox11</t>
  </si>
  <si>
    <t>ENSMUSG00000052135</t>
  </si>
  <si>
    <t>Foxo6</t>
  </si>
  <si>
    <t>ENSMUSG00000045005</t>
  </si>
  <si>
    <t>Fzd5</t>
  </si>
  <si>
    <t>ENSMUSG00000025815</t>
  </si>
  <si>
    <t>Dhtkd1</t>
  </si>
  <si>
    <t>ENSMUSG00000063531</t>
  </si>
  <si>
    <t>Sema3e</t>
  </si>
  <si>
    <t>ENSMUSG00000068099</t>
  </si>
  <si>
    <t>1500009C09Rik</t>
  </si>
  <si>
    <t>ENSMUSG00000045515</t>
  </si>
  <si>
    <t>Pou3f3</t>
  </si>
  <si>
    <t>ENSMUSG00000057193</t>
  </si>
  <si>
    <t>Slc44a2</t>
  </si>
  <si>
    <t>ENSMUSG00000027570</t>
  </si>
  <si>
    <t>Col9a3</t>
  </si>
  <si>
    <t>ENSMUSG00000022696</t>
  </si>
  <si>
    <t>Sidt1</t>
  </si>
  <si>
    <t>ENSMUSG00000025239</t>
  </si>
  <si>
    <t>Limd1</t>
  </si>
  <si>
    <t>ENSMUSG00000052133</t>
  </si>
  <si>
    <t>Sema5b</t>
  </si>
  <si>
    <t>ENSMUSG00000036278</t>
  </si>
  <si>
    <t>Macrod1</t>
  </si>
  <si>
    <t>ENSMUSG00000020334</t>
  </si>
  <si>
    <t>Slc22a4</t>
  </si>
  <si>
    <t>ENSMUSG00000022425</t>
  </si>
  <si>
    <t>Enpp2</t>
  </si>
  <si>
    <t>ENSMUSG00000062098</t>
  </si>
  <si>
    <t>Btbd3</t>
  </si>
  <si>
    <t>ENSMUSG00000074527</t>
  </si>
  <si>
    <t>Gm14296</t>
  </si>
  <si>
    <t>ENSMUSG00000006517</t>
  </si>
  <si>
    <t>Mvd</t>
  </si>
  <si>
    <t>ENSMUSG00000036596</t>
  </si>
  <si>
    <t>Cpz</t>
  </si>
  <si>
    <t>ENSMUSG00000028528</t>
  </si>
  <si>
    <t>Dnajc6</t>
  </si>
  <si>
    <t>ENSMUSG00000022505</t>
  </si>
  <si>
    <t>Emp2</t>
  </si>
  <si>
    <t>ENSMUSG00000036095</t>
  </si>
  <si>
    <t>Dgkb</t>
  </si>
  <si>
    <t>ENSMUSG00000024042</t>
  </si>
  <si>
    <t>Sik1</t>
  </si>
  <si>
    <t>ENSMUSG00000041329</t>
  </si>
  <si>
    <t>Atp1b2</t>
  </si>
  <si>
    <t>ENSMUSG00000043635</t>
  </si>
  <si>
    <t>Adamts3</t>
  </si>
  <si>
    <t>ENSMUSG00000058297</t>
  </si>
  <si>
    <t>Spock2</t>
  </si>
  <si>
    <t>ENSMUSG00000030083</t>
  </si>
  <si>
    <t>Abtb1</t>
  </si>
  <si>
    <t>ENSMUSG00000019990</t>
  </si>
  <si>
    <t>Pde7b</t>
  </si>
  <si>
    <t>ENSMUSG00000022297</t>
  </si>
  <si>
    <t>Fzd6</t>
  </si>
  <si>
    <t>ENSMUSG00000050390</t>
  </si>
  <si>
    <t>C77080</t>
  </si>
  <si>
    <t>ENSMUSG00000066705</t>
  </si>
  <si>
    <t>Fxyd6</t>
  </si>
  <si>
    <t>ENSMUSG00000024558</t>
  </si>
  <si>
    <t>Mapk4</t>
  </si>
  <si>
    <t>ENSMUSG00000035615</t>
  </si>
  <si>
    <t>Frmpd1</t>
  </si>
  <si>
    <t>ENSMUSG00000017969</t>
  </si>
  <si>
    <t>Ptgis</t>
  </si>
  <si>
    <t>ENSMUSG00000042797</t>
  </si>
  <si>
    <t>Aqp11</t>
  </si>
  <si>
    <t>ENSMUSG00000006522</t>
  </si>
  <si>
    <t>Itih3</t>
  </si>
  <si>
    <t>ENSMUSG00000027488</t>
  </si>
  <si>
    <t>Snta1</t>
  </si>
  <si>
    <t>ENSMUSG00000033752</t>
  </si>
  <si>
    <t>Mnd1</t>
  </si>
  <si>
    <t>ENSMUSG00000031373</t>
  </si>
  <si>
    <t>Car5b</t>
  </si>
  <si>
    <t>ENSMUSG00000029001</t>
  </si>
  <si>
    <t>Fbxo44</t>
  </si>
  <si>
    <t>ENSMUSG00000050505</t>
  </si>
  <si>
    <t>Pcdh20</t>
  </si>
  <si>
    <t>ENSMUSG00000052632</t>
  </si>
  <si>
    <t>Asap2</t>
  </si>
  <si>
    <t>ENSMUSG00000010529</t>
  </si>
  <si>
    <t>Gm266</t>
  </si>
  <si>
    <t>ENSMUSG00000028756</t>
  </si>
  <si>
    <t>Pink1</t>
  </si>
  <si>
    <t>ENSMUSG00000037892</t>
  </si>
  <si>
    <t>Pcdh18</t>
  </si>
  <si>
    <t>ENSMUSG00000032281</t>
  </si>
  <si>
    <t>Acsbg1</t>
  </si>
  <si>
    <t>ENSMUSG00000037254</t>
  </si>
  <si>
    <t>Itih2</t>
  </si>
  <si>
    <t>ENSMUSG00000039217</t>
  </si>
  <si>
    <t>Il18</t>
  </si>
  <si>
    <t>ENSMUSG00000026480</t>
  </si>
  <si>
    <t>Ncf2</t>
  </si>
  <si>
    <t>ENSMUSG00000016552</t>
  </si>
  <si>
    <t>Foxred2</t>
  </si>
  <si>
    <t>ENSMUSG00000021054</t>
  </si>
  <si>
    <t>Sgpp1</t>
  </si>
  <si>
    <t>ENSMUSG00000010505</t>
  </si>
  <si>
    <t>Myt1</t>
  </si>
  <si>
    <t>ENSMUSG00000044080</t>
  </si>
  <si>
    <t>S100a1</t>
  </si>
  <si>
    <t>ENSMUSG00000042675</t>
  </si>
  <si>
    <t>Ypel3</t>
  </si>
  <si>
    <t>ENSMUSG00000030701</t>
  </si>
  <si>
    <t>Plekhb1</t>
  </si>
  <si>
    <t>ENSMUSG00000039086</t>
  </si>
  <si>
    <t>Ss18l1</t>
  </si>
  <si>
    <t>ENSMUSG00000045636</t>
  </si>
  <si>
    <t>Mtus1</t>
  </si>
  <si>
    <t>ENSMUSG00000022203</t>
  </si>
  <si>
    <t>Efs</t>
  </si>
  <si>
    <t>ENSMUSG00000020614</t>
  </si>
  <si>
    <t>Fam20a</t>
  </si>
  <si>
    <t>ENSMUSG00000032181</t>
  </si>
  <si>
    <t>Scg3</t>
  </si>
  <si>
    <t>ENSMUSG00000027525</t>
  </si>
  <si>
    <t>Phactr3</t>
  </si>
  <si>
    <t>ENSMUSG00000035237</t>
  </si>
  <si>
    <t>Lcat</t>
  </si>
  <si>
    <t>ENSMUSG00000027777</t>
  </si>
  <si>
    <t>Schip1</t>
  </si>
  <si>
    <t>ENSMUSG00000026923</t>
  </si>
  <si>
    <t>Notch1</t>
  </si>
  <si>
    <t>ENSMUSG00000041607</t>
  </si>
  <si>
    <t>Mbp</t>
  </si>
  <si>
    <t>ENSMUSG00000048376</t>
  </si>
  <si>
    <t>F2r</t>
  </si>
  <si>
    <t>ENSMUSG00000025283</t>
  </si>
  <si>
    <t>Sat1</t>
  </si>
  <si>
    <t>ENSMUSG00000002475</t>
  </si>
  <si>
    <t>Abhd3</t>
  </si>
  <si>
    <t>ENSMUSG00000050587</t>
  </si>
  <si>
    <t>Lrrc4c</t>
  </si>
  <si>
    <t>ENSMUSG00000026546</t>
  </si>
  <si>
    <t>Cfap45</t>
  </si>
  <si>
    <t>ENSMUSG00000002847</t>
  </si>
  <si>
    <t>Pla1a</t>
  </si>
  <si>
    <t>ENSMUSG00000058488</t>
  </si>
  <si>
    <t>Kl</t>
  </si>
  <si>
    <t>ENSMUSG00000059173</t>
  </si>
  <si>
    <t>Pde1a</t>
  </si>
  <si>
    <t>ENSMUSG00000095930</t>
  </si>
  <si>
    <t>Nim1k</t>
  </si>
  <si>
    <t>ENSMUSG00000048834</t>
  </si>
  <si>
    <t>Vstm2a</t>
  </si>
  <si>
    <t>ENSMUSG00000026077</t>
  </si>
  <si>
    <t>Npas2</t>
  </si>
  <si>
    <t>ENSMUSG00000038349</t>
  </si>
  <si>
    <t>Plcl1</t>
  </si>
  <si>
    <t>ENSMUSG00000002341</t>
  </si>
  <si>
    <t>Ncan</t>
  </si>
  <si>
    <t>ENSMUSG00000041828</t>
  </si>
  <si>
    <t>Abca8a</t>
  </si>
  <si>
    <t>ENSMUSG00000020785</t>
  </si>
  <si>
    <t>Camkk1</t>
  </si>
  <si>
    <t>ENSMUSG00000032788</t>
  </si>
  <si>
    <t>Pdxk</t>
  </si>
  <si>
    <t>ENSMUSG00000033105</t>
  </si>
  <si>
    <t>Lss</t>
  </si>
  <si>
    <t>ENSMUSG00000067279</t>
  </si>
  <si>
    <t>Ppp1r3c</t>
  </si>
  <si>
    <t>ENSMUSG00000034245</t>
  </si>
  <si>
    <t>Hdac11</t>
  </si>
  <si>
    <t>ENSMUSG00000023232</t>
  </si>
  <si>
    <t>Serinc2</t>
  </si>
  <si>
    <t>ENSMUSG00000050069</t>
  </si>
  <si>
    <t>Grem2</t>
  </si>
  <si>
    <t>ENSMUSG00000024039</t>
  </si>
  <si>
    <t>Cbs</t>
  </si>
  <si>
    <t>ENSMUSG00000062760</t>
  </si>
  <si>
    <t>1810041L15Rik</t>
  </si>
  <si>
    <t>ENSMUSG00000057963</t>
  </si>
  <si>
    <t>Itpk1</t>
  </si>
  <si>
    <t>ENSMUSG00000063434</t>
  </si>
  <si>
    <t>Sorcs3</t>
  </si>
  <si>
    <t>ENSMUSG00000096146</t>
  </si>
  <si>
    <t>Kcnj11</t>
  </si>
  <si>
    <t>ENSMUSG00000036578</t>
  </si>
  <si>
    <t>Fxyd7</t>
  </si>
  <si>
    <t>ENSMUSG00000025932</t>
  </si>
  <si>
    <t>Eya1</t>
  </si>
  <si>
    <t>ENSMUSG00000049241</t>
  </si>
  <si>
    <t>Hcar1</t>
  </si>
  <si>
    <t>ENSMUSG00000040998</t>
  </si>
  <si>
    <t>Npnt</t>
  </si>
  <si>
    <t>ENSMUSG00000048022</t>
  </si>
  <si>
    <t>Tmem229a</t>
  </si>
  <si>
    <t>ENSMUSG00000024065</t>
  </si>
  <si>
    <t>Ehd3</t>
  </si>
  <si>
    <t>ENSMUSG00000020108</t>
  </si>
  <si>
    <t>Ddit4</t>
  </si>
  <si>
    <t>ENSMUSG00000038255</t>
  </si>
  <si>
    <t>Neurod2</t>
  </si>
  <si>
    <t>ENSMUSG00000032135</t>
  </si>
  <si>
    <t>Mcam</t>
  </si>
  <si>
    <t>ENSMUSG00000023236</t>
  </si>
  <si>
    <t>Scg5</t>
  </si>
  <si>
    <t>ENSMUSG00000001260</t>
  </si>
  <si>
    <t>Gabrg1</t>
  </si>
  <si>
    <t>ENSMUSG00000046240</t>
  </si>
  <si>
    <t>Hepacam</t>
  </si>
  <si>
    <t>ENSMUSG00000023074</t>
  </si>
  <si>
    <t>Mospd1</t>
  </si>
  <si>
    <t>ENSMUSG00000043496</t>
  </si>
  <si>
    <t>Tril</t>
  </si>
  <si>
    <t>ENSMUSG00000051185</t>
  </si>
  <si>
    <t>Fam174a</t>
  </si>
  <si>
    <t>ENSMUSG00000039546</t>
  </si>
  <si>
    <t>Ajap1</t>
  </si>
  <si>
    <t>ENSMUSG00000032312</t>
  </si>
  <si>
    <t>Csk</t>
  </si>
  <si>
    <t>ENSMUSG00000025584</t>
  </si>
  <si>
    <t>Pde8a</t>
  </si>
  <si>
    <t>ENSMUSG00000022235</t>
  </si>
  <si>
    <t>Cmbl</t>
  </si>
  <si>
    <t>ENSMUSG00000031169</t>
  </si>
  <si>
    <t>Porcn</t>
  </si>
  <si>
    <t>ENSMUSG00000036560</t>
  </si>
  <si>
    <t>Lgi4</t>
  </si>
  <si>
    <t>ENSMUSG00000031618</t>
  </si>
  <si>
    <t>Nr3c2</t>
  </si>
  <si>
    <t>ENSMUSG00000000632</t>
  </si>
  <si>
    <t>Sez6</t>
  </si>
  <si>
    <t>ENSMUSG00000019889</t>
  </si>
  <si>
    <t>Ptprk</t>
  </si>
  <si>
    <t>ENSMUSG00000053646</t>
  </si>
  <si>
    <t>Plxnb1</t>
  </si>
  <si>
    <t>ENSMUSG00000025025</t>
  </si>
  <si>
    <t>Mxi1</t>
  </si>
  <si>
    <t>ENSMUSG00000078234</t>
  </si>
  <si>
    <t>Klhdc7a</t>
  </si>
  <si>
    <t>ENSMUSG00000049191</t>
  </si>
  <si>
    <t>Rtl5</t>
  </si>
  <si>
    <t>ENSMUSG00000039194</t>
  </si>
  <si>
    <t>Rlbp1</t>
  </si>
  <si>
    <t>ENSMUSG00000004791</t>
  </si>
  <si>
    <t>Pgf</t>
  </si>
  <si>
    <t>ENSMUSG00000032839</t>
  </si>
  <si>
    <t>Trpc1</t>
  </si>
  <si>
    <t>ENSMUSG00000020052</t>
  </si>
  <si>
    <t>Ascl1</t>
  </si>
  <si>
    <t>ENSMUSG00000023336</t>
  </si>
  <si>
    <t>Wfdc1</t>
  </si>
  <si>
    <t>ENSMUSG00000055945</t>
  </si>
  <si>
    <t>Prr18</t>
  </si>
  <si>
    <t>ENSMUSG00000020053</t>
  </si>
  <si>
    <t>Igf1</t>
  </si>
  <si>
    <t>ENSMUSG00000068696</t>
  </si>
  <si>
    <t>Gpr88</t>
  </si>
  <si>
    <t>ENSMUSG00000038776</t>
  </si>
  <si>
    <t>Ephx1</t>
  </si>
  <si>
    <t>ENSMUSG00000030307</t>
  </si>
  <si>
    <t>Slc6a11</t>
  </si>
  <si>
    <t>ENSMUSG00000028838</t>
  </si>
  <si>
    <t>Extl1</t>
  </si>
  <si>
    <t>ENSMUSG00000033208</t>
  </si>
  <si>
    <t>S100b</t>
  </si>
  <si>
    <t>ENSMUSG00000022553</t>
  </si>
  <si>
    <t>Maf1</t>
  </si>
  <si>
    <t>ENSMUSG00000042807</t>
  </si>
  <si>
    <t>Hecw2</t>
  </si>
  <si>
    <t>ENSMUSG00000039616</t>
  </si>
  <si>
    <t>Mocos</t>
  </si>
  <si>
    <t>ENSMUSG00000014773</t>
  </si>
  <si>
    <t>Dll1</t>
  </si>
  <si>
    <t>ENSMUSG00000070498</t>
  </si>
  <si>
    <t>Tmem132b</t>
  </si>
  <si>
    <t>ENSMUSG00000020889</t>
  </si>
  <si>
    <t>Nr1d1</t>
  </si>
  <si>
    <t>ENSMUSG00000074093</t>
  </si>
  <si>
    <t>Svip</t>
  </si>
  <si>
    <t>ENSMUSG00000021091</t>
  </si>
  <si>
    <t>Serpina3n</t>
  </si>
  <si>
    <t>ENSMUSG00000074637</t>
  </si>
  <si>
    <t>Sox2</t>
  </si>
  <si>
    <t>ENSMUSG00000074575</t>
  </si>
  <si>
    <t>Kcng1</t>
  </si>
  <si>
    <t>ENSMUSG00000039419</t>
  </si>
  <si>
    <t>Cntnap2</t>
  </si>
  <si>
    <t>ENSMUSG00000030093</t>
  </si>
  <si>
    <t>Wnt7a</t>
  </si>
  <si>
    <t>ENSMUSG00000027827</t>
  </si>
  <si>
    <t>Kcnab1</t>
  </si>
  <si>
    <t>ENSMUSG00000045790</t>
  </si>
  <si>
    <t>Ccdc149</t>
  </si>
  <si>
    <t>ENSMUSG00000048503</t>
  </si>
  <si>
    <t>Tmem136</t>
  </si>
  <si>
    <t>ENSMUSG00000020950</t>
  </si>
  <si>
    <t>Foxg1</t>
  </si>
  <si>
    <t>ENSMUSG00000019359</t>
  </si>
  <si>
    <t>Gdpd2</t>
  </si>
  <si>
    <t>ENSMUSG00000030246</t>
  </si>
  <si>
    <t>Ldhb</t>
  </si>
  <si>
    <t>ENSMUSG00000021846</t>
  </si>
  <si>
    <t>Peli2</t>
  </si>
  <si>
    <t>ENSMUSG00000031517</t>
  </si>
  <si>
    <t>Gpm6a</t>
  </si>
  <si>
    <t>ENSMUSG00000033726</t>
  </si>
  <si>
    <t>Emx1</t>
  </si>
  <si>
    <t>ENSMUSG00000025731</t>
  </si>
  <si>
    <t>Mettl26</t>
  </si>
  <si>
    <t>ENSMUSG00000056296</t>
  </si>
  <si>
    <t>Synpr</t>
  </si>
  <si>
    <t>ENSMUSG00000030987</t>
  </si>
  <si>
    <t>Stim1</t>
  </si>
  <si>
    <t>ENSMUSG00000041598</t>
  </si>
  <si>
    <t>Cdc42ep4</t>
  </si>
  <si>
    <t>ENSMUSG00000030310</t>
  </si>
  <si>
    <t>Slc6a1</t>
  </si>
  <si>
    <t>ENSMUSG00000041992</t>
  </si>
  <si>
    <t>Rapgef5</t>
  </si>
  <si>
    <t>ENSMUSG00000058396</t>
  </si>
  <si>
    <t>Gpr182</t>
  </si>
  <si>
    <t>ENSMUSG00000013275</t>
  </si>
  <si>
    <t>Slc41a1</t>
  </si>
  <si>
    <t>ENSMUSG00000041794</t>
  </si>
  <si>
    <t>Myrip</t>
  </si>
  <si>
    <t>ENSMUSG00000045294</t>
  </si>
  <si>
    <t>Insig1</t>
  </si>
  <si>
    <t>ENSMUSG00000029408</t>
  </si>
  <si>
    <t>Abcb9</t>
  </si>
  <si>
    <t>ENSMUSG00000020178</t>
  </si>
  <si>
    <t>Adora2a</t>
  </si>
  <si>
    <t>ENSMUSG00000027962</t>
  </si>
  <si>
    <t>Vcam1</t>
  </si>
  <si>
    <t>ENSMUSG00000028542</t>
  </si>
  <si>
    <t>Slc6a9</t>
  </si>
  <si>
    <t>ENSMUSG00000027695</t>
  </si>
  <si>
    <t>Pld1</t>
  </si>
  <si>
    <t>ENSMUSG00000059991</t>
  </si>
  <si>
    <t>Nptx2</t>
  </si>
  <si>
    <t>ENSMUSG00000022206</t>
  </si>
  <si>
    <t>Npr3</t>
  </si>
  <si>
    <t>ENSMUSG00000022376</t>
  </si>
  <si>
    <t>Adcy8</t>
  </si>
  <si>
    <t>ENSMUSG00000041556</t>
  </si>
  <si>
    <t>Fbxo2</t>
  </si>
  <si>
    <t>ENSMUSG00000039611</t>
  </si>
  <si>
    <t>Tmem246</t>
  </si>
  <si>
    <t>ENSMUSG00000025137</t>
  </si>
  <si>
    <t>Pcyt2</t>
  </si>
  <si>
    <t>ENSMUSG00000041417</t>
  </si>
  <si>
    <t>Pik3r1</t>
  </si>
  <si>
    <t>ENSMUSG00000038515</t>
  </si>
  <si>
    <t>Grtp1</t>
  </si>
  <si>
    <t>ENSMUSG00000055026</t>
  </si>
  <si>
    <t>Gabrg3</t>
  </si>
  <si>
    <t>ENSMUSG00000031604</t>
  </si>
  <si>
    <t>Msmo1</t>
  </si>
  <si>
    <t>ENSMUSG00000060675</t>
  </si>
  <si>
    <t>Pla2g16</t>
  </si>
  <si>
    <t>ENSMUSG00000013523</t>
  </si>
  <si>
    <t>Bcas1</t>
  </si>
  <si>
    <t>ENSMUSG00000036225</t>
  </si>
  <si>
    <t>Kctd1</t>
  </si>
  <si>
    <t>ENSMUSG00000048960</t>
  </si>
  <si>
    <t>Prex2</t>
  </si>
  <si>
    <t>ENSMUSG00000028601</t>
  </si>
  <si>
    <t>Echdc2</t>
  </si>
  <si>
    <t>ENSMUSG00000025911</t>
  </si>
  <si>
    <t>Adhfe1</t>
  </si>
  <si>
    <t>ENSMUSG00000025486</t>
  </si>
  <si>
    <t>Sirt3</t>
  </si>
  <si>
    <t>ENSMUSG00000038543</t>
  </si>
  <si>
    <t>BC028528</t>
  </si>
  <si>
    <t>ENSMUSG00000046215</t>
  </si>
  <si>
    <t>Rprml</t>
  </si>
  <si>
    <t>ENSMUSG00000049612</t>
  </si>
  <si>
    <t>Omg</t>
  </si>
  <si>
    <t>ENSMUSG00000030161</t>
  </si>
  <si>
    <t>Gabarapl1</t>
  </si>
  <si>
    <t>ENSMUSG00000093930</t>
  </si>
  <si>
    <t>Hmgcs1</t>
  </si>
  <si>
    <t>ENSMUSG00000025509</t>
  </si>
  <si>
    <t>Pnpla2</t>
  </si>
  <si>
    <t>ENSMUSG00000003420</t>
  </si>
  <si>
    <t>Fcgrt</t>
  </si>
  <si>
    <t>ENSMUSG00000041936</t>
  </si>
  <si>
    <t>Agrn</t>
  </si>
  <si>
    <t>ENSMUSG00000048001</t>
  </si>
  <si>
    <t>Hes5</t>
  </si>
  <si>
    <t>ENSMUSG00000042770</t>
  </si>
  <si>
    <t>Hebp1</t>
  </si>
  <si>
    <t>ENSMUSG00000022580</t>
  </si>
  <si>
    <t>Rhpn1</t>
  </si>
  <si>
    <t>ENSMUSG00000035900</t>
  </si>
  <si>
    <t>Gramd4</t>
  </si>
  <si>
    <t>ENSMUSG00000000753</t>
  </si>
  <si>
    <t>Serpinf1</t>
  </si>
  <si>
    <t>ENSMUSG00000038119</t>
  </si>
  <si>
    <t>Cdon</t>
  </si>
  <si>
    <t>ENSMUSG00000050821</t>
  </si>
  <si>
    <t>Fam131a</t>
  </si>
  <si>
    <t>ENSMUSG00000052544</t>
  </si>
  <si>
    <t>St6galnac3</t>
  </si>
  <si>
    <t>ENSMUSG00000020811</t>
  </si>
  <si>
    <t>Wscd1</t>
  </si>
  <si>
    <t>ENSMUSG00000062901</t>
  </si>
  <si>
    <t>Klhl24</t>
  </si>
  <si>
    <t>ENSMUSG00000056755</t>
  </si>
  <si>
    <t>Grm7</t>
  </si>
  <si>
    <t>ENSMUSG00000057880</t>
  </si>
  <si>
    <t>Abat</t>
  </si>
  <si>
    <t>ENSMUSG00000020866</t>
  </si>
  <si>
    <t>Cacna1g</t>
  </si>
  <si>
    <t>ENSMUSG00000019467</t>
  </si>
  <si>
    <t>Arhgef25</t>
  </si>
  <si>
    <t>ENSMUSG00000028785</t>
  </si>
  <si>
    <t>Hpca</t>
  </si>
  <si>
    <t>ENSMUSG00000022756</t>
  </si>
  <si>
    <t>Slc7a4</t>
  </si>
  <si>
    <t>ENSMUSG00000030621</t>
  </si>
  <si>
    <t>Me3</t>
  </si>
  <si>
    <t>ENSMUSG00000029563</t>
  </si>
  <si>
    <t>Foxp2</t>
  </si>
  <si>
    <t>ENSMUSG00000030235</t>
  </si>
  <si>
    <t>Slco1c1</t>
  </si>
  <si>
    <t>ENSMUSG00000051515</t>
  </si>
  <si>
    <t>Fam181b</t>
  </si>
  <si>
    <t>ENSMUSG00000034220</t>
  </si>
  <si>
    <t>Gpc1</t>
  </si>
  <si>
    <t>ENSMUSG00000061535</t>
  </si>
  <si>
    <t>C1qtnf7</t>
  </si>
  <si>
    <t>ENSMUSG00000049119</t>
  </si>
  <si>
    <t>Fam110b</t>
  </si>
  <si>
    <t>ENSMUSG00000032936</t>
  </si>
  <si>
    <t>Camkv</t>
  </si>
  <si>
    <t>ENSMUSG00000021536</t>
  </si>
  <si>
    <t>Adcy2</t>
  </si>
  <si>
    <t>ENSMUSG00000042751</t>
  </si>
  <si>
    <t>Nmnat2</t>
  </si>
  <si>
    <t>ENSMUSG00000033981</t>
  </si>
  <si>
    <t>Gria2</t>
  </si>
  <si>
    <t>ENSMUSG00000063564</t>
  </si>
  <si>
    <t>Col23a1</t>
  </si>
  <si>
    <t>ENSMUSG00000024713</t>
  </si>
  <si>
    <t>Pcsk5</t>
  </si>
  <si>
    <t>ENSMUSG00000027257</t>
  </si>
  <si>
    <t>Pacsin3</t>
  </si>
  <si>
    <t>ENSMUSG00000073888</t>
  </si>
  <si>
    <t>Ccl27a</t>
  </si>
  <si>
    <t>ENSMUSG00000027646</t>
  </si>
  <si>
    <t>Src</t>
  </si>
  <si>
    <t>ENSMUSG00000006494</t>
  </si>
  <si>
    <t>Pdk1</t>
  </si>
  <si>
    <t>ENSMUSG00000036422</t>
  </si>
  <si>
    <t>Pcdh8</t>
  </si>
  <si>
    <t>ENSMUSG00000052957</t>
  </si>
  <si>
    <t>Gas1</t>
  </si>
  <si>
    <t>ENSMUSG00000040147</t>
  </si>
  <si>
    <t>Maob</t>
  </si>
  <si>
    <t>ENSMUSG00000070576</t>
  </si>
  <si>
    <t>Mn1</t>
  </si>
  <si>
    <t>ENSMUSG00000060376</t>
  </si>
  <si>
    <t>Bckdha</t>
  </si>
  <si>
    <t>ENSMUSG00000072941</t>
  </si>
  <si>
    <t>Sod3</t>
  </si>
  <si>
    <t>ENSMUSG00000029570</t>
  </si>
  <si>
    <t>Lfng</t>
  </si>
  <si>
    <t>ENSMUSG00000026424</t>
  </si>
  <si>
    <t>Gpr37l1</t>
  </si>
  <si>
    <t>ENSMUSG00000027560</t>
  </si>
  <si>
    <t>Dok5</t>
  </si>
  <si>
    <t>ENSMUSG00000066026</t>
  </si>
  <si>
    <t>Dhrs3</t>
  </si>
  <si>
    <t>ENSMUSG00000041577</t>
  </si>
  <si>
    <t>Prelp</t>
  </si>
  <si>
    <t>ENSMUSG00000025417</t>
  </si>
  <si>
    <t>Pip4k2c</t>
  </si>
  <si>
    <t>ENSMUSG00000052373</t>
  </si>
  <si>
    <t>Mpp3</t>
  </si>
  <si>
    <t>ENSMUSG00000040373</t>
  </si>
  <si>
    <t>Cacng5</t>
  </si>
  <si>
    <t>ENSMUSG00000027977</t>
  </si>
  <si>
    <t>Ndst3</t>
  </si>
  <si>
    <t>ENSMUSG00000031775</t>
  </si>
  <si>
    <t>Pllp</t>
  </si>
  <si>
    <t>ENSMUSG00000021238</t>
  </si>
  <si>
    <t>Aldh6a1</t>
  </si>
  <si>
    <t>ENSMUSG00000030849</t>
  </si>
  <si>
    <t>Fgfr2</t>
  </si>
  <si>
    <t>ENSMUSG00000046314</t>
  </si>
  <si>
    <t>Stxbp6</t>
  </si>
  <si>
    <t>ENSMUSG00000036863</t>
  </si>
  <si>
    <t>Syde2</t>
  </si>
  <si>
    <t>ENSMUSG00000032087</t>
  </si>
  <si>
    <t>Dscaml1</t>
  </si>
  <si>
    <t>ENSMUSG00000004885</t>
  </si>
  <si>
    <t>Crabp2</t>
  </si>
  <si>
    <t>ENSMUSG00000021221</t>
  </si>
  <si>
    <t>Dpf3</t>
  </si>
  <si>
    <t>ENSMUSG00000020646</t>
  </si>
  <si>
    <t>Mboat2</t>
  </si>
  <si>
    <t>ENSMUSG00000055717</t>
  </si>
  <si>
    <t>Slain1</t>
  </si>
  <si>
    <t>ENSMUSG00000055409</t>
  </si>
  <si>
    <t>Nell1</t>
  </si>
  <si>
    <t>ENSMUSG00000029406</t>
  </si>
  <si>
    <t>Pitpnm2</t>
  </si>
  <si>
    <t>ENSMUSG00000031785</t>
  </si>
  <si>
    <t>Adgrg1</t>
  </si>
  <si>
    <t>ENSMUSG00000037169</t>
  </si>
  <si>
    <t>Mycn</t>
  </si>
  <si>
    <t>ENSMUSG00000052397</t>
  </si>
  <si>
    <t>Ezr</t>
  </si>
  <si>
    <t>ENSMUSG00000042743</t>
  </si>
  <si>
    <t>Sgtb</t>
  </si>
  <si>
    <t>ENSMUSG00000034098</t>
  </si>
  <si>
    <t>Fstl5</t>
  </si>
  <si>
    <t>ENSMUSG00000072437</t>
  </si>
  <si>
    <t>Nanos1</t>
  </si>
  <si>
    <t>ENSMUSG00000071424</t>
  </si>
  <si>
    <t>Grid2</t>
  </si>
  <si>
    <t>ENSMUSG00000032038</t>
  </si>
  <si>
    <t>St3gal4</t>
  </si>
  <si>
    <t>ENSMUSG00000031342</t>
  </si>
  <si>
    <t>Gpm6b</t>
  </si>
  <si>
    <t>ENSMUSG00000022296</t>
  </si>
  <si>
    <t>Baalc</t>
  </si>
  <si>
    <t>ENSMUSG00000039787</t>
  </si>
  <si>
    <t>Cercam</t>
  </si>
  <si>
    <t>ENSMUSG00000055128</t>
  </si>
  <si>
    <t>Cgrrf1</t>
  </si>
  <si>
    <t>ENSMUSG00000035011</t>
  </si>
  <si>
    <t>Zbtb7a</t>
  </si>
  <si>
    <t>ENSMUSG00000003153</t>
  </si>
  <si>
    <t>Slc2a3</t>
  </si>
  <si>
    <t>ENSMUSG00000031748</t>
  </si>
  <si>
    <t>Gnao1</t>
  </si>
  <si>
    <t>ENSMUSG00000034614</t>
  </si>
  <si>
    <t>Pik3ip1</t>
  </si>
  <si>
    <t>ENSMUSG00000040867</t>
  </si>
  <si>
    <t>Begain</t>
  </si>
  <si>
    <t>ENSMUSG00000026259</t>
  </si>
  <si>
    <t>Ngef</t>
  </si>
  <si>
    <t>ENSMUSG00000060002</t>
  </si>
  <si>
    <t>Chpt1</t>
  </si>
  <si>
    <t>ENSMUSG00000027168</t>
  </si>
  <si>
    <t>Pax6</t>
  </si>
  <si>
    <t>ENSMUSG00000023044</t>
  </si>
  <si>
    <t>Csad</t>
  </si>
  <si>
    <t>ENSMUSG00000040181</t>
  </si>
  <si>
    <t>Fmo1</t>
  </si>
  <si>
    <t>ENSMUSG00000042073</t>
  </si>
  <si>
    <t>Abhd14b</t>
  </si>
  <si>
    <t>ENSMUSG00000027589</t>
  </si>
  <si>
    <t>Pcmtd2</t>
  </si>
  <si>
    <t>ENSMUSG00000033174</t>
  </si>
  <si>
    <t>Mgll</t>
  </si>
  <si>
    <t>ENSMUSG00000017754</t>
  </si>
  <si>
    <t>Pltp</t>
  </si>
  <si>
    <t>ENSMUSG00000026829</t>
  </si>
  <si>
    <t>Gbgt1</t>
  </si>
  <si>
    <t>ENSMUSG00000027221</t>
  </si>
  <si>
    <t>Chst1</t>
  </si>
  <si>
    <t>ENSMUSG00000047250</t>
  </si>
  <si>
    <t>Ptgs1</t>
  </si>
  <si>
    <t>ENSMUSG00000066392</t>
  </si>
  <si>
    <t>Nrxn3</t>
  </si>
  <si>
    <t>ENSMUSG00000047143</t>
  </si>
  <si>
    <t>Dmrta2</t>
  </si>
  <si>
    <t>ENSMUSG00000041923</t>
  </si>
  <si>
    <t>Nol4</t>
  </si>
  <si>
    <t>ENSMUSG00000056938</t>
  </si>
  <si>
    <t>Acbd4</t>
  </si>
  <si>
    <t>ENSMUSG00000024654</t>
  </si>
  <si>
    <t>Asrgl1</t>
  </si>
  <si>
    <t>ENSMUSG00000021986</t>
  </si>
  <si>
    <t>Amer2</t>
  </si>
  <si>
    <t>ENSMUSG00000045875</t>
  </si>
  <si>
    <t>Adra1a</t>
  </si>
  <si>
    <t>ENSMUSG00000033065</t>
  </si>
  <si>
    <t>Pfkm</t>
  </si>
  <si>
    <t>ENSMUSG00000044348</t>
  </si>
  <si>
    <t>Slc25a53</t>
  </si>
  <si>
    <t>ENSMUSG00000032024</t>
  </si>
  <si>
    <t>Clmp</t>
  </si>
  <si>
    <t>ENSMUSG00000041617</t>
  </si>
  <si>
    <t>Ccdc74a</t>
  </si>
  <si>
    <t>ENSMUSG00000055493</t>
  </si>
  <si>
    <t>Epm2a</t>
  </si>
  <si>
    <t>ENSMUSG00000040447</t>
  </si>
  <si>
    <t>Spns2</t>
  </si>
  <si>
    <t>ENSMUSG00000040860</t>
  </si>
  <si>
    <t>Crocc</t>
  </si>
  <si>
    <t>ENSMUSG00000022253</t>
  </si>
  <si>
    <t>Nadk2</t>
  </si>
  <si>
    <t>ENSMUSG00000042401</t>
  </si>
  <si>
    <t>Crtac1</t>
  </si>
  <si>
    <t>ENSMUSG00000010064</t>
  </si>
  <si>
    <t>Slc38a3</t>
  </si>
  <si>
    <t>ENSMUSG00000016386</t>
  </si>
  <si>
    <t>Mpped2</t>
  </si>
  <si>
    <t>ENSMUSG00000019326</t>
  </si>
  <si>
    <t>Aoc3</t>
  </si>
  <si>
    <t>ENSMUSG00000021482</t>
  </si>
  <si>
    <t>Aaed1</t>
  </si>
  <si>
    <t>ENSMUSG00000050896</t>
  </si>
  <si>
    <t>Rtn4rl2</t>
  </si>
  <si>
    <t>ENSMUSG00000000693</t>
  </si>
  <si>
    <t>Loxl3</t>
  </si>
  <si>
    <t>ENSMUSG00000042436</t>
  </si>
  <si>
    <t>Mfap4</t>
  </si>
  <si>
    <t>ENSMUSG00000051375</t>
  </si>
  <si>
    <t>Pcdh1</t>
  </si>
  <si>
    <t>ENSMUSG00000048388</t>
  </si>
  <si>
    <t>Fam171b</t>
  </si>
  <si>
    <t>ENSMUSG00000025203</t>
  </si>
  <si>
    <t>Scd2</t>
  </si>
  <si>
    <t>ENSMUSG00000048583</t>
  </si>
  <si>
    <t>Igf2</t>
  </si>
  <si>
    <t>ENSMUSG00000058793</t>
  </si>
  <si>
    <t>Cds2</t>
  </si>
  <si>
    <t>ENSMUSG00000022108</t>
  </si>
  <si>
    <t>Itm2b</t>
  </si>
  <si>
    <t>ENSMUSG00000027834</t>
  </si>
  <si>
    <t>Serpini1</t>
  </si>
  <si>
    <t>ENSMUSG00000057914</t>
  </si>
  <si>
    <t>Cacnb2</t>
  </si>
  <si>
    <t>ENSMUSG00000026748</t>
  </si>
  <si>
    <t>Plxdc2</t>
  </si>
  <si>
    <t>ENSMUSG00000022537</t>
  </si>
  <si>
    <t>Tmem44</t>
  </si>
  <si>
    <t>ENSMUSG00000030757</t>
  </si>
  <si>
    <t>Zkscan2</t>
  </si>
  <si>
    <t>ENSMUSG00000046719</t>
  </si>
  <si>
    <t>Nxph3</t>
  </si>
  <si>
    <t>ENSMUSG00000020593</t>
  </si>
  <si>
    <t>Lpin1</t>
  </si>
  <si>
    <t>ENSMUSG00000036264</t>
  </si>
  <si>
    <t>Fstl4</t>
  </si>
  <si>
    <t>ENSMUSG00000044548</t>
  </si>
  <si>
    <t>Dact1</t>
  </si>
  <si>
    <t>ENSMUSG00000027447</t>
  </si>
  <si>
    <t>Cst3</t>
  </si>
  <si>
    <t>ENSMUSG00000039601</t>
  </si>
  <si>
    <t>Rcan2</t>
  </si>
  <si>
    <t>ENSMUSG00000020541</t>
  </si>
  <si>
    <t>Tom1l1</t>
  </si>
  <si>
    <t>ENSMUSG00000073295</t>
  </si>
  <si>
    <t>Nudt11</t>
  </si>
  <si>
    <t>ENSMUSG00000008035</t>
  </si>
  <si>
    <t>Mid1ip1</t>
  </si>
  <si>
    <t>ENSMUSG00000022843</t>
  </si>
  <si>
    <t>Clcn2</t>
  </si>
  <si>
    <t>ENSMUSG00000034285</t>
  </si>
  <si>
    <t>Nipsnap1</t>
  </si>
  <si>
    <t>ENSMUSG00000008206</t>
  </si>
  <si>
    <t>Cers4</t>
  </si>
  <si>
    <t>ENSMUSG00000031760</t>
  </si>
  <si>
    <t>Mt3</t>
  </si>
  <si>
    <t>ENSMUSG00000063887</t>
  </si>
  <si>
    <t>Nlgn1</t>
  </si>
  <si>
    <t>ENSMUSG00000020432</t>
  </si>
  <si>
    <t>Tcn2</t>
  </si>
  <si>
    <t>ENSMUSG00000000223</t>
  </si>
  <si>
    <t>Drp2</t>
  </si>
  <si>
    <t>ENSMUSG00000024424</t>
  </si>
  <si>
    <t>Ttc39c</t>
  </si>
  <si>
    <t>ENSMUSG00000070469</t>
  </si>
  <si>
    <t>Adamtsl3</t>
  </si>
  <si>
    <t>ENSMUSG00000079481</t>
  </si>
  <si>
    <t>Nhsl2</t>
  </si>
  <si>
    <t>ENSMUSG00000033389</t>
  </si>
  <si>
    <t>Arhgap44</t>
  </si>
  <si>
    <t>ENSMUSG00000078202</t>
  </si>
  <si>
    <t>Nrarp</t>
  </si>
  <si>
    <t>ENSMUSG00000027574</t>
  </si>
  <si>
    <t>Nkain4</t>
  </si>
  <si>
    <t>ENSMUSG00000035735</t>
  </si>
  <si>
    <t>Dagla</t>
  </si>
  <si>
    <t>ENSMUSG00000022861</t>
  </si>
  <si>
    <t>Dgkg</t>
  </si>
  <si>
    <t>ENSMUSG00000044576</t>
  </si>
  <si>
    <t>Garem2</t>
  </si>
  <si>
    <t>ENSMUSG00000004031</t>
  </si>
  <si>
    <t>Brinp2</t>
  </si>
  <si>
    <t>ENSMUSG00000062380</t>
  </si>
  <si>
    <t>Tubb3</t>
  </si>
  <si>
    <t>ENSMUSG00000024109</t>
  </si>
  <si>
    <t>Nrxn1</t>
  </si>
  <si>
    <t>ENSMUSG00000034730</t>
  </si>
  <si>
    <t>Adgrb1</t>
  </si>
  <si>
    <t>ENSMUSG00000017639</t>
  </si>
  <si>
    <t>Rab11fip4</t>
  </si>
  <si>
    <t>ENSMUSG00000021180</t>
  </si>
  <si>
    <t>Rps6ka5</t>
  </si>
  <si>
    <t>ENSMUSG00000049001</t>
  </si>
  <si>
    <t>Ndnf</t>
  </si>
  <si>
    <t>ENSMUSG00000022766</t>
  </si>
  <si>
    <t>Serpind1</t>
  </si>
  <si>
    <t>ENSMUSG00000026080</t>
  </si>
  <si>
    <t>Chst10</t>
  </si>
  <si>
    <t>ENSMUSG00000070570</t>
  </si>
  <si>
    <t>Slc17a7</t>
  </si>
  <si>
    <t>ENSMUSG00000029869</t>
  </si>
  <si>
    <t>Ephb6</t>
  </si>
  <si>
    <t>ENSMUSG00000043668</t>
  </si>
  <si>
    <t>Tox3</t>
  </si>
  <si>
    <t>ENSMUSG00000027188</t>
  </si>
  <si>
    <t>Pamr1</t>
  </si>
  <si>
    <t>ENSMUSG00000001663</t>
  </si>
  <si>
    <t>Gstt1</t>
  </si>
  <si>
    <t>ENSMUSG00000047904</t>
  </si>
  <si>
    <t>Sstr2</t>
  </si>
  <si>
    <t>ENSMUSG00000023411</t>
  </si>
  <si>
    <t>Nfatc4</t>
  </si>
  <si>
    <t>ENSMUSG00000055675</t>
  </si>
  <si>
    <t>Kbtbd11</t>
  </si>
  <si>
    <t>ENSMUSG00000010803</t>
  </si>
  <si>
    <t>Gabra1</t>
  </si>
  <si>
    <t>ENSMUSG00000003849</t>
  </si>
  <si>
    <t>Nqo1</t>
  </si>
  <si>
    <t>ENSMUSG00000026787</t>
  </si>
  <si>
    <t>Gad2</t>
  </si>
  <si>
    <t>ENSMUSG00000048148</t>
  </si>
  <si>
    <t>Nwd1</t>
  </si>
  <si>
    <t>ENSMUSG00000030774</t>
  </si>
  <si>
    <t>Pak1</t>
  </si>
  <si>
    <t>ENSMUSG00000020297</t>
  </si>
  <si>
    <t>Nsg2</t>
  </si>
  <si>
    <t>ENSMUSG00000037788</t>
  </si>
  <si>
    <t>Vopp1</t>
  </si>
  <si>
    <t>ENSMUSG00000022383</t>
  </si>
  <si>
    <t>Ppara</t>
  </si>
  <si>
    <t>ENSMUSG00000067199</t>
  </si>
  <si>
    <t>Frat1</t>
  </si>
  <si>
    <t>ENSMUSG00000020681</t>
  </si>
  <si>
    <t>Ace</t>
  </si>
  <si>
    <t>ENSMUSG00000073889</t>
  </si>
  <si>
    <t>Il11ra1</t>
  </si>
  <si>
    <t>ENSMUSG00000023832</t>
  </si>
  <si>
    <t>Acat2</t>
  </si>
  <si>
    <t>ENSMUSG00000022620</t>
  </si>
  <si>
    <t>Arsa</t>
  </si>
  <si>
    <t>ENSMUSG00000021720</t>
  </si>
  <si>
    <t>Rnf180</t>
  </si>
  <si>
    <t>ENSMUSG00000019254</t>
  </si>
  <si>
    <t>Ppp1r12c</t>
  </si>
  <si>
    <t>ENSMUSG00000025855</t>
  </si>
  <si>
    <t>Prkar1b</t>
  </si>
  <si>
    <t>ENSMUSG00000022636</t>
  </si>
  <si>
    <t>Alcam</t>
  </si>
  <si>
    <t>ENSMUSG00000027346</t>
  </si>
  <si>
    <t>Gpcpd1</t>
  </si>
  <si>
    <t>ENSMUSG00000009394</t>
  </si>
  <si>
    <t>Syn2</t>
  </si>
  <si>
    <t>ENSMUSG00000031144</t>
  </si>
  <si>
    <t>Syp</t>
  </si>
  <si>
    <t>ENSMUSG00000027805</t>
  </si>
  <si>
    <t>Pfn2</t>
  </si>
  <si>
    <t>ENSMUSG00000030075</t>
  </si>
  <si>
    <t>Cntn3</t>
  </si>
  <si>
    <t>ENSMUSG00000037206</t>
  </si>
  <si>
    <t>Islr</t>
  </si>
  <si>
    <t>ENSMUSG00000024665</t>
  </si>
  <si>
    <t>Fads2</t>
  </si>
  <si>
    <t>ENSMUSG00000044864</t>
  </si>
  <si>
    <t>Ankrd50</t>
  </si>
  <si>
    <t>ENSMUSG00000024176</t>
  </si>
  <si>
    <t>Sox8</t>
  </si>
  <si>
    <t>ENSMUSG00000029603</t>
  </si>
  <si>
    <t>Dtx1</t>
  </si>
  <si>
    <t>ENSMUSG00000041889</t>
  </si>
  <si>
    <t>Shisa4</t>
  </si>
  <si>
    <t>ENSMUSG00000023912</t>
  </si>
  <si>
    <t>Slc25a27</t>
  </si>
  <si>
    <t>ENSMUSG00000022629</t>
  </si>
  <si>
    <t>Kif21a</t>
  </si>
  <si>
    <t>ENSMUSG00000024302</t>
  </si>
  <si>
    <t>Dtna</t>
  </si>
  <si>
    <t>ENSMUSG00000002409</t>
  </si>
  <si>
    <t>Dyrk1b</t>
  </si>
  <si>
    <t>ENSMUSG00000029544</t>
  </si>
  <si>
    <t>Cabp1</t>
  </si>
  <si>
    <t>ENSMUSG00000066235</t>
  </si>
  <si>
    <t>Pomgnt2</t>
  </si>
  <si>
    <t>ENSMUSG00000058454</t>
  </si>
  <si>
    <t>Dhcr7</t>
  </si>
  <si>
    <t>ENSMUSG00000028137</t>
  </si>
  <si>
    <t>Celf3</t>
  </si>
  <si>
    <t>ENSMUSG00000035095</t>
  </si>
  <si>
    <t>Fam167a</t>
  </si>
  <si>
    <t>ENSMUSG00000000732</t>
  </si>
  <si>
    <t>Icosl</t>
  </si>
  <si>
    <t>ENSMUSG00000028064</t>
  </si>
  <si>
    <t>Sema4a</t>
  </si>
  <si>
    <t>ENSMUSG00000025375</t>
  </si>
  <si>
    <t>Aatk</t>
  </si>
  <si>
    <t>ENSMUSG00000027843</t>
  </si>
  <si>
    <t>Ptpn22</t>
  </si>
  <si>
    <t>ENSMUSG00000035722</t>
  </si>
  <si>
    <t>Abca7</t>
  </si>
  <si>
    <t>ENSMUSG00000034488</t>
  </si>
  <si>
    <t>Edil3</t>
  </si>
  <si>
    <t>ENSMUSG00000036155</t>
  </si>
  <si>
    <t>Mgat5</t>
  </si>
  <si>
    <t>ENSMUSG00000040972</t>
  </si>
  <si>
    <t>Igsf21</t>
  </si>
  <si>
    <t>ENSMUSG00000052581</t>
  </si>
  <si>
    <t>Lrrtm4</t>
  </si>
  <si>
    <t>ENSMUSG00000028909</t>
  </si>
  <si>
    <t>Ptpru</t>
  </si>
  <si>
    <t>ENSMUSG00000036192</t>
  </si>
  <si>
    <t>Rorb</t>
  </si>
  <si>
    <t>ENSMUSG00000022389</t>
  </si>
  <si>
    <t>Tef</t>
  </si>
  <si>
    <t>ENSMUSG00000027332</t>
  </si>
  <si>
    <t>Ivd</t>
  </si>
  <si>
    <t>ENSMUSG00000085793</t>
  </si>
  <si>
    <t>Lin52</t>
  </si>
  <si>
    <t>ENSMUSG00000004267</t>
  </si>
  <si>
    <t>Eno2</t>
  </si>
  <si>
    <t>ENSMUSG00000029344</t>
  </si>
  <si>
    <t>Tpst2</t>
  </si>
  <si>
    <t>ENSMUSG00000039478</t>
  </si>
  <si>
    <t>Micu3</t>
  </si>
  <si>
    <t>ENSMUSG00000015468</t>
  </si>
  <si>
    <t>Notch4</t>
  </si>
  <si>
    <t>ENSMUSG00000075590</t>
  </si>
  <si>
    <t>Nrbp2</t>
  </si>
  <si>
    <t>ENSMUSG00000022453</t>
  </si>
  <si>
    <t>Naga</t>
  </si>
  <si>
    <t>ENSMUSG00000074918</t>
  </si>
  <si>
    <t>Inafm2</t>
  </si>
  <si>
    <t>ENSMUSG00000051615</t>
  </si>
  <si>
    <t>Rap2a</t>
  </si>
  <si>
    <t>ENSMUSG00000002808</t>
  </si>
  <si>
    <t>Epdr1</t>
  </si>
  <si>
    <t>ENSMUSG00000055322</t>
  </si>
  <si>
    <t>Tns1</t>
  </si>
  <si>
    <t>ENSMUSG00000018398</t>
  </si>
  <si>
    <t>Sept8</t>
  </si>
  <si>
    <t>ENSMUSG00000039278</t>
  </si>
  <si>
    <t>Pcsk1n</t>
  </si>
  <si>
    <t>ENSMUSG00000029602</t>
  </si>
  <si>
    <t>Rasal1</t>
  </si>
  <si>
    <t>ENSMUSG00000031822</t>
  </si>
  <si>
    <t>Gse1</t>
  </si>
  <si>
    <t>ENSMUSG00000037736</t>
  </si>
  <si>
    <t>Limch1</t>
  </si>
  <si>
    <t>ENSMUSG00000000560</t>
  </si>
  <si>
    <t>Gabra2</t>
  </si>
  <si>
    <t>ENSMUSG00000010663</t>
  </si>
  <si>
    <t>Fads1</t>
  </si>
  <si>
    <t>ENSMUSG00000027419</t>
  </si>
  <si>
    <t>Pcsk2</t>
  </si>
  <si>
    <t>ENSMUSG00000035944</t>
  </si>
  <si>
    <t>Ttc38</t>
  </si>
  <si>
    <t>ENSMUSG00000041075</t>
  </si>
  <si>
    <t>Fzd7</t>
  </si>
  <si>
    <t>ENSMUSG00000052504</t>
  </si>
  <si>
    <t>Epha3</t>
  </si>
  <si>
    <t>ENSMUSG00000026576</t>
  </si>
  <si>
    <t>Atp1b1</t>
  </si>
  <si>
    <t>ENSMUSG00000029212</t>
  </si>
  <si>
    <t>Gabrb1</t>
  </si>
  <si>
    <t>ENSMUSG00000064080</t>
  </si>
  <si>
    <t>Fbln2</t>
  </si>
  <si>
    <t>ENSMUSG00000021451</t>
  </si>
  <si>
    <t>Sema4d</t>
  </si>
  <si>
    <t>ENSMUSG00000034684</t>
  </si>
  <si>
    <t>Sema3f</t>
  </si>
  <si>
    <t>ENSMUSG00000025083</t>
  </si>
  <si>
    <t>Afap1l2</t>
  </si>
  <si>
    <t>ENSMUSG00000027581</t>
  </si>
  <si>
    <t>Stmn3</t>
  </si>
  <si>
    <t>ENSMUSG00000037706</t>
  </si>
  <si>
    <t>Cd81</t>
  </si>
  <si>
    <t>ENSMUSG00000025950</t>
  </si>
  <si>
    <t>Idh1</t>
  </si>
  <si>
    <t>ENSMUSG00000030683</t>
  </si>
  <si>
    <t>Sez6l2</t>
  </si>
  <si>
    <t>ENSMUSG00000027966</t>
  </si>
  <si>
    <t>Col11a1</t>
  </si>
  <si>
    <t>ENSMUSG00000028519</t>
  </si>
  <si>
    <t>Dab1</t>
  </si>
  <si>
    <t>ENSMUSG00000024948</t>
  </si>
  <si>
    <t>Map4k2</t>
  </si>
  <si>
    <t>ENSMUSG00000002459</t>
  </si>
  <si>
    <t>Rgs20</t>
  </si>
  <si>
    <t>ENSMUSG00000044288</t>
  </si>
  <si>
    <t>Cnr1</t>
  </si>
  <si>
    <t>ENSMUSG00000029843</t>
  </si>
  <si>
    <t>Slc13a4</t>
  </si>
  <si>
    <t>ENSMUSG00000073725</t>
  </si>
  <si>
    <t>Lmbrd1</t>
  </si>
  <si>
    <t>ENSMUSG00000036904</t>
  </si>
  <si>
    <t>Fzd8</t>
  </si>
  <si>
    <t>ENSMUSG00000032179</t>
  </si>
  <si>
    <t>Bmp5</t>
  </si>
  <si>
    <t>ENSMUSG00000062444</t>
  </si>
  <si>
    <t>Ap3b2</t>
  </si>
  <si>
    <t>ENSMUSG00000038608</t>
  </si>
  <si>
    <t>Dock10</t>
  </si>
  <si>
    <t>ENSMUSG00000006345</t>
  </si>
  <si>
    <t>Ggt1</t>
  </si>
  <si>
    <t>ENSMUSG00000053398</t>
  </si>
  <si>
    <t>Phgdh</t>
  </si>
  <si>
    <t>ENSMUSG00000033453</t>
  </si>
  <si>
    <t>Adamts15</t>
  </si>
  <si>
    <t>ENSMUSG00000005986</t>
  </si>
  <si>
    <t>Ankrd13d</t>
  </si>
  <si>
    <t>ENSMUSG00000053310</t>
  </si>
  <si>
    <t>Nrgn</t>
  </si>
  <si>
    <t>ENSMUSG00000053334</t>
  </si>
  <si>
    <t>Ficd</t>
  </si>
  <si>
    <t>ENSMUSG00000058979</t>
  </si>
  <si>
    <t>Hdhd5</t>
  </si>
  <si>
    <t>ENSMUSG00000009406</t>
  </si>
  <si>
    <t>Elk1</t>
  </si>
  <si>
    <t>ENSMUSG00000051703</t>
  </si>
  <si>
    <t>Tmem198</t>
  </si>
  <si>
    <t>ENSMUSG00000048895</t>
  </si>
  <si>
    <t>Cdk5r1</t>
  </si>
  <si>
    <t>ENSMUSG00000020331</t>
  </si>
  <si>
    <t>Hcn2</t>
  </si>
  <si>
    <t>ENSMUSG00000074785</t>
  </si>
  <si>
    <t>Plxnc1</t>
  </si>
  <si>
    <t>ENSMUSG00000039081</t>
  </si>
  <si>
    <t>Zfp503</t>
  </si>
  <si>
    <t>ENSMUSG00000028211</t>
  </si>
  <si>
    <t>Trp53inp1</t>
  </si>
  <si>
    <t>ENSMUSG00000038777</t>
  </si>
  <si>
    <t>Sema6c</t>
  </si>
  <si>
    <t>ENSMUSG00000025666</t>
  </si>
  <si>
    <t>Tmem47</t>
  </si>
  <si>
    <t>ENSMUSG00000027253</t>
  </si>
  <si>
    <t>Lrp4</t>
  </si>
  <si>
    <t>ENSMUSG00000031840</t>
  </si>
  <si>
    <t>Rab3a</t>
  </si>
  <si>
    <t>ENSMUSG00000048216</t>
  </si>
  <si>
    <t>Gpr85</t>
  </si>
  <si>
    <t>ENSMUSG00000001248</t>
  </si>
  <si>
    <t>Gramd1a</t>
  </si>
  <si>
    <t>ENSMUSG00000090122</t>
  </si>
  <si>
    <t>Kcne1l</t>
  </si>
  <si>
    <t>ENSMUSG00000037685</t>
  </si>
  <si>
    <t>Atp8a1</t>
  </si>
  <si>
    <t>ENSMUSG00000036564</t>
  </si>
  <si>
    <t>Ndrg4</t>
  </si>
  <si>
    <t>ENSMUSG00000032470</t>
  </si>
  <si>
    <t>Mras</t>
  </si>
  <si>
    <t>ENSMUSG00000037624</t>
  </si>
  <si>
    <t>Kcnk2</t>
  </si>
  <si>
    <t>ENSMUSG00000036006</t>
  </si>
  <si>
    <t>Ripor2</t>
  </si>
  <si>
    <t>ENSMUSG00000027860</t>
  </si>
  <si>
    <t>Vangl1</t>
  </si>
  <si>
    <t>ENSMUSG00000025579</t>
  </si>
  <si>
    <t>Gaa</t>
  </si>
  <si>
    <t>ENSMUSG00000060961</t>
  </si>
  <si>
    <t>Slc4a4</t>
  </si>
  <si>
    <t>ENSMUSG00000026825</t>
  </si>
  <si>
    <t>Dnm1</t>
  </si>
  <si>
    <t>ENSMUSG00000021340</t>
  </si>
  <si>
    <t>Gpld1</t>
  </si>
  <si>
    <t>ENSMUSG00000005360</t>
  </si>
  <si>
    <t>Slc1a3</t>
  </si>
  <si>
    <t>ENSMUSG00000102543</t>
  </si>
  <si>
    <t>Pcdhgc5</t>
  </si>
  <si>
    <t>ENSMUSG00000034648</t>
  </si>
  <si>
    <t>Lrrn1</t>
  </si>
  <si>
    <t>ENSMUSG00000000861</t>
  </si>
  <si>
    <t>Bcl11a</t>
  </si>
  <si>
    <t>ENSMUSG00000023913</t>
  </si>
  <si>
    <t>Pla2g7</t>
  </si>
  <si>
    <t>ENSMUSG00000031349</t>
  </si>
  <si>
    <t>Nsdhl</t>
  </si>
  <si>
    <t>ENSMUSG00000049176</t>
  </si>
  <si>
    <t>Frmpd4</t>
  </si>
  <si>
    <t>ENSMUSG00000032641</t>
  </si>
  <si>
    <t>Gpr19</t>
  </si>
  <si>
    <t>ENSMUSG00000047085</t>
  </si>
  <si>
    <t>Lrrc4b</t>
  </si>
  <si>
    <t>ENSMUSG00000029438</t>
  </si>
  <si>
    <t>Bcl7a</t>
  </si>
  <si>
    <t>ENSMUSG00000062646</t>
  </si>
  <si>
    <t>Ganc</t>
  </si>
  <si>
    <t>ENSMUSG00000023960</t>
  </si>
  <si>
    <t>Enpp5</t>
  </si>
  <si>
    <t>ENSMUSG00000017943</t>
  </si>
  <si>
    <t>Gdap1l1</t>
  </si>
  <si>
    <t>ENSMUSG00000074676</t>
  </si>
  <si>
    <t>Foxs1</t>
  </si>
  <si>
    <t>ENSMUSG00000061080</t>
  </si>
  <si>
    <t>Lsamp</t>
  </si>
  <si>
    <t>ENSMUSG00000019194</t>
  </si>
  <si>
    <t>Scn1b</t>
  </si>
  <si>
    <t>ENSMUSG00000000142</t>
  </si>
  <si>
    <t>Axin2</t>
  </si>
  <si>
    <t>ENSMUSG00000064065</t>
  </si>
  <si>
    <t>Ipcef1</t>
  </si>
  <si>
    <t>ENSMUSG00000050288</t>
  </si>
  <si>
    <t>Fzd2</t>
  </si>
  <si>
    <t>ENSMUSG00000011658</t>
  </si>
  <si>
    <t>Fuz</t>
  </si>
  <si>
    <t>ENSMUSG00000044986</t>
  </si>
  <si>
    <t>Tst</t>
  </si>
  <si>
    <t>ENSMUSG00000032121</t>
  </si>
  <si>
    <t>Tmem218</t>
  </si>
  <si>
    <t>ENSMUSG00000031428</t>
  </si>
  <si>
    <t>Zcchc18</t>
  </si>
  <si>
    <t>ENSMUSG00000004032</t>
  </si>
  <si>
    <t>Gstm5</t>
  </si>
  <si>
    <t>ENSMUSG00000035778</t>
  </si>
  <si>
    <t>Ggta1</t>
  </si>
  <si>
    <t>ENSMUSG00000046402</t>
  </si>
  <si>
    <t>Rbp1</t>
  </si>
  <si>
    <t>ENSMUSG00000057337</t>
  </si>
  <si>
    <t>Chst3</t>
  </si>
  <si>
    <t>ENSMUSG00000055067</t>
  </si>
  <si>
    <t>Smyd3</t>
  </si>
  <si>
    <t>ENSMUSG00000056185</t>
  </si>
  <si>
    <t>Snx32</t>
  </si>
  <si>
    <t>ENSMUSG00000021273</t>
  </si>
  <si>
    <t>Fdft1</t>
  </si>
  <si>
    <t>ENSMUSG00000050730</t>
  </si>
  <si>
    <t>Arhgap42</t>
  </si>
  <si>
    <t>ENSMUSG00000022848</t>
  </si>
  <si>
    <t>Dirc2</t>
  </si>
  <si>
    <t>ENSMUSG00000032172</t>
  </si>
  <si>
    <t>Olfm2</t>
  </si>
  <si>
    <t>ENSMUSG00000037287</t>
  </si>
  <si>
    <t>Tbcel</t>
  </si>
  <si>
    <t>ENSMUSG00000046598</t>
  </si>
  <si>
    <t>Bdh1</t>
  </si>
  <si>
    <t>ENSMUSG00000037348</t>
  </si>
  <si>
    <t>Paqr7</t>
  </si>
  <si>
    <t>ENSMUSG00000044674</t>
  </si>
  <si>
    <t>Fzd1</t>
  </si>
  <si>
    <t>ENSMUSG00000038390</t>
  </si>
  <si>
    <t>Gpr162</t>
  </si>
  <si>
    <t>ENSMUSG00000033502</t>
  </si>
  <si>
    <t>Cdc14a</t>
  </si>
  <si>
    <t>ENSMUSG00000024232</t>
  </si>
  <si>
    <t>Bambi</t>
  </si>
  <si>
    <t>ENSMUSG00000021775</t>
  </si>
  <si>
    <t>Nr1d2</t>
  </si>
  <si>
    <t>ENSMUSG00000019558</t>
  </si>
  <si>
    <t>Slc6a8</t>
  </si>
  <si>
    <t>ENSMUSG00000024500</t>
  </si>
  <si>
    <t>Ppp2r2b</t>
  </si>
  <si>
    <t>ENSMUSG00000078485</t>
  </si>
  <si>
    <t>Plekhn1</t>
  </si>
  <si>
    <t>ENSMUSG00000030401</t>
  </si>
  <si>
    <t>Rtn2</t>
  </si>
  <si>
    <t>ENSMUSG00000068742</t>
  </si>
  <si>
    <t>Cry2</t>
  </si>
  <si>
    <t>ENSMUSG00000038520</t>
  </si>
  <si>
    <t>Tbc1d17</t>
  </si>
  <si>
    <t>ENSMUSG00000003469</t>
  </si>
  <si>
    <t>Phyhip</t>
  </si>
  <si>
    <t>ENSMUSG00000006782</t>
  </si>
  <si>
    <t>Cnp</t>
  </si>
  <si>
    <t>ENSMUSG00000054256</t>
  </si>
  <si>
    <t>Msi1</t>
  </si>
  <si>
    <t>ENSMUSG00000033871</t>
  </si>
  <si>
    <t>Ppargc1b</t>
  </si>
  <si>
    <t>ENSMUSG00000036503</t>
  </si>
  <si>
    <t>Rnf13</t>
  </si>
  <si>
    <t>ENSMUSG00000039154</t>
  </si>
  <si>
    <t>Shd</t>
  </si>
  <si>
    <t>ENSMUSG00000036306</t>
  </si>
  <si>
    <t>Lzts1</t>
  </si>
  <si>
    <t>ENSMUSG00000024899</t>
  </si>
  <si>
    <t>Papss2</t>
  </si>
  <si>
    <t>ENSMUSG00000028957</t>
  </si>
  <si>
    <t>Per3</t>
  </si>
  <si>
    <t>ENSMUSG00000032118</t>
  </si>
  <si>
    <t>Fez1</t>
  </si>
  <si>
    <t>ENSMUSG00000021820</t>
  </si>
  <si>
    <t>Camk2g</t>
  </si>
  <si>
    <t>ENSMUSG00000026587</t>
  </si>
  <si>
    <t>Astn1</t>
  </si>
  <si>
    <t>ENSMUSG00000033781</t>
  </si>
  <si>
    <t>Asb13</t>
  </si>
  <si>
    <t>ENSMUSG00000026235</t>
  </si>
  <si>
    <t>Epha4</t>
  </si>
  <si>
    <t>ENSMUSG00000062209</t>
  </si>
  <si>
    <t>Erbb4</t>
  </si>
  <si>
    <t>ENSMUSG00000049092</t>
  </si>
  <si>
    <t>Gpr137c</t>
  </si>
  <si>
    <t>ENSMUSG00000028524</t>
  </si>
  <si>
    <t>Sgip1</t>
  </si>
  <si>
    <t>ENSMUSG00000004698</t>
  </si>
  <si>
    <t>Hdac9</t>
  </si>
  <si>
    <t>ENSMUSG00000029211</t>
  </si>
  <si>
    <t>Gabra4</t>
  </si>
  <si>
    <t>ENSMUSG00000037573</t>
  </si>
  <si>
    <t>Tob1</t>
  </si>
  <si>
    <t>ENSMUSG00000070639</t>
  </si>
  <si>
    <t>Lrrc8b</t>
  </si>
  <si>
    <t>ENSMUSG00000027894</t>
  </si>
  <si>
    <t>Slc6a17</t>
  </si>
  <si>
    <t>ENSMUSG00000087408</t>
  </si>
  <si>
    <t>Cers1</t>
  </si>
  <si>
    <t>ENSMUSG00000021130</t>
  </si>
  <si>
    <t>Galnt16</t>
  </si>
  <si>
    <t>ENSMUSG00000031963</t>
  </si>
  <si>
    <t>Bmper</t>
  </si>
  <si>
    <t>ENSMUSG00000046658</t>
  </si>
  <si>
    <t>Zfp316</t>
  </si>
  <si>
    <t>ENSMUSG00000040987</t>
  </si>
  <si>
    <t>Mill2</t>
  </si>
  <si>
    <t>ENSMUSG00000061046</t>
  </si>
  <si>
    <t>Haghl</t>
  </si>
  <si>
    <t>ENSMUSG00000060534</t>
  </si>
  <si>
    <t>Dcc</t>
  </si>
  <si>
    <t>ENSMUSG00000051331</t>
  </si>
  <si>
    <t>Cacna1c</t>
  </si>
  <si>
    <t>ENSMUSG00000023036</t>
  </si>
  <si>
    <t>Pcdhgc4</t>
  </si>
  <si>
    <t>ENSMUSG00000051177</t>
  </si>
  <si>
    <t>Plcb1</t>
  </si>
  <si>
    <t>ENSMUSG00000017740</t>
  </si>
  <si>
    <t>Slc12a5</t>
  </si>
  <si>
    <t>ENSMUSG00000028864</t>
  </si>
  <si>
    <t>Hgf</t>
  </si>
  <si>
    <t>ENSMUSG00000053395</t>
  </si>
  <si>
    <t>Cacng8</t>
  </si>
  <si>
    <t>ENSMUSG00000064105</t>
  </si>
  <si>
    <t>Cnnm2</t>
  </si>
  <si>
    <t>ENSMUSG00000062991</t>
  </si>
  <si>
    <t>Nrg1</t>
  </si>
  <si>
    <t>ENSMUSG00000032064</t>
  </si>
  <si>
    <t>Dixdc1</t>
  </si>
  <si>
    <t>ENSMUSG00000032754</t>
  </si>
  <si>
    <t>Slc8b1</t>
  </si>
  <si>
    <t>ENSMUSG00000018566</t>
  </si>
  <si>
    <t>Slc2a4</t>
  </si>
  <si>
    <t>ENSMUSG00000035547</t>
  </si>
  <si>
    <t>Capn5</t>
  </si>
  <si>
    <t>ENSMUSG00000024055</t>
  </si>
  <si>
    <t>Cyp4f13</t>
  </si>
  <si>
    <t>ENSMUSG00000021360</t>
  </si>
  <si>
    <t>Gcnt2</t>
  </si>
  <si>
    <t>ENSMUSG00000030022</t>
  </si>
  <si>
    <t>Adamts9</t>
  </si>
  <si>
    <t>ENSMUSG00000023011</t>
  </si>
  <si>
    <t>Faim2</t>
  </si>
  <si>
    <t>ENSMUSG00000031024</t>
  </si>
  <si>
    <t>St5</t>
  </si>
  <si>
    <t>ENSMUSG00000042873</t>
  </si>
  <si>
    <t>Lhfpl4</t>
  </si>
  <si>
    <t>ENSMUSG00000003934</t>
  </si>
  <si>
    <t>Efnb3</t>
  </si>
  <si>
    <t>ENSMUSG00000039943</t>
  </si>
  <si>
    <t>Plcb4</t>
  </si>
  <si>
    <t>ENSMUSG00000031997</t>
  </si>
  <si>
    <t>Trpc6</t>
  </si>
  <si>
    <t>ENSMUSG00000003031</t>
  </si>
  <si>
    <t>Cdkn1b</t>
  </si>
  <si>
    <t>ENSMUSG00000020436</t>
  </si>
  <si>
    <t>Gabrg2</t>
  </si>
  <si>
    <t>ENSMUSG00000020868</t>
  </si>
  <si>
    <t>Xylt2</t>
  </si>
  <si>
    <t>ENSMUSG00000025272</t>
  </si>
  <si>
    <t>Tro</t>
  </si>
  <si>
    <t>ENSMUSG00000069769</t>
  </si>
  <si>
    <t>Msi2</t>
  </si>
  <si>
    <t>ENSMUSG00000034471</t>
  </si>
  <si>
    <t>Caskin2</t>
  </si>
  <si>
    <t>ENSMUSG00000032036</t>
  </si>
  <si>
    <t>Kirrel3</t>
  </si>
  <si>
    <t>ENSMUSG00000018196</t>
  </si>
  <si>
    <t>Glrx2</t>
  </si>
  <si>
    <t>ENSMUSG00000056698</t>
  </si>
  <si>
    <t>Elmod3</t>
  </si>
  <si>
    <t>ENSMUSG00000029419</t>
  </si>
  <si>
    <t>Gm996</t>
  </si>
  <si>
    <t>ENSMUSG00000040883</t>
  </si>
  <si>
    <t>Tmem205</t>
  </si>
  <si>
    <t>ENSMUSG00000009281</t>
  </si>
  <si>
    <t>Rarres2</t>
  </si>
  <si>
    <t>ENSMUSG00000019820</t>
  </si>
  <si>
    <t>Utrn</t>
  </si>
  <si>
    <t>ENSMUSG00000032827</t>
  </si>
  <si>
    <t>Ppp1r9a</t>
  </si>
  <si>
    <t>ENSMUSG00000049313</t>
  </si>
  <si>
    <t>Sorl1</t>
  </si>
  <si>
    <t>ENSMUSG00000022494</t>
  </si>
  <si>
    <t>Shisa9</t>
  </si>
  <si>
    <t>ENSMUSG00000024998</t>
  </si>
  <si>
    <t>Plce1</t>
  </si>
  <si>
    <t>ENSMUSG00000001911</t>
  </si>
  <si>
    <t>Nfix</t>
  </si>
  <si>
    <t>ENSMUSG00000022790</t>
  </si>
  <si>
    <t>Igsf11</t>
  </si>
  <si>
    <t>ENSMUSG00000004207</t>
  </si>
  <si>
    <t>Psap</t>
  </si>
  <si>
    <t>ENSMUSG00000030302</t>
  </si>
  <si>
    <t>Atp2b2</t>
  </si>
  <si>
    <t>ENSMUSG00000029571</t>
  </si>
  <si>
    <t>Tmem106b</t>
  </si>
  <si>
    <t>ENSMUSG00000038393</t>
  </si>
  <si>
    <t>Txnip</t>
  </si>
  <si>
    <t>ENSMUSG00000042284</t>
  </si>
  <si>
    <t>Itga1</t>
  </si>
  <si>
    <t>ENSMUSG00000013419</t>
  </si>
  <si>
    <t>Zfp651</t>
  </si>
  <si>
    <t>ENSMUSG00000026788</t>
  </si>
  <si>
    <t>Zbtb43</t>
  </si>
  <si>
    <t>ENSMUSG00000057672</t>
  </si>
  <si>
    <t>Pkn1</t>
  </si>
  <si>
    <t>ENSMUSG00000040183</t>
  </si>
  <si>
    <t>Ankrd6</t>
  </si>
  <si>
    <t>ENSMUSG00000033059</t>
  </si>
  <si>
    <t>Pygb</t>
  </si>
  <si>
    <t>ENSMUSG00000004933</t>
  </si>
  <si>
    <t>Matk</t>
  </si>
  <si>
    <t>ENSMUSG00000022151</t>
  </si>
  <si>
    <t>Ttc33</t>
  </si>
  <si>
    <t>ENSMUSG00000029804</t>
  </si>
  <si>
    <t>Herc3</t>
  </si>
  <si>
    <t>ENSMUSG00000063297</t>
  </si>
  <si>
    <t>Luzp2</t>
  </si>
  <si>
    <t>ENSMUSG00000006127</t>
  </si>
  <si>
    <t>Inpp5k</t>
  </si>
  <si>
    <t>ENSMUSG00000061778</t>
  </si>
  <si>
    <t>Mospd2</t>
  </si>
  <si>
    <t>ENSMUSG00000032324</t>
  </si>
  <si>
    <t>Tspan3</t>
  </si>
  <si>
    <t>ENSMUSG00000022223</t>
  </si>
  <si>
    <t>Sdr39u1</t>
  </si>
  <si>
    <t>ENSMUSG00000048546</t>
  </si>
  <si>
    <t>Tob2</t>
  </si>
  <si>
    <t>ENSMUSG00000029723</t>
  </si>
  <si>
    <t>Tsc22d4</t>
  </si>
  <si>
    <t>ENSMUSG00000030603</t>
  </si>
  <si>
    <t>Psmc4</t>
  </si>
  <si>
    <t>ENSMUSG00000060950</t>
  </si>
  <si>
    <t>Trmt61a</t>
  </si>
  <si>
    <t>ENSMUSG00000037242</t>
  </si>
  <si>
    <t>Clic4</t>
  </si>
  <si>
    <t>ENSMUSG00000023106</t>
  </si>
  <si>
    <t>Denr</t>
  </si>
  <si>
    <t>ENSMUSG00000025007</t>
  </si>
  <si>
    <t>Aldh18a1</t>
  </si>
  <si>
    <t>ENSMUSG00000063457</t>
  </si>
  <si>
    <t>Rps15</t>
  </si>
  <si>
    <t>ENSMUSG00000058773</t>
  </si>
  <si>
    <t>Hist1h1b</t>
  </si>
  <si>
    <t>ENSMUSG00000028018</t>
  </si>
  <si>
    <t>Gstcd</t>
  </si>
  <si>
    <t>ENSMUSG00000052798</t>
  </si>
  <si>
    <t>Nup107</t>
  </si>
  <si>
    <t>ENSMUSG00000024037</t>
  </si>
  <si>
    <t>Wdr4</t>
  </si>
  <si>
    <t>ENSMUSG00000024078</t>
  </si>
  <si>
    <t>Ttc27</t>
  </si>
  <si>
    <t>ENSMUSG00000030045</t>
  </si>
  <si>
    <t>Mrpl19</t>
  </si>
  <si>
    <t>ENSMUSG00000040761</t>
  </si>
  <si>
    <t>Spen</t>
  </si>
  <si>
    <t>ENSMUSG00000063888</t>
  </si>
  <si>
    <t>Rpl7l1</t>
  </si>
  <si>
    <t>ENSMUSG00000037070</t>
  </si>
  <si>
    <t>Rbmxl1</t>
  </si>
  <si>
    <t>ENSMUSG00000053091</t>
  </si>
  <si>
    <t>Lins1</t>
  </si>
  <si>
    <t>ENSMUSG00000029708</t>
  </si>
  <si>
    <t>Gcc1</t>
  </si>
  <si>
    <t>ENSMUSG00000007850</t>
  </si>
  <si>
    <t>Hnrnph1</t>
  </si>
  <si>
    <t>ENSMUSG00000043716</t>
  </si>
  <si>
    <t>Rpl7</t>
  </si>
  <si>
    <t>ENSMUSG00000004865</t>
  </si>
  <si>
    <t>Srpk1</t>
  </si>
  <si>
    <t>ENSMUSG00000003184</t>
  </si>
  <si>
    <t>Irf3</t>
  </si>
  <si>
    <t>ENSMUSG00000004562</t>
  </si>
  <si>
    <t>Arhgef40</t>
  </si>
  <si>
    <t>ENSMUSG00000057789</t>
  </si>
  <si>
    <t>Bak1</t>
  </si>
  <si>
    <t>ENSMUSG00000028099</t>
  </si>
  <si>
    <t>Polr3c</t>
  </si>
  <si>
    <t>ENSMUSG00000021109</t>
  </si>
  <si>
    <t>Hif1a</t>
  </si>
  <si>
    <t>ENSMUSG00000031740</t>
  </si>
  <si>
    <t>Mmp2</t>
  </si>
  <si>
    <t>ENSMUSG00000041949</t>
  </si>
  <si>
    <t>Tango6</t>
  </si>
  <si>
    <t>ENSMUSG00000053289</t>
  </si>
  <si>
    <t>Ddx10</t>
  </si>
  <si>
    <t>ENSMUSG00000052962</t>
  </si>
  <si>
    <t>Mrpl35</t>
  </si>
  <si>
    <t>ENSMUSG00000018583</t>
  </si>
  <si>
    <t>G3bp1</t>
  </si>
  <si>
    <t>ENSMUSG00000031134</t>
  </si>
  <si>
    <t>Rbmx</t>
  </si>
  <si>
    <t>ENSMUSG00000028676</t>
  </si>
  <si>
    <t>Srsf10</t>
  </si>
  <si>
    <t>ENSMUSG00000035351</t>
  </si>
  <si>
    <t>Nup37</t>
  </si>
  <si>
    <t>ENSMUSG00000020549</t>
  </si>
  <si>
    <t>Elac2</t>
  </si>
  <si>
    <t>ENSMUSG00000026181</t>
  </si>
  <si>
    <t>Ppm1f</t>
  </si>
  <si>
    <t>ENSMUSG00000037443</t>
  </si>
  <si>
    <t>Cep85</t>
  </si>
  <si>
    <t>ENSMUSG00000019849</t>
  </si>
  <si>
    <t>Prep</t>
  </si>
  <si>
    <t>ENSMUSG00000049960</t>
  </si>
  <si>
    <t>Mrps16</t>
  </si>
  <si>
    <t>ENSMUSG00000028771</t>
  </si>
  <si>
    <t>Ptpn12</t>
  </si>
  <si>
    <t>ENSMUSG00000036992</t>
  </si>
  <si>
    <t>Nxt1</t>
  </si>
  <si>
    <t>ENSMUSG00000028066</t>
  </si>
  <si>
    <t>Pmf1</t>
  </si>
  <si>
    <t>ENSMUSG00000039630</t>
  </si>
  <si>
    <t>Hnrnpu</t>
  </si>
  <si>
    <t>ENSMUSG00000046434</t>
  </si>
  <si>
    <t>Hnrnpa1</t>
  </si>
  <si>
    <t>ENSMUSG00000004100</t>
  </si>
  <si>
    <t>Ppan</t>
  </si>
  <si>
    <t>ENSMUSG00000026281</t>
  </si>
  <si>
    <t>Dtymk</t>
  </si>
  <si>
    <t>ENSMUSG00000030254</t>
  </si>
  <si>
    <t>Rad18</t>
  </si>
  <si>
    <t>ENSMUSG00000020674</t>
  </si>
  <si>
    <t>Pxdn</t>
  </si>
  <si>
    <t>ENSMUSG00000038366</t>
  </si>
  <si>
    <t>Lasp1</t>
  </si>
  <si>
    <t>ENSMUSG00000026558</t>
  </si>
  <si>
    <t>Uck2</t>
  </si>
  <si>
    <t>ENSMUSG00000036368</t>
  </si>
  <si>
    <t>Rmdn2</t>
  </si>
  <si>
    <t>ENSMUSG00000028820</t>
  </si>
  <si>
    <t>Sfpq</t>
  </si>
  <si>
    <t>ENSMUSG00000030341</t>
  </si>
  <si>
    <t>Tnfrsf1a</t>
  </si>
  <si>
    <t>ENSMUSG00000041238</t>
  </si>
  <si>
    <t>Rbbp8</t>
  </si>
  <si>
    <t>ENSMUSG00000022471</t>
  </si>
  <si>
    <t>Xrcc6</t>
  </si>
  <si>
    <t>ENSMUSG00000002227</t>
  </si>
  <si>
    <t>Mov10</t>
  </si>
  <si>
    <t>ENSMUSG00000009563</t>
  </si>
  <si>
    <t>Tor2a</t>
  </si>
  <si>
    <t>ENSMUSG00000040738</t>
  </si>
  <si>
    <t>Ints8</t>
  </si>
  <si>
    <t>ENSMUSG00000031060</t>
  </si>
  <si>
    <t>Rbm10</t>
  </si>
  <si>
    <t>ENSMUSG00000000127</t>
  </si>
  <si>
    <t>Fer</t>
  </si>
  <si>
    <t>ENSMUSG00000055436</t>
  </si>
  <si>
    <t>Srsf11</t>
  </si>
  <si>
    <t>ENSMUSG00000004929</t>
  </si>
  <si>
    <t>Thop1</t>
  </si>
  <si>
    <t>ENSMUSG00000014778</t>
  </si>
  <si>
    <t>Fhod1</t>
  </si>
  <si>
    <t>ENSMUSG00000028693</t>
  </si>
  <si>
    <t>Nasp</t>
  </si>
  <si>
    <t>ENSMUSG00000024800</t>
  </si>
  <si>
    <t>Rpp30</t>
  </si>
  <si>
    <t>ENSMUSG00000021427</t>
  </si>
  <si>
    <t>Ssr1</t>
  </si>
  <si>
    <t>ENSMUSG00000079487</t>
  </si>
  <si>
    <t>Med12</t>
  </si>
  <si>
    <t>ENSMUSG00000021807</t>
  </si>
  <si>
    <t>Rtraf</t>
  </si>
  <si>
    <t>ENSMUSG00000029246</t>
  </si>
  <si>
    <t>Ppat</t>
  </si>
  <si>
    <t>ENSMUSG00000028899</t>
  </si>
  <si>
    <t>Taf12</t>
  </si>
  <si>
    <t>ENSMUSG00000109865</t>
  </si>
  <si>
    <t>Hspa14</t>
  </si>
  <si>
    <t>ENSMUSG00000021025</t>
  </si>
  <si>
    <t>Nfkbia</t>
  </si>
  <si>
    <t>ENSMUSG00000036391</t>
  </si>
  <si>
    <t>Sec24a</t>
  </si>
  <si>
    <t>ENSMUSG00000041891</t>
  </si>
  <si>
    <t>Lman1</t>
  </si>
  <si>
    <t>ENSMUSG00000021660</t>
  </si>
  <si>
    <t>Btf3</t>
  </si>
  <si>
    <t>ENSMUSG00000027111</t>
  </si>
  <si>
    <t>Itga6</t>
  </si>
  <si>
    <t>ENSMUSG00000070319</t>
  </si>
  <si>
    <t>Eif3g</t>
  </si>
  <si>
    <t>ENSMUSG00000026035</t>
  </si>
  <si>
    <t>Ppil3</t>
  </si>
  <si>
    <t>ENSMUSG00000041840</t>
  </si>
  <si>
    <t>Haus1</t>
  </si>
  <si>
    <t>ENSMUSG00000020358</t>
  </si>
  <si>
    <t>Hnrnpab</t>
  </si>
  <si>
    <t>ENSMUSG00000007610</t>
  </si>
  <si>
    <t>Gtpbp3</t>
  </si>
  <si>
    <t>ENSMUSG00000029610</t>
  </si>
  <si>
    <t>Aimp2</t>
  </si>
  <si>
    <t>ENSMUSG00000052533</t>
  </si>
  <si>
    <t>Nup188</t>
  </si>
  <si>
    <t>ENSMUSG00000073411</t>
  </si>
  <si>
    <t>H2-D1</t>
  </si>
  <si>
    <t>ENSMUSG00000025358</t>
  </si>
  <si>
    <t>Cdk2</t>
  </si>
  <si>
    <t>ENSMUSG00000032096</t>
  </si>
  <si>
    <t>Arcn1</t>
  </si>
  <si>
    <t>ENSMUSG00000026283</t>
  </si>
  <si>
    <t>Ing5</t>
  </si>
  <si>
    <t>ENSMUSG00000023030</t>
  </si>
  <si>
    <t>Slc11a2</t>
  </si>
  <si>
    <t>ENSMUSG00000028530</t>
  </si>
  <si>
    <t>Jak1</t>
  </si>
  <si>
    <t>ENSMUSG00000022816</t>
  </si>
  <si>
    <t>Fstl1</t>
  </si>
  <si>
    <t>ENSMUSG00000040681</t>
  </si>
  <si>
    <t>Hmgn1</t>
  </si>
  <si>
    <t>ENSMUSG00000047635</t>
  </si>
  <si>
    <t>2810006K23Rik</t>
  </si>
  <si>
    <t>ENSMUSG00000041729</t>
  </si>
  <si>
    <t>Coro2b</t>
  </si>
  <si>
    <t>ENSMUSG00000026254</t>
  </si>
  <si>
    <t>Eif4e2</t>
  </si>
  <si>
    <t>ENSMUSG00000031628</t>
  </si>
  <si>
    <t>Casp3</t>
  </si>
  <si>
    <t>ENSMUSG00000040688</t>
  </si>
  <si>
    <t>Tbl3</t>
  </si>
  <si>
    <t>ENSMUSG00000073676</t>
  </si>
  <si>
    <t>Hspe1</t>
  </si>
  <si>
    <t>ENSMUSG00000024594</t>
  </si>
  <si>
    <t>Prrc1</t>
  </si>
  <si>
    <t>ENSMUSG00000030316</t>
  </si>
  <si>
    <t>Tamm41</t>
  </si>
  <si>
    <t>ENSMUSG00000045128</t>
  </si>
  <si>
    <t>Rpl18a</t>
  </si>
  <si>
    <t>ENSMUSG00000042489</t>
  </si>
  <si>
    <t>Clspn</t>
  </si>
  <si>
    <t>ENSMUSG00000058301</t>
  </si>
  <si>
    <t>Upf1</t>
  </si>
  <si>
    <t>ENSMUSG00000035325</t>
  </si>
  <si>
    <t>Sec31a</t>
  </si>
  <si>
    <t>ENSMUSG00000027330</t>
  </si>
  <si>
    <t>Cdc25b</t>
  </si>
  <si>
    <t>ENSMUSG00000024666</t>
  </si>
  <si>
    <t>Tmem138</t>
  </si>
  <si>
    <t>ENSMUSG00000055044</t>
  </si>
  <si>
    <t>Pdlim1</t>
  </si>
  <si>
    <t>ENSMUSG00000063889</t>
  </si>
  <si>
    <t>Crem</t>
  </si>
  <si>
    <t>ENSMUSG00000025085</t>
  </si>
  <si>
    <t>Ablim1</t>
  </si>
  <si>
    <t>ENSMUSG00000032115</t>
  </si>
  <si>
    <t>Hyou1</t>
  </si>
  <si>
    <t>ENSMUSG00000025049</t>
  </si>
  <si>
    <t>Taf5</t>
  </si>
  <si>
    <t>ENSMUSG00000001052</t>
  </si>
  <si>
    <t>Sec24b</t>
  </si>
  <si>
    <t>ENSMUSG00000029594</t>
  </si>
  <si>
    <t>Rbm19</t>
  </si>
  <si>
    <t>ENSMUSG00000042606</t>
  </si>
  <si>
    <t>Hirip3</t>
  </si>
  <si>
    <t>ENSMUSG00000031095</t>
  </si>
  <si>
    <t>Cul4b</t>
  </si>
  <si>
    <t>ENSMUSG00000021127</t>
  </si>
  <si>
    <t>Zfp36l1</t>
  </si>
  <si>
    <t>ENSMUSG00000051695</t>
  </si>
  <si>
    <t>Pcbp1</t>
  </si>
  <si>
    <t>ENSMUSG00000039361</t>
  </si>
  <si>
    <t>Picalm</t>
  </si>
  <si>
    <t>ENSMUSG00000020952</t>
  </si>
  <si>
    <t>Scfd1</t>
  </si>
  <si>
    <t>ENSMUSG00000042106</t>
  </si>
  <si>
    <t>Fam212a</t>
  </si>
  <si>
    <t>ENSMUSG00000036693</t>
  </si>
  <si>
    <t>Nop14</t>
  </si>
  <si>
    <t>ENSMUSG00000031928</t>
  </si>
  <si>
    <t>Mre11a</t>
  </si>
  <si>
    <t>ENSMUSG00000020857</t>
  </si>
  <si>
    <t>Nme2</t>
  </si>
  <si>
    <t>ENSMUSG00000041763</t>
  </si>
  <si>
    <t>Tpp2</t>
  </si>
  <si>
    <t>ENSMUSG00000011114</t>
  </si>
  <si>
    <t>Tbrg1</t>
  </si>
  <si>
    <t>ENSMUSG00000032966</t>
  </si>
  <si>
    <t>Fkbp1a</t>
  </si>
  <si>
    <t>ENSMUSG00000026187</t>
  </si>
  <si>
    <t>Xrcc5</t>
  </si>
  <si>
    <t>ENSMUSG00000047534</t>
  </si>
  <si>
    <t>Mis18bp1</t>
  </si>
  <si>
    <t>ENSMUSG00000023988</t>
  </si>
  <si>
    <t>Bysl</t>
  </si>
  <si>
    <t>ENSMUSG00000041438</t>
  </si>
  <si>
    <t>Utp4</t>
  </si>
  <si>
    <t>ENSMUSG00000029504</t>
  </si>
  <si>
    <t>Ddx51</t>
  </si>
  <si>
    <t>ENSMUSG00000038828</t>
  </si>
  <si>
    <t>Tmem214</t>
  </si>
  <si>
    <t>ENSMUSG00000052406</t>
  </si>
  <si>
    <t>Rexo4</t>
  </si>
  <si>
    <t>ENSMUSG00000026970</t>
  </si>
  <si>
    <t>Rbms1</t>
  </si>
  <si>
    <t>ENSMUSG00000017421</t>
  </si>
  <si>
    <t>Zfp207</t>
  </si>
  <si>
    <t>ENSMUSG00000033970</t>
  </si>
  <si>
    <t>Rfc3</t>
  </si>
  <si>
    <t>ENSMUSG00000095217</t>
  </si>
  <si>
    <t>Hist1h2bn</t>
  </si>
  <si>
    <t>ENSMUSG00000019961</t>
  </si>
  <si>
    <t>Tmpo</t>
  </si>
  <si>
    <t>ENSMUSG00000054717</t>
  </si>
  <si>
    <t>Hmgb2</t>
  </si>
  <si>
    <t>ENSMUSG00000021693</t>
  </si>
  <si>
    <t>Kif2a</t>
  </si>
  <si>
    <t>ENSMUSG00000052539</t>
  </si>
  <si>
    <t>Magi3</t>
  </si>
  <si>
    <t>ENSMUSG00000014547</t>
  </si>
  <si>
    <t>Wdfy2</t>
  </si>
  <si>
    <t>ENSMUSG00000056536</t>
  </si>
  <si>
    <t>Pign</t>
  </si>
  <si>
    <t>ENSMUSG00000031578</t>
  </si>
  <si>
    <t>Mak16</t>
  </si>
  <si>
    <t>ENSMUSG00000035232</t>
  </si>
  <si>
    <t>Pdk3</t>
  </si>
  <si>
    <t>ENSMUSG00000032409</t>
  </si>
  <si>
    <t>Atr</t>
  </si>
  <si>
    <t>ENSMUSG00000049553</t>
  </si>
  <si>
    <t>Polr1a</t>
  </si>
  <si>
    <t>ENSMUSG00000036986</t>
  </si>
  <si>
    <t>Pml</t>
  </si>
  <si>
    <t>ENSMUSG00000019494</t>
  </si>
  <si>
    <t>Cops6</t>
  </si>
  <si>
    <t>ENSMUSG00000005656</t>
  </si>
  <si>
    <t>Snx6</t>
  </si>
  <si>
    <t>ENSMUSG00000058729</t>
  </si>
  <si>
    <t>Lin9</t>
  </si>
  <si>
    <t>ENSMUSG00000023505</t>
  </si>
  <si>
    <t>Cdca3</t>
  </si>
  <si>
    <t>ENSMUSG00000035139</t>
  </si>
  <si>
    <t>Secisbp2</t>
  </si>
  <si>
    <t>ENSMUSG00000028843</t>
  </si>
  <si>
    <t>Sh3bgrl3</t>
  </si>
  <si>
    <t>ENSMUSG00000001416</t>
  </si>
  <si>
    <t>Cct3</t>
  </si>
  <si>
    <t>ENSMUSG00000026229</t>
  </si>
  <si>
    <t>Psmd1</t>
  </si>
  <si>
    <t>ENSMUSG00000023092</t>
  </si>
  <si>
    <t>Fhl1</t>
  </si>
  <si>
    <t>ENSMUSG00000074129</t>
  </si>
  <si>
    <t>Rpl13a</t>
  </si>
  <si>
    <t>ENSMUSG00000028273</t>
  </si>
  <si>
    <t>Pdlim5</t>
  </si>
  <si>
    <t>ENSMUSG00000030766</t>
  </si>
  <si>
    <t>Arhgap17</t>
  </si>
  <si>
    <t>ENSMUSG00000033685</t>
  </si>
  <si>
    <t>Ucp2</t>
  </si>
  <si>
    <t>ENSMUSG00000021877</t>
  </si>
  <si>
    <t>Arf4</t>
  </si>
  <si>
    <t>ENSMUSG00000042699</t>
  </si>
  <si>
    <t>Dhx9</t>
  </si>
  <si>
    <t>ENSMUSG00000027357</t>
  </si>
  <si>
    <t>Crls1</t>
  </si>
  <si>
    <t>ENSMUSG00000039242</t>
  </si>
  <si>
    <t>B3galnt2</t>
  </si>
  <si>
    <t>ENSMUSG00000073702</t>
  </si>
  <si>
    <t>Rpl31</t>
  </si>
  <si>
    <t>ENSMUSG00000047879</t>
  </si>
  <si>
    <t>Usp14</t>
  </si>
  <si>
    <t>ENSMUSG00000035069</t>
  </si>
  <si>
    <t>Oma1</t>
  </si>
  <si>
    <t>ENSMUSG00000020224</t>
  </si>
  <si>
    <t>Llph</t>
  </si>
  <si>
    <t>ENSMUSG00000002055</t>
  </si>
  <si>
    <t>Spag5</t>
  </si>
  <si>
    <t>ENSMUSG00000013846</t>
  </si>
  <si>
    <t>St3gal1</t>
  </si>
  <si>
    <t>ENSMUSG00000032498</t>
  </si>
  <si>
    <t>Mlh1</t>
  </si>
  <si>
    <t>ENSMUSG00000045751</t>
  </si>
  <si>
    <t>Mms22l</t>
  </si>
  <si>
    <t>ENSMUSG00000013584</t>
  </si>
  <si>
    <t>Aldh1a2</t>
  </si>
  <si>
    <t>ENSMUSG00000031077</t>
  </si>
  <si>
    <t>Fadd</t>
  </si>
  <si>
    <t>ENSMUSG00000022698</t>
  </si>
  <si>
    <t>Naa50</t>
  </si>
  <si>
    <t>ENSMUSG00000038416</t>
  </si>
  <si>
    <t>Cdc16</t>
  </si>
  <si>
    <t>ENSMUSG00000024829</t>
  </si>
  <si>
    <t>Mrpl21</t>
  </si>
  <si>
    <t>ENSMUSG00000021243</t>
  </si>
  <si>
    <t>Fcf1</t>
  </si>
  <si>
    <t>ENSMUSG00000021040</t>
  </si>
  <si>
    <t>Slirp</t>
  </si>
  <si>
    <t>ENSMUSG00000022637</t>
  </si>
  <si>
    <t>Cblb</t>
  </si>
  <si>
    <t>ENSMUSG00000027287</t>
  </si>
  <si>
    <t>Snap23</t>
  </si>
  <si>
    <t>ENSMUSG00000046027</t>
  </si>
  <si>
    <t>Stard5</t>
  </si>
  <si>
    <t>ENSMUSG00000030929</t>
  </si>
  <si>
    <t>Eri2</t>
  </si>
  <si>
    <t>ENSMUSG00000050912</t>
  </si>
  <si>
    <t>Tmem123</t>
  </si>
  <si>
    <t>ENSMUSG00000059208</t>
  </si>
  <si>
    <t>Hnrnpm</t>
  </si>
  <si>
    <t>ENSMUSG00000026083</t>
  </si>
  <si>
    <t>Eif5b</t>
  </si>
  <si>
    <t>ENSMUSG00000025134</t>
  </si>
  <si>
    <t>Alyref</t>
  </si>
  <si>
    <t>ENSMUSG00000037679</t>
  </si>
  <si>
    <t>Inf2</t>
  </si>
  <si>
    <t>ENSMUSG00000022774</t>
  </si>
  <si>
    <t>Ncbp2</t>
  </si>
  <si>
    <t>ENSMUSG00000036197</t>
  </si>
  <si>
    <t>Gxylt1</t>
  </si>
  <si>
    <t>ENSMUSG00000001229</t>
  </si>
  <si>
    <t>Dpp9</t>
  </si>
  <si>
    <t>ENSMUSG00000025962</t>
  </si>
  <si>
    <t>Fastkd2</t>
  </si>
  <si>
    <t>ENSMUSG00000034024</t>
  </si>
  <si>
    <t>Cct2</t>
  </si>
  <si>
    <t>ENSMUSG00000027435</t>
  </si>
  <si>
    <t>Cd93</t>
  </si>
  <si>
    <t>ENSMUSG00000020121</t>
  </si>
  <si>
    <t>Srgap1</t>
  </si>
  <si>
    <t>ENSMUSG00000038759</t>
  </si>
  <si>
    <t>Nup205</t>
  </si>
  <si>
    <t>ENSMUSG00000038335</t>
  </si>
  <si>
    <t>Tsr1</t>
  </si>
  <si>
    <t>ENSMUSG00000017774</t>
  </si>
  <si>
    <t>Myo1c</t>
  </si>
  <si>
    <t>ENSMUSG00000044948</t>
  </si>
  <si>
    <t>Cfap43</t>
  </si>
  <si>
    <t>ENSMUSG00000056131</t>
  </si>
  <si>
    <t>Pgm3</t>
  </si>
  <si>
    <t>ENSMUSG00000032501</t>
  </si>
  <si>
    <t>Trib1</t>
  </si>
  <si>
    <t>ENSMUSG00000027184</t>
  </si>
  <si>
    <t>Caprin1</t>
  </si>
  <si>
    <t>ENSMUSG00000032802</t>
  </si>
  <si>
    <t>Srxn1</t>
  </si>
  <si>
    <t>ENSMUSG00000026421</t>
  </si>
  <si>
    <t>Csrp1</t>
  </si>
  <si>
    <t>ENSMUSG00000026192</t>
  </si>
  <si>
    <t>Atic</t>
  </si>
  <si>
    <t>ENSMUSG00000002297</t>
  </si>
  <si>
    <t>Dbf4</t>
  </si>
  <si>
    <t>ENSMUSG00000001627</t>
  </si>
  <si>
    <t>Ifrd1</t>
  </si>
  <si>
    <t>ENSMUSG00000001525</t>
  </si>
  <si>
    <t>Tubb5</t>
  </si>
  <si>
    <t>ENSMUSG00000028433</t>
  </si>
  <si>
    <t>Ubap2</t>
  </si>
  <si>
    <t>ENSMUSG00000029407</t>
  </si>
  <si>
    <t>Uso1</t>
  </si>
  <si>
    <t>ENSMUSG00000000561</t>
  </si>
  <si>
    <t>Wdr77</t>
  </si>
  <si>
    <t>ENSMUSG00000024742</t>
  </si>
  <si>
    <t>Fen1</t>
  </si>
  <si>
    <t>ENSMUSG00000028234</t>
  </si>
  <si>
    <t>Rps20</t>
  </si>
  <si>
    <t>ENSMUSG00000020692</t>
  </si>
  <si>
    <t>Nle1</t>
  </si>
  <si>
    <t>ENSMUSG00000037742</t>
  </si>
  <si>
    <t>Eef1a1</t>
  </si>
  <si>
    <t>ENSMUSG00000000275</t>
  </si>
  <si>
    <t>Trim25</t>
  </si>
  <si>
    <t>ENSMUSG00000021411</t>
  </si>
  <si>
    <t>Pxdc1</t>
  </si>
  <si>
    <t>ENSMUSG00000021556</t>
  </si>
  <si>
    <t>Golm1</t>
  </si>
  <si>
    <t>ENSMUSG00000053931</t>
  </si>
  <si>
    <t>Cnn3</t>
  </si>
  <si>
    <t>ENSMUSG00000003746</t>
  </si>
  <si>
    <t>Man1a</t>
  </si>
  <si>
    <t>ENSMUSG00000030609</t>
  </si>
  <si>
    <t>Aen</t>
  </si>
  <si>
    <t>ENSMUSG00000033446</t>
  </si>
  <si>
    <t>Lpar6</t>
  </si>
  <si>
    <t>ENSMUSG00000060036</t>
  </si>
  <si>
    <t>Rpl3</t>
  </si>
  <si>
    <t>ENSMUSG00000007050</t>
  </si>
  <si>
    <t>Lsm2</t>
  </si>
  <si>
    <t>ENSMUSG00000024982</t>
  </si>
  <si>
    <t>Zdhhc6</t>
  </si>
  <si>
    <t>ENSMUSG00000021485</t>
  </si>
  <si>
    <t>Mxd3</t>
  </si>
  <si>
    <t>ENSMUSG00000028494</t>
  </si>
  <si>
    <t>Plin2</t>
  </si>
  <si>
    <t>ENSMUSG00000035049</t>
  </si>
  <si>
    <t>Rrp12</t>
  </si>
  <si>
    <t>ENSMUSG00000035443</t>
  </si>
  <si>
    <t>Thyn1</t>
  </si>
  <si>
    <t>ENSMUSG00000033222</t>
  </si>
  <si>
    <t>Ttf2</t>
  </si>
  <si>
    <t>ENSMUSG00000020918</t>
  </si>
  <si>
    <t>Kat2a</t>
  </si>
  <si>
    <t>ENSMUSG00000017404</t>
  </si>
  <si>
    <t>Rpl19</t>
  </si>
  <si>
    <t>ENSMUSG00000028932</t>
  </si>
  <si>
    <t>Psmc2</t>
  </si>
  <si>
    <t>ENSMUSG00000066232</t>
  </si>
  <si>
    <t>Ipo7</t>
  </si>
  <si>
    <t>ENSMUSG00000053317</t>
  </si>
  <si>
    <t>Sec61b</t>
  </si>
  <si>
    <t>ENSMUSG00000041360</t>
  </si>
  <si>
    <t>Pum3</t>
  </si>
  <si>
    <t>ENSMUSG00000057421</t>
  </si>
  <si>
    <t>Las1l</t>
  </si>
  <si>
    <t>ENSMUSG00000018433</t>
  </si>
  <si>
    <t>Nol11</t>
  </si>
  <si>
    <t>ENSMUSG00000026004</t>
  </si>
  <si>
    <t>Kansl1l</t>
  </si>
  <si>
    <t>ENSMUSG00000025980</t>
  </si>
  <si>
    <t>Hspd1</t>
  </si>
  <si>
    <t>ENSMUSG00000027263</t>
  </si>
  <si>
    <t>Tubgcp4</t>
  </si>
  <si>
    <t>ENSMUSG00000024608</t>
  </si>
  <si>
    <t>Rps14</t>
  </si>
  <si>
    <t>ENSMUSG00000024487</t>
  </si>
  <si>
    <t>Yipf5</t>
  </si>
  <si>
    <t>ENSMUSG00000034321</t>
  </si>
  <si>
    <t>Exosc1</t>
  </si>
  <si>
    <t>ENSMUSG00000044022</t>
  </si>
  <si>
    <t>Pcdhb21</t>
  </si>
  <si>
    <t>ENSMUSG00000025630</t>
  </si>
  <si>
    <t>Hprt</t>
  </si>
  <si>
    <t>ENSMUSG00000030754</t>
  </si>
  <si>
    <t>Copb1</t>
  </si>
  <si>
    <t>ENSMUSG00000027583</t>
  </si>
  <si>
    <t>Zbtb46</t>
  </si>
  <si>
    <t>ENSMUSG00000014498</t>
  </si>
  <si>
    <t>Ankrd52</t>
  </si>
  <si>
    <t>ENSMUSG00000001785</t>
  </si>
  <si>
    <t>Pwp1</t>
  </si>
  <si>
    <t>ENSMUSG00000037601</t>
  </si>
  <si>
    <t>Nme1</t>
  </si>
  <si>
    <t>ENSMUSG00000022111</t>
  </si>
  <si>
    <t>Uchl3</t>
  </si>
  <si>
    <t>ENSMUSG00000012429</t>
  </si>
  <si>
    <t>Mplkip</t>
  </si>
  <si>
    <t>ENSMUSG00000034192</t>
  </si>
  <si>
    <t>Lsm3</t>
  </si>
  <si>
    <t>ENSMUSG00000049932</t>
  </si>
  <si>
    <t>H2afx</t>
  </si>
  <si>
    <t>ENSMUSG00000030516</t>
  </si>
  <si>
    <t>Tjp1</t>
  </si>
  <si>
    <t>ENSMUSG00000019979</t>
  </si>
  <si>
    <t>Apaf1</t>
  </si>
  <si>
    <t>ENSMUSG00000079555</t>
  </si>
  <si>
    <t>Haus3</t>
  </si>
  <si>
    <t>ENSMUSG00000041926</t>
  </si>
  <si>
    <t>Rnpep</t>
  </si>
  <si>
    <t>ENSMUSG00000029171</t>
  </si>
  <si>
    <t>Pgm1</t>
  </si>
  <si>
    <t>ENSMUSG00000028560</t>
  </si>
  <si>
    <t>Usp1</t>
  </si>
  <si>
    <t>ENSMUSG00000047414</t>
  </si>
  <si>
    <t>Flrt2</t>
  </si>
  <si>
    <t>ENSMUSG00000031948</t>
  </si>
  <si>
    <t>Kars</t>
  </si>
  <si>
    <t>ENSMUSG00000007739</t>
  </si>
  <si>
    <t>Cct4</t>
  </si>
  <si>
    <t>ENSMUSG00000026377</t>
  </si>
  <si>
    <t>Nifk</t>
  </si>
  <si>
    <t>ENSMUSG00000020328</t>
  </si>
  <si>
    <t>Nudcd2</t>
  </si>
  <si>
    <t>ENSMUSG00000055805</t>
  </si>
  <si>
    <t>Fmnl1</t>
  </si>
  <si>
    <t>ENSMUSG00000045932</t>
  </si>
  <si>
    <t>Ifit2</t>
  </si>
  <si>
    <t>ENSMUSG00000069274</t>
  </si>
  <si>
    <t>Hist1h4f</t>
  </si>
  <si>
    <t>ENSMUSG00000037643</t>
  </si>
  <si>
    <t>Prkci</t>
  </si>
  <si>
    <t>ENSMUSG00000027641</t>
  </si>
  <si>
    <t>Rbl1</t>
  </si>
  <si>
    <t>ENSMUSG00000031253</t>
  </si>
  <si>
    <t>Srpx2</t>
  </si>
  <si>
    <t>ENSMUSG00000022369</t>
  </si>
  <si>
    <t>Mtbp</t>
  </si>
  <si>
    <t>ENSMUSG00000022438</t>
  </si>
  <si>
    <t>Parvb</t>
  </si>
  <si>
    <t>ENSMUSG00000020932</t>
  </si>
  <si>
    <t>Gfap</t>
  </si>
  <si>
    <t>ENSMUSG00000039001</t>
  </si>
  <si>
    <t>Rps21</t>
  </si>
  <si>
    <t>ENSMUSG00000059248</t>
  </si>
  <si>
    <t>Sept9</t>
  </si>
  <si>
    <t>ENSMUSG00000006333</t>
  </si>
  <si>
    <t>Rps9</t>
  </si>
  <si>
    <t>ENSMUSG00000022312</t>
  </si>
  <si>
    <t>Eif3h</t>
  </si>
  <si>
    <t>ENSMUSG00000004530</t>
  </si>
  <si>
    <t>Coro1c</t>
  </si>
  <si>
    <t>ENSMUSG00000025854</t>
  </si>
  <si>
    <t>Fam20c</t>
  </si>
  <si>
    <t>ENSMUSG00000032185</t>
  </si>
  <si>
    <t>Carm1</t>
  </si>
  <si>
    <t>ENSMUSG00000079104</t>
  </si>
  <si>
    <t>Prps1l3</t>
  </si>
  <si>
    <t>ENSMUSG00000030560</t>
  </si>
  <si>
    <t>Ctsc</t>
  </si>
  <si>
    <t>ENSMUSG00000050410</t>
  </si>
  <si>
    <t>Tcf19</t>
  </si>
  <si>
    <t>ENSMUSG00000034120</t>
  </si>
  <si>
    <t>Srsf2</t>
  </si>
  <si>
    <t>ENSMUSG00000028639</t>
  </si>
  <si>
    <t>Ybx1</t>
  </si>
  <si>
    <t>ENSMUSG00000029581</t>
  </si>
  <si>
    <t>Fscn1</t>
  </si>
  <si>
    <t>ENSMUSG00000038736</t>
  </si>
  <si>
    <t>Nudcd1</t>
  </si>
  <si>
    <t>ENSMUSG00000025823</t>
  </si>
  <si>
    <t>Pdia4</t>
  </si>
  <si>
    <t>ENSMUSG00000024621</t>
  </si>
  <si>
    <t>Csf1r</t>
  </si>
  <si>
    <t>ENSMUSG00000030199</t>
  </si>
  <si>
    <t>Etv6</t>
  </si>
  <si>
    <t>ENSMUSG00000045690</t>
  </si>
  <si>
    <t>Wdr89</t>
  </si>
  <si>
    <t>ENSMUSG00000007613</t>
  </si>
  <si>
    <t>Tgfbr1</t>
  </si>
  <si>
    <t>ENSMUSG00000032555</t>
  </si>
  <si>
    <t>Topbp1</t>
  </si>
  <si>
    <t>ENSMUSG00000048578</t>
  </si>
  <si>
    <t>Mlec</t>
  </si>
  <si>
    <t>ENSMUSG00000049517</t>
  </si>
  <si>
    <t>Rps23</t>
  </si>
  <si>
    <t>ENSMUSG00000031584</t>
  </si>
  <si>
    <t>Gsr</t>
  </si>
  <si>
    <t>ENSMUSG00000001440</t>
  </si>
  <si>
    <t>Kpnb1</t>
  </si>
  <si>
    <t>ENSMUSG00000030203</t>
  </si>
  <si>
    <t>Dusp16</t>
  </si>
  <si>
    <t>ENSMUSG00000069267</t>
  </si>
  <si>
    <t>Hist1h3b</t>
  </si>
  <si>
    <t>ENSMUSG00000042331</t>
  </si>
  <si>
    <t>Specc1</t>
  </si>
  <si>
    <t>ENSMUSG00000004846</t>
  </si>
  <si>
    <t>Plod3</t>
  </si>
  <si>
    <t>ENSMUSG00000014771</t>
  </si>
  <si>
    <t>Pdcd2</t>
  </si>
  <si>
    <t>ENSMUSG00000037275</t>
  </si>
  <si>
    <t>Gemin5</t>
  </si>
  <si>
    <t>ENSMUSG00000005374</t>
  </si>
  <si>
    <t>Tbl2</t>
  </si>
  <si>
    <t>ENSMUSG00000020089</t>
  </si>
  <si>
    <t>Ppa1</t>
  </si>
  <si>
    <t>ENSMUSG00000025809</t>
  </si>
  <si>
    <t>Itgb1</t>
  </si>
  <si>
    <t>ENSMUSG00000034932</t>
  </si>
  <si>
    <t>Mrpl54</t>
  </si>
  <si>
    <t>ENSMUSG00000067038</t>
  </si>
  <si>
    <t>Rps12-ps3</t>
  </si>
  <si>
    <t>ENSMUSG00000060487</t>
  </si>
  <si>
    <t>Samd5</t>
  </si>
  <si>
    <t>ENSMUSG00000028961</t>
  </si>
  <si>
    <t>Pgd</t>
  </si>
  <si>
    <t>ENSMUSG00000026029</t>
  </si>
  <si>
    <t>Casp8</t>
  </si>
  <si>
    <t>ENSMUSG00000001674</t>
  </si>
  <si>
    <t>Ddx18</t>
  </si>
  <si>
    <t>ENSMUSG00000006456</t>
  </si>
  <si>
    <t>Rbm14</t>
  </si>
  <si>
    <t>ENSMUSG00000004677</t>
  </si>
  <si>
    <t>Myo9b</t>
  </si>
  <si>
    <t>ENSMUSG00000020808</t>
  </si>
  <si>
    <t>Pimreg</t>
  </si>
  <si>
    <t>ENSMUSG00000039934</t>
  </si>
  <si>
    <t>Gsap</t>
  </si>
  <si>
    <t>ENSMUSG00000079197</t>
  </si>
  <si>
    <t>Psme2</t>
  </si>
  <si>
    <t>ENSMUSG00000031434</t>
  </si>
  <si>
    <t>Morc4</t>
  </si>
  <si>
    <t>ENSMUSG00000024966</t>
  </si>
  <si>
    <t>Stip1</t>
  </si>
  <si>
    <t>ENSMUSG00000095677</t>
  </si>
  <si>
    <t>Dynlt1f</t>
  </si>
  <si>
    <t>ENSMUSG00000020471</t>
  </si>
  <si>
    <t>Pold2</t>
  </si>
  <si>
    <t>ENSMUSG00000030082</t>
  </si>
  <si>
    <t>Sec61a1</t>
  </si>
  <si>
    <t>ENSMUSG00000042473</t>
  </si>
  <si>
    <t>Tbc1d8b</t>
  </si>
  <si>
    <t>ENSMUSG00000025613</t>
  </si>
  <si>
    <t>Cct8</t>
  </si>
  <si>
    <t>ENSMUSG00000018697</t>
  </si>
  <si>
    <t>Aatf</t>
  </si>
  <si>
    <t>ENSMUSG00000010554</t>
  </si>
  <si>
    <t>Mettl16</t>
  </si>
  <si>
    <t>ENSMUSG00000039356</t>
  </si>
  <si>
    <t>Exosc2</t>
  </si>
  <si>
    <t>ENSMUSG00000055320</t>
  </si>
  <si>
    <t>Tead1</t>
  </si>
  <si>
    <t>ENSMUSG00000024663</t>
  </si>
  <si>
    <t>Rab3il1</t>
  </si>
  <si>
    <t>ENSMUSG00000001517</t>
  </si>
  <si>
    <t>Foxm1</t>
  </si>
  <si>
    <t>ENSMUSG00000058290</t>
  </si>
  <si>
    <t>Espl1</t>
  </si>
  <si>
    <t>ENSMUSG00000022407</t>
  </si>
  <si>
    <t>Adsl</t>
  </si>
  <si>
    <t>ENSMUSG00000032423</t>
  </si>
  <si>
    <t>Syncrip</t>
  </si>
  <si>
    <t>ENSMUSG00000011254</t>
  </si>
  <si>
    <t>Thg1l</t>
  </si>
  <si>
    <t>ENSMUSG00000031527</t>
  </si>
  <si>
    <t>Eri1</t>
  </si>
  <si>
    <t>ENSMUSG00000036977</t>
  </si>
  <si>
    <t>Anapc10</t>
  </si>
  <si>
    <t>ENSMUSG00000028330</t>
  </si>
  <si>
    <t>Ncbp1</t>
  </si>
  <si>
    <t>ENSMUSG00000031068</t>
  </si>
  <si>
    <t>Glrx3</t>
  </si>
  <si>
    <t>ENSMUSG00000030051</t>
  </si>
  <si>
    <t>Aplf</t>
  </si>
  <si>
    <t>ENSMUSG00000056851</t>
  </si>
  <si>
    <t>Pcbp2</t>
  </si>
  <si>
    <t>ENSMUSG00000019891</t>
  </si>
  <si>
    <t>Dcbld1</t>
  </si>
  <si>
    <t>ENSMUSG00000044533</t>
  </si>
  <si>
    <t>Rps2</t>
  </si>
  <si>
    <t>ENSMUSG00000002233</t>
  </si>
  <si>
    <t>Rhoc</t>
  </si>
  <si>
    <t>ENSMUSG00000025236</t>
  </si>
  <si>
    <t>Adpgk</t>
  </si>
  <si>
    <t>ENSMUSG00000023015</t>
  </si>
  <si>
    <t>Racgap1</t>
  </si>
  <si>
    <t>ENSMUSG00000025508</t>
  </si>
  <si>
    <t>Rplp2</t>
  </si>
  <si>
    <t>ENSMUSG00000034981</t>
  </si>
  <si>
    <t>Parm1</t>
  </si>
  <si>
    <t>ENSMUSG00000020720</t>
  </si>
  <si>
    <t>Psmd12</t>
  </si>
  <si>
    <t>ENSMUSG00000027395</t>
  </si>
  <si>
    <t>Polr1b</t>
  </si>
  <si>
    <t>ENSMUSG00000025395</t>
  </si>
  <si>
    <t>Prim1</t>
  </si>
  <si>
    <t>ENSMUSG00000024529</t>
  </si>
  <si>
    <t>Lox</t>
  </si>
  <si>
    <t>ENSMUSG00000036781</t>
  </si>
  <si>
    <t>Rps27l</t>
  </si>
  <si>
    <t>ENSMUSG00000018293</t>
  </si>
  <si>
    <t>Pfn1</t>
  </si>
  <si>
    <t>ENSMUSG00000032698</t>
  </si>
  <si>
    <t>Lmo2</t>
  </si>
  <si>
    <t>ENSMUSG00000035150</t>
  </si>
  <si>
    <t>Eif2s3x</t>
  </si>
  <si>
    <t>ENSMUSG00000009013</t>
  </si>
  <si>
    <t>Dynll1</t>
  </si>
  <si>
    <t>ENSMUSG00000038047</t>
  </si>
  <si>
    <t>Haus6</t>
  </si>
  <si>
    <t>ENSMUSG00000031715</t>
  </si>
  <si>
    <t>Smarca5</t>
  </si>
  <si>
    <t>ENSMUSG00000025036</t>
  </si>
  <si>
    <t>Sfxn2</t>
  </si>
  <si>
    <t>ENSMUSG00000032518</t>
  </si>
  <si>
    <t>Rpsa</t>
  </si>
  <si>
    <t>ENSMUSG00000078652</t>
  </si>
  <si>
    <t>Psme3</t>
  </si>
  <si>
    <t>ENSMUSG00000029363</t>
  </si>
  <si>
    <t>Rfc5</t>
  </si>
  <si>
    <t>ENSMUSG00000070372</t>
  </si>
  <si>
    <t>Capza1</t>
  </si>
  <si>
    <t>ENSMUSG00000034485</t>
  </si>
  <si>
    <t>Uaca</t>
  </si>
  <si>
    <t>ENSMUSG00000022094</t>
  </si>
  <si>
    <t>Slc39a14</t>
  </si>
  <si>
    <t>ENSMUSG00000039067</t>
  </si>
  <si>
    <t>Psmd7</t>
  </si>
  <si>
    <t>ENSMUSG00000068240</t>
  </si>
  <si>
    <t>Gm11808</t>
  </si>
  <si>
    <t>ENSMUSG00000053553</t>
  </si>
  <si>
    <t>3110082I17Rik</t>
  </si>
  <si>
    <t>ENSMUSG00000028840</t>
  </si>
  <si>
    <t>Zfp593</t>
  </si>
  <si>
    <t>ENSMUSG00000018659</t>
  </si>
  <si>
    <t>Pnpo</t>
  </si>
  <si>
    <t>ENSMUSG00000074476</t>
  </si>
  <si>
    <t>Spc24</t>
  </si>
  <si>
    <t>ENSMUSG00000061950</t>
  </si>
  <si>
    <t>Ppp4r1</t>
  </si>
  <si>
    <t>ENSMUSG00000030983</t>
  </si>
  <si>
    <t>Bccip</t>
  </si>
  <si>
    <t>ENSMUSG00000033952</t>
  </si>
  <si>
    <t>Aspm</t>
  </si>
  <si>
    <t>ENSMUSG00000036103</t>
  </si>
  <si>
    <t>Colec12</t>
  </si>
  <si>
    <t>ENSMUSG00000018446</t>
  </si>
  <si>
    <t>C1qbp</t>
  </si>
  <si>
    <t>ENSMUSG00000070284</t>
  </si>
  <si>
    <t>Gmppb</t>
  </si>
  <si>
    <t>ENSMUSG00000037466</t>
  </si>
  <si>
    <t>Tedc1</t>
  </si>
  <si>
    <t>ENSMUSG00000068566</t>
  </si>
  <si>
    <t>Myadm</t>
  </si>
  <si>
    <t>ENSMUSG00000022234</t>
  </si>
  <si>
    <t>Cct5</t>
  </si>
  <si>
    <t>ENSMUSG00000038279</t>
  </si>
  <si>
    <t>Nop2</t>
  </si>
  <si>
    <t>ENSMUSG00000026072</t>
  </si>
  <si>
    <t>Il1r1</t>
  </si>
  <si>
    <t>ENSMUSG00000031167</t>
  </si>
  <si>
    <t>Rbm3</t>
  </si>
  <si>
    <t>ENSMUSG00000024069</t>
  </si>
  <si>
    <t>Slc30a6</t>
  </si>
  <si>
    <t>ENSMUSG00000033596</t>
  </si>
  <si>
    <t>Rfwd3</t>
  </si>
  <si>
    <t>ENSMUSG00000043262</t>
  </si>
  <si>
    <t>Uevld</t>
  </si>
  <si>
    <t>ENSMUSG00000027671</t>
  </si>
  <si>
    <t>Actl6a</t>
  </si>
  <si>
    <t>ENSMUSG00000030662</t>
  </si>
  <si>
    <t>Ipo5</t>
  </si>
  <si>
    <t>ENSMUSG00000029777</t>
  </si>
  <si>
    <t>Gars</t>
  </si>
  <si>
    <t>ENSMUSG00000032245</t>
  </si>
  <si>
    <t>Cln6</t>
  </si>
  <si>
    <t>ENSMUSG00000024360</t>
  </si>
  <si>
    <t>Etf1</t>
  </si>
  <si>
    <t>ENSMUSG00000031875</t>
  </si>
  <si>
    <t>Cmtm3</t>
  </si>
  <si>
    <t>ENSMUSG00000033377</t>
  </si>
  <si>
    <t>Palmd</t>
  </si>
  <si>
    <t>ENSMUSG00000020288</t>
  </si>
  <si>
    <t>Ahsa2</t>
  </si>
  <si>
    <t>ENSMUSG00000030744</t>
  </si>
  <si>
    <t>Rps3</t>
  </si>
  <si>
    <t>ENSMUSG00000049751</t>
  </si>
  <si>
    <t>Rpl36al</t>
  </si>
  <si>
    <t>ENSMUSG00000012405</t>
  </si>
  <si>
    <t>Rpl15</t>
  </si>
  <si>
    <t>ENSMUSG00000074656</t>
  </si>
  <si>
    <t>Eif2s2</t>
  </si>
  <si>
    <t>ENSMUSG00000020571</t>
  </si>
  <si>
    <t>Pdia6</t>
  </si>
  <si>
    <t>ENSMUSG00000002900</t>
  </si>
  <si>
    <t>Lamb1</t>
  </si>
  <si>
    <t>ENSMUSG00000054808</t>
  </si>
  <si>
    <t>Actn4</t>
  </si>
  <si>
    <t>ENSMUSG00000027248</t>
  </si>
  <si>
    <t>Pdia3</t>
  </si>
  <si>
    <t>ENSMUSG00000029338</t>
  </si>
  <si>
    <t>Antxr2</t>
  </si>
  <si>
    <t>ENSMUSG00000020186</t>
  </si>
  <si>
    <t>Csrp2</t>
  </si>
  <si>
    <t>ENSMUSG00000024312</t>
  </si>
  <si>
    <t>Wdr46</t>
  </si>
  <si>
    <t>ENSMUSG00000028333</t>
  </si>
  <si>
    <t>Anp32b</t>
  </si>
  <si>
    <t>ENSMUSG00000020706</t>
  </si>
  <si>
    <t>Ftsj3</t>
  </si>
  <si>
    <t>ENSMUSG00000041187</t>
  </si>
  <si>
    <t>Prkd2</t>
  </si>
  <si>
    <t>ENSMUSG00000056076</t>
  </si>
  <si>
    <t>Eif3b</t>
  </si>
  <si>
    <t>ENSMUSG00000041453</t>
  </si>
  <si>
    <t>Rpl21</t>
  </si>
  <si>
    <t>ENSMUSG00000037020</t>
  </si>
  <si>
    <t>Wdr62</t>
  </si>
  <si>
    <t>ENSMUSG00000025574</t>
  </si>
  <si>
    <t>Tk1</t>
  </si>
  <si>
    <t>ENSMUSG00000057863</t>
  </si>
  <si>
    <t>Rpl36</t>
  </si>
  <si>
    <t>ENSMUSG00000040620</t>
  </si>
  <si>
    <t>Dhx33</t>
  </si>
  <si>
    <t>ENSMUSG00000038507</t>
  </si>
  <si>
    <t>Parp12</t>
  </si>
  <si>
    <t>ENSMUSG00000063268</t>
  </si>
  <si>
    <t>Parp10</t>
  </si>
  <si>
    <t>ENSMUSG00000079553</t>
  </si>
  <si>
    <t>Kifc1</t>
  </si>
  <si>
    <t>ENSMUSG00000016382</t>
  </si>
  <si>
    <t>Pls3</t>
  </si>
  <si>
    <t>ENSMUSG00000025817</t>
  </si>
  <si>
    <t>Nudt5</t>
  </si>
  <si>
    <t>ENSMUSG00000059588</t>
  </si>
  <si>
    <t>Calcrl</t>
  </si>
  <si>
    <t>ENSMUSG00000029687</t>
  </si>
  <si>
    <t>Ezh2</t>
  </si>
  <si>
    <t>ENSMUSG00000090553</t>
  </si>
  <si>
    <t>Snrpe</t>
  </si>
  <si>
    <t>ENSMUSG00000078812</t>
  </si>
  <si>
    <t>Eif5a</t>
  </si>
  <si>
    <t>ENSMUSG00000028907</t>
  </si>
  <si>
    <t>Utp11</t>
  </si>
  <si>
    <t>ENSMUSG00000006281</t>
  </si>
  <si>
    <t>Tep1</t>
  </si>
  <si>
    <t>ENSMUSG00000041849</t>
  </si>
  <si>
    <t>Card6</t>
  </si>
  <si>
    <t>ENSMUSG00000001053</t>
  </si>
  <si>
    <t>N4bp3</t>
  </si>
  <si>
    <t>ENSMUSG00000000078</t>
  </si>
  <si>
    <t>Klf6</t>
  </si>
  <si>
    <t>ENSMUSG00000046591</t>
  </si>
  <si>
    <t>Ticrr</t>
  </si>
  <si>
    <t>ENSMUSG00000027306</t>
  </si>
  <si>
    <t>Nusap1</t>
  </si>
  <si>
    <t>ENSMUSG00000022913</t>
  </si>
  <si>
    <t>Psmg1</t>
  </si>
  <si>
    <t>ENSMUSG00000029414</t>
  </si>
  <si>
    <t>Kntc1</t>
  </si>
  <si>
    <t>ENSMUSG00000031596</t>
  </si>
  <si>
    <t>Slc7a2</t>
  </si>
  <si>
    <t>ENSMUSG00000068039</t>
  </si>
  <si>
    <t>Tcp1</t>
  </si>
  <si>
    <t>ENSMUSG00000014980</t>
  </si>
  <si>
    <t>Tsen15</t>
  </si>
  <si>
    <t>ENSMUSG00000022247</t>
  </si>
  <si>
    <t>Brix1</t>
  </si>
  <si>
    <t>ENSMUSG00000034892</t>
  </si>
  <si>
    <t>Rps29</t>
  </si>
  <si>
    <t>ENSMUSG00000030707</t>
  </si>
  <si>
    <t>Coro1a</t>
  </si>
  <si>
    <t>ENSMUSG00000052056</t>
  </si>
  <si>
    <t>Zfp217</t>
  </si>
  <si>
    <t>ENSMUSG00000062203</t>
  </si>
  <si>
    <t>Gspt1</t>
  </si>
  <si>
    <t>ENSMUSG00000024436</t>
  </si>
  <si>
    <t>Mrps18b</t>
  </si>
  <si>
    <t>ENSMUSG00000030505</t>
  </si>
  <si>
    <t>Prmt3</t>
  </si>
  <si>
    <t>ENSMUSG00000034349</t>
  </si>
  <si>
    <t>Smc4</t>
  </si>
  <si>
    <t>ENSMUSG00000067274</t>
  </si>
  <si>
    <t>Rplp0</t>
  </si>
  <si>
    <t>ENSMUSG00000032116</t>
  </si>
  <si>
    <t>Stt3a</t>
  </si>
  <si>
    <t>ENSMUSG00000025402</t>
  </si>
  <si>
    <t>Nab2</t>
  </si>
  <si>
    <t>ENSMUSG00000038644</t>
  </si>
  <si>
    <t>Pold1</t>
  </si>
  <si>
    <t>ENSMUSG00000020929</t>
  </si>
  <si>
    <t>Eftud2</t>
  </si>
  <si>
    <t>ENSMUSG00000026723</t>
  </si>
  <si>
    <t>Trdmt1</t>
  </si>
  <si>
    <t>ENSMUSG00000079523</t>
  </si>
  <si>
    <t>Tmsb10</t>
  </si>
  <si>
    <t>ENSMUSG00000022858</t>
  </si>
  <si>
    <t>Tra2b</t>
  </si>
  <si>
    <t>ENSMUSG00000031502</t>
  </si>
  <si>
    <t>Col4a1</t>
  </si>
  <si>
    <t>ENSMUSG00000072082</t>
  </si>
  <si>
    <t>Ccnf</t>
  </si>
  <si>
    <t>ENSMUSG00000039115</t>
  </si>
  <si>
    <t>Itga9</t>
  </si>
  <si>
    <t>ENSMUSG00000028792</t>
  </si>
  <si>
    <t>Ak2</t>
  </si>
  <si>
    <t>ENSMUSG00000069808</t>
  </si>
  <si>
    <t>Fam57a</t>
  </si>
  <si>
    <t>ENSMUSG00000046364</t>
  </si>
  <si>
    <t>Rpl27a</t>
  </si>
  <si>
    <t>ENSMUSG00000032026</t>
  </si>
  <si>
    <t>Rexo2</t>
  </si>
  <si>
    <t>ENSMUSG00000026622</t>
  </si>
  <si>
    <t>Nek2</t>
  </si>
  <si>
    <t>ENSMUSG00000025967</t>
  </si>
  <si>
    <t>Eef1b2</t>
  </si>
  <si>
    <t>ENSMUSG00000033075</t>
  </si>
  <si>
    <t>Senp1</t>
  </si>
  <si>
    <t>ENSMUSG00000042608</t>
  </si>
  <si>
    <t>Stk40</t>
  </si>
  <si>
    <t>ENSMUSG00000039842</t>
  </si>
  <si>
    <t>Mcph1</t>
  </si>
  <si>
    <t>ENSMUSG00000056612</t>
  </si>
  <si>
    <t>Ppp1r14b</t>
  </si>
  <si>
    <t>ENSMUSG00000062300</t>
  </si>
  <si>
    <t>Nectin2</t>
  </si>
  <si>
    <t>ENSMUSG00000053897</t>
  </si>
  <si>
    <t>Slc39a8</t>
  </si>
  <si>
    <t>ENSMUSG00000058546</t>
  </si>
  <si>
    <t>Rpl23a</t>
  </si>
  <si>
    <t>ENSMUSG00000029521</t>
  </si>
  <si>
    <t>Chek2</t>
  </si>
  <si>
    <t>ENSMUSG00000051378</t>
  </si>
  <si>
    <t>Kif18b</t>
  </si>
  <si>
    <t>ENSMUSG00000032369</t>
  </si>
  <si>
    <t>Plscr1</t>
  </si>
  <si>
    <t>ENSMUSG00000074865</t>
  </si>
  <si>
    <t>Zfp934</t>
  </si>
  <si>
    <t>ENSMUSG00000030111</t>
  </si>
  <si>
    <t>A2m</t>
  </si>
  <si>
    <t>ENSMUSG00000029826</t>
  </si>
  <si>
    <t>Zc3hav1</t>
  </si>
  <si>
    <t>ENSMUSG00000003970</t>
  </si>
  <si>
    <t>Rpl8</t>
  </si>
  <si>
    <t>ENSMUSG00000040250</t>
  </si>
  <si>
    <t>Ints13</t>
  </si>
  <si>
    <t>ENSMUSG00000071415</t>
  </si>
  <si>
    <t>Rpl23</t>
  </si>
  <si>
    <t>ENSMUSG00000018040</t>
  </si>
  <si>
    <t>Rrp7a</t>
  </si>
  <si>
    <t>ENSMUSG00000024097</t>
  </si>
  <si>
    <t>Srsf7</t>
  </si>
  <si>
    <t>ENSMUSG00000057541</t>
  </si>
  <si>
    <t>Pus7</t>
  </si>
  <si>
    <t>ENSMUSG00000028614</t>
  </si>
  <si>
    <t>Ndc1</t>
  </si>
  <si>
    <t>ENSMUSG00000039748</t>
  </si>
  <si>
    <t>Exo1</t>
  </si>
  <si>
    <t>ENSMUSG00000030208</t>
  </si>
  <si>
    <t>Emp1</t>
  </si>
  <si>
    <t>ENSMUSG00000114279</t>
  </si>
  <si>
    <t>Hist1h2bm</t>
  </si>
  <si>
    <t>ENSMUSG00000044770</t>
  </si>
  <si>
    <t>Scml4</t>
  </si>
  <si>
    <t>ENSMUSG00000029580</t>
  </si>
  <si>
    <t>Actb</t>
  </si>
  <si>
    <t>ENSMUSG00000002319</t>
  </si>
  <si>
    <t>Ipo4</t>
  </si>
  <si>
    <t>ENSMUSG00000031309</t>
  </si>
  <si>
    <t>Rps6ka3</t>
  </si>
  <si>
    <t>ENSMUSG00000024726</t>
  </si>
  <si>
    <t>Carnmt1</t>
  </si>
  <si>
    <t>ENSMUSG00000043336</t>
  </si>
  <si>
    <t>Filip1l</t>
  </si>
  <si>
    <t>ENSMUSG00000031422</t>
  </si>
  <si>
    <t>Morf4l2</t>
  </si>
  <si>
    <t>ENSMUSG00000030846</t>
  </si>
  <si>
    <t>Tial1</t>
  </si>
  <si>
    <t>ENSMUSG00000025154</t>
  </si>
  <si>
    <t>Arhgap19</t>
  </si>
  <si>
    <t>ENSMUSG00000029478</t>
  </si>
  <si>
    <t>Ncor2</t>
  </si>
  <si>
    <t>ENSMUSG00000078784</t>
  </si>
  <si>
    <t>1810022K09Rik</t>
  </si>
  <si>
    <t>ENSMUSG00000031503</t>
  </si>
  <si>
    <t>Col4a2</t>
  </si>
  <si>
    <t>ENSMUSG00000067455</t>
  </si>
  <si>
    <t>Hist1h4j</t>
  </si>
  <si>
    <t>ENSMUSG00000031320</t>
  </si>
  <si>
    <t>Rps4x</t>
  </si>
  <si>
    <t>ENSMUSG00000033732</t>
  </si>
  <si>
    <t>Sf3b3</t>
  </si>
  <si>
    <t>ENSMUSG00000031996</t>
  </si>
  <si>
    <t>Aplp2</t>
  </si>
  <si>
    <t>ENSMUSG00000046330</t>
  </si>
  <si>
    <t>Rpl37a</t>
  </si>
  <si>
    <t>ENSMUSG00000036208</t>
  </si>
  <si>
    <t>Nepro</t>
  </si>
  <si>
    <t>ENSMUSG00000050910</t>
  </si>
  <si>
    <t>Cdr2l</t>
  </si>
  <si>
    <t>ENSMUSG00000067288</t>
  </si>
  <si>
    <t>Rps28</t>
  </si>
  <si>
    <t>ENSMUSG00000024053</t>
  </si>
  <si>
    <t>Emilin2</t>
  </si>
  <si>
    <t>ENSMUSG00000059070</t>
  </si>
  <si>
    <t>Rpl18</t>
  </si>
  <si>
    <t>ENSMUSG00000041632</t>
  </si>
  <si>
    <t>Mrps27</t>
  </si>
  <si>
    <t>ENSMUSG00000022962</t>
  </si>
  <si>
    <t>Gart</t>
  </si>
  <si>
    <t>ENSMUSG00000020994</t>
  </si>
  <si>
    <t>Pnn</t>
  </si>
  <si>
    <t>ENSMUSG00000037846</t>
  </si>
  <si>
    <t>Rtkn2</t>
  </si>
  <si>
    <t>ENSMUSG00000027006</t>
  </si>
  <si>
    <t>Dnajc10</t>
  </si>
  <si>
    <t>ENSMUSG00000026605</t>
  </si>
  <si>
    <t>Cenpf</t>
  </si>
  <si>
    <t>ENSMUSG00000060098</t>
  </si>
  <si>
    <t>Prmt7</t>
  </si>
  <si>
    <t>ENSMUSG00000025290</t>
  </si>
  <si>
    <t>Rps24</t>
  </si>
  <si>
    <t>ENSMUSG00000006678</t>
  </si>
  <si>
    <t>Pola1</t>
  </si>
  <si>
    <t>ENSMUSG00000061607</t>
  </si>
  <si>
    <t>Mdc1</t>
  </si>
  <si>
    <t>ENSMUSG00000105827</t>
  </si>
  <si>
    <t>Hist2h2bb</t>
  </si>
  <si>
    <t>ENSMUSG00000094248</t>
  </si>
  <si>
    <t>Hist1h2ao</t>
  </si>
  <si>
    <t>ENSMUSG00000019773</t>
  </si>
  <si>
    <t>Fbxo5</t>
  </si>
  <si>
    <t>ENSMUSG00000058799</t>
  </si>
  <si>
    <t>Nap1l1</t>
  </si>
  <si>
    <t>ENSMUSG00000059323</t>
  </si>
  <si>
    <t>Tonsl</t>
  </si>
  <si>
    <t>ENSMUSG00000004098</t>
  </si>
  <si>
    <t>Col5a3</t>
  </si>
  <si>
    <t>ENSMUSG00000051811</t>
  </si>
  <si>
    <t>Cox6b2</t>
  </si>
  <si>
    <t>ENSMUSG00000051329</t>
  </si>
  <si>
    <t>Nup160</t>
  </si>
  <si>
    <t>ENSMUSG00000038299</t>
  </si>
  <si>
    <t>Wdr36</t>
  </si>
  <si>
    <t>ENSMUSG00000005501</t>
  </si>
  <si>
    <t>Usp40</t>
  </si>
  <si>
    <t>ENSMUSG00000035799</t>
  </si>
  <si>
    <t>Twist1</t>
  </si>
  <si>
    <t>ENSMUSG00000032122</t>
  </si>
  <si>
    <t>Slc37a2</t>
  </si>
  <si>
    <t>ENSMUSG00000060678</t>
  </si>
  <si>
    <t>Hist1h4c</t>
  </si>
  <si>
    <t>ENSMUSG00000037572</t>
  </si>
  <si>
    <t>Wdhd1</t>
  </si>
  <si>
    <t>ENSMUSG00000040296</t>
  </si>
  <si>
    <t>Ddx58</t>
  </si>
  <si>
    <t>ENSMUSG00000025130</t>
  </si>
  <si>
    <t>P4hb</t>
  </si>
  <si>
    <t>ENSMUSG00000042462</t>
  </si>
  <si>
    <t>Dctpp1</t>
  </si>
  <si>
    <t>ENSMUSG00000050315</t>
  </si>
  <si>
    <t>Synpo2</t>
  </si>
  <si>
    <t>ENSMUSG00000042029</t>
  </si>
  <si>
    <t>Ncapg2</t>
  </si>
  <si>
    <t>ENSMUSG00000017724</t>
  </si>
  <si>
    <t>Etv4</t>
  </si>
  <si>
    <t>ENSMUSG00000021713</t>
  </si>
  <si>
    <t>Ppwd1</t>
  </si>
  <si>
    <t>ENSMUSG00000021929</t>
  </si>
  <si>
    <t>Kpna3</t>
  </si>
  <si>
    <t>ENSMUSG00000025050</t>
  </si>
  <si>
    <t>Pcgf6</t>
  </si>
  <si>
    <t>ENSMUSG00000001507</t>
  </si>
  <si>
    <t>Itga3</t>
  </si>
  <si>
    <t>ENSMUSG00000028718</t>
  </si>
  <si>
    <t>Stil</t>
  </si>
  <si>
    <t>ENSMUSG00000071379</t>
  </si>
  <si>
    <t>Hpcal1</t>
  </si>
  <si>
    <t>ENSMUSG00000054079</t>
  </si>
  <si>
    <t>Utp18</t>
  </si>
  <si>
    <t>ENSMUSG00000026864</t>
  </si>
  <si>
    <t>Hspa5</t>
  </si>
  <si>
    <t>ENSMUSG00000028224</t>
  </si>
  <si>
    <t>Nbn</t>
  </si>
  <si>
    <t>ENSMUSG00000028128</t>
  </si>
  <si>
    <t>F3</t>
  </si>
  <si>
    <t>ENSMUSG00000020897</t>
  </si>
  <si>
    <t>Aurkb</t>
  </si>
  <si>
    <t>ENSMUSG00000062825</t>
  </si>
  <si>
    <t>Actg1</t>
  </si>
  <si>
    <t>ENSMUSG00000052146</t>
  </si>
  <si>
    <t>Rps10</t>
  </si>
  <si>
    <t>ENSMUSG00000006498</t>
  </si>
  <si>
    <t>Ptbp1</t>
  </si>
  <si>
    <t>ENSMUSG00000038005</t>
  </si>
  <si>
    <t>Hpf1</t>
  </si>
  <si>
    <t>ENSMUSG00000098274</t>
  </si>
  <si>
    <t>Rpl24</t>
  </si>
  <si>
    <t>ENSMUSG00000021185</t>
  </si>
  <si>
    <t>Dglucy</t>
  </si>
  <si>
    <t>ENSMUSG00000041189</t>
  </si>
  <si>
    <t>Chrnb1</t>
  </si>
  <si>
    <t>ENSMUSG00000025364</t>
  </si>
  <si>
    <t>Pa2g4</t>
  </si>
  <si>
    <t>ENSMUSG00000014444</t>
  </si>
  <si>
    <t>Piezo1</t>
  </si>
  <si>
    <t>ENSMUSG00000004665</t>
  </si>
  <si>
    <t>Cnn2</t>
  </si>
  <si>
    <t>ENSMUSG00000028034</t>
  </si>
  <si>
    <t>Fubp1</t>
  </si>
  <si>
    <t>ENSMUSG00000041842</t>
  </si>
  <si>
    <t>Fhdc1</t>
  </si>
  <si>
    <t>ENSMUSG00000066643</t>
  </si>
  <si>
    <t>Wdr35</t>
  </si>
  <si>
    <t>ENSMUSG00000000028</t>
  </si>
  <si>
    <t>Cdc45</t>
  </si>
  <si>
    <t>ENSMUSG00000034088</t>
  </si>
  <si>
    <t>Hdlbp</t>
  </si>
  <si>
    <t>ENSMUSG00000023953</t>
  </si>
  <si>
    <t>Polh</t>
  </si>
  <si>
    <t>ENSMUSG00000062456</t>
  </si>
  <si>
    <t>Rpl9-ps6</t>
  </si>
  <si>
    <t>ENSMUSG00000022241</t>
  </si>
  <si>
    <t>Tars</t>
  </si>
  <si>
    <t>ENSMUSG00000039886</t>
  </si>
  <si>
    <t>Tmem120a</t>
  </si>
  <si>
    <t>ENSMUSG00000027176</t>
  </si>
  <si>
    <t>Cstf3</t>
  </si>
  <si>
    <t>ENSMUSG00000061477</t>
  </si>
  <si>
    <t>Rps7</t>
  </si>
  <si>
    <t>ENSMUSG00000024451</t>
  </si>
  <si>
    <t>Arap3</t>
  </si>
  <si>
    <t>ENSMUSG00000026234</t>
  </si>
  <si>
    <t>Ncl</t>
  </si>
  <si>
    <t>ENSMUSG00000061787</t>
  </si>
  <si>
    <t>Rps17</t>
  </si>
  <si>
    <t>ENSMUSG00000034906</t>
  </si>
  <si>
    <t>Ncaph</t>
  </si>
  <si>
    <t>ENSMUSG00000041718</t>
  </si>
  <si>
    <t>Alg13</t>
  </si>
  <si>
    <t>ENSMUSG00000055762</t>
  </si>
  <si>
    <t>Eef1d</t>
  </si>
  <si>
    <t>ENSMUSG00000036206</t>
  </si>
  <si>
    <t>Sh3bp4</t>
  </si>
  <si>
    <t>ENSMUSG00000020326</t>
  </si>
  <si>
    <t>Ccng1</t>
  </si>
  <si>
    <t>ENSMUSG00000092074</t>
  </si>
  <si>
    <t>Dynlt1a</t>
  </si>
  <si>
    <t>ENSMUSG00000008682</t>
  </si>
  <si>
    <t>Rpl10</t>
  </si>
  <si>
    <t>ENSMUSG00000028464</t>
  </si>
  <si>
    <t>Tpm2</t>
  </si>
  <si>
    <t>ENSMUSG00000016487</t>
  </si>
  <si>
    <t>Ppfibp1</t>
  </si>
  <si>
    <t>ENSMUSG00000020439</t>
  </si>
  <si>
    <t>Smtn</t>
  </si>
  <si>
    <t>ENSMUSG00000031119</t>
  </si>
  <si>
    <t>Gpc4</t>
  </si>
  <si>
    <t>ENSMUSG00000017652</t>
  </si>
  <si>
    <t>Cd40</t>
  </si>
  <si>
    <t>ENSMUSG00000072980</t>
  </si>
  <si>
    <t>Oip5</t>
  </si>
  <si>
    <t>ENSMUSG00000005732</t>
  </si>
  <si>
    <t>Ranbp1</t>
  </si>
  <si>
    <t>ENSMUSG00000027907</t>
  </si>
  <si>
    <t>S100a11</t>
  </si>
  <si>
    <t>ENSMUSG00000017428</t>
  </si>
  <si>
    <t>Psmd11</t>
  </si>
  <si>
    <t>ENSMUSG00000022945</t>
  </si>
  <si>
    <t>Chaf1b</t>
  </si>
  <si>
    <t>ENSMUSG00000030978</t>
  </si>
  <si>
    <t>Rrm1</t>
  </si>
  <si>
    <t>ENSMUSG00000038827</t>
  </si>
  <si>
    <t>Fam206a</t>
  </si>
  <si>
    <t>ENSMUSG00000012443</t>
  </si>
  <si>
    <t>Kif11</t>
  </si>
  <si>
    <t>ENSMUSG00000017861</t>
  </si>
  <si>
    <t>Mybl2</t>
  </si>
  <si>
    <t>ENSMUSG00000026211</t>
  </si>
  <si>
    <t>Obsl1</t>
  </si>
  <si>
    <t>ENSMUSG00000063229</t>
  </si>
  <si>
    <t>Ldha</t>
  </si>
  <si>
    <t>ENSMUSG00000028035</t>
  </si>
  <si>
    <t>Dnajb4</t>
  </si>
  <si>
    <t>ENSMUSG00000027932</t>
  </si>
  <si>
    <t>Slc27a3</t>
  </si>
  <si>
    <t>ENSMUSG00000045319</t>
  </si>
  <si>
    <t>Proser2</t>
  </si>
  <si>
    <t>ENSMUSG00000026779</t>
  </si>
  <si>
    <t>Mastl</t>
  </si>
  <si>
    <t>ENSMUSG00000025993</t>
  </si>
  <si>
    <t>Slc40a1</t>
  </si>
  <si>
    <t>ENSMUSG00000035914</t>
  </si>
  <si>
    <t>Cd276</t>
  </si>
  <si>
    <t>ENSMUSG00000028069</t>
  </si>
  <si>
    <t>Gpatch4</t>
  </si>
  <si>
    <t>ENSMUSG00000027230</t>
  </si>
  <si>
    <t>Creb3l1</t>
  </si>
  <si>
    <t>ENSMUSG00000039994</t>
  </si>
  <si>
    <t>Timeless</t>
  </si>
  <si>
    <t>ENSMUSG00000022814</t>
  </si>
  <si>
    <t>Umps</t>
  </si>
  <si>
    <t>ENSMUSG00000038151</t>
  </si>
  <si>
    <t>Prdm1</t>
  </si>
  <si>
    <t>ENSMUSG00000032231</t>
  </si>
  <si>
    <t>Anxa2</t>
  </si>
  <si>
    <t>ENSMUSG00000025856</t>
  </si>
  <si>
    <t>Pdgfa</t>
  </si>
  <si>
    <t>ENSMUSG00000031827</t>
  </si>
  <si>
    <t>Cotl1</t>
  </si>
  <si>
    <t>ENSMUSG00000004040</t>
  </si>
  <si>
    <t>Stat3</t>
  </si>
  <si>
    <t>ENSMUSG00000010067</t>
  </si>
  <si>
    <t>Rassf1</t>
  </si>
  <si>
    <t>ENSMUSG00000049775</t>
  </si>
  <si>
    <t>Tmsb4x</t>
  </si>
  <si>
    <t>ENSMUSG00000053198</t>
  </si>
  <si>
    <t>Prx</t>
  </si>
  <si>
    <t>ENSMUSG00000004356</t>
  </si>
  <si>
    <t>Utp20</t>
  </si>
  <si>
    <t>ENSMUSG00000019942</t>
  </si>
  <si>
    <t>Cdk1</t>
  </si>
  <si>
    <t>ENSMUSG00000032113</t>
  </si>
  <si>
    <t>Chek1</t>
  </si>
  <si>
    <t>ENSMUSG00000093674</t>
  </si>
  <si>
    <t>Rpl41</t>
  </si>
  <si>
    <t>ENSMUSG00000028344</t>
  </si>
  <si>
    <t>Invs</t>
  </si>
  <si>
    <t>ENSMUSG00000022960</t>
  </si>
  <si>
    <t>Donson</t>
  </si>
  <si>
    <t>ENSMUSG00000027968</t>
  </si>
  <si>
    <t>Larp7</t>
  </si>
  <si>
    <t>ENSMUSG00000037375</t>
  </si>
  <si>
    <t>Hhat</t>
  </si>
  <si>
    <t>ENSMUSG00000049516</t>
  </si>
  <si>
    <t>Spty2d1</t>
  </si>
  <si>
    <t>ENSMUSG00000020534</t>
  </si>
  <si>
    <t>Shmt1</t>
  </si>
  <si>
    <t>ENSMUSG00000022881</t>
  </si>
  <si>
    <t>Rfc4</t>
  </si>
  <si>
    <t>ENSMUSG00000011257</t>
  </si>
  <si>
    <t>Pabpc4</t>
  </si>
  <si>
    <t>ENSMUSG00000024043</t>
  </si>
  <si>
    <t>Arhgap28</t>
  </si>
  <si>
    <t>ENSMUSG00000020250</t>
  </si>
  <si>
    <t>Txnrd1</t>
  </si>
  <si>
    <t>ENSMUSG00000027018</t>
  </si>
  <si>
    <t>Hat1</t>
  </si>
  <si>
    <t>ENSMUSG00000021645</t>
  </si>
  <si>
    <t>Smn1</t>
  </si>
  <si>
    <t>ENSMUSG00000027712</t>
  </si>
  <si>
    <t>Anxa5</t>
  </si>
  <si>
    <t>ENSMUSG00000020527</t>
  </si>
  <si>
    <t>Myo19</t>
  </si>
  <si>
    <t>ENSMUSG00000015748</t>
  </si>
  <si>
    <t>Prpf3</t>
  </si>
  <si>
    <t>ENSMUSG00000037851</t>
  </si>
  <si>
    <t>Iars</t>
  </si>
  <si>
    <t>ENSMUSG00000027940</t>
  </si>
  <si>
    <t>Tpm3</t>
  </si>
  <si>
    <t>ENSMUSG00000027422</t>
  </si>
  <si>
    <t>Rrbp1</t>
  </si>
  <si>
    <t>ENSMUSG00000037370</t>
  </si>
  <si>
    <t>Enpp1</t>
  </si>
  <si>
    <t>ENSMUSG00000053617</t>
  </si>
  <si>
    <t>Sh3pxd2a</t>
  </si>
  <si>
    <t>ENSMUSG00000033589</t>
  </si>
  <si>
    <t>Reep4</t>
  </si>
  <si>
    <t>ENSMUSG00000021965</t>
  </si>
  <si>
    <t>Ska3</t>
  </si>
  <si>
    <t>ENSMUSG00000020290</t>
  </si>
  <si>
    <t>Xpo1</t>
  </si>
  <si>
    <t>ENSMUSG00000038178</t>
  </si>
  <si>
    <t>Slc43a2</t>
  </si>
  <si>
    <t>ENSMUSG00000031015</t>
  </si>
  <si>
    <t>Swap70</t>
  </si>
  <si>
    <t>ENSMUSG00000024079</t>
  </si>
  <si>
    <t>Eif2ak2</t>
  </si>
  <si>
    <t>ENSMUSG00000020460</t>
  </si>
  <si>
    <t>Rps27a</t>
  </si>
  <si>
    <t>ENSMUSG00000029430</t>
  </si>
  <si>
    <t>Ran</t>
  </si>
  <si>
    <t>ENSMUSG00000035441</t>
  </si>
  <si>
    <t>Myo1d</t>
  </si>
  <si>
    <t>ENSMUSG00000033542</t>
  </si>
  <si>
    <t>Arhgef5</t>
  </si>
  <si>
    <t>ENSMUSG00000019718</t>
  </si>
  <si>
    <t>L3hypdh</t>
  </si>
  <si>
    <t>ENSMUSG00000021595</t>
  </si>
  <si>
    <t>Nsun2</t>
  </si>
  <si>
    <t>ENSMUSG00000034898</t>
  </si>
  <si>
    <t>Filip1</t>
  </si>
  <si>
    <t>ENSMUSG00000079435</t>
  </si>
  <si>
    <t>Rpl36a</t>
  </si>
  <si>
    <t>ENSMUSG00000008683</t>
  </si>
  <si>
    <t>Rps15a</t>
  </si>
  <si>
    <t>ENSMUSG00000034617</t>
  </si>
  <si>
    <t>Mtrr</t>
  </si>
  <si>
    <t>ENSMUSG00000038677</t>
  </si>
  <si>
    <t>Scube3</t>
  </si>
  <si>
    <t>ENSMUSG00000027580</t>
  </si>
  <si>
    <t>Helz2</t>
  </si>
  <si>
    <t>ENSMUSG00000031453</t>
  </si>
  <si>
    <t>Rasa3</t>
  </si>
  <si>
    <t>ENSMUSG00000028007</t>
  </si>
  <si>
    <t>Snx7</t>
  </si>
  <si>
    <t>ENSMUSG00000049502</t>
  </si>
  <si>
    <t>Dtx3l</t>
  </si>
  <si>
    <t>ENSMUSG00000018379</t>
  </si>
  <si>
    <t>Srsf1</t>
  </si>
  <si>
    <t>ENSMUSG00000010755</t>
  </si>
  <si>
    <t>Cars</t>
  </si>
  <si>
    <t>ENSMUSG00000024539</t>
  </si>
  <si>
    <t>Ptpn2</t>
  </si>
  <si>
    <t>ENSMUSG00000017146</t>
  </si>
  <si>
    <t>Brca1</t>
  </si>
  <si>
    <t>ENSMUSG00000026039</t>
  </si>
  <si>
    <t>Sgol2a</t>
  </si>
  <si>
    <t>ENSMUSG00000002835</t>
  </si>
  <si>
    <t>Chaf1a</t>
  </si>
  <si>
    <t>ENSMUSG00000021540</t>
  </si>
  <si>
    <t>Smad5</t>
  </si>
  <si>
    <t>ENSMUSG00000026020</t>
  </si>
  <si>
    <t>Nop58</t>
  </si>
  <si>
    <t>ENSMUSG00000045273</t>
  </si>
  <si>
    <t>Cenph</t>
  </si>
  <si>
    <t>ENSMUSG00000024791</t>
  </si>
  <si>
    <t>Cdca5</t>
  </si>
  <si>
    <t>ENSMUSG00000053007</t>
  </si>
  <si>
    <t>Creb5</t>
  </si>
  <si>
    <t>ENSMUSG00000058126</t>
  </si>
  <si>
    <t>Tpm3-rs7</t>
  </si>
  <si>
    <t>ENSMUSG00000062006</t>
  </si>
  <si>
    <t>Rpl34</t>
  </si>
  <si>
    <t>ENSMUSG00000032399</t>
  </si>
  <si>
    <t>Rpl4</t>
  </si>
  <si>
    <t>ENSMUSG00000051235</t>
  </si>
  <si>
    <t>Gen1</t>
  </si>
  <si>
    <t>ENSMUSG00000040204</t>
  </si>
  <si>
    <t>Pclaf</t>
  </si>
  <si>
    <t>ENSMUSG00000056501</t>
  </si>
  <si>
    <t>Cebpb</t>
  </si>
  <si>
    <t>ENSMUSG00000021697</t>
  </si>
  <si>
    <t>Depdc1b</t>
  </si>
  <si>
    <t>ENSMUSG00000070327</t>
  </si>
  <si>
    <t>Rnf213</t>
  </si>
  <si>
    <t>ENSMUSG00000001305</t>
  </si>
  <si>
    <t>Rrp15</t>
  </si>
  <si>
    <t>ENSMUSG00000062075</t>
  </si>
  <si>
    <t>Lmnb2</t>
  </si>
  <si>
    <t>ENSMUSG00000027985</t>
  </si>
  <si>
    <t>Lef1</t>
  </si>
  <si>
    <t>ENSMUSG00000024590</t>
  </si>
  <si>
    <t>Lmnb1</t>
  </si>
  <si>
    <t>ENSMUSG00000063785</t>
  </si>
  <si>
    <t>Utp14a</t>
  </si>
  <si>
    <t>ENSMUSG00000032058</t>
  </si>
  <si>
    <t>Ppp2r1b</t>
  </si>
  <si>
    <t>ENSMUSG00000026127</t>
  </si>
  <si>
    <t>Imp4</t>
  </si>
  <si>
    <t>ENSMUSG00000002718</t>
  </si>
  <si>
    <t>Cse1l</t>
  </si>
  <si>
    <t>ENSMUSG00000021707</t>
  </si>
  <si>
    <t>Dhfr</t>
  </si>
  <si>
    <t>ENSMUSG00000029910</t>
  </si>
  <si>
    <t>Mad2l1</t>
  </si>
  <si>
    <t>ENSMUSG00000026586</t>
  </si>
  <si>
    <t>Prrx1</t>
  </si>
  <si>
    <t>ENSMUSG00000005846</t>
  </si>
  <si>
    <t>Rsl1d1</t>
  </si>
  <si>
    <t>ENSMUSG00000020806</t>
  </si>
  <si>
    <t>Rhbdf2</t>
  </si>
  <si>
    <t>ENSMUSG00000048126</t>
  </si>
  <si>
    <t>Col6a3</t>
  </si>
  <si>
    <t>ENSMUSG00000032537</t>
  </si>
  <si>
    <t>Ephb1</t>
  </si>
  <si>
    <t>ENSMUSG00000069910</t>
  </si>
  <si>
    <t>Spdl1</t>
  </si>
  <si>
    <t>ENSMUSG00000021703</t>
  </si>
  <si>
    <t>Serinc5</t>
  </si>
  <si>
    <t>ENSMUSG00000026104</t>
  </si>
  <si>
    <t>Stat1</t>
  </si>
  <si>
    <t>ENSMUSG00000047675</t>
  </si>
  <si>
    <t>Rps8</t>
  </si>
  <si>
    <t>ENSMUSG00000032125</t>
  </si>
  <si>
    <t>Robo4</t>
  </si>
  <si>
    <t>ENSMUSG00000026564</t>
  </si>
  <si>
    <t>Dusp27</t>
  </si>
  <si>
    <t>ENSMUSG00000039234</t>
  </si>
  <si>
    <t>Sec24d</t>
  </si>
  <si>
    <t>ENSMUSG00000055053</t>
  </si>
  <si>
    <t>Nfic</t>
  </si>
  <si>
    <t>ENSMUSG00000028111</t>
  </si>
  <si>
    <t>Ctsk</t>
  </si>
  <si>
    <t>ENSMUSG00000012848</t>
  </si>
  <si>
    <t>Rps5</t>
  </si>
  <si>
    <t>ENSMUSG00000020914</t>
  </si>
  <si>
    <t>Top2a</t>
  </si>
  <si>
    <t>ENSMUSG00000023067</t>
  </si>
  <si>
    <t>Cdkn1a</t>
  </si>
  <si>
    <t>ENSMUSG00000003429</t>
  </si>
  <si>
    <t>Rps11</t>
  </si>
  <si>
    <t>ENSMUSG00000031821</t>
  </si>
  <si>
    <t>Gins2</t>
  </si>
  <si>
    <t>ENSMUSG00000061458</t>
  </si>
  <si>
    <t>Nol10</t>
  </si>
  <si>
    <t>ENSMUSG00000027654</t>
  </si>
  <si>
    <t>Fam83d</t>
  </si>
  <si>
    <t>ENSMUSG00000021692</t>
  </si>
  <si>
    <t>Dimt1</t>
  </si>
  <si>
    <t>ENSMUSG00000046865</t>
  </si>
  <si>
    <t>Fbl</t>
  </si>
  <si>
    <t>ENSMUSG00000041974</t>
  </si>
  <si>
    <t>Spidr</t>
  </si>
  <si>
    <t>ENSMUSG00000029507</t>
  </si>
  <si>
    <t>Pus1</t>
  </si>
  <si>
    <t>ENSMUSG00000016918</t>
  </si>
  <si>
    <t>Sulf1</t>
  </si>
  <si>
    <t>ENSMUSG00000034327</t>
  </si>
  <si>
    <t>Kctd9</t>
  </si>
  <si>
    <t>ENSMUSG00000020974</t>
  </si>
  <si>
    <t>Pole2</t>
  </si>
  <si>
    <t>ENSMUSG00000031402</t>
  </si>
  <si>
    <t>Mpp1</t>
  </si>
  <si>
    <t>ENSMUSG00000034329</t>
  </si>
  <si>
    <t>Brip1</t>
  </si>
  <si>
    <t>ENSMUSG00000009628</t>
  </si>
  <si>
    <t>Tex15</t>
  </si>
  <si>
    <t>ENSMUSG00000057322</t>
  </si>
  <si>
    <t>Rpl38</t>
  </si>
  <si>
    <t>ENSMUSG00000063273</t>
  </si>
  <si>
    <t>Naa15</t>
  </si>
  <si>
    <t>ENSMUSG00000002870</t>
  </si>
  <si>
    <t>Mcm2</t>
  </si>
  <si>
    <t>ENSMUSG00000041313</t>
  </si>
  <si>
    <t>Slc7a1</t>
  </si>
  <si>
    <t>ENSMUSG00000024661</t>
  </si>
  <si>
    <t>Fth1</t>
  </si>
  <si>
    <t>ENSMUSG00000025362</t>
  </si>
  <si>
    <t>Rps26</t>
  </si>
  <si>
    <t>ENSMUSG00000046610</t>
  </si>
  <si>
    <t>Oacyl</t>
  </si>
  <si>
    <t>ENSMUSG00000015176</t>
  </si>
  <si>
    <t>Nolc1</t>
  </si>
  <si>
    <t>ENSMUSG00000042660</t>
  </si>
  <si>
    <t>Wdr55</t>
  </si>
  <si>
    <t>ENSMUSG00000025287</t>
  </si>
  <si>
    <t>Acot9</t>
  </si>
  <si>
    <t>ENSMUSG00000029014</t>
  </si>
  <si>
    <t>Dnajc2</t>
  </si>
  <si>
    <t>ENSMUSG00000034761</t>
  </si>
  <si>
    <t>Map4k5</t>
  </si>
  <si>
    <t>ENSMUSG00000027004</t>
  </si>
  <si>
    <t>Frzb</t>
  </si>
  <si>
    <t>ENSMUSG00000001228</t>
  </si>
  <si>
    <t>Uhrf1</t>
  </si>
  <si>
    <t>ENSMUSG00000024556</t>
  </si>
  <si>
    <t>Me2</t>
  </si>
  <si>
    <t>ENSMUSG00000026683</t>
  </si>
  <si>
    <t>Nuf2</t>
  </si>
  <si>
    <t>ENSMUSG00000070713</t>
  </si>
  <si>
    <t>Gm10282</t>
  </si>
  <si>
    <t>ENSMUSG00000025889</t>
  </si>
  <si>
    <t>Snca</t>
  </si>
  <si>
    <t>ENSMUSG00000025794</t>
  </si>
  <si>
    <t>Rpl14</t>
  </si>
  <si>
    <t>ENSMUSG00000006398</t>
  </si>
  <si>
    <t>Cdc20</t>
  </si>
  <si>
    <t>ENSMUSG00000038732</t>
  </si>
  <si>
    <t>Mboat1</t>
  </si>
  <si>
    <t>ENSMUSG00000025324</t>
  </si>
  <si>
    <t>Atp10a</t>
  </si>
  <si>
    <t>ENSMUSG00000032264</t>
  </si>
  <si>
    <t>Zw10</t>
  </si>
  <si>
    <t>ENSMUSG00000028896</t>
  </si>
  <si>
    <t>Rcc1</t>
  </si>
  <si>
    <t>ENSMUSG00000048758</t>
  </si>
  <si>
    <t>Rpl29</t>
  </si>
  <si>
    <t>ENSMUSG00000058355</t>
  </si>
  <si>
    <t>Abce1</t>
  </si>
  <si>
    <t>ENSMUSG00000030737</t>
  </si>
  <si>
    <t>Slco2b1</t>
  </si>
  <si>
    <t>ENSMUSG00000041459</t>
  </si>
  <si>
    <t>Tardbp</t>
  </si>
  <si>
    <t>ENSMUSG00000004951</t>
  </si>
  <si>
    <t>Hspb1</t>
  </si>
  <si>
    <t>ENSMUSG00000039221</t>
  </si>
  <si>
    <t>Rpl22l1</t>
  </si>
  <si>
    <t>ENSMUSG00000033356</t>
  </si>
  <si>
    <t>Pus7l</t>
  </si>
  <si>
    <t>ENSMUSG00000031262</t>
  </si>
  <si>
    <t>Cenpi</t>
  </si>
  <si>
    <t>ENSMUSG00000047821</t>
  </si>
  <si>
    <t>Trim16</t>
  </si>
  <si>
    <t>ENSMUSG00000027994</t>
  </si>
  <si>
    <t>Mcub</t>
  </si>
  <si>
    <t>ENSMUSG00000038510</t>
  </si>
  <si>
    <t>Rpf2</t>
  </si>
  <si>
    <t>ENSMUSG00000000782</t>
  </si>
  <si>
    <t>Tcf7</t>
  </si>
  <si>
    <t>ENSMUSG00000055760</t>
  </si>
  <si>
    <t>Gemin6</t>
  </si>
  <si>
    <t>ENSMUSG00000041406</t>
  </si>
  <si>
    <t>BC055324</t>
  </si>
  <si>
    <t>ENSMUSG00000031799</t>
  </si>
  <si>
    <t>Tpm4</t>
  </si>
  <si>
    <t>ENSMUSG00000021116</t>
  </si>
  <si>
    <t>Eif2s1</t>
  </si>
  <si>
    <t>ENSMUSG00000048922</t>
  </si>
  <si>
    <t>Cdca2</t>
  </si>
  <si>
    <t>ENSMUSG00000064267</t>
  </si>
  <si>
    <t>Hvcn1</t>
  </si>
  <si>
    <t>ENSMUSG00000006403</t>
  </si>
  <si>
    <t>Adamts4</t>
  </si>
  <si>
    <t>ENSMUSG00000005124</t>
  </si>
  <si>
    <t>Wisp1</t>
  </si>
  <si>
    <t>ENSMUSG00000039031</t>
  </si>
  <si>
    <t>Arhgap18</t>
  </si>
  <si>
    <t>ENSMUSG00000010048</t>
  </si>
  <si>
    <t>Ifrd2</t>
  </si>
  <si>
    <t>ENSMUSG00000026305</t>
  </si>
  <si>
    <t>Lrrfip1</t>
  </si>
  <si>
    <t>ENSMUSG00000009927</t>
  </si>
  <si>
    <t>Rps25</t>
  </si>
  <si>
    <t>ENSMUSG00000001741</t>
  </si>
  <si>
    <t>Il16</t>
  </si>
  <si>
    <t>ENSMUSG00000037722</t>
  </si>
  <si>
    <t>Gnpnat1</t>
  </si>
  <si>
    <t>ENSMUSG00000033099</t>
  </si>
  <si>
    <t>Nol12</t>
  </si>
  <si>
    <t>ENSMUSG00000038943</t>
  </si>
  <si>
    <t>Prc1</t>
  </si>
  <si>
    <t>ENSMUSG00000001333</t>
  </si>
  <si>
    <t>Sync</t>
  </si>
  <si>
    <t>ENSMUSG00000037544</t>
  </si>
  <si>
    <t>Dlgap5</t>
  </si>
  <si>
    <t>ENSMUSG00000029810</t>
  </si>
  <si>
    <t>Tmem176b</t>
  </si>
  <si>
    <t>ENSMUSG00000028633</t>
  </si>
  <si>
    <t>Ctps</t>
  </si>
  <si>
    <t>ENSMUSG00000062382</t>
  </si>
  <si>
    <t>Ftl1-ps1</t>
  </si>
  <si>
    <t>ENSMUSG00000023994</t>
  </si>
  <si>
    <t>Nfya</t>
  </si>
  <si>
    <t>ENSMUSG00000030512</t>
  </si>
  <si>
    <t>Snrpa1</t>
  </si>
  <si>
    <t>ENSMUSG00000040852</t>
  </si>
  <si>
    <t>Plekhh2</t>
  </si>
  <si>
    <t>ENSMUSG00000026669</t>
  </si>
  <si>
    <t>Mcm10</t>
  </si>
  <si>
    <t>ENSMUSG00000025278</t>
  </si>
  <si>
    <t>Flnb</t>
  </si>
  <si>
    <t>ENSMUSG00000020649</t>
  </si>
  <si>
    <t>Rrm2</t>
  </si>
  <si>
    <t>ENSMUSG00000026837</t>
  </si>
  <si>
    <t>Col5a1</t>
  </si>
  <si>
    <t>ENSMUSG00000062248</t>
  </si>
  <si>
    <t>Cks2</t>
  </si>
  <si>
    <t>ENSMUSG00000109324</t>
  </si>
  <si>
    <t>Prmt1</t>
  </si>
  <si>
    <t>ENSMUSG00000027752</t>
  </si>
  <si>
    <t>Exosc8</t>
  </si>
  <si>
    <t>ENSMUSG00000037649</t>
  </si>
  <si>
    <t>H2-DMa</t>
  </si>
  <si>
    <t>ENSMUSG00000024011</t>
  </si>
  <si>
    <t>Pi16</t>
  </si>
  <si>
    <t>ENSMUSG00000022283</t>
  </si>
  <si>
    <t>Pabpc1</t>
  </si>
  <si>
    <t>ENSMUSG00000030536</t>
  </si>
  <si>
    <t>Iqgap1</t>
  </si>
  <si>
    <t>ENSMUSG00000041801</t>
  </si>
  <si>
    <t>Phlda3</t>
  </si>
  <si>
    <t>ENSMUSG00000078453</t>
  </si>
  <si>
    <t>Abracl</t>
  </si>
  <si>
    <t>ENSMUSG00000046245</t>
  </si>
  <si>
    <t>Pilra</t>
  </si>
  <si>
    <t>ENSMUSG00000027405</t>
  </si>
  <si>
    <t>Nop56</t>
  </si>
  <si>
    <t>ENSMUSG00000024542</t>
  </si>
  <si>
    <t>Cep192</t>
  </si>
  <si>
    <t>ENSMUSG00000069266</t>
  </si>
  <si>
    <t>Hist1h4b</t>
  </si>
  <si>
    <t>ENSMUSG00000028068</t>
  </si>
  <si>
    <t>Iqgap3</t>
  </si>
  <si>
    <t>ENSMUSG00000025995</t>
  </si>
  <si>
    <t>Wdr75</t>
  </si>
  <si>
    <t>ENSMUSG00000037211</t>
  </si>
  <si>
    <t>Spry1</t>
  </si>
  <si>
    <t>ENSMUSG00000015647</t>
  </si>
  <si>
    <t>Lama5</t>
  </si>
  <si>
    <t>ENSMUSG00000028678</t>
  </si>
  <si>
    <t>Kif2c</t>
  </si>
  <si>
    <t>ENSMUSG00000095567</t>
  </si>
  <si>
    <t>Noc2l</t>
  </si>
  <si>
    <t>ENSMUSG00000041431</t>
  </si>
  <si>
    <t>Ccnb1</t>
  </si>
  <si>
    <t>ENSMUSG00000027293</t>
  </si>
  <si>
    <t>Ehd4</t>
  </si>
  <si>
    <t>ENSMUSG00000029528</t>
  </si>
  <si>
    <t>Pxn</t>
  </si>
  <si>
    <t>ENSMUSG00000017499</t>
  </si>
  <si>
    <t>Cdc6</t>
  </si>
  <si>
    <t>ENSMUSG00000028873</t>
  </si>
  <si>
    <t>Cdca8</t>
  </si>
  <si>
    <t>ENSMUSG00000039814</t>
  </si>
  <si>
    <t>Xkr5</t>
  </si>
  <si>
    <t>ENSMUSG00000039055</t>
  </si>
  <si>
    <t>Eme1</t>
  </si>
  <si>
    <t>ENSMUSG00000022475</t>
  </si>
  <si>
    <t>Hdac7</t>
  </si>
  <si>
    <t>ENSMUSG00000023940</t>
  </si>
  <si>
    <t>Sgo1</t>
  </si>
  <si>
    <t>ENSMUSG00000032366</t>
  </si>
  <si>
    <t>Tpm1</t>
  </si>
  <si>
    <t>ENSMUSG00000022724</t>
  </si>
  <si>
    <t>Riox2</t>
  </si>
  <si>
    <t>ENSMUSG00000063856</t>
  </si>
  <si>
    <t>Gpx1</t>
  </si>
  <si>
    <t>ENSMUSG00000033706</t>
  </si>
  <si>
    <t>Smyd5</t>
  </si>
  <si>
    <t>ENSMUSG00000059552</t>
  </si>
  <si>
    <t>Trp53</t>
  </si>
  <si>
    <t>ENSMUSG00000022557</t>
  </si>
  <si>
    <t>Bop1</t>
  </si>
  <si>
    <t>ENSMUSG00000048327</t>
  </si>
  <si>
    <t>Ckap2l</t>
  </si>
  <si>
    <t>ENSMUSG00000024287</t>
  </si>
  <si>
    <t>Thoc1</t>
  </si>
  <si>
    <t>ENSMUSG00000022797</t>
  </si>
  <si>
    <t>Tfrc</t>
  </si>
  <si>
    <t>ENSMUSG00000031904</t>
  </si>
  <si>
    <t>Slc7a6</t>
  </si>
  <si>
    <t>ENSMUSG00000055491</t>
  </si>
  <si>
    <t>Pprc1</t>
  </si>
  <si>
    <t>ENSMUSG00000035683</t>
  </si>
  <si>
    <t>Melk</t>
  </si>
  <si>
    <t>ENSMUSG00000028312</t>
  </si>
  <si>
    <t>Smc2</t>
  </si>
  <si>
    <t>ENSMUSG00000020363</t>
  </si>
  <si>
    <t>Gfpt2</t>
  </si>
  <si>
    <t>ENSMUSG00000022272</t>
  </si>
  <si>
    <t>Myo10</t>
  </si>
  <si>
    <t>ENSMUSG00000022503</t>
  </si>
  <si>
    <t>Nubp1</t>
  </si>
  <si>
    <t>ENSMUSG00000041324</t>
  </si>
  <si>
    <t>Inhba</t>
  </si>
  <si>
    <t>ENSMUSG00000039187</t>
  </si>
  <si>
    <t>Fanci</t>
  </si>
  <si>
    <t>ENSMUSG00000002257</t>
  </si>
  <si>
    <t>Def6</t>
  </si>
  <si>
    <t>ENSMUSG00000025869</t>
  </si>
  <si>
    <t>Nop16</t>
  </si>
  <si>
    <t>ENSMUSG00000028702</t>
  </si>
  <si>
    <t>Rad54l</t>
  </si>
  <si>
    <t>ENSMUSG00000024999</t>
  </si>
  <si>
    <t>Noc3l</t>
  </si>
  <si>
    <t>ENSMUSG00000050107</t>
  </si>
  <si>
    <t>Haspin</t>
  </si>
  <si>
    <t>ENSMUSG00000027715</t>
  </si>
  <si>
    <t>Ccna2</t>
  </si>
  <si>
    <t>ENSMUSG00000024660</t>
  </si>
  <si>
    <t>Incenp</t>
  </si>
  <si>
    <t>ENSMUSG00000003604</t>
  </si>
  <si>
    <t>Aven</t>
  </si>
  <si>
    <t>ENSMUSG00000040463</t>
  </si>
  <si>
    <t>Mybbp1a</t>
  </si>
  <si>
    <t>ENSMUSG00000030189</t>
  </si>
  <si>
    <t>Ybx3</t>
  </si>
  <si>
    <t>ENSMUSG00000030677</t>
  </si>
  <si>
    <t>Kif22</t>
  </si>
  <si>
    <t>ENSMUSG00000026429</t>
  </si>
  <si>
    <t>Ube2t</t>
  </si>
  <si>
    <t>ENSMUSG00000074221</t>
  </si>
  <si>
    <t>Zfp568</t>
  </si>
  <si>
    <t>ENSMUSG00000056209</t>
  </si>
  <si>
    <t>Npm3</t>
  </si>
  <si>
    <t>ENSMUSG00000037313</t>
  </si>
  <si>
    <t>Tacc3</t>
  </si>
  <si>
    <t>ENSMUSG00000052837</t>
  </si>
  <si>
    <t>Junb</t>
  </si>
  <si>
    <t>ENSMUSG00000031146</t>
  </si>
  <si>
    <t>Plp2</t>
  </si>
  <si>
    <t>ENSMUSG00000034738</t>
  </si>
  <si>
    <t>Nostrin</t>
  </si>
  <si>
    <t>ENSMUSG00000078853</t>
  </si>
  <si>
    <t>Igtp</t>
  </si>
  <si>
    <t>ENSMUSG00000089762</t>
  </si>
  <si>
    <t>Ier5l</t>
  </si>
  <si>
    <t>ENSMUSG00000020372</t>
  </si>
  <si>
    <t>Rack1</t>
  </si>
  <si>
    <t>ENSMUSG00000027469</t>
  </si>
  <si>
    <t>Tpx2</t>
  </si>
  <si>
    <t>ENSMUSG00000049307</t>
  </si>
  <si>
    <t>Fut4</t>
  </si>
  <si>
    <t>ENSMUSG00000031207</t>
  </si>
  <si>
    <t>Msn</t>
  </si>
  <si>
    <t>ENSMUSG00000024049</t>
  </si>
  <si>
    <t>Myom1</t>
  </si>
  <si>
    <t>ENSMUSG00000030346</t>
  </si>
  <si>
    <t>Rad51ap1</t>
  </si>
  <si>
    <t>ENSMUSG00000014599</t>
  </si>
  <si>
    <t>Csf1</t>
  </si>
  <si>
    <t>ENSMUSG00000019842</t>
  </si>
  <si>
    <t>Traf3ip2</t>
  </si>
  <si>
    <t>ENSMUSG00000041506</t>
  </si>
  <si>
    <t>Rrp9</t>
  </si>
  <si>
    <t>ENSMUSG00000079641</t>
  </si>
  <si>
    <t>Rpl39</t>
  </si>
  <si>
    <t>ENSMUSG00000042228</t>
  </si>
  <si>
    <t>Lyn</t>
  </si>
  <si>
    <t>ENSMUSG00000037813</t>
  </si>
  <si>
    <t>D630003M21Rik</t>
  </si>
  <si>
    <t>ENSMUSG00000024613</t>
  </si>
  <si>
    <t>Tcof1</t>
  </si>
  <si>
    <t>ENSMUSG00000006219</t>
  </si>
  <si>
    <t>Fblim1</t>
  </si>
  <si>
    <t>ENSMUSG00000019838</t>
  </si>
  <si>
    <t>Slc16a10</t>
  </si>
  <si>
    <t>ENSMUSG00000022325</t>
  </si>
  <si>
    <t>Pop1</t>
  </si>
  <si>
    <t>ENSMUSG00000027699</t>
  </si>
  <si>
    <t>Ect2</t>
  </si>
  <si>
    <t>ENSMUSG00000031657</t>
  </si>
  <si>
    <t>Heatr3</t>
  </si>
  <si>
    <t>ENSMUSG00000033166</t>
  </si>
  <si>
    <t>Dis3</t>
  </si>
  <si>
    <t>ENSMUSG00000027722</t>
  </si>
  <si>
    <t>Spata5</t>
  </si>
  <si>
    <t>ENSMUSG00000026355</t>
  </si>
  <si>
    <t>Mcm6</t>
  </si>
  <si>
    <t>ENSMUSG00000001435</t>
  </si>
  <si>
    <t>Col18a1</t>
  </si>
  <si>
    <t>ENSMUSG00000030103</t>
  </si>
  <si>
    <t>Bhlhe40</t>
  </si>
  <si>
    <t>ENSMUSG00000059182</t>
  </si>
  <si>
    <t>Skap2</t>
  </si>
  <si>
    <t>ENSMUSG00000027496</t>
  </si>
  <si>
    <t>Aurka</t>
  </si>
  <si>
    <t>ENSMUSG00000035842</t>
  </si>
  <si>
    <t>Ddx11</t>
  </si>
  <si>
    <t>ENSMUSG00000035673</t>
  </si>
  <si>
    <t>Sbno2</t>
  </si>
  <si>
    <t>ENSMUSG00000040511</t>
  </si>
  <si>
    <t>Pvr</t>
  </si>
  <si>
    <t>ENSMUSG00000027639</t>
  </si>
  <si>
    <t>Samhd1</t>
  </si>
  <si>
    <t>ENSMUSG00000078193</t>
  </si>
  <si>
    <t>Gm2000</t>
  </si>
  <si>
    <t>ENSMUSG00000020513</t>
  </si>
  <si>
    <t>Tubd1</t>
  </si>
  <si>
    <t>ENSMUSG00000036743</t>
  </si>
  <si>
    <t>Psma8</t>
  </si>
  <si>
    <t>ENSMUSG00000041859</t>
  </si>
  <si>
    <t>Mcm3</t>
  </si>
  <si>
    <t>ENSMUSG00000035181</t>
  </si>
  <si>
    <t>Heatr5a</t>
  </si>
  <si>
    <t>ENSMUSG00000003348</t>
  </si>
  <si>
    <t>Mob3a</t>
  </si>
  <si>
    <t>ENSMUSG00000032815</t>
  </si>
  <si>
    <t>Fanca</t>
  </si>
  <si>
    <t>ENSMUSG00000024588</t>
  </si>
  <si>
    <t>Fech</t>
  </si>
  <si>
    <t>ENSMUSG00000001119</t>
  </si>
  <si>
    <t>Col6a1</t>
  </si>
  <si>
    <t>ENSMUSG00000040428</t>
  </si>
  <si>
    <t>Plekha4</t>
  </si>
  <si>
    <t>ENSMUSG00000022587</t>
  </si>
  <si>
    <t>Ly6e</t>
  </si>
  <si>
    <t>ENSMUSG00000001056</t>
  </si>
  <si>
    <t>Nhp2</t>
  </si>
  <si>
    <t>ENSMUSG00000013629</t>
  </si>
  <si>
    <t>Cad</t>
  </si>
  <si>
    <t>ENSMUSG00000022500</t>
  </si>
  <si>
    <t>Litaf</t>
  </si>
  <si>
    <t>ENSMUSG00000028175</t>
  </si>
  <si>
    <t>Depdc1a</t>
  </si>
  <si>
    <t>ENSMUSG00000024776</t>
  </si>
  <si>
    <t>Stambpl1</t>
  </si>
  <si>
    <t>ENSMUSG00000029622</t>
  </si>
  <si>
    <t>Arpc1b</t>
  </si>
  <si>
    <t>ENSMUSG00000036678</t>
  </si>
  <si>
    <t>Aaas</t>
  </si>
  <si>
    <t>ENSMUSG00000025887</t>
  </si>
  <si>
    <t>Casp12</t>
  </si>
  <si>
    <t>ENSMUSG00000047407</t>
  </si>
  <si>
    <t>Tgif1</t>
  </si>
  <si>
    <t>ENSMUSG00000006732</t>
  </si>
  <si>
    <t>Mettl1</t>
  </si>
  <si>
    <t>ENSMUSG00000007080</t>
  </si>
  <si>
    <t>Pole</t>
  </si>
  <si>
    <t>ENSMUSG00000071317</t>
  </si>
  <si>
    <t>Bves</t>
  </si>
  <si>
    <t>ENSMUSG00000020814</t>
  </si>
  <si>
    <t>Mxra7</t>
  </si>
  <si>
    <t>ENSMUSG00000052336</t>
  </si>
  <si>
    <t>Cx3cr1</t>
  </si>
  <si>
    <t>ENSMUSG00000020464</t>
  </si>
  <si>
    <t>Pnpt1</t>
  </si>
  <si>
    <t>ENSMUSG00000041957</t>
  </si>
  <si>
    <t>Pkp2</t>
  </si>
  <si>
    <t>ENSMUSG00000022893</t>
  </si>
  <si>
    <t>Adamts1</t>
  </si>
  <si>
    <t>ENSMUSG00000090877</t>
  </si>
  <si>
    <t>Hspa1b</t>
  </si>
  <si>
    <t>ENSMUSG00000060938</t>
  </si>
  <si>
    <t>Rpl26</t>
  </si>
  <si>
    <t>ENSMUSG00000068335</t>
  </si>
  <si>
    <t>Dok1</t>
  </si>
  <si>
    <t>ENSMUSG00000029135</t>
  </si>
  <si>
    <t>Fosl2</t>
  </si>
  <si>
    <t>ENSMUSG00000036875</t>
  </si>
  <si>
    <t>Dna2</t>
  </si>
  <si>
    <t>ENSMUSG00000028334</t>
  </si>
  <si>
    <t>Nans</t>
  </si>
  <si>
    <t>ENSMUSG00000040952</t>
  </si>
  <si>
    <t>Rps19</t>
  </si>
  <si>
    <t>ENSMUSG00000018654</t>
  </si>
  <si>
    <t>Ikzf1</t>
  </si>
  <si>
    <t>ENSMUSG00000043895</t>
  </si>
  <si>
    <t>S1pr2</t>
  </si>
  <si>
    <t>ENSMUSG00000071644</t>
  </si>
  <si>
    <t>Eef1g</t>
  </si>
  <si>
    <t>ENSMUSG00000069793</t>
  </si>
  <si>
    <t>Slfn9</t>
  </si>
  <si>
    <t>ENSMUSG00000020185</t>
  </si>
  <si>
    <t>E2f7</t>
  </si>
  <si>
    <t>ENSMUSG00000018848</t>
  </si>
  <si>
    <t>Rars</t>
  </si>
  <si>
    <t>ENSMUSG00000036887</t>
  </si>
  <si>
    <t>C1qa</t>
  </si>
  <si>
    <t>ENSMUSG00000025758</t>
  </si>
  <si>
    <t>Plk4</t>
  </si>
  <si>
    <t>ENSMUSG00000036768</t>
  </si>
  <si>
    <t>Kif15</t>
  </si>
  <si>
    <t>ENSMUSG00000020802</t>
  </si>
  <si>
    <t>Ube2o</t>
  </si>
  <si>
    <t>ENSMUSG00000006442</t>
  </si>
  <si>
    <t>Srm</t>
  </si>
  <si>
    <t>ENSMUSG00000024177</t>
  </si>
  <si>
    <t>Nme4</t>
  </si>
  <si>
    <t>ENSMUSG00000032796</t>
  </si>
  <si>
    <t>Lama1</t>
  </si>
  <si>
    <t>ENSMUSG00000024989</t>
  </si>
  <si>
    <t>Cep55</t>
  </si>
  <si>
    <t>ENSMUSG00000031403</t>
  </si>
  <si>
    <t>Dkc1</t>
  </si>
  <si>
    <t>ENSMUSG00000005410</t>
  </si>
  <si>
    <t>Mcm5</t>
  </si>
  <si>
    <t>ENSMUSG00000057113</t>
  </si>
  <si>
    <t>Npm1</t>
  </si>
  <si>
    <t>ENSMUSG00000021253</t>
  </si>
  <si>
    <t>Tgfb3</t>
  </si>
  <si>
    <t>ENSMUSG00000028393</t>
  </si>
  <si>
    <t>Alad</t>
  </si>
  <si>
    <t>ENSMUSG00000034459</t>
  </si>
  <si>
    <t>Ifit1</t>
  </si>
  <si>
    <t>ENSMUSG00000024349</t>
  </si>
  <si>
    <t>Tmem173</t>
  </si>
  <si>
    <t>ENSMUSG00000022385</t>
  </si>
  <si>
    <t>Gtse1</t>
  </si>
  <si>
    <t>ENSMUSG00000019850</t>
  </si>
  <si>
    <t>Tnfaip3</t>
  </si>
  <si>
    <t>ENSMUSG00000041779</t>
  </si>
  <si>
    <t>Tram2</t>
  </si>
  <si>
    <t>ENSMUSG00000046731</t>
  </si>
  <si>
    <t>Kctd11</t>
  </si>
  <si>
    <t>ENSMUSG00000046179</t>
  </si>
  <si>
    <t>E2f8</t>
  </si>
  <si>
    <t>ENSMUSG00000030867</t>
  </si>
  <si>
    <t>Plk1</t>
  </si>
  <si>
    <t>ENSMUSG00000026659</t>
  </si>
  <si>
    <t>Dusp12</t>
  </si>
  <si>
    <t>ENSMUSG00000024056</t>
  </si>
  <si>
    <t>Ndc80</t>
  </si>
  <si>
    <t>ENSMUSG00000028081</t>
  </si>
  <si>
    <t>Rps3a1</t>
  </si>
  <si>
    <t>ENSMUSG00000034807</t>
  </si>
  <si>
    <t>Colgalt1</t>
  </si>
  <si>
    <t>ENSMUSG00000030795</t>
  </si>
  <si>
    <t>Fus</t>
  </si>
  <si>
    <t>ENSMUSG00000037628</t>
  </si>
  <si>
    <t>Cdkn3</t>
  </si>
  <si>
    <t>ENSMUSG00000031756</t>
  </si>
  <si>
    <t>Cenpn</t>
  </si>
  <si>
    <t>ENSMUSG00000018672</t>
  </si>
  <si>
    <t>Copz2</t>
  </si>
  <si>
    <t>ENSMUSG00000052688</t>
  </si>
  <si>
    <t>Rab7b</t>
  </si>
  <si>
    <t>ENSMUSG00000074305</t>
  </si>
  <si>
    <t>Peak1</t>
  </si>
  <si>
    <t>ENSMUSG00000024965</t>
  </si>
  <si>
    <t>Fermt3</t>
  </si>
  <si>
    <t>ENSMUSG00000008384</t>
  </si>
  <si>
    <t>Sertad1</t>
  </si>
  <si>
    <t>ENSMUSG00000040084</t>
  </si>
  <si>
    <t>Bub1b</t>
  </si>
  <si>
    <t>ENSMUSG00000070942</t>
  </si>
  <si>
    <t>Il1rl2</t>
  </si>
  <si>
    <t>ENSMUSG00000031328</t>
  </si>
  <si>
    <t>Flna</t>
  </si>
  <si>
    <t>ENSMUSG00000034206</t>
  </si>
  <si>
    <t>Polq</t>
  </si>
  <si>
    <t>ENSMUSG00000027353</t>
  </si>
  <si>
    <t>Mcm8</t>
  </si>
  <si>
    <t>ENSMUSG00000036896</t>
  </si>
  <si>
    <t>C1qc</t>
  </si>
  <si>
    <t>ENSMUSG00000032221</t>
  </si>
  <si>
    <t>Mns1</t>
  </si>
  <si>
    <t>ENSMUSG00000026814</t>
  </si>
  <si>
    <t>Eng</t>
  </si>
  <si>
    <t>ENSMUSG00000013415</t>
  </si>
  <si>
    <t>Igf2bp1</t>
  </si>
  <si>
    <t>ENSMUSG00000020493</t>
  </si>
  <si>
    <t>Prr11</t>
  </si>
  <si>
    <t>ENSMUSG00000002068</t>
  </si>
  <si>
    <t>Ccne1</t>
  </si>
  <si>
    <t>ENSMUSG00000004730</t>
  </si>
  <si>
    <t>Adgre1</t>
  </si>
  <si>
    <t>ENSMUSG00000042225</t>
  </si>
  <si>
    <t>Ammecr1</t>
  </si>
  <si>
    <t>ENSMUSG00000055489</t>
  </si>
  <si>
    <t>Ano5</t>
  </si>
  <si>
    <t>ENSMUSG00000052560</t>
  </si>
  <si>
    <t>Cpne8</t>
  </si>
  <si>
    <t>ENSMUSG00000062647</t>
  </si>
  <si>
    <t>Rpl7a</t>
  </si>
  <si>
    <t>ENSMUSG00000025001</t>
  </si>
  <si>
    <t>Hells</t>
  </si>
  <si>
    <t>ENSMUSG00000020330</t>
  </si>
  <si>
    <t>Hmmr</t>
  </si>
  <si>
    <t>ENSMUSG00000022575</t>
  </si>
  <si>
    <t>Gsdmd</t>
  </si>
  <si>
    <t>ENSMUSG00000000740</t>
  </si>
  <si>
    <t>Rpl13</t>
  </si>
  <si>
    <t>ENSMUSG00000029591</t>
  </si>
  <si>
    <t>Ung</t>
  </si>
  <si>
    <t>ENSMUSG00000049303</t>
  </si>
  <si>
    <t>Syt12</t>
  </si>
  <si>
    <t>ENSMUSG00000022673</t>
  </si>
  <si>
    <t>Mcm4</t>
  </si>
  <si>
    <t>ENSMUSG00000034872</t>
  </si>
  <si>
    <t>Gipc3</t>
  </si>
  <si>
    <t>ENSMUSG00000025747</t>
  </si>
  <si>
    <t>Tyms</t>
  </si>
  <si>
    <t>ENSMUSG00000032374</t>
  </si>
  <si>
    <t>Plod2</t>
  </si>
  <si>
    <t>ENSMUSG00000004127</t>
  </si>
  <si>
    <t>Trmt10a</t>
  </si>
  <si>
    <t>ENSMUSG00000028044</t>
  </si>
  <si>
    <t>Cks1b</t>
  </si>
  <si>
    <t>ENSMUSG00000027323</t>
  </si>
  <si>
    <t>Rad51</t>
  </si>
  <si>
    <t>ENSMUSG00000022246</t>
  </si>
  <si>
    <t>Rai14</t>
  </si>
  <si>
    <t>ENSMUSG00000032218</t>
  </si>
  <si>
    <t>Ccnb2</t>
  </si>
  <si>
    <t>ENSMUSG00000053801</t>
  </si>
  <si>
    <t>Grwd1</t>
  </si>
  <si>
    <t>ENSMUSG00000018008</t>
  </si>
  <si>
    <t>Cyth4</t>
  </si>
  <si>
    <t>ENSMUSG00000037725</t>
  </si>
  <si>
    <t>Ckap2</t>
  </si>
  <si>
    <t>ENSMUSG00000038379</t>
  </si>
  <si>
    <t>Ttk</t>
  </si>
  <si>
    <t>ENSMUSG00000040699</t>
  </si>
  <si>
    <t>Limd2</t>
  </si>
  <si>
    <t>ENSMUSG00000048612</t>
  </si>
  <si>
    <t>Myof</t>
  </si>
  <si>
    <t>ENSMUSG00000035455</t>
  </si>
  <si>
    <t>Fignl1</t>
  </si>
  <si>
    <t>ENSMUSG00000036390</t>
  </si>
  <si>
    <t>Gadd45a</t>
  </si>
  <si>
    <t>ENSMUSG00000033031</t>
  </si>
  <si>
    <t>C330027C09Rik</t>
  </si>
  <si>
    <t>ENSMUSG00000070526</t>
  </si>
  <si>
    <t>Peg12</t>
  </si>
  <si>
    <t>ENSMUSG00000029648</t>
  </si>
  <si>
    <t>Flt1</t>
  </si>
  <si>
    <t>ENSMUSG00000030793</t>
  </si>
  <si>
    <t>Pycard</t>
  </si>
  <si>
    <t>ENSMUSG00000022367</t>
  </si>
  <si>
    <t>Has2</t>
  </si>
  <si>
    <t>ENSMUSG00000031490</t>
  </si>
  <si>
    <t>Eif4ebp1</t>
  </si>
  <si>
    <t>ENSMUSG00000008668</t>
  </si>
  <si>
    <t>Rps18</t>
  </si>
  <si>
    <t>ENSMUSG00000001403</t>
  </si>
  <si>
    <t>Ube2c</t>
  </si>
  <si>
    <t>ENSMUSG00000022769</t>
  </si>
  <si>
    <t>Sdf2l1</t>
  </si>
  <si>
    <t>ENSMUSG00000024732</t>
  </si>
  <si>
    <t>Ccdc86</t>
  </si>
  <si>
    <t>ENSMUSG00000044447</t>
  </si>
  <si>
    <t>Dock5</t>
  </si>
  <si>
    <t>ENSMUSG00000034883</t>
  </si>
  <si>
    <t>Lrr1</t>
  </si>
  <si>
    <t>ENSMUSG00000024795</t>
  </si>
  <si>
    <t>Kif20b</t>
  </si>
  <si>
    <t>ENSMUSG00000020116</t>
  </si>
  <si>
    <t>Pno1</t>
  </si>
  <si>
    <t>ENSMUSG00000000317</t>
  </si>
  <si>
    <t>Bcl6b</t>
  </si>
  <si>
    <t>ENSMUSG00000027379</t>
  </si>
  <si>
    <t>Bub1</t>
  </si>
  <si>
    <t>ENSMUSG00000020075</t>
  </si>
  <si>
    <t>Ddx21</t>
  </si>
  <si>
    <t>ENSMUSG00000034652</t>
  </si>
  <si>
    <t>Cd300a</t>
  </si>
  <si>
    <t>ENSMUSG00000030641</t>
  </si>
  <si>
    <t>Ddias</t>
  </si>
  <si>
    <t>ENSMUSG00000041731</t>
  </si>
  <si>
    <t>Pgm5</t>
  </si>
  <si>
    <t>ENSMUSG00000019992</t>
  </si>
  <si>
    <t>Mtfr2</t>
  </si>
  <si>
    <t>ENSMUSG00000046768</t>
  </si>
  <si>
    <t>Rhoj</t>
  </si>
  <si>
    <t>ENSMUSG00000005481</t>
  </si>
  <si>
    <t>Ddx39</t>
  </si>
  <si>
    <t>ENSMUSG00000039167</t>
  </si>
  <si>
    <t>Adgrl4</t>
  </si>
  <si>
    <t>ENSMUSG00000032624</t>
  </si>
  <si>
    <t>Eml4</t>
  </si>
  <si>
    <t>ENSMUSG00000039745</t>
  </si>
  <si>
    <t>Htatip2</t>
  </si>
  <si>
    <t>ENSMUSG00000045328</t>
  </si>
  <si>
    <t>Cenpe</t>
  </si>
  <si>
    <t>ENSMUSG00000046841</t>
  </si>
  <si>
    <t>Ckap4</t>
  </si>
  <si>
    <t>ENSMUSG00000020869</t>
  </si>
  <si>
    <t>Lrrc59</t>
  </si>
  <si>
    <t>ENSMUSG00000032415</t>
  </si>
  <si>
    <t>Ube2cbp</t>
  </si>
  <si>
    <t>ENSMUSG00000040034</t>
  </si>
  <si>
    <t>Nup43</t>
  </si>
  <si>
    <t>ENSMUSG00000041498</t>
  </si>
  <si>
    <t>Kif14</t>
  </si>
  <si>
    <t>ENSMUSG00000052160</t>
  </si>
  <si>
    <t>Pld4</t>
  </si>
  <si>
    <t>ENSMUSG00000038305</t>
  </si>
  <si>
    <t>Spats2l</t>
  </si>
  <si>
    <t>ENSMUSG00000026208</t>
  </si>
  <si>
    <t>Des</t>
  </si>
  <si>
    <t>ENSMUSG00000102692</t>
  </si>
  <si>
    <t>Dchs2</t>
  </si>
  <si>
    <t>ENSMUSG00000046999</t>
  </si>
  <si>
    <t>1110032F04Rik</t>
  </si>
  <si>
    <t>ENSMUSG00000024048</t>
  </si>
  <si>
    <t>Myl12a</t>
  </si>
  <si>
    <t>ENSMUSG00000062937</t>
  </si>
  <si>
    <t>Mtap</t>
  </si>
  <si>
    <t>ENSMUSG00000021493</t>
  </si>
  <si>
    <t>Pdlim7</t>
  </si>
  <si>
    <t>ENSMUSG00000015880</t>
  </si>
  <si>
    <t>Ncapg</t>
  </si>
  <si>
    <t>ENSMUSG00000033762</t>
  </si>
  <si>
    <t>Recql4</t>
  </si>
  <si>
    <t>ENSMUSG00000042354</t>
  </si>
  <si>
    <t>Gnl3</t>
  </si>
  <si>
    <t>ENSMUSG00000035704</t>
  </si>
  <si>
    <t>Alg8</t>
  </si>
  <si>
    <t>ENSMUSG00000019814</t>
  </si>
  <si>
    <t>Ltv1</t>
  </si>
  <si>
    <t>ENSMUSG00000018899</t>
  </si>
  <si>
    <t>Irf1</t>
  </si>
  <si>
    <t>ENSMUSG00000041845</t>
  </si>
  <si>
    <t>Rhod</t>
  </si>
  <si>
    <t>ENSMUSG00000005950</t>
  </si>
  <si>
    <t>P2rx5</t>
  </si>
  <si>
    <t>ENSMUSG00000024044</t>
  </si>
  <si>
    <t>Epb41l3</t>
  </si>
  <si>
    <t>ENSMUSG00000040322</t>
  </si>
  <si>
    <t>Slc25a24</t>
  </si>
  <si>
    <t>ENSMUSG00000001123</t>
  </si>
  <si>
    <t>Lgals9</t>
  </si>
  <si>
    <t>ENSMUSG00000057561</t>
  </si>
  <si>
    <t>Eif1a</t>
  </si>
  <si>
    <t>ENSMUSG00000028480</t>
  </si>
  <si>
    <t>Glipr2</t>
  </si>
  <si>
    <t>ENSMUSG00000028212</t>
  </si>
  <si>
    <t>Ccne2</t>
  </si>
  <si>
    <t>ENSMUSG00000013707</t>
  </si>
  <si>
    <t>Tnfaip8l2</t>
  </si>
  <si>
    <t>ENSMUSG00000060377</t>
  </si>
  <si>
    <t>Rpl36a-ps1</t>
  </si>
  <si>
    <t>ENSMUSG00000036022</t>
  </si>
  <si>
    <t>Fam122b</t>
  </si>
  <si>
    <t>ENSMUSG00000005470</t>
  </si>
  <si>
    <t>Asf1b</t>
  </si>
  <si>
    <t>ENSMUSG00000054675</t>
  </si>
  <si>
    <t>Tmem119</t>
  </si>
  <si>
    <t>ENSMUSG00000005233</t>
  </si>
  <si>
    <t>Spc25</t>
  </si>
  <si>
    <t>ENSMUSG00000029163</t>
  </si>
  <si>
    <t>Emilin1</t>
  </si>
  <si>
    <t>ENSMUSG00000030681</t>
  </si>
  <si>
    <t>Mvp</t>
  </si>
  <si>
    <t>ENSMUSG00000055639</t>
  </si>
  <si>
    <t>Dach1</t>
  </si>
  <si>
    <t>ENSMUSG00000068699</t>
  </si>
  <si>
    <t>Flnc</t>
  </si>
  <si>
    <t>ENSMUSG00000034330</t>
  </si>
  <si>
    <t>Plcg2</t>
  </si>
  <si>
    <t>ENSMUSG00000105504</t>
  </si>
  <si>
    <t>Gbp5</t>
  </si>
  <si>
    <t>ENSMUSG00000027326</t>
  </si>
  <si>
    <t>Knl1</t>
  </si>
  <si>
    <t>ENSMUSG00000028763</t>
  </si>
  <si>
    <t>Hspg2</t>
  </si>
  <si>
    <t>ENSMUSG00000027074</t>
  </si>
  <si>
    <t>Slc43a3</t>
  </si>
  <si>
    <t>ENSMUSG00000028970</t>
  </si>
  <si>
    <t>Abcb1b</t>
  </si>
  <si>
    <t>ENSMUSG00000035365</t>
  </si>
  <si>
    <t>Parpbp</t>
  </si>
  <si>
    <t>ENSMUSG00000020573</t>
  </si>
  <si>
    <t>Pik3cg</t>
  </si>
  <si>
    <t>ENSMUSG00000022844</t>
  </si>
  <si>
    <t>Pdia5</t>
  </si>
  <si>
    <t>ENSMUSG00000075602</t>
  </si>
  <si>
    <t>Ly6a</t>
  </si>
  <si>
    <t>ENSMUSG00000056091</t>
  </si>
  <si>
    <t>St3gal5</t>
  </si>
  <si>
    <t>ENSMUSG00000010660</t>
  </si>
  <si>
    <t>Plcd1</t>
  </si>
  <si>
    <t>ENSMUSG00000060063</t>
  </si>
  <si>
    <t>Alox5ap</t>
  </si>
  <si>
    <t>ENSMUSG00000027075</t>
  </si>
  <si>
    <t>Slc43a1</t>
  </si>
  <si>
    <t>ENSMUSG00000020143</t>
  </si>
  <si>
    <t>Dock2</t>
  </si>
  <si>
    <t>ENSMUSG00000091243</t>
  </si>
  <si>
    <t>Vgll3</t>
  </si>
  <si>
    <t>ENSMUSG00000035305</t>
  </si>
  <si>
    <t>Ror1</t>
  </si>
  <si>
    <t>ENSMUSG00000034266</t>
  </si>
  <si>
    <t>Batf</t>
  </si>
  <si>
    <t>ENSMUSG00000001918</t>
  </si>
  <si>
    <t>Slc1a5</t>
  </si>
  <si>
    <t>ENSMUSG00000032254</t>
  </si>
  <si>
    <t>Kif23</t>
  </si>
  <si>
    <t>ENSMUSG00000037347</t>
  </si>
  <si>
    <t>Chst7</t>
  </si>
  <si>
    <t>ENSMUSG00000022322</t>
  </si>
  <si>
    <t>Shcbp1</t>
  </si>
  <si>
    <t>ENSMUSG00000031629</t>
  </si>
  <si>
    <t>Cenpu</t>
  </si>
  <si>
    <t>ENSMUSG00000062997</t>
  </si>
  <si>
    <t>Rpl35</t>
  </si>
  <si>
    <t>ENSMUSG00000015133</t>
  </si>
  <si>
    <t>Lrrk1</t>
  </si>
  <si>
    <t>ENSMUSG00000060636</t>
  </si>
  <si>
    <t>Rpl35a</t>
  </si>
  <si>
    <t>ENSMUSG00000020325</t>
  </si>
  <si>
    <t>Fstl3</t>
  </si>
  <si>
    <t>ENSMUSG00000030878</t>
  </si>
  <si>
    <t>Cdr2</t>
  </si>
  <si>
    <t>ENSMUSG00000045954</t>
  </si>
  <si>
    <t>Cavin2</t>
  </si>
  <si>
    <t>ENSMUSG00000003779</t>
  </si>
  <si>
    <t>Kif20a</t>
  </si>
  <si>
    <t>ENSMUSG00000028862</t>
  </si>
  <si>
    <t>Map3k6</t>
  </si>
  <si>
    <t>ENSMUSG00000028268</t>
  </si>
  <si>
    <t>Gbp3</t>
  </si>
  <si>
    <t>ENSMUSG00000005667</t>
  </si>
  <si>
    <t>Mthfd2</t>
  </si>
  <si>
    <t>ENSMUSG00000034311</t>
  </si>
  <si>
    <t>Kif4</t>
  </si>
  <si>
    <t>ENSMUSG00000046879</t>
  </si>
  <si>
    <t>Irgm1</t>
  </si>
  <si>
    <t>ENSMUSG00000020689</t>
  </si>
  <si>
    <t>Itgb3</t>
  </si>
  <si>
    <t>ENSMUSG00000032491</t>
  </si>
  <si>
    <t>Nradd</t>
  </si>
  <si>
    <t>ENSMUSG00000028587</t>
  </si>
  <si>
    <t>Orc1</t>
  </si>
  <si>
    <t>ENSMUSG00000073599</t>
  </si>
  <si>
    <t>Ecscr</t>
  </si>
  <si>
    <t>ENSMUSG00000043091</t>
  </si>
  <si>
    <t>Tuba1c</t>
  </si>
  <si>
    <t>ENSMUSG00000036908</t>
  </si>
  <si>
    <t>Unc93b1</t>
  </si>
  <si>
    <t>ENSMUSG00000021569</t>
  </si>
  <si>
    <t>Trip13</t>
  </si>
  <si>
    <t>ENSMUSG00000036040</t>
  </si>
  <si>
    <t>Adamtsl2</t>
  </si>
  <si>
    <t>ENSMUSG00000028581</t>
  </si>
  <si>
    <t>Laptm5</t>
  </si>
  <si>
    <t>ENSMUSG00000022464</t>
  </si>
  <si>
    <t>Slc38a4</t>
  </si>
  <si>
    <t>ENSMUSG00000039911</t>
  </si>
  <si>
    <t>Spsb1</t>
  </si>
  <si>
    <t>ENSMUSG00000073640</t>
  </si>
  <si>
    <t>Rpl27-ps3</t>
  </si>
  <si>
    <t>ENSMUSG00000035274</t>
  </si>
  <si>
    <t>Tpbg</t>
  </si>
  <si>
    <t>ENSMUSG00000057841</t>
  </si>
  <si>
    <t>Rpl32</t>
  </si>
  <si>
    <t>ENSMUSG00000021418</t>
  </si>
  <si>
    <t>Rpp40</t>
  </si>
  <si>
    <t>ENSMUSG00000024521</t>
  </si>
  <si>
    <t>Pmaip1</t>
  </si>
  <si>
    <t>ENSMUSG00000051220</t>
  </si>
  <si>
    <t>Ercc6l</t>
  </si>
  <si>
    <t>ENSMUSG00000039103</t>
  </si>
  <si>
    <t>Nexn</t>
  </si>
  <si>
    <t>ENSMUSG00000040751</t>
  </si>
  <si>
    <t>Lat2</t>
  </si>
  <si>
    <t>ENSMUSG00000032643</t>
  </si>
  <si>
    <t>Fhl3</t>
  </si>
  <si>
    <t>ENSMUSG00000027322</t>
  </si>
  <si>
    <t>Siglec1</t>
  </si>
  <si>
    <t>ENSMUSG00000031004</t>
  </si>
  <si>
    <t>Mki67</t>
  </si>
  <si>
    <t>ENSMUSG00000038648</t>
  </si>
  <si>
    <t>Creb3l2</t>
  </si>
  <si>
    <t>ENSMUSG00000027035</t>
  </si>
  <si>
    <t>Cers6</t>
  </si>
  <si>
    <t>ENSMUSG00000019214</t>
  </si>
  <si>
    <t>Chtf18</t>
  </si>
  <si>
    <t>ENSMUSG00000025804</t>
  </si>
  <si>
    <t>Ccr1</t>
  </si>
  <si>
    <t>ENSMUSG00000020120</t>
  </si>
  <si>
    <t>Plek</t>
  </si>
  <si>
    <t>ENSMUSG00000028859</t>
  </si>
  <si>
    <t>Csf3r</t>
  </si>
  <si>
    <t>ENSMUSG00000035929</t>
  </si>
  <si>
    <t>H2-Q4</t>
  </si>
  <si>
    <t>ENSMUSG00000038418</t>
  </si>
  <si>
    <t>Egr1</t>
  </si>
  <si>
    <t>ENSMUSG00000031101</t>
  </si>
  <si>
    <t>Sash3</t>
  </si>
  <si>
    <t>ENSMUSG00000038147</t>
  </si>
  <si>
    <t>Cd84</t>
  </si>
  <si>
    <t>ENSMUSG00000030579</t>
  </si>
  <si>
    <t>Tyrobp</t>
  </si>
  <si>
    <t>ENSMUSG00000039774</t>
  </si>
  <si>
    <t>Galnt12</t>
  </si>
  <si>
    <t>ENSMUSG00000022070</t>
  </si>
  <si>
    <t>Bora</t>
  </si>
  <si>
    <t>ENSMUSG00000019122</t>
  </si>
  <si>
    <t>Ccl9</t>
  </si>
  <si>
    <t>ENSMUSG00000023367</t>
  </si>
  <si>
    <t>Tmem176a</t>
  </si>
  <si>
    <t>ENSMUSG00000025171</t>
  </si>
  <si>
    <t>Ubtd1</t>
  </si>
  <si>
    <t>ENSMUSG00000029762</t>
  </si>
  <si>
    <t>Akr1b8</t>
  </si>
  <si>
    <t>ENSMUSG00000022346</t>
  </si>
  <si>
    <t>Myc</t>
  </si>
  <si>
    <t>ENSMUSG00000019989</t>
  </si>
  <si>
    <t>Enpp3</t>
  </si>
  <si>
    <t>ENSMUSG00000051457</t>
  </si>
  <si>
    <t>Spn</t>
  </si>
  <si>
    <t>ENSMUSG00000079685</t>
  </si>
  <si>
    <t>Ulbp1</t>
  </si>
  <si>
    <t>ENSMUSG00000029370</t>
  </si>
  <si>
    <t>Rassf6</t>
  </si>
  <si>
    <t>ENSMUSG00000022021</t>
  </si>
  <si>
    <t>Diaph3</t>
  </si>
  <si>
    <t>ENSMUSG00000030123</t>
  </si>
  <si>
    <t>Plxnd1</t>
  </si>
  <si>
    <t>ENSMUSG00000027514</t>
  </si>
  <si>
    <t>Zbp1</t>
  </si>
  <si>
    <t>ENSMUSG00000072620</t>
  </si>
  <si>
    <t>Slfn2</t>
  </si>
  <si>
    <t>ENSMUSG00000062609</t>
  </si>
  <si>
    <t>Kcnj15</t>
  </si>
  <si>
    <t>ENSMUSG00000034422</t>
  </si>
  <si>
    <t>Parp14</t>
  </si>
  <si>
    <t>ENSMUSG00000032400</t>
  </si>
  <si>
    <t>Zwilch</t>
  </si>
  <si>
    <t>ENSMUSG00000030583</t>
  </si>
  <si>
    <t>Sipa1l3</t>
  </si>
  <si>
    <t>ENSMUSG00000042677</t>
  </si>
  <si>
    <t>Zc3h12a</t>
  </si>
  <si>
    <t>ENSMUSG00000023942</t>
  </si>
  <si>
    <t>Slc29a1</t>
  </si>
  <si>
    <t>ENSMUSG00000071715</t>
  </si>
  <si>
    <t>Ncf4</t>
  </si>
  <si>
    <t>ENSMUSG00000050708</t>
  </si>
  <si>
    <t>Ftl1</t>
  </si>
  <si>
    <t>ENSMUSG00000024165</t>
  </si>
  <si>
    <t>Jpt2</t>
  </si>
  <si>
    <t>ENSMUSG00000035783</t>
  </si>
  <si>
    <t>Acta2</t>
  </si>
  <si>
    <t>ENSMUSG00000026566</t>
  </si>
  <si>
    <t>Mpzl1</t>
  </si>
  <si>
    <t>ENSMUSG00000030748</t>
  </si>
  <si>
    <t>Il4ra</t>
  </si>
  <si>
    <t>ENSMUSG00000017716</t>
  </si>
  <si>
    <t>Birc5</t>
  </si>
  <si>
    <t>ENSMUSG00000036905</t>
  </si>
  <si>
    <t>C1qb</t>
  </si>
  <si>
    <t>ENSMUSG00000017144</t>
  </si>
  <si>
    <t>Rnd3</t>
  </si>
  <si>
    <t>ENSMUSG00000027995</t>
  </si>
  <si>
    <t>Tlr2</t>
  </si>
  <si>
    <t>ENSMUSG00000070348</t>
  </si>
  <si>
    <t>Ccnd1</t>
  </si>
  <si>
    <t>ENSMUSG00000018983</t>
  </si>
  <si>
    <t>E2f2</t>
  </si>
  <si>
    <t>ENSMUSG00000037010</t>
  </si>
  <si>
    <t>Apln</t>
  </si>
  <si>
    <t>ENSMUSG00000026482</t>
  </si>
  <si>
    <t>Rgl1</t>
  </si>
  <si>
    <t>ENSMUSG00000046186</t>
  </si>
  <si>
    <t>Cd109</t>
  </si>
  <si>
    <t>ENSMUSG00000022488</t>
  </si>
  <si>
    <t>Nckap1l</t>
  </si>
  <si>
    <t>ENSMUSG00000034773</t>
  </si>
  <si>
    <t>BC030867</t>
  </si>
  <si>
    <t>ENSMUSG00000020027</t>
  </si>
  <si>
    <t>Socs2</t>
  </si>
  <si>
    <t>ENSMUSG00000032000</t>
  </si>
  <si>
    <t>Birc3</t>
  </si>
  <si>
    <t>ENSMUSG00000026177</t>
  </si>
  <si>
    <t>Slc11a1</t>
  </si>
  <si>
    <t>ENSMUSG00000022074</t>
  </si>
  <si>
    <t>Tnfrsf10b</t>
  </si>
  <si>
    <t>ENSMUSG00000036777</t>
  </si>
  <si>
    <t>Anln</t>
  </si>
  <si>
    <t>ENSMUSG00000025198</t>
  </si>
  <si>
    <t>Erlin1</t>
  </si>
  <si>
    <t>ENSMUSG00000035187</t>
  </si>
  <si>
    <t>Nkx6-1</t>
  </si>
  <si>
    <t>ENSMUSG00000076441</t>
  </si>
  <si>
    <t>Ass1</t>
  </si>
  <si>
    <t>ENSMUSG00000020241</t>
  </si>
  <si>
    <t>Col6a2</t>
  </si>
  <si>
    <t>ENSMUSG00000041920</t>
  </si>
  <si>
    <t>Slc16a6</t>
  </si>
  <si>
    <t>ENSMUSG00000022148</t>
  </si>
  <si>
    <t>Fyb</t>
  </si>
  <si>
    <t>ENSMUSG00000038463</t>
  </si>
  <si>
    <t>Olfml2b</t>
  </si>
  <si>
    <t>ENSMUSG00000027478</t>
  </si>
  <si>
    <t>Dnmt3b</t>
  </si>
  <si>
    <t>ENSMUSG00000019564</t>
  </si>
  <si>
    <t>Arid3a</t>
  </si>
  <si>
    <t>ENSMUSG00000015950</t>
  </si>
  <si>
    <t>Ncf1</t>
  </si>
  <si>
    <t>ENSMUSG00000026656</t>
  </si>
  <si>
    <t>Fcgr2b</t>
  </si>
  <si>
    <t>ENSMUSG00000031304</t>
  </si>
  <si>
    <t>Il2rg</t>
  </si>
  <si>
    <t>ENSMUSG00000028318</t>
  </si>
  <si>
    <t>Polr1e</t>
  </si>
  <si>
    <t>ENSMUSG00000053560</t>
  </si>
  <si>
    <t>Ier2</t>
  </si>
  <si>
    <t>ENSMUSG00000026395</t>
  </si>
  <si>
    <t>Ptprc</t>
  </si>
  <si>
    <t>ENSMUSG00000000901</t>
  </si>
  <si>
    <t>Mmp11</t>
  </si>
  <si>
    <t>ENSMUSG00000090958</t>
  </si>
  <si>
    <t>Lrrc32</t>
  </si>
  <si>
    <t>ENSMUSG00000026303</t>
  </si>
  <si>
    <t>Mlph</t>
  </si>
  <si>
    <t>ENSMUSG00000055148</t>
  </si>
  <si>
    <t>Klf2</t>
  </si>
  <si>
    <t>ENSMUSG00000028698</t>
  </si>
  <si>
    <t>Pik3r3</t>
  </si>
  <si>
    <t>ENSMUSG00000009585</t>
  </si>
  <si>
    <t>Apobec3</t>
  </si>
  <si>
    <t>ENSMUSG00000004655</t>
  </si>
  <si>
    <t>Aqp1</t>
  </si>
  <si>
    <t>ENSMUSG00000027204</t>
  </si>
  <si>
    <t>Fbn1</t>
  </si>
  <si>
    <t>ENSMUSG00000022422</t>
  </si>
  <si>
    <t>Dscc1</t>
  </si>
  <si>
    <t>ENSMUSG00000115219</t>
  </si>
  <si>
    <t>Eef1akmt4</t>
  </si>
  <si>
    <t>ENSMUSG00000028270</t>
  </si>
  <si>
    <t>Gbp2</t>
  </si>
  <si>
    <t>ENSMUSG00000024338</t>
  </si>
  <si>
    <t>Psmb8</t>
  </si>
  <si>
    <t>ENSMUSG00000028906</t>
  </si>
  <si>
    <t>Epb41</t>
  </si>
  <si>
    <t>ENSMUSG00000024691</t>
  </si>
  <si>
    <t>Fam111a</t>
  </si>
  <si>
    <t>ENSMUSG00000063506</t>
  </si>
  <si>
    <t>Arhgap22</t>
  </si>
  <si>
    <t>ENSMUSG00000033220</t>
  </si>
  <si>
    <t>Rac2</t>
  </si>
  <si>
    <t>ENSMUSG00000091900</t>
  </si>
  <si>
    <t>Gm4353</t>
  </si>
  <si>
    <t>ENSMUSG00000022831</t>
  </si>
  <si>
    <t>Hcls1</t>
  </si>
  <si>
    <t>ENSMUSG00000029925</t>
  </si>
  <si>
    <t>Tbxas1</t>
  </si>
  <si>
    <t>ENSMUSG00000037868</t>
  </si>
  <si>
    <t>Egr2</t>
  </si>
  <si>
    <t>ENSMUSG00000011256</t>
  </si>
  <si>
    <t>Adam19</t>
  </si>
  <si>
    <t>ENSMUSG00000031103</t>
  </si>
  <si>
    <t>Elf4</t>
  </si>
  <si>
    <t>ENSMUSG00000021423</t>
  </si>
  <si>
    <t>Ly86</t>
  </si>
  <si>
    <t>ENSMUSG00000035356</t>
  </si>
  <si>
    <t>Nfkbiz</t>
  </si>
  <si>
    <t>ENSMUSG00000034317</t>
  </si>
  <si>
    <t>Trim59</t>
  </si>
  <si>
    <t>ENSMUSG00000030074</t>
  </si>
  <si>
    <t>Gxylt2</t>
  </si>
  <si>
    <t>ENSMUSG00000060586</t>
  </si>
  <si>
    <t>H2-Eb1</t>
  </si>
  <si>
    <t>ENSMUSG00000070031</t>
  </si>
  <si>
    <t>Sp140</t>
  </si>
  <si>
    <t>ENSMUSG00000051506</t>
  </si>
  <si>
    <t>Wdfy4</t>
  </si>
  <si>
    <t>ENSMUSG00000021250</t>
  </si>
  <si>
    <t>Fos</t>
  </si>
  <si>
    <t>ENSMUSG00000030352</t>
  </si>
  <si>
    <t>Tspan9</t>
  </si>
  <si>
    <t>ENSMUSG00000034947</t>
  </si>
  <si>
    <t>Tmem106a</t>
  </si>
  <si>
    <t>ENSMUSG00000038400</t>
  </si>
  <si>
    <t>Pmepa1</t>
  </si>
  <si>
    <t>ENSMUSG00000032661</t>
  </si>
  <si>
    <t>Oas3</t>
  </si>
  <si>
    <t>ENSMUSG00000021464</t>
  </si>
  <si>
    <t>Ror2</t>
  </si>
  <si>
    <t>ENSMUSG00000024427</t>
  </si>
  <si>
    <t>Spry4</t>
  </si>
  <si>
    <t>ENSMUSG00000029322</t>
  </si>
  <si>
    <t>Plac8</t>
  </si>
  <si>
    <t>ENSMUSG00000039529</t>
  </si>
  <si>
    <t>Atp8b1</t>
  </si>
  <si>
    <t>ENSMUSG00000054693</t>
  </si>
  <si>
    <t>Adam10</t>
  </si>
  <si>
    <t>ENSMUSG00000028364</t>
  </si>
  <si>
    <t>Tnc</t>
  </si>
  <si>
    <t>ENSMUSG00000024883</t>
  </si>
  <si>
    <t>Rin1</t>
  </si>
  <si>
    <t>ENSMUSG00000053113</t>
  </si>
  <si>
    <t>Socs3</t>
  </si>
  <si>
    <t>ENSMUSG00000020773</t>
  </si>
  <si>
    <t>Trim47</t>
  </si>
  <si>
    <t>ENSMUSG00000098112</t>
  </si>
  <si>
    <t>Bin2</t>
  </si>
  <si>
    <t>ENSMUSG00000016087</t>
  </si>
  <si>
    <t>Fli1</t>
  </si>
  <si>
    <t>ENSMUSG00000020437</t>
  </si>
  <si>
    <t>Myo1g</t>
  </si>
  <si>
    <t>ENSMUSG00000054966</t>
  </si>
  <si>
    <t>Lmntd1</t>
  </si>
  <si>
    <t>ENSMUSG00000048865</t>
  </si>
  <si>
    <t>Arhgap30</t>
  </si>
  <si>
    <t>ENSMUSG00000016262</t>
  </si>
  <si>
    <t>Sertad4</t>
  </si>
  <si>
    <t>ENSMUSG00000043366</t>
  </si>
  <si>
    <t>Olfr78</t>
  </si>
  <si>
    <t>ENSMUSG00000037731</t>
  </si>
  <si>
    <t>Themis2</t>
  </si>
  <si>
    <t>ENSMUSG00000049988</t>
  </si>
  <si>
    <t>Lrrc25</t>
  </si>
  <si>
    <t>ENSMUSG00000078945</t>
  </si>
  <si>
    <t>Naip2</t>
  </si>
  <si>
    <t>ENSMUSG00000004891</t>
  </si>
  <si>
    <t>Nes</t>
  </si>
  <si>
    <t>ENSMUSG00000038871</t>
  </si>
  <si>
    <t>Bpgm</t>
  </si>
  <si>
    <t>ENSMUSG00000034116</t>
  </si>
  <si>
    <t>Vav1</t>
  </si>
  <si>
    <t>ENSMUSG00000028874</t>
  </si>
  <si>
    <t>Fgr</t>
  </si>
  <si>
    <t>ENSMUSG00000028195</t>
  </si>
  <si>
    <t>Cyr61</t>
  </si>
  <si>
    <t>ENSMUSG00000025921</t>
  </si>
  <si>
    <t>Rdh10</t>
  </si>
  <si>
    <t>ENSMUSG00000035158</t>
  </si>
  <si>
    <t>Mitf</t>
  </si>
  <si>
    <t>ENSMUSG00000031375</t>
  </si>
  <si>
    <t>Bgn</t>
  </si>
  <si>
    <t>ENSMUSG00000027955</t>
  </si>
  <si>
    <t>Fam198b</t>
  </si>
  <si>
    <t>ENSMUSG00000022221</t>
  </si>
  <si>
    <t>Ripk3</t>
  </si>
  <si>
    <t>ENSMUSG00000029352</t>
  </si>
  <si>
    <t>Crybb3</t>
  </si>
  <si>
    <t>ENSMUSG00000023216</t>
  </si>
  <si>
    <t>Epb42</t>
  </si>
  <si>
    <t>ENSMUSG00000029304</t>
  </si>
  <si>
    <t>Spp1</t>
  </si>
  <si>
    <t>ENSMUSG00000002983</t>
  </si>
  <si>
    <t>Relb</t>
  </si>
  <si>
    <t>ENSMUSG00000025650</t>
  </si>
  <si>
    <t>Col7a1</t>
  </si>
  <si>
    <t>ENSMUSG00000002944</t>
  </si>
  <si>
    <t>Cd36</t>
  </si>
  <si>
    <t>ENSMUSG00000025044</t>
  </si>
  <si>
    <t>Msr1</t>
  </si>
  <si>
    <t>ENSMUSG00000026728</t>
  </si>
  <si>
    <t>Vim</t>
  </si>
  <si>
    <t>ENSMUSG00000015143</t>
  </si>
  <si>
    <t>Actn1</t>
  </si>
  <si>
    <t>ENSMUSG00000026193</t>
  </si>
  <si>
    <t>Fn1</t>
  </si>
  <si>
    <t>ENSMUSG00000020399</t>
  </si>
  <si>
    <t>Havcr2</t>
  </si>
  <si>
    <t>ENSMUSG00000015652</t>
  </si>
  <si>
    <t>Steap1</t>
  </si>
  <si>
    <t>ENSMUSG00000032915</t>
  </si>
  <si>
    <t>Adgre4</t>
  </si>
  <si>
    <t>ENSMUSG00000030789</t>
  </si>
  <si>
    <t>Itgax</t>
  </si>
  <si>
    <t>ENSMUSG00000003617</t>
  </si>
  <si>
    <t>Cp</t>
  </si>
  <si>
    <t>ENSMUSG00000000555</t>
  </si>
  <si>
    <t>Itga5</t>
  </si>
  <si>
    <t>ENSMUSG00000026185</t>
  </si>
  <si>
    <t>Igfbp5</t>
  </si>
  <si>
    <t>ENSMUSG00000019997</t>
  </si>
  <si>
    <t>Ctgf</t>
  </si>
  <si>
    <t>ENSMUSG00000029860</t>
  </si>
  <si>
    <t>Zyx</t>
  </si>
  <si>
    <t>ENSMUSG00000026628</t>
  </si>
  <si>
    <t>Atf3</t>
  </si>
  <si>
    <t>ENSMUSG00000078920</t>
  </si>
  <si>
    <t>Ifi47</t>
  </si>
  <si>
    <t>ENSMUSG00000021281</t>
  </si>
  <si>
    <t>Tnfaip2</t>
  </si>
  <si>
    <t>ENSMUSG00000071713</t>
  </si>
  <si>
    <t>Csf2rb</t>
  </si>
  <si>
    <t>ENSMUSG00000040747</t>
  </si>
  <si>
    <t>Cd53</t>
  </si>
  <si>
    <t>ENSMUSG00000001473</t>
  </si>
  <si>
    <t>Tubb6</t>
  </si>
  <si>
    <t>ENSMUSG00000025225</t>
  </si>
  <si>
    <t>Nfkb2</t>
  </si>
  <si>
    <t>ENSMUSG00000003541</t>
  </si>
  <si>
    <t>Ier3</t>
  </si>
  <si>
    <t>ENSMUSG00000015396</t>
  </si>
  <si>
    <t>Cd83</t>
  </si>
  <si>
    <t>ENSMUSG00000012519</t>
  </si>
  <si>
    <t>Mlkl</t>
  </si>
  <si>
    <t>ENSMUSG00000039232</t>
  </si>
  <si>
    <t>Stx11</t>
  </si>
  <si>
    <t>ENSMUSG00000063354</t>
  </si>
  <si>
    <t>Slc39a4</t>
  </si>
  <si>
    <t>ENSMUSG00000035021</t>
  </si>
  <si>
    <t>Baz1a</t>
  </si>
  <si>
    <t>ENSMUSG00000035692</t>
  </si>
  <si>
    <t>Isg15</t>
  </si>
  <si>
    <t>ENSMUSG00000040010</t>
  </si>
  <si>
    <t>Slc7a5</t>
  </si>
  <si>
    <t>ENSMUSG00000015134</t>
  </si>
  <si>
    <t>Aldh1a3</t>
  </si>
  <si>
    <t>ENSMUSG00000029771</t>
  </si>
  <si>
    <t>Irf5</t>
  </si>
  <si>
    <t>ENSMUSG00000036718</t>
  </si>
  <si>
    <t>Micall2</t>
  </si>
  <si>
    <t>ENSMUSG00000020865</t>
  </si>
  <si>
    <t>Abcc3</t>
  </si>
  <si>
    <t>ENSMUSG00000036553</t>
  </si>
  <si>
    <t>Sh3tc1</t>
  </si>
  <si>
    <t>ENSMUSG00000037921</t>
  </si>
  <si>
    <t>Ddx60</t>
  </si>
  <si>
    <t>ENSMUSG00000021457</t>
  </si>
  <si>
    <t>Syk</t>
  </si>
  <si>
    <t>ENSMUSG00000032085</t>
  </si>
  <si>
    <t>Tagln</t>
  </si>
  <si>
    <t>ENSMUSG00000021367</t>
  </si>
  <si>
    <t>Edn1</t>
  </si>
  <si>
    <t>ENSMUSG00000028967</t>
  </si>
  <si>
    <t>Errfi1</t>
  </si>
  <si>
    <t>ENSMUSG00000020583</t>
  </si>
  <si>
    <t>Matn3</t>
  </si>
  <si>
    <t>ENSMUSG00000025068</t>
  </si>
  <si>
    <t>Gsto1</t>
  </si>
  <si>
    <t>ENSMUSG00000042622</t>
  </si>
  <si>
    <t>Maff</t>
  </si>
  <si>
    <t>ENSMUSG00000039236</t>
  </si>
  <si>
    <t>Isg20</t>
  </si>
  <si>
    <t>ENSMUSG00000034205</t>
  </si>
  <si>
    <t>Loxl2</t>
  </si>
  <si>
    <t>ENSMUSG00000021998</t>
  </si>
  <si>
    <t>Lcp1</t>
  </si>
  <si>
    <t>ENSMUSG00000034248</t>
  </si>
  <si>
    <t>Slc25a37</t>
  </si>
  <si>
    <t>ENSMUSG00000026548</t>
  </si>
  <si>
    <t>Slamf9</t>
  </si>
  <si>
    <t>ENSMUSG00000023947</t>
  </si>
  <si>
    <t>Nfkbie</t>
  </si>
  <si>
    <t>ENSMUSG00000027078</t>
  </si>
  <si>
    <t>Ube2l6</t>
  </si>
  <si>
    <t>ENSMUSG00000028599</t>
  </si>
  <si>
    <t>Tnfrsf1b</t>
  </si>
  <si>
    <t>ENSMUSG00000031722</t>
  </si>
  <si>
    <t>Hp</t>
  </si>
  <si>
    <t>ENSMUSG00000068220</t>
  </si>
  <si>
    <t>Lgals1</t>
  </si>
  <si>
    <t>ENSMUSG00000029552</t>
  </si>
  <si>
    <t>Tes</t>
  </si>
  <si>
    <t>ENSMUSG00000042190</t>
  </si>
  <si>
    <t>Cmklr1</t>
  </si>
  <si>
    <t>ENSMUSG00000032344</t>
  </si>
  <si>
    <t>Mb21d1</t>
  </si>
  <si>
    <t>ENSMUSG00000024737</t>
  </si>
  <si>
    <t>Slc15a3</t>
  </si>
  <si>
    <t>ENSMUSG00000049723</t>
  </si>
  <si>
    <t>Mmp12</t>
  </si>
  <si>
    <t>ENSMUSG00000048779</t>
  </si>
  <si>
    <t>P2ry6</t>
  </si>
  <si>
    <t>ENSMUSG00000027750</t>
  </si>
  <si>
    <t>Postn</t>
  </si>
  <si>
    <t>ENSMUSG00000040133</t>
  </si>
  <si>
    <t>Gpr176</t>
  </si>
  <si>
    <t>ENSMUSG00000006574</t>
  </si>
  <si>
    <t>Slc4a1</t>
  </si>
  <si>
    <t>ENSMUSG00000019960</t>
  </si>
  <si>
    <t>Dusp6</t>
  </si>
  <si>
    <t>ENSMUSG00000059901</t>
  </si>
  <si>
    <t>Adamts14</t>
  </si>
  <si>
    <t>ENSMUSG00000033777</t>
  </si>
  <si>
    <t>Tlr13</t>
  </si>
  <si>
    <t>ENSMUSG00000073421</t>
  </si>
  <si>
    <t>H2-Ab1</t>
  </si>
  <si>
    <t>ENSMUSG00000029314</t>
  </si>
  <si>
    <t>Gpat3</t>
  </si>
  <si>
    <t>ENSMUSG00000068196</t>
  </si>
  <si>
    <t>Col8a1</t>
  </si>
  <si>
    <t>ENSMUSG00000041827</t>
  </si>
  <si>
    <t>Oasl1</t>
  </si>
  <si>
    <t>ENSMUSG00000015947</t>
  </si>
  <si>
    <t>Fcgr1</t>
  </si>
  <si>
    <t>ENSMUSG00000026475</t>
  </si>
  <si>
    <t>Rgs16</t>
  </si>
  <si>
    <t>ENSMUSG00000022894</t>
  </si>
  <si>
    <t>Adamts5</t>
  </si>
  <si>
    <t>ENSMUSG00000038642</t>
  </si>
  <si>
    <t>Ctss</t>
  </si>
  <si>
    <t>ENSMUSG00000000686</t>
  </si>
  <si>
    <t>Abhd15</t>
  </si>
  <si>
    <t>ENSMUSG00000024300</t>
  </si>
  <si>
    <t>Myo1f</t>
  </si>
  <si>
    <t>ENSMUSG00000029814</t>
  </si>
  <si>
    <t>Igf2bp3</t>
  </si>
  <si>
    <t>ENSMUSG00000069919</t>
  </si>
  <si>
    <t>Hba-a1</t>
  </si>
  <si>
    <t>ENSMUSG00000073940</t>
  </si>
  <si>
    <t>Hbb-bt</t>
  </si>
  <si>
    <t>ENSMUSG00000024598</t>
  </si>
  <si>
    <t>Fbn2</t>
  </si>
  <si>
    <t>ENSMUSG00000032271</t>
  </si>
  <si>
    <t>Nnmt</t>
  </si>
  <si>
    <t>ENSMUSG00000057751</t>
  </si>
  <si>
    <t>Megf6</t>
  </si>
  <si>
    <t>ENSMUSG00000020846</t>
  </si>
  <si>
    <t>Rflnb</t>
  </si>
  <si>
    <t>ENSMUSG00000018774</t>
  </si>
  <si>
    <t>Cd68</t>
  </si>
  <si>
    <t>ENSMUSG00000063975</t>
  </si>
  <si>
    <t>Slco1a5</t>
  </si>
  <si>
    <t>ENSMUSG00000018906</t>
  </si>
  <si>
    <t>P4ha2</t>
  </si>
  <si>
    <t>ENSMUSG00000053175</t>
  </si>
  <si>
    <t>Bcl3</t>
  </si>
  <si>
    <t>ENSMUSG00000020641</t>
  </si>
  <si>
    <t>Rsad2</t>
  </si>
  <si>
    <t>ENSMUSG00000044468</t>
  </si>
  <si>
    <t>Fam46c</t>
  </si>
  <si>
    <t>ENSMUSG00000052305</t>
  </si>
  <si>
    <t>Hbb-bs</t>
  </si>
  <si>
    <t>ENSMUSG00000069917</t>
  </si>
  <si>
    <t>Hba-a2</t>
  </si>
  <si>
    <t>ENSMUSG00000003283</t>
  </si>
  <si>
    <t>Hck</t>
  </si>
  <si>
    <t>ENSMUSG00000030790</t>
  </si>
  <si>
    <t>Adm</t>
  </si>
  <si>
    <t>ENSMUSG00000029484</t>
  </si>
  <si>
    <t>Anxa3</t>
  </si>
  <si>
    <t>ENSMUSG00000058715</t>
  </si>
  <si>
    <t>Fcer1g</t>
  </si>
  <si>
    <t>ENSMUSG00000069516</t>
  </si>
  <si>
    <t>Lyz2</t>
  </si>
  <si>
    <t>ENSMUSG00000005087</t>
  </si>
  <si>
    <t>Cd44</t>
  </si>
  <si>
    <t>ENSMUSG00000074743</t>
  </si>
  <si>
    <t>Thbd</t>
  </si>
  <si>
    <t>ENSMUSG00000040552</t>
  </si>
  <si>
    <t>C3ar1</t>
  </si>
  <si>
    <t>ENSMUSG00000049103</t>
  </si>
  <si>
    <t>Ccr2</t>
  </si>
  <si>
    <t>ENSMUSG00000051839</t>
  </si>
  <si>
    <t>Gypa</t>
  </si>
  <si>
    <t>ENSMUSG00000031506</t>
  </si>
  <si>
    <t>Ptpn7</t>
  </si>
  <si>
    <t>ENSMUSG00000000290</t>
  </si>
  <si>
    <t>Itgb2</t>
  </si>
  <si>
    <t>ENSMUSG00000033082</t>
  </si>
  <si>
    <t>Clec1a</t>
  </si>
  <si>
    <t>ENSMUSG00000091694</t>
  </si>
  <si>
    <t>Apol11b</t>
  </si>
  <si>
    <t>ENSMUSG00000030830</t>
  </si>
  <si>
    <t>Itgal</t>
  </si>
  <si>
    <t>ENSMUSG00000034394</t>
  </si>
  <si>
    <t>Lif</t>
  </si>
  <si>
    <t>ENSMUSG00000066842</t>
  </si>
  <si>
    <t>Hmcn1</t>
  </si>
  <si>
    <t>ENSMUSG00000024164</t>
  </si>
  <si>
    <t>C3</t>
  </si>
  <si>
    <t>ENSMUSG00000030283</t>
  </si>
  <si>
    <t>St8sia1</t>
  </si>
  <si>
    <t>ENSMUSG00000000682</t>
  </si>
  <si>
    <t>Cd52</t>
  </si>
  <si>
    <t>ENSMUSG00000059430</t>
  </si>
  <si>
    <t>Actg2</t>
  </si>
  <si>
    <t>ENSMUSG00000024659</t>
  </si>
  <si>
    <t>Anxa1</t>
  </si>
  <si>
    <t>ENSMUSG00000030351</t>
  </si>
  <si>
    <t>Tspan11</t>
  </si>
  <si>
    <t>ENSMUSG00000026321</t>
  </si>
  <si>
    <t>Tnfrsf11a</t>
  </si>
  <si>
    <t>ENSMUSG00000037405</t>
  </si>
  <si>
    <t>Icam1</t>
  </si>
  <si>
    <t>ENSMUSG00000050370</t>
  </si>
  <si>
    <t>Ch25h</t>
  </si>
  <si>
    <t>ENSMUSG00000046805</t>
  </si>
  <si>
    <t>Mpeg1</t>
  </si>
  <si>
    <t>ENSMUSG00000026768</t>
  </si>
  <si>
    <t>Itga8</t>
  </si>
  <si>
    <t>ENSMUSG00000021822</t>
  </si>
  <si>
    <t>Plau</t>
  </si>
  <si>
    <t>ENSMUSG00000031994</t>
  </si>
  <si>
    <t>Adamts8</t>
  </si>
  <si>
    <t>ENSMUSG00000011179</t>
  </si>
  <si>
    <t>Odc1</t>
  </si>
  <si>
    <t>ENSMUSG00000025270</t>
  </si>
  <si>
    <t>Alas2</t>
  </si>
  <si>
    <t>ENSMUSG00000016763</t>
  </si>
  <si>
    <t>Scube1</t>
  </si>
  <si>
    <t>ENSMUSG00000050147</t>
  </si>
  <si>
    <t>F2rl3</t>
  </si>
  <si>
    <t>ENSMUSG00000026532</t>
  </si>
  <si>
    <t>Spta1</t>
  </si>
  <si>
    <t>ENSMUSG00000004371</t>
  </si>
  <si>
    <t>Il11</t>
  </si>
  <si>
    <t>ENSMUSG00000001131</t>
  </si>
  <si>
    <t>Timp1</t>
  </si>
  <si>
    <t>ENSMUSG00000015340</t>
  </si>
  <si>
    <t>Cybb</t>
  </si>
  <si>
    <t>ENSMUSG00000034845</t>
  </si>
  <si>
    <t>Plvap</t>
  </si>
  <si>
    <t>ENSMUSG00000023905</t>
  </si>
  <si>
    <t>Tnfrsf12a</t>
  </si>
  <si>
    <t>ENSMUSG00000036594</t>
  </si>
  <si>
    <t>H2-Aa</t>
  </si>
  <si>
    <t>ENSMUSG00000035352</t>
  </si>
  <si>
    <t>Ccl12</t>
  </si>
  <si>
    <t>ENSMUSG00000022491</t>
  </si>
  <si>
    <t>Glycam1</t>
  </si>
  <si>
    <t>ENSMUSG00000023903</t>
  </si>
  <si>
    <t>Mmp25</t>
  </si>
  <si>
    <t>ENSMUSG00000033538</t>
  </si>
  <si>
    <t>Casp4</t>
  </si>
  <si>
    <t>ENSMUSG00000046223</t>
  </si>
  <si>
    <t>Plaur</t>
  </si>
  <si>
    <t>ENSMUSG00000040152</t>
  </si>
  <si>
    <t>Thbs1</t>
  </si>
  <si>
    <t>ENSMUSG00000022952</t>
  </si>
  <si>
    <t>Runx1</t>
  </si>
  <si>
    <t>ENSMUSG00000029816</t>
  </si>
  <si>
    <t>Gpnmb</t>
  </si>
  <si>
    <t>ENSMUSG00000035493</t>
  </si>
  <si>
    <t>Tgfbi</t>
  </si>
  <si>
    <t>ENSMUSG00000006014</t>
  </si>
  <si>
    <t>Prg4</t>
  </si>
  <si>
    <t>ENSMUSG00000034855</t>
  </si>
  <si>
    <t>Cxcl10</t>
  </si>
  <si>
    <t>ENSMUSG00000073802</t>
  </si>
  <si>
    <t>Cdkn2b</t>
  </si>
  <si>
    <t>ENSMUSG00000074570</t>
  </si>
  <si>
    <t>Cass4</t>
  </si>
  <si>
    <t>ENSMUSG00000032511</t>
  </si>
  <si>
    <t>Scn5a</t>
  </si>
  <si>
    <t>ENSMUSG00000026822</t>
  </si>
  <si>
    <t>Lcn2</t>
  </si>
  <si>
    <t>ENSMUSG00000005413</t>
  </si>
  <si>
    <t>Hmox1</t>
  </si>
  <si>
    <t>ENSMUSG00000016494</t>
  </si>
  <si>
    <t>Cd34</t>
  </si>
  <si>
    <t>ENSMUSG00000001493</t>
  </si>
  <si>
    <t>Meox1</t>
  </si>
  <si>
    <t>ENSMUSG00000047562</t>
  </si>
  <si>
    <t>Mmp10</t>
  </si>
  <si>
    <t>ENSMUSG00000022218</t>
  </si>
  <si>
    <t>Tgm1</t>
  </si>
  <si>
    <t>ENSMUSG00000029664</t>
  </si>
  <si>
    <t>Tfpi2</t>
  </si>
  <si>
    <t>ENSMUSG00000035385</t>
  </si>
  <si>
    <t>Ccl2</t>
  </si>
  <si>
    <t>ENSMUSG00000020676</t>
  </si>
  <si>
    <t>Ccl11</t>
  </si>
  <si>
    <t>ENSMUSG00000035373</t>
  </si>
  <si>
    <t>Ccl7</t>
  </si>
  <si>
    <t>ENSMUSG00000037411</t>
  </si>
  <si>
    <t>Serpine1</t>
  </si>
  <si>
    <t>Fold change</t>
  </si>
  <si>
    <r>
      <t xml:space="preserve">Differentially expressed genes -upregulated&gt;log2(0.5)- in </t>
    </r>
    <r>
      <rPr>
        <b/>
        <i/>
        <sz val="12"/>
        <color theme="1"/>
        <rFont val="Calibri"/>
        <family val="2"/>
        <scheme val="minor"/>
      </rPr>
      <t>Rbpj-</t>
    </r>
    <r>
      <rPr>
        <b/>
        <sz val="12"/>
        <color theme="1"/>
        <rFont val="Calibri"/>
        <family val="2"/>
        <scheme val="minor"/>
      </rPr>
      <t>mutant mural cells at P10 with respect to controls</t>
    </r>
  </si>
  <si>
    <r>
      <t xml:space="preserve">Differentially expressed genes -downregulated&gt;log2(-0.5)- in </t>
    </r>
    <r>
      <rPr>
        <b/>
        <i/>
        <sz val="12"/>
        <color theme="1"/>
        <rFont val="Calibri"/>
        <family val="2"/>
        <scheme val="minor"/>
      </rPr>
      <t>Rbpj-</t>
    </r>
    <r>
      <rPr>
        <b/>
        <sz val="12"/>
        <color theme="1"/>
        <rFont val="Calibri"/>
        <family val="2"/>
        <scheme val="minor"/>
      </rPr>
      <t>mutant mural cells at P10 with respect to contro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0" fillId="2" borderId="0" xfId="0" applyFill="1"/>
    <xf numFmtId="0" fontId="0" fillId="3" borderId="0" xfId="0" applyFill="1"/>
    <xf numFmtId="0" fontId="4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404"/>
  <sheetViews>
    <sheetView workbookViewId="0">
      <pane ySplit="2" topLeftCell="A3" activePane="bottomLeft" state="frozen"/>
      <selection pane="bottomLeft" activeCell="M12" sqref="M12"/>
    </sheetView>
  </sheetViews>
  <sheetFormatPr baseColWidth="10" defaultColWidth="8.83203125" defaultRowHeight="15" x14ac:dyDescent="0.2"/>
  <cols>
    <col min="1" max="1" width="20.5" customWidth="1"/>
    <col min="2" max="2" width="15" customWidth="1"/>
    <col min="3" max="3" width="14.33203125" customWidth="1"/>
    <col min="4" max="4" width="10.83203125" customWidth="1"/>
    <col min="5" max="5" width="9.5" customWidth="1"/>
    <col min="6" max="6" width="6.33203125" customWidth="1"/>
    <col min="7" max="7" width="5.1640625" customWidth="1"/>
    <col min="8" max="8" width="7.33203125" customWidth="1"/>
    <col min="9" max="9" width="11" customWidth="1"/>
  </cols>
  <sheetData>
    <row r="1" spans="1:9" ht="16" x14ac:dyDescent="0.2">
      <c r="A1" s="6" t="s">
        <v>5111</v>
      </c>
    </row>
    <row r="2" spans="1:9" s="1" customFormat="1" x14ac:dyDescent="0.2">
      <c r="A2" s="1" t="s">
        <v>6</v>
      </c>
      <c r="B2" s="1" t="s">
        <v>7</v>
      </c>
      <c r="C2" s="2" t="s">
        <v>1</v>
      </c>
      <c r="D2" s="3" t="s">
        <v>5110</v>
      </c>
      <c r="E2" s="1" t="s">
        <v>0</v>
      </c>
      <c r="F2" s="1" t="s">
        <v>2</v>
      </c>
      <c r="G2" s="1" t="s">
        <v>3</v>
      </c>
      <c r="H2" s="1" t="s">
        <v>4</v>
      </c>
      <c r="I2" s="1" t="s">
        <v>5</v>
      </c>
    </row>
    <row r="3" spans="1:9" x14ac:dyDescent="0.2">
      <c r="A3" t="s">
        <v>2856</v>
      </c>
      <c r="B3" t="s">
        <v>2857</v>
      </c>
      <c r="C3" s="4">
        <v>0.580776431543226</v>
      </c>
      <c r="D3" s="5">
        <f t="shared" ref="D3:D66" si="0">POWER(2,C3)</f>
        <v>1.4956539651215928</v>
      </c>
      <c r="E3">
        <v>3794.0835115720502</v>
      </c>
      <c r="F3">
        <v>0.10399884558035</v>
      </c>
      <c r="G3">
        <v>-5.5844507532972196</v>
      </c>
      <c r="H3">
        <v>2.3443993554417901E-8</v>
      </c>
      <c r="I3">
        <v>5.87930300819652E-7</v>
      </c>
    </row>
    <row r="4" spans="1:9" x14ac:dyDescent="0.2">
      <c r="A4" t="s">
        <v>4356</v>
      </c>
      <c r="B4" t="s">
        <v>4357</v>
      </c>
      <c r="C4" s="4">
        <v>0.99194991633409801</v>
      </c>
      <c r="D4" s="5">
        <f t="shared" si="0"/>
        <v>1.988871291781362</v>
      </c>
      <c r="E4">
        <v>53.380539701292598</v>
      </c>
      <c r="F4">
        <v>0.237192008672264</v>
      </c>
      <c r="G4">
        <v>-4.1820545383748904</v>
      </c>
      <c r="H4">
        <v>2.88886646872981E-5</v>
      </c>
      <c r="I4">
        <v>3.2089421535140799E-4</v>
      </c>
    </row>
    <row r="5" spans="1:9" x14ac:dyDescent="0.2">
      <c r="A5" t="s">
        <v>3294</v>
      </c>
      <c r="B5" t="s">
        <v>3295</v>
      </c>
      <c r="C5" s="4">
        <v>0.66088442399012304</v>
      </c>
      <c r="D5" s="5">
        <f t="shared" si="0"/>
        <v>1.5810515682190271</v>
      </c>
      <c r="E5">
        <v>79.2131079791302</v>
      </c>
      <c r="F5">
        <v>0.22029081640502701</v>
      </c>
      <c r="G5">
        <v>-3.0000543589389599</v>
      </c>
      <c r="H5">
        <v>2.6993142813905701E-3</v>
      </c>
      <c r="I5">
        <v>1.47816220091099E-2</v>
      </c>
    </row>
    <row r="6" spans="1:9" x14ac:dyDescent="0.2">
      <c r="A6" t="s">
        <v>2486</v>
      </c>
      <c r="B6" t="s">
        <v>2487</v>
      </c>
      <c r="C6" s="4">
        <v>0.52729126760803502</v>
      </c>
      <c r="D6" s="5">
        <f t="shared" si="0"/>
        <v>1.4412206894170121</v>
      </c>
      <c r="E6">
        <v>94.258508130502094</v>
      </c>
      <c r="F6">
        <v>0.189014609005692</v>
      </c>
      <c r="G6">
        <v>-2.78968525439298</v>
      </c>
      <c r="H6">
        <v>5.2759303445574397E-3</v>
      </c>
      <c r="I6">
        <v>2.55416198883473E-2</v>
      </c>
    </row>
    <row r="7" spans="1:9" x14ac:dyDescent="0.2">
      <c r="A7" t="s">
        <v>3042</v>
      </c>
      <c r="B7" t="s">
        <v>3043</v>
      </c>
      <c r="C7" s="4">
        <v>0.61570271963402101</v>
      </c>
      <c r="D7" s="5">
        <f t="shared" si="0"/>
        <v>1.5323041825341222</v>
      </c>
      <c r="E7">
        <v>68.505117486130999</v>
      </c>
      <c r="F7">
        <v>0.209192852034774</v>
      </c>
      <c r="G7">
        <v>-2.9432301995274299</v>
      </c>
      <c r="H7">
        <v>3.24806799276271E-3</v>
      </c>
      <c r="I7">
        <v>1.71620473315795E-2</v>
      </c>
    </row>
    <row r="8" spans="1:9" x14ac:dyDescent="0.2">
      <c r="A8" t="s">
        <v>3250</v>
      </c>
      <c r="B8" t="s">
        <v>3251</v>
      </c>
      <c r="C8" s="4">
        <v>0.65521192487753599</v>
      </c>
      <c r="D8" s="5">
        <f t="shared" si="0"/>
        <v>1.5748472735451808</v>
      </c>
      <c r="E8">
        <v>251.041588177276</v>
      </c>
      <c r="F8">
        <v>0.21507494753606399</v>
      </c>
      <c r="G8">
        <v>-3.04643535838906</v>
      </c>
      <c r="H8">
        <v>2.3157226622404999E-3</v>
      </c>
      <c r="I8">
        <v>1.3040188774356301E-2</v>
      </c>
    </row>
    <row r="9" spans="1:9" x14ac:dyDescent="0.2">
      <c r="A9" t="s">
        <v>4092</v>
      </c>
      <c r="B9" t="s">
        <v>4093</v>
      </c>
      <c r="C9" s="4">
        <v>0.87709205034717097</v>
      </c>
      <c r="D9" s="5">
        <f t="shared" si="0"/>
        <v>1.8366695085302862</v>
      </c>
      <c r="E9">
        <v>162.627517854941</v>
      </c>
      <c r="F9">
        <v>0.15640145174881301</v>
      </c>
      <c r="G9">
        <v>-5.6079533824009404</v>
      </c>
      <c r="H9">
        <v>2.04733151021681E-8</v>
      </c>
      <c r="I9">
        <v>5.2285215418411604E-7</v>
      </c>
    </row>
    <row r="10" spans="1:9" x14ac:dyDescent="0.2">
      <c r="A10" t="s">
        <v>2956</v>
      </c>
      <c r="B10" t="s">
        <v>2957</v>
      </c>
      <c r="C10" s="4">
        <v>0.59888863790332203</v>
      </c>
      <c r="D10" s="5">
        <f t="shared" si="0"/>
        <v>1.5145494028066477</v>
      </c>
      <c r="E10">
        <v>130.478795856029</v>
      </c>
      <c r="F10">
        <v>0.171213189352481</v>
      </c>
      <c r="G10">
        <v>-3.4979118149033299</v>
      </c>
      <c r="H10">
        <v>4.6891615262725799E-4</v>
      </c>
      <c r="I10">
        <v>3.41852360592774E-3</v>
      </c>
    </row>
    <row r="11" spans="1:9" x14ac:dyDescent="0.2">
      <c r="A11" t="s">
        <v>4422</v>
      </c>
      <c r="B11" t="s">
        <v>4423</v>
      </c>
      <c r="C11" s="4">
        <v>1.0291195040252601</v>
      </c>
      <c r="D11" s="5">
        <f t="shared" si="0"/>
        <v>2.0407783570815701</v>
      </c>
      <c r="E11">
        <v>18.0746068915651</v>
      </c>
      <c r="F11">
        <v>0.32999159071865303</v>
      </c>
      <c r="G11">
        <v>-3.11862342244557</v>
      </c>
      <c r="H11">
        <v>1.8169802447879301E-3</v>
      </c>
      <c r="I11">
        <v>1.0596090799039099E-2</v>
      </c>
    </row>
    <row r="12" spans="1:9" x14ac:dyDescent="0.2">
      <c r="A12" t="s">
        <v>4864</v>
      </c>
      <c r="B12" t="s">
        <v>4865</v>
      </c>
      <c r="C12" s="4">
        <v>1.5824109555981301</v>
      </c>
      <c r="D12" s="5">
        <f t="shared" si="0"/>
        <v>2.9946989002102575</v>
      </c>
      <c r="E12">
        <v>13.7236093032031</v>
      </c>
      <c r="F12">
        <v>0.36492024098804099</v>
      </c>
      <c r="G12">
        <v>-4.3363200443846797</v>
      </c>
      <c r="H12">
        <v>1.4488794132284E-5</v>
      </c>
      <c r="I12">
        <v>1.77283398972459E-4</v>
      </c>
    </row>
    <row r="13" spans="1:9" x14ac:dyDescent="0.2">
      <c r="A13" t="s">
        <v>3790</v>
      </c>
      <c r="B13" t="s">
        <v>3791</v>
      </c>
      <c r="C13" s="4">
        <v>0.78446226739870994</v>
      </c>
      <c r="D13" s="5">
        <f t="shared" si="0"/>
        <v>1.7224501946280881</v>
      </c>
      <c r="E13">
        <v>947.34701827981701</v>
      </c>
      <c r="F13">
        <v>9.3688796312936098E-2</v>
      </c>
      <c r="G13">
        <v>-8.3730637842595002</v>
      </c>
      <c r="H13">
        <v>5.6139198900551104E-17</v>
      </c>
      <c r="I13">
        <v>5.8602306252312799E-15</v>
      </c>
    </row>
    <row r="14" spans="1:9" x14ac:dyDescent="0.2">
      <c r="A14" t="s">
        <v>4944</v>
      </c>
      <c r="B14" t="s">
        <v>4945</v>
      </c>
      <c r="C14" s="4">
        <v>1.8138128264633699</v>
      </c>
      <c r="D14" s="5">
        <f t="shared" si="0"/>
        <v>3.515702091054679</v>
      </c>
      <c r="E14">
        <v>51.501726448075097</v>
      </c>
      <c r="F14">
        <v>0.25207651166554901</v>
      </c>
      <c r="G14">
        <v>-7.19548526944829</v>
      </c>
      <c r="H14">
        <v>6.22390062075261E-13</v>
      </c>
      <c r="I14">
        <v>3.9525318694984798E-11</v>
      </c>
    </row>
    <row r="15" spans="1:9" x14ac:dyDescent="0.2">
      <c r="A15" t="s">
        <v>2518</v>
      </c>
      <c r="B15" t="s">
        <v>2519</v>
      </c>
      <c r="C15" s="4">
        <v>0.52986158673820205</v>
      </c>
      <c r="D15" s="5">
        <f t="shared" si="0"/>
        <v>1.4437906705001664</v>
      </c>
      <c r="E15">
        <v>1242.55891883863</v>
      </c>
      <c r="F15">
        <v>0.15415781692129699</v>
      </c>
      <c r="G15">
        <v>-3.43713732667034</v>
      </c>
      <c r="H15">
        <v>5.8789745075104997E-4</v>
      </c>
      <c r="I15">
        <v>4.1256568161529604E-3</v>
      </c>
    </row>
    <row r="16" spans="1:9" x14ac:dyDescent="0.2">
      <c r="A16" t="s">
        <v>3884</v>
      </c>
      <c r="B16" t="s">
        <v>3885</v>
      </c>
      <c r="C16" s="4">
        <v>0.80989948896378505</v>
      </c>
      <c r="D16" s="5">
        <f t="shared" si="0"/>
        <v>1.7530893025016046</v>
      </c>
      <c r="E16">
        <v>108.95877154180501</v>
      </c>
      <c r="F16">
        <v>0.17428625320188501</v>
      </c>
      <c r="G16">
        <v>-4.6469499119109203</v>
      </c>
      <c r="H16">
        <v>3.3687892082079001E-6</v>
      </c>
      <c r="I16">
        <v>5.0192254554405302E-5</v>
      </c>
    </row>
    <row r="17" spans="1:9" x14ac:dyDescent="0.2">
      <c r="A17" t="s">
        <v>3758</v>
      </c>
      <c r="B17" t="s">
        <v>3759</v>
      </c>
      <c r="C17" s="4">
        <v>0.77281300947342702</v>
      </c>
      <c r="D17" s="5">
        <f t="shared" si="0"/>
        <v>1.7085980126963245</v>
      </c>
      <c r="E17">
        <v>253.41988725772899</v>
      </c>
      <c r="F17">
        <v>0.14667463772739101</v>
      </c>
      <c r="G17">
        <v>-5.2688932554909496</v>
      </c>
      <c r="H17">
        <v>1.3724874349044701E-7</v>
      </c>
      <c r="I17">
        <v>2.86183335053364E-6</v>
      </c>
    </row>
    <row r="18" spans="1:9" x14ac:dyDescent="0.2">
      <c r="A18" t="s">
        <v>4596</v>
      </c>
      <c r="B18" t="s">
        <v>4597</v>
      </c>
      <c r="C18" s="4">
        <v>1.16798424922294</v>
      </c>
      <c r="D18" s="5">
        <f t="shared" si="0"/>
        <v>2.2469752743370419</v>
      </c>
      <c r="E18">
        <v>3446.4943827122602</v>
      </c>
      <c r="F18">
        <v>0.143589811520829</v>
      </c>
      <c r="G18">
        <v>-8.13417217316643</v>
      </c>
      <c r="H18">
        <v>4.14762732939299E-16</v>
      </c>
      <c r="I18">
        <v>3.9812454974437697E-14</v>
      </c>
    </row>
    <row r="19" spans="1:9" x14ac:dyDescent="0.2">
      <c r="A19" t="s">
        <v>3276</v>
      </c>
      <c r="B19" t="s">
        <v>3277</v>
      </c>
      <c r="C19" s="4">
        <v>0.65828342711816901</v>
      </c>
      <c r="D19" s="5">
        <f t="shared" si="0"/>
        <v>1.5782036999545657</v>
      </c>
      <c r="E19">
        <v>47373.574905645997</v>
      </c>
      <c r="F19">
        <v>9.42536853922189E-2</v>
      </c>
      <c r="G19">
        <v>-6.9841664480157704</v>
      </c>
      <c r="H19">
        <v>2.8655217312892399E-12</v>
      </c>
      <c r="I19">
        <v>1.6503428950342399E-10</v>
      </c>
    </row>
    <row r="20" spans="1:9" x14ac:dyDescent="0.2">
      <c r="A20" t="s">
        <v>3400</v>
      </c>
      <c r="B20" t="s">
        <v>3401</v>
      </c>
      <c r="C20" s="4">
        <v>0.68429666001913003</v>
      </c>
      <c r="D20" s="5">
        <f t="shared" si="0"/>
        <v>1.6069183886545617</v>
      </c>
      <c r="E20">
        <v>7917.0042347994504</v>
      </c>
      <c r="F20">
        <v>0.16989541629746299</v>
      </c>
      <c r="G20">
        <v>-4.02775233689073</v>
      </c>
      <c r="H20">
        <v>5.6312615870704999E-5</v>
      </c>
      <c r="I20">
        <v>5.7314644136045997E-4</v>
      </c>
    </row>
    <row r="21" spans="1:9" x14ac:dyDescent="0.2">
      <c r="A21" t="s">
        <v>5018</v>
      </c>
      <c r="B21" t="s">
        <v>5019</v>
      </c>
      <c r="C21" s="4">
        <v>2.1197507127026198</v>
      </c>
      <c r="D21" s="5">
        <f t="shared" si="0"/>
        <v>4.3461883952106035</v>
      </c>
      <c r="E21">
        <v>128.30516233661399</v>
      </c>
      <c r="F21">
        <v>0.23728812763225501</v>
      </c>
      <c r="G21">
        <v>-8.9332354460977292</v>
      </c>
      <c r="H21">
        <v>4.1372790849454801E-19</v>
      </c>
      <c r="I21">
        <v>5.0809437703499498E-17</v>
      </c>
    </row>
    <row r="22" spans="1:9" x14ac:dyDescent="0.2">
      <c r="A22" t="s">
        <v>3080</v>
      </c>
      <c r="B22" t="s">
        <v>3081</v>
      </c>
      <c r="C22" s="4">
        <v>0.62114771723648299</v>
      </c>
      <c r="D22" s="5">
        <f t="shared" si="0"/>
        <v>1.5380983087647511</v>
      </c>
      <c r="E22">
        <v>323.55103582659302</v>
      </c>
      <c r="F22">
        <v>0.127004818016176</v>
      </c>
      <c r="G22">
        <v>-4.8907413666572204</v>
      </c>
      <c r="H22">
        <v>1.0045689009767299E-6</v>
      </c>
      <c r="I22">
        <v>1.67760398493187E-5</v>
      </c>
    </row>
    <row r="23" spans="1:9" x14ac:dyDescent="0.2">
      <c r="A23" t="s">
        <v>4806</v>
      </c>
      <c r="B23" t="s">
        <v>4807</v>
      </c>
      <c r="C23" s="4">
        <v>1.4466023489153801</v>
      </c>
      <c r="D23" s="5">
        <f t="shared" si="0"/>
        <v>2.7256538370666106</v>
      </c>
      <c r="E23">
        <v>810.69545163297698</v>
      </c>
      <c r="F23">
        <v>0.13615020875221401</v>
      </c>
      <c r="G23">
        <v>-10.625046866789001</v>
      </c>
      <c r="H23">
        <v>2.27897668227887E-26</v>
      </c>
      <c r="I23">
        <v>5.4376383639173898E-24</v>
      </c>
    </row>
    <row r="24" spans="1:9" x14ac:dyDescent="0.2">
      <c r="A24" t="s">
        <v>3108</v>
      </c>
      <c r="B24" t="s">
        <v>3109</v>
      </c>
      <c r="C24" s="4">
        <v>0.62662050587251705</v>
      </c>
      <c r="D24" s="5">
        <f t="shared" si="0"/>
        <v>1.54394408555272</v>
      </c>
      <c r="E24">
        <v>1230.0476826654201</v>
      </c>
      <c r="F24">
        <v>0.144056835498585</v>
      </c>
      <c r="G24">
        <v>-4.3498144583265503</v>
      </c>
      <c r="H24">
        <v>1.36252767975842E-5</v>
      </c>
      <c r="I24">
        <v>1.68196136787325E-4</v>
      </c>
    </row>
    <row r="25" spans="1:9" x14ac:dyDescent="0.2">
      <c r="A25" t="s">
        <v>4740</v>
      </c>
      <c r="B25" t="s">
        <v>4741</v>
      </c>
      <c r="C25" s="4">
        <v>1.32178092093721</v>
      </c>
      <c r="D25" s="5">
        <f t="shared" si="0"/>
        <v>2.499744979986426</v>
      </c>
      <c r="E25">
        <v>1228.43551119273</v>
      </c>
      <c r="F25">
        <v>0.15859586433876799</v>
      </c>
      <c r="G25">
        <v>-8.3342710508126707</v>
      </c>
      <c r="H25">
        <v>7.7977104468547295E-17</v>
      </c>
      <c r="I25">
        <v>8.0393432026770196E-15</v>
      </c>
    </row>
    <row r="26" spans="1:9" x14ac:dyDescent="0.2">
      <c r="A26" t="s">
        <v>4704</v>
      </c>
      <c r="B26" t="s">
        <v>4705</v>
      </c>
      <c r="C26" s="4">
        <v>1.2819067368113799</v>
      </c>
      <c r="D26" s="5">
        <f t="shared" si="0"/>
        <v>2.4316013701320376</v>
      </c>
      <c r="E26">
        <v>682.81215676335</v>
      </c>
      <c r="F26">
        <v>0.12527451673099599</v>
      </c>
      <c r="G26">
        <v>-10.232781337037901</v>
      </c>
      <c r="H26">
        <v>1.41398966068567E-24</v>
      </c>
      <c r="I26">
        <v>2.84535606177977E-22</v>
      </c>
    </row>
    <row r="27" spans="1:9" x14ac:dyDescent="0.2">
      <c r="A27" t="s">
        <v>4112</v>
      </c>
      <c r="B27" t="s">
        <v>4113</v>
      </c>
      <c r="C27" s="4">
        <v>0.88672152773587398</v>
      </c>
      <c r="D27" s="5">
        <f t="shared" si="0"/>
        <v>1.8489696294757796</v>
      </c>
      <c r="E27">
        <v>329.13732872792099</v>
      </c>
      <c r="F27">
        <v>0.15667415341389501</v>
      </c>
      <c r="G27">
        <v>-5.6596541829932399</v>
      </c>
      <c r="H27">
        <v>1.51678324946576E-8</v>
      </c>
      <c r="I27">
        <v>4.0211609258058901E-7</v>
      </c>
    </row>
    <row r="28" spans="1:9" x14ac:dyDescent="0.2">
      <c r="A28" t="s">
        <v>4924</v>
      </c>
      <c r="B28" t="s">
        <v>4925</v>
      </c>
      <c r="C28" s="4">
        <v>1.7361408129401199</v>
      </c>
      <c r="D28" s="5">
        <f t="shared" si="0"/>
        <v>3.3314282286829462</v>
      </c>
      <c r="E28">
        <v>152.23644394846099</v>
      </c>
      <c r="F28">
        <v>0.17323355220384001</v>
      </c>
      <c r="G28">
        <v>-10.0219662464535</v>
      </c>
      <c r="H28">
        <v>1.22050289381173E-23</v>
      </c>
      <c r="I28">
        <v>2.3164590150504102E-21</v>
      </c>
    </row>
    <row r="29" spans="1:9" x14ac:dyDescent="0.2">
      <c r="A29" t="s">
        <v>3824</v>
      </c>
      <c r="B29" t="s">
        <v>3825</v>
      </c>
      <c r="C29" s="4">
        <v>0.79412141245218504</v>
      </c>
      <c r="D29" s="5">
        <f t="shared" si="0"/>
        <v>1.7340210503765257</v>
      </c>
      <c r="E29">
        <v>284.82175929405702</v>
      </c>
      <c r="F29">
        <v>0.17198498932486</v>
      </c>
      <c r="G29">
        <v>-4.6173879218737097</v>
      </c>
      <c r="H29">
        <v>3.88600435841505E-6</v>
      </c>
      <c r="I29">
        <v>5.6833664443299598E-5</v>
      </c>
    </row>
    <row r="30" spans="1:9" x14ac:dyDescent="0.2">
      <c r="A30" t="s">
        <v>4940</v>
      </c>
      <c r="B30" t="s">
        <v>4941</v>
      </c>
      <c r="C30" s="4">
        <v>1.80695945775598</v>
      </c>
      <c r="D30" s="5">
        <f t="shared" si="0"/>
        <v>3.4990407291013716</v>
      </c>
      <c r="E30">
        <v>186.031600958642</v>
      </c>
      <c r="F30">
        <v>0.189832011656522</v>
      </c>
      <c r="G30">
        <v>-9.5187289118837093</v>
      </c>
      <c r="H30">
        <v>1.7531016525997402E-21</v>
      </c>
      <c r="I30">
        <v>2.6618458001564399E-19</v>
      </c>
    </row>
    <row r="31" spans="1:9" x14ac:dyDescent="0.2">
      <c r="A31" t="s">
        <v>5036</v>
      </c>
      <c r="B31" t="s">
        <v>5037</v>
      </c>
      <c r="C31" s="4">
        <v>2.2208333075670601</v>
      </c>
      <c r="D31" s="5">
        <f t="shared" si="0"/>
        <v>4.6616261459947941</v>
      </c>
      <c r="E31">
        <v>998.01097061032306</v>
      </c>
      <c r="F31">
        <v>0.144519453533865</v>
      </c>
      <c r="G31">
        <v>-15.367019825096801</v>
      </c>
      <c r="H31">
        <v>2.7241461007448299E-53</v>
      </c>
      <c r="I31">
        <v>2.8436680109150101E-50</v>
      </c>
    </row>
    <row r="32" spans="1:9" x14ac:dyDescent="0.2">
      <c r="A32" t="s">
        <v>4496</v>
      </c>
      <c r="B32" t="s">
        <v>4497</v>
      </c>
      <c r="C32" s="4">
        <v>1.0882528987033899</v>
      </c>
      <c r="D32" s="5">
        <f t="shared" si="0"/>
        <v>2.1261640241500426</v>
      </c>
      <c r="E32">
        <v>46.993342683440403</v>
      </c>
      <c r="F32">
        <v>0.26077245010028799</v>
      </c>
      <c r="G32">
        <v>-4.1731896842817102</v>
      </c>
      <c r="H32">
        <v>3.0036466935996601E-5</v>
      </c>
      <c r="I32">
        <v>3.32451339141826E-4</v>
      </c>
    </row>
    <row r="33" spans="1:9" x14ac:dyDescent="0.2">
      <c r="A33" t="s">
        <v>4228</v>
      </c>
      <c r="B33" t="s">
        <v>4229</v>
      </c>
      <c r="C33" s="4">
        <v>0.93432508154059102</v>
      </c>
      <c r="D33" s="5">
        <f t="shared" si="0"/>
        <v>1.9109964278439733</v>
      </c>
      <c r="E33">
        <v>36.6893274200119</v>
      </c>
      <c r="F33">
        <v>0.34040186514919801</v>
      </c>
      <c r="G33">
        <v>-2.74477074657355</v>
      </c>
      <c r="H33">
        <v>6.0553182342554098E-3</v>
      </c>
      <c r="I33">
        <v>2.8521129483512101E-2</v>
      </c>
    </row>
    <row r="34" spans="1:9" x14ac:dyDescent="0.2">
      <c r="A34" t="s">
        <v>4814</v>
      </c>
      <c r="B34" t="s">
        <v>4815</v>
      </c>
      <c r="C34" s="4">
        <v>1.4647427947884899</v>
      </c>
      <c r="D34" s="5">
        <f t="shared" si="0"/>
        <v>2.7601425817612184</v>
      </c>
      <c r="E34">
        <v>7.4250902510934003</v>
      </c>
      <c r="F34">
        <v>0.402454985209029</v>
      </c>
      <c r="G34">
        <v>-3.63951957018925</v>
      </c>
      <c r="H34">
        <v>2.7314717911571798E-4</v>
      </c>
      <c r="I34">
        <v>2.1891094940454498E-3</v>
      </c>
    </row>
    <row r="35" spans="1:9" x14ac:dyDescent="0.2">
      <c r="A35" t="s">
        <v>4330</v>
      </c>
      <c r="B35" t="s">
        <v>4331</v>
      </c>
      <c r="C35" s="4">
        <v>0.97409411145151503</v>
      </c>
      <c r="D35" s="5">
        <f t="shared" si="0"/>
        <v>1.9644073307020971</v>
      </c>
      <c r="E35">
        <v>57.800543385430103</v>
      </c>
      <c r="F35">
        <v>0.219879575794552</v>
      </c>
      <c r="G35">
        <v>-4.4301254808753896</v>
      </c>
      <c r="H35">
        <v>9.4178272658551297E-6</v>
      </c>
      <c r="I35">
        <v>1.22088101831687E-4</v>
      </c>
    </row>
    <row r="36" spans="1:9" x14ac:dyDescent="0.2">
      <c r="A36" t="s">
        <v>4980</v>
      </c>
      <c r="B36" t="s">
        <v>4981</v>
      </c>
      <c r="C36" s="4">
        <v>1.9471070377744499</v>
      </c>
      <c r="D36" s="5">
        <f t="shared" si="0"/>
        <v>3.8560053086879824</v>
      </c>
      <c r="E36">
        <v>113.009004012757</v>
      </c>
      <c r="F36">
        <v>0.30336873543059301</v>
      </c>
      <c r="G36">
        <v>-6.4182851110573003</v>
      </c>
      <c r="H36">
        <v>1.3781796802352901E-10</v>
      </c>
      <c r="I36">
        <v>5.78350678876628E-9</v>
      </c>
    </row>
    <row r="37" spans="1:9" x14ac:dyDescent="0.2">
      <c r="A37" t="s">
        <v>2994</v>
      </c>
      <c r="B37" t="s">
        <v>2995</v>
      </c>
      <c r="C37" s="4">
        <v>0.60723058189002099</v>
      </c>
      <c r="D37" s="5">
        <f t="shared" si="0"/>
        <v>1.5233321901464942</v>
      </c>
      <c r="E37">
        <v>223.41062710113101</v>
      </c>
      <c r="F37">
        <v>0.151942583595883</v>
      </c>
      <c r="G37">
        <v>-3.9964476548921399</v>
      </c>
      <c r="H37">
        <v>6.4300091348652307E-5</v>
      </c>
      <c r="I37">
        <v>6.4230868762272099E-4</v>
      </c>
    </row>
    <row r="38" spans="1:9" x14ac:dyDescent="0.2">
      <c r="A38" t="s">
        <v>2970</v>
      </c>
      <c r="B38" t="s">
        <v>2971</v>
      </c>
      <c r="C38" s="4">
        <v>0.60268347926166499</v>
      </c>
      <c r="D38" s="5">
        <f t="shared" si="0"/>
        <v>1.5185384928177534</v>
      </c>
      <c r="E38">
        <v>293.76311387029699</v>
      </c>
      <c r="F38">
        <v>0.14783189303342001</v>
      </c>
      <c r="G38">
        <v>-4.0768163546780603</v>
      </c>
      <c r="H38">
        <v>4.5656523794326602E-5</v>
      </c>
      <c r="I38">
        <v>4.7749233588781598E-4</v>
      </c>
    </row>
    <row r="39" spans="1:9" x14ac:dyDescent="0.2">
      <c r="A39" t="s">
        <v>2744</v>
      </c>
      <c r="B39" t="s">
        <v>2745</v>
      </c>
      <c r="C39" s="4">
        <v>0.56727310349566296</v>
      </c>
      <c r="D39" s="5">
        <f t="shared" si="0"/>
        <v>1.4817202624793284</v>
      </c>
      <c r="E39">
        <v>324.54138751779902</v>
      </c>
      <c r="F39">
        <v>0.121158686479786</v>
      </c>
      <c r="G39">
        <v>-4.6820671301211796</v>
      </c>
      <c r="H39">
        <v>2.8399643956005701E-6</v>
      </c>
      <c r="I39">
        <v>4.2925869081738297E-5</v>
      </c>
    </row>
    <row r="40" spans="1:9" x14ac:dyDescent="0.2">
      <c r="A40" t="s">
        <v>3094</v>
      </c>
      <c r="B40" t="s">
        <v>3095</v>
      </c>
      <c r="C40" s="4">
        <v>0.62375792676324604</v>
      </c>
      <c r="D40" s="5">
        <f t="shared" si="0"/>
        <v>1.540883646487637</v>
      </c>
      <c r="E40">
        <v>225.01366696335199</v>
      </c>
      <c r="F40">
        <v>0.16740270180158301</v>
      </c>
      <c r="G40">
        <v>-3.7260923512606601</v>
      </c>
      <c r="H40">
        <v>1.94471177511834E-4</v>
      </c>
      <c r="I40">
        <v>1.64792369700794E-3</v>
      </c>
    </row>
    <row r="41" spans="1:9" x14ac:dyDescent="0.2">
      <c r="A41" t="s">
        <v>2466</v>
      </c>
      <c r="B41" t="s">
        <v>2467</v>
      </c>
      <c r="C41" s="4">
        <v>0.52475091046660904</v>
      </c>
      <c r="D41" s="5">
        <f t="shared" si="0"/>
        <v>1.4386851613611853</v>
      </c>
      <c r="E41">
        <v>137.28548827178</v>
      </c>
      <c r="F41">
        <v>0.17097087511242401</v>
      </c>
      <c r="G41">
        <v>-3.0692415308838501</v>
      </c>
      <c r="H41">
        <v>2.1460301363975301E-3</v>
      </c>
      <c r="I41">
        <v>1.22164264956072E-2</v>
      </c>
    </row>
    <row r="42" spans="1:9" x14ac:dyDescent="0.2">
      <c r="A42" t="s">
        <v>3216</v>
      </c>
      <c r="B42" t="s">
        <v>3217</v>
      </c>
      <c r="C42" s="4">
        <v>0.64815510388552999</v>
      </c>
      <c r="D42" s="5">
        <f t="shared" si="0"/>
        <v>1.5671628502395158</v>
      </c>
      <c r="E42">
        <v>278.25710814388702</v>
      </c>
      <c r="F42">
        <v>0.12560002201517501</v>
      </c>
      <c r="G42">
        <v>-5.1604696678095996</v>
      </c>
      <c r="H42">
        <v>2.4633107266455699E-7</v>
      </c>
      <c r="I42">
        <v>4.8345729443518697E-6</v>
      </c>
    </row>
    <row r="43" spans="1:9" x14ac:dyDescent="0.2">
      <c r="A43" t="s">
        <v>4558</v>
      </c>
      <c r="B43" t="s">
        <v>4559</v>
      </c>
      <c r="C43" s="4">
        <v>1.12805529174168</v>
      </c>
      <c r="D43" s="5">
        <f t="shared" si="0"/>
        <v>2.1856392419088624</v>
      </c>
      <c r="E43">
        <v>64.798055032823598</v>
      </c>
      <c r="F43">
        <v>0.24995166880053199</v>
      </c>
      <c r="G43">
        <v>-4.5130936598862901</v>
      </c>
      <c r="H43">
        <v>6.3888791036923597E-6</v>
      </c>
      <c r="I43">
        <v>8.7752515452195598E-5</v>
      </c>
    </row>
    <row r="44" spans="1:9" x14ac:dyDescent="0.2">
      <c r="A44" t="s">
        <v>4164</v>
      </c>
      <c r="B44" t="s">
        <v>4165</v>
      </c>
      <c r="C44" s="4">
        <v>0.91274660026662802</v>
      </c>
      <c r="D44" s="5">
        <f t="shared" si="0"/>
        <v>1.8826262293368541</v>
      </c>
      <c r="E44">
        <v>294.68106238247702</v>
      </c>
      <c r="F44">
        <v>0.113220862613018</v>
      </c>
      <c r="G44">
        <v>-8.0616467601588706</v>
      </c>
      <c r="H44">
        <v>7.5273451247774E-16</v>
      </c>
      <c r="I44">
        <v>6.98453990411289E-14</v>
      </c>
    </row>
    <row r="45" spans="1:9" x14ac:dyDescent="0.2">
      <c r="A45" t="s">
        <v>5040</v>
      </c>
      <c r="B45" t="s">
        <v>5041</v>
      </c>
      <c r="C45" s="4">
        <v>2.2868882445519301</v>
      </c>
      <c r="D45" s="5">
        <f t="shared" si="0"/>
        <v>4.8800240052758124</v>
      </c>
      <c r="E45">
        <v>999.012494047725</v>
      </c>
      <c r="F45">
        <v>0.32766110484133998</v>
      </c>
      <c r="G45">
        <v>-6.9794315247129699</v>
      </c>
      <c r="H45">
        <v>2.9637684005662801E-12</v>
      </c>
      <c r="I45">
        <v>1.7010604751291401E-10</v>
      </c>
    </row>
    <row r="46" spans="1:9" x14ac:dyDescent="0.2">
      <c r="A46" t="s">
        <v>2314</v>
      </c>
      <c r="B46" t="s">
        <v>2315</v>
      </c>
      <c r="C46" s="4">
        <v>0.50141288090231395</v>
      </c>
      <c r="D46" s="5">
        <f t="shared" si="0"/>
        <v>1.4155992287879937</v>
      </c>
      <c r="E46">
        <v>457.65462086538201</v>
      </c>
      <c r="F46">
        <v>0.13534633530024201</v>
      </c>
      <c r="G46">
        <v>-3.7046653667424101</v>
      </c>
      <c r="H46">
        <v>2.1166998244881701E-4</v>
      </c>
      <c r="I46">
        <v>1.7703114906660699E-3</v>
      </c>
    </row>
    <row r="47" spans="1:9" x14ac:dyDescent="0.2">
      <c r="A47" t="s">
        <v>2648</v>
      </c>
      <c r="B47" t="s">
        <v>2649</v>
      </c>
      <c r="C47" s="4">
        <v>0.55241701714231695</v>
      </c>
      <c r="D47" s="5">
        <f t="shared" si="0"/>
        <v>1.4665406057329775</v>
      </c>
      <c r="E47">
        <v>1930.92280820361</v>
      </c>
      <c r="F47">
        <v>0.16470634532450101</v>
      </c>
      <c r="G47">
        <v>-3.35395103360442</v>
      </c>
      <c r="H47">
        <v>7.9666459450150899E-4</v>
      </c>
      <c r="I47">
        <v>5.3074958346087803E-3</v>
      </c>
    </row>
    <row r="48" spans="1:9" x14ac:dyDescent="0.2">
      <c r="A48" t="s">
        <v>4858</v>
      </c>
      <c r="B48" t="s">
        <v>4859</v>
      </c>
      <c r="C48" s="4">
        <v>1.5452631382306099</v>
      </c>
      <c r="D48" s="5">
        <f t="shared" si="0"/>
        <v>2.9185729687415041</v>
      </c>
      <c r="E48">
        <v>30.955182883397399</v>
      </c>
      <c r="F48">
        <v>0.31036439733169802</v>
      </c>
      <c r="G48">
        <v>-4.97886726543293</v>
      </c>
      <c r="H48">
        <v>6.3957484889773805E-7</v>
      </c>
      <c r="I48">
        <v>1.1185527880932001E-5</v>
      </c>
    </row>
    <row r="49" spans="1:9" x14ac:dyDescent="0.2">
      <c r="A49" t="s">
        <v>3450</v>
      </c>
      <c r="B49" t="s">
        <v>3451</v>
      </c>
      <c r="C49" s="4">
        <v>0.69698089422920995</v>
      </c>
      <c r="D49" s="5">
        <f t="shared" si="0"/>
        <v>1.6211087711048116</v>
      </c>
      <c r="E49">
        <v>91.891792447449205</v>
      </c>
      <c r="F49">
        <v>0.179569713128793</v>
      </c>
      <c r="G49">
        <v>-3.8813944851006998</v>
      </c>
      <c r="H49">
        <v>1.03859212260647E-4</v>
      </c>
      <c r="I49">
        <v>9.5890357279011698E-4</v>
      </c>
    </row>
    <row r="50" spans="1:9" x14ac:dyDescent="0.2">
      <c r="A50" t="s">
        <v>4370</v>
      </c>
      <c r="B50" t="s">
        <v>4371</v>
      </c>
      <c r="C50" s="4">
        <v>0.99925997128418498</v>
      </c>
      <c r="D50" s="5">
        <f t="shared" si="0"/>
        <v>1.9989743654357059</v>
      </c>
      <c r="E50">
        <v>71.209441405535898</v>
      </c>
      <c r="F50">
        <v>0.19798776645711799</v>
      </c>
      <c r="G50">
        <v>-5.0470793684144803</v>
      </c>
      <c r="H50">
        <v>4.4861502160265102E-7</v>
      </c>
      <c r="I50">
        <v>8.1620567437989897E-6</v>
      </c>
    </row>
    <row r="51" spans="1:9" x14ac:dyDescent="0.2">
      <c r="A51" t="s">
        <v>4436</v>
      </c>
      <c r="B51" t="s">
        <v>4437</v>
      </c>
      <c r="C51" s="4">
        <v>1.0409577907873999</v>
      </c>
      <c r="D51" s="5">
        <f t="shared" si="0"/>
        <v>2.05759321549706</v>
      </c>
      <c r="E51">
        <v>10.4616398672951</v>
      </c>
      <c r="F51">
        <v>0.39471250291238702</v>
      </c>
      <c r="G51">
        <v>-2.6372556813039698</v>
      </c>
      <c r="H51">
        <v>8.3579808330748791E-3</v>
      </c>
      <c r="I51">
        <v>3.69592258072588E-2</v>
      </c>
    </row>
    <row r="52" spans="1:9" x14ac:dyDescent="0.2">
      <c r="A52" t="s">
        <v>2676</v>
      </c>
      <c r="B52" t="s">
        <v>2677</v>
      </c>
      <c r="C52" s="4">
        <v>0.55750968436605697</v>
      </c>
      <c r="D52" s="5">
        <f t="shared" si="0"/>
        <v>1.4717265948383664</v>
      </c>
      <c r="E52">
        <v>589.16048302623301</v>
      </c>
      <c r="F52">
        <v>9.4081226174583102E-2</v>
      </c>
      <c r="G52">
        <v>-5.9258335274192397</v>
      </c>
      <c r="H52">
        <v>3.10717239975791E-9</v>
      </c>
      <c r="I52">
        <v>9.41851060267816E-8</v>
      </c>
    </row>
    <row r="53" spans="1:9" x14ac:dyDescent="0.2">
      <c r="A53" t="s">
        <v>4230</v>
      </c>
      <c r="B53" t="s">
        <v>4231</v>
      </c>
      <c r="C53" s="4">
        <v>0.93503999560396001</v>
      </c>
      <c r="D53" s="5">
        <f t="shared" si="0"/>
        <v>1.9119436389605939</v>
      </c>
      <c r="E53">
        <v>112.392913006708</v>
      </c>
      <c r="F53">
        <v>0.16755857484612799</v>
      </c>
      <c r="G53">
        <v>-5.58037687096959</v>
      </c>
      <c r="H53">
        <v>2.3999799820646099E-8</v>
      </c>
      <c r="I53">
        <v>5.9916989029062903E-7</v>
      </c>
    </row>
    <row r="54" spans="1:9" x14ac:dyDescent="0.2">
      <c r="A54" t="s">
        <v>2978</v>
      </c>
      <c r="B54" t="s">
        <v>2979</v>
      </c>
      <c r="C54" s="4">
        <v>0.60544766293743602</v>
      </c>
      <c r="D54" s="5">
        <f t="shared" si="0"/>
        <v>1.5214507805553452</v>
      </c>
      <c r="E54">
        <v>90.536513985595406</v>
      </c>
      <c r="F54">
        <v>0.19143430855038701</v>
      </c>
      <c r="G54">
        <v>-3.1626915129378599</v>
      </c>
      <c r="H54">
        <v>1.56317879784324E-3</v>
      </c>
      <c r="I54">
        <v>9.33436263195489E-3</v>
      </c>
    </row>
    <row r="55" spans="1:9" x14ac:dyDescent="0.2">
      <c r="A55" t="s">
        <v>2800</v>
      </c>
      <c r="B55" t="s">
        <v>2801</v>
      </c>
      <c r="C55" s="4">
        <v>0.57190623384314698</v>
      </c>
      <c r="D55" s="5">
        <f t="shared" si="0"/>
        <v>1.4864863689719863</v>
      </c>
      <c r="E55">
        <v>631.80169477914001</v>
      </c>
      <c r="F55">
        <v>0.13641703456724899</v>
      </c>
      <c r="G55">
        <v>-4.1923373840912399</v>
      </c>
      <c r="H55">
        <v>2.7609498056540799E-5</v>
      </c>
      <c r="I55">
        <v>3.0829512387767698E-4</v>
      </c>
    </row>
    <row r="56" spans="1:9" x14ac:dyDescent="0.2">
      <c r="A56" t="s">
        <v>4632</v>
      </c>
      <c r="B56" t="s">
        <v>4633</v>
      </c>
      <c r="C56" s="4">
        <v>1.2099898576735599</v>
      </c>
      <c r="D56" s="5">
        <f t="shared" si="0"/>
        <v>2.3133601045427588</v>
      </c>
      <c r="E56">
        <v>405.02284434648101</v>
      </c>
      <c r="F56">
        <v>0.128094393365737</v>
      </c>
      <c r="G56">
        <v>-9.4460797688371692</v>
      </c>
      <c r="H56">
        <v>3.5175861411639497E-21</v>
      </c>
      <c r="I56">
        <v>5.1991790911256899E-19</v>
      </c>
    </row>
    <row r="57" spans="1:9" x14ac:dyDescent="0.2">
      <c r="A57" t="s">
        <v>4232</v>
      </c>
      <c r="B57" t="s">
        <v>4233</v>
      </c>
      <c r="C57" s="4">
        <v>0.93531675804880399</v>
      </c>
      <c r="D57" s="5">
        <f t="shared" si="0"/>
        <v>1.9123104558830031</v>
      </c>
      <c r="E57">
        <v>19.937343141066801</v>
      </c>
      <c r="F57">
        <v>0.31927605232909401</v>
      </c>
      <c r="G57">
        <v>-2.9294923663260701</v>
      </c>
      <c r="H57">
        <v>3.3951615232090701E-3</v>
      </c>
      <c r="I57">
        <v>1.7815264769286202E-2</v>
      </c>
    </row>
    <row r="58" spans="1:9" x14ac:dyDescent="0.2">
      <c r="A58" t="s">
        <v>3118</v>
      </c>
      <c r="B58" t="s">
        <v>3119</v>
      </c>
      <c r="C58" s="4">
        <v>0.62828179669481299</v>
      </c>
      <c r="D58" s="5">
        <f t="shared" si="0"/>
        <v>1.5457229906036547</v>
      </c>
      <c r="E58">
        <v>89.883181963119</v>
      </c>
      <c r="F58">
        <v>0.241715691074603</v>
      </c>
      <c r="G58">
        <v>-2.59925946016017</v>
      </c>
      <c r="H58">
        <v>9.3425128848680199E-3</v>
      </c>
      <c r="I58">
        <v>4.0241253038936602E-2</v>
      </c>
    </row>
    <row r="59" spans="1:9" x14ac:dyDescent="0.2">
      <c r="A59" t="s">
        <v>3112</v>
      </c>
      <c r="B59" t="s">
        <v>3113</v>
      </c>
      <c r="C59" s="4">
        <v>0.62718276014900498</v>
      </c>
      <c r="D59" s="5">
        <f t="shared" si="0"/>
        <v>1.5445459163763795</v>
      </c>
      <c r="E59">
        <v>503.63302461009903</v>
      </c>
      <c r="F59">
        <v>0.12636664661271299</v>
      </c>
      <c r="G59">
        <v>-4.9631985730474097</v>
      </c>
      <c r="H59">
        <v>6.9341622303580205E-7</v>
      </c>
      <c r="I59">
        <v>1.20514440761123E-5</v>
      </c>
    </row>
    <row r="60" spans="1:9" x14ac:dyDescent="0.2">
      <c r="A60" t="s">
        <v>5020</v>
      </c>
      <c r="B60" t="s">
        <v>5021</v>
      </c>
      <c r="C60" s="4">
        <v>2.13082593388665</v>
      </c>
      <c r="D60" s="5">
        <f t="shared" si="0"/>
        <v>4.3796814276834342</v>
      </c>
      <c r="E60">
        <v>306.82958765349701</v>
      </c>
      <c r="F60">
        <v>0.20091261826903101</v>
      </c>
      <c r="G60">
        <v>-10.6057347330638</v>
      </c>
      <c r="H60">
        <v>2.8025246753825401E-26</v>
      </c>
      <c r="I60">
        <v>6.5926432574984799E-24</v>
      </c>
    </row>
    <row r="61" spans="1:9" x14ac:dyDescent="0.2">
      <c r="A61" t="s">
        <v>3516</v>
      </c>
      <c r="B61" t="s">
        <v>3517</v>
      </c>
      <c r="C61" s="4">
        <v>0.71091287448071006</v>
      </c>
      <c r="D61" s="5">
        <f t="shared" si="0"/>
        <v>1.636839510136064</v>
      </c>
      <c r="E61">
        <v>1687.13444748354</v>
      </c>
      <c r="F61">
        <v>0.124563864617108</v>
      </c>
      <c r="G61">
        <v>-5.7072159463417398</v>
      </c>
      <c r="H61">
        <v>1.1483904669889701E-8</v>
      </c>
      <c r="I61">
        <v>3.1289425089151399E-7</v>
      </c>
    </row>
    <row r="62" spans="1:9" x14ac:dyDescent="0.2">
      <c r="A62" t="s">
        <v>4982</v>
      </c>
      <c r="B62" t="s">
        <v>4983</v>
      </c>
      <c r="C62" s="4">
        <v>1.96312313610602</v>
      </c>
      <c r="D62" s="5">
        <f t="shared" si="0"/>
        <v>3.8990512990259414</v>
      </c>
      <c r="E62">
        <v>308.279571548089</v>
      </c>
      <c r="F62">
        <v>0.156513135236648</v>
      </c>
      <c r="G62">
        <v>-12.5428650645697</v>
      </c>
      <c r="H62">
        <v>4.3497990263067401E-36</v>
      </c>
      <c r="I62">
        <v>1.86282931634295E-33</v>
      </c>
    </row>
    <row r="63" spans="1:9" x14ac:dyDescent="0.2">
      <c r="A63" t="s">
        <v>3562</v>
      </c>
      <c r="B63" t="s">
        <v>3563</v>
      </c>
      <c r="C63" s="4">
        <v>0.72044223073882696</v>
      </c>
      <c r="D63" s="5">
        <f t="shared" si="0"/>
        <v>1.6476870242680788</v>
      </c>
      <c r="E63">
        <v>2033.3682154841699</v>
      </c>
      <c r="F63">
        <v>0.105465211568783</v>
      </c>
      <c r="G63">
        <v>-6.8310888493212802</v>
      </c>
      <c r="H63">
        <v>8.4272516019024607E-12</v>
      </c>
      <c r="I63">
        <v>4.4541758308536401E-10</v>
      </c>
    </row>
    <row r="64" spans="1:9" x14ac:dyDescent="0.2">
      <c r="A64" t="s">
        <v>2816</v>
      </c>
      <c r="B64" t="s">
        <v>2817</v>
      </c>
      <c r="C64" s="4">
        <v>0.57459877608696197</v>
      </c>
      <c r="D64" s="5">
        <f t="shared" si="0"/>
        <v>1.4892632306618252</v>
      </c>
      <c r="E64">
        <v>388.67665235554898</v>
      </c>
      <c r="F64">
        <v>0.166633251805128</v>
      </c>
      <c r="G64">
        <v>-3.44828400011624</v>
      </c>
      <c r="H64">
        <v>5.6416050185114296E-4</v>
      </c>
      <c r="I64">
        <v>3.9724319991221698E-3</v>
      </c>
    </row>
    <row r="65" spans="1:9" x14ac:dyDescent="0.2">
      <c r="A65" t="s">
        <v>2984</v>
      </c>
      <c r="B65" t="s">
        <v>2985</v>
      </c>
      <c r="C65" s="4">
        <v>0.60607858932931602</v>
      </c>
      <c r="D65" s="5">
        <f t="shared" si="0"/>
        <v>1.5221162943014783</v>
      </c>
      <c r="E65">
        <v>70.173696724889297</v>
      </c>
      <c r="F65">
        <v>0.21079822539297599</v>
      </c>
      <c r="G65">
        <v>-2.8751598273630998</v>
      </c>
      <c r="H65">
        <v>4.0382302603186896E-3</v>
      </c>
      <c r="I65">
        <v>2.0500462555575302E-2</v>
      </c>
    </row>
    <row r="66" spans="1:9" x14ac:dyDescent="0.2">
      <c r="A66" t="s">
        <v>4614</v>
      </c>
      <c r="B66" t="s">
        <v>4615</v>
      </c>
      <c r="C66" s="4">
        <v>1.1806268870447201</v>
      </c>
      <c r="D66" s="5">
        <f t="shared" si="0"/>
        <v>2.2667525172369842</v>
      </c>
      <c r="E66">
        <v>250.779181859158</v>
      </c>
      <c r="F66">
        <v>0.22540178211179199</v>
      </c>
      <c r="G66">
        <v>-5.2378773405578603</v>
      </c>
      <c r="H66">
        <v>1.62433954641734E-7</v>
      </c>
      <c r="I66">
        <v>3.3206510531532901E-6</v>
      </c>
    </row>
    <row r="67" spans="1:9" x14ac:dyDescent="0.2">
      <c r="A67" t="s">
        <v>3304</v>
      </c>
      <c r="B67" t="s">
        <v>3305</v>
      </c>
      <c r="C67" s="4">
        <v>0.66427103388380004</v>
      </c>
      <c r="D67" s="5">
        <f t="shared" ref="D67:D130" si="1">POWER(2,C67)</f>
        <v>1.5847673183726683</v>
      </c>
      <c r="E67">
        <v>4637.0965096905902</v>
      </c>
      <c r="F67">
        <v>0.10429081642860499</v>
      </c>
      <c r="G67">
        <v>-6.3694106214859598</v>
      </c>
      <c r="H67">
        <v>1.89755959888834E-10</v>
      </c>
      <c r="I67">
        <v>7.6368772097911001E-9</v>
      </c>
    </row>
    <row r="68" spans="1:9" x14ac:dyDescent="0.2">
      <c r="A68" t="s">
        <v>4674</v>
      </c>
      <c r="B68" t="s">
        <v>4675</v>
      </c>
      <c r="C68" s="4">
        <v>1.25195625079935</v>
      </c>
      <c r="D68" s="5">
        <f t="shared" si="1"/>
        <v>2.3816414752262332</v>
      </c>
      <c r="E68">
        <v>49.642506413406998</v>
      </c>
      <c r="F68">
        <v>0.243882993542239</v>
      </c>
      <c r="G68">
        <v>-5.1334298985571598</v>
      </c>
      <c r="H68">
        <v>2.8450902987331E-7</v>
      </c>
      <c r="I68">
        <v>5.4682046224902403E-6</v>
      </c>
    </row>
    <row r="69" spans="1:9" x14ac:dyDescent="0.2">
      <c r="A69" t="s">
        <v>5004</v>
      </c>
      <c r="B69" t="s">
        <v>5005</v>
      </c>
      <c r="C69" s="4">
        <v>2.0634831954482702</v>
      </c>
      <c r="D69" s="5">
        <f t="shared" si="1"/>
        <v>4.1799427867298773</v>
      </c>
      <c r="E69">
        <v>20.743564882235201</v>
      </c>
      <c r="F69">
        <v>0.366601342463446</v>
      </c>
      <c r="G69">
        <v>-5.62868423116596</v>
      </c>
      <c r="H69">
        <v>1.81589480647632E-8</v>
      </c>
      <c r="I69">
        <v>4.68764684045865E-7</v>
      </c>
    </row>
    <row r="70" spans="1:9" x14ac:dyDescent="0.2">
      <c r="A70" t="s">
        <v>4676</v>
      </c>
      <c r="B70" t="s">
        <v>4677</v>
      </c>
      <c r="C70" s="4">
        <v>1.25602250559871</v>
      </c>
      <c r="D70" s="5">
        <f t="shared" si="1"/>
        <v>2.3883636315963113</v>
      </c>
      <c r="E70">
        <v>346.36984154961101</v>
      </c>
      <c r="F70">
        <v>0.31480852806368598</v>
      </c>
      <c r="G70">
        <v>-3.98979822218989</v>
      </c>
      <c r="H70">
        <v>6.61295271264045E-5</v>
      </c>
      <c r="I70">
        <v>6.5704661633861296E-4</v>
      </c>
    </row>
    <row r="71" spans="1:9" x14ac:dyDescent="0.2">
      <c r="A71" t="s">
        <v>3442</v>
      </c>
      <c r="B71" t="s">
        <v>3443</v>
      </c>
      <c r="C71" s="4">
        <v>0.69369113958338002</v>
      </c>
      <c r="D71" s="5">
        <f t="shared" si="1"/>
        <v>1.61741639389106</v>
      </c>
      <c r="E71">
        <v>233.729635233567</v>
      </c>
      <c r="F71">
        <v>0.14611660549276501</v>
      </c>
      <c r="G71">
        <v>-4.7475174860788201</v>
      </c>
      <c r="H71">
        <v>2.0592859154849202E-6</v>
      </c>
      <c r="I71">
        <v>3.2114092773509901E-5</v>
      </c>
    </row>
    <row r="72" spans="1:9" x14ac:dyDescent="0.2">
      <c r="A72" t="s">
        <v>2474</v>
      </c>
      <c r="B72" t="s">
        <v>2475</v>
      </c>
      <c r="C72" s="4">
        <v>0.52569313777856996</v>
      </c>
      <c r="D72" s="5">
        <f t="shared" si="1"/>
        <v>1.4396250767089693</v>
      </c>
      <c r="E72">
        <v>1759.21139165926</v>
      </c>
      <c r="F72">
        <v>9.2987862614397093E-2</v>
      </c>
      <c r="G72">
        <v>-5.6533522010127104</v>
      </c>
      <c r="H72">
        <v>1.5734841836240299E-8</v>
      </c>
      <c r="I72">
        <v>4.1451629077111298E-7</v>
      </c>
    </row>
    <row r="73" spans="1:9" x14ac:dyDescent="0.2">
      <c r="A73" t="s">
        <v>2624</v>
      </c>
      <c r="B73" t="s">
        <v>2625</v>
      </c>
      <c r="C73" s="4">
        <v>0.54923182050785502</v>
      </c>
      <c r="D73" s="5">
        <f t="shared" si="1"/>
        <v>1.4633063342627297</v>
      </c>
      <c r="E73">
        <v>1115.7336564208899</v>
      </c>
      <c r="F73">
        <v>0.11687692955547201</v>
      </c>
      <c r="G73">
        <v>-4.6992321119043297</v>
      </c>
      <c r="H73">
        <v>2.61141520709012E-6</v>
      </c>
      <c r="I73">
        <v>3.9831832683853102E-5</v>
      </c>
    </row>
    <row r="74" spans="1:9" x14ac:dyDescent="0.2">
      <c r="A74" t="s">
        <v>2620</v>
      </c>
      <c r="B74" t="s">
        <v>2621</v>
      </c>
      <c r="C74" s="4">
        <v>0.546982251375146</v>
      </c>
      <c r="D74" s="5">
        <f t="shared" si="1"/>
        <v>1.4610264042903236</v>
      </c>
      <c r="E74">
        <v>148.64754172172599</v>
      </c>
      <c r="F74">
        <v>0.175100351933281</v>
      </c>
      <c r="G74">
        <v>-3.1238215419667701</v>
      </c>
      <c r="H74">
        <v>1.7851869374531299E-3</v>
      </c>
      <c r="I74">
        <v>1.0443499905198699E-2</v>
      </c>
    </row>
    <row r="75" spans="1:9" x14ac:dyDescent="0.2">
      <c r="A75" t="s">
        <v>3828</v>
      </c>
      <c r="B75" t="s">
        <v>3829</v>
      </c>
      <c r="C75" s="4">
        <v>0.79441706350627195</v>
      </c>
      <c r="D75" s="5">
        <f t="shared" si="1"/>
        <v>1.7343764391943746</v>
      </c>
      <c r="E75">
        <v>239.92077250198099</v>
      </c>
      <c r="F75">
        <v>0.145900729862664</v>
      </c>
      <c r="G75">
        <v>-5.4449149380819097</v>
      </c>
      <c r="H75">
        <v>5.1830147815584803E-8</v>
      </c>
      <c r="I75">
        <v>1.1940236259529601E-6</v>
      </c>
    </row>
    <row r="76" spans="1:9" x14ac:dyDescent="0.2">
      <c r="A76" t="s">
        <v>3290</v>
      </c>
      <c r="B76" t="s">
        <v>3291</v>
      </c>
      <c r="C76" s="4">
        <v>0.660803279950538</v>
      </c>
      <c r="D76" s="5">
        <f t="shared" si="1"/>
        <v>1.5809626448502159</v>
      </c>
      <c r="E76">
        <v>149.268339467262</v>
      </c>
      <c r="F76">
        <v>0.18409529275603001</v>
      </c>
      <c r="G76">
        <v>-3.5894632071133898</v>
      </c>
      <c r="H76">
        <v>3.3135959343176199E-4</v>
      </c>
      <c r="I76">
        <v>2.55747131677324E-3</v>
      </c>
    </row>
    <row r="77" spans="1:9" x14ac:dyDescent="0.2">
      <c r="A77" t="s">
        <v>4692</v>
      </c>
      <c r="B77" t="s">
        <v>4693</v>
      </c>
      <c r="C77" s="4">
        <v>1.2691533409837801</v>
      </c>
      <c r="D77" s="5">
        <f t="shared" si="1"/>
        <v>2.410200791485678</v>
      </c>
      <c r="E77">
        <v>34.631821339081498</v>
      </c>
      <c r="F77">
        <v>0.26998021174980502</v>
      </c>
      <c r="G77">
        <v>-4.7009124585765001</v>
      </c>
      <c r="H77">
        <v>2.5900153965661002E-6</v>
      </c>
      <c r="I77">
        <v>3.9541533047026501E-5</v>
      </c>
    </row>
    <row r="78" spans="1:9" x14ac:dyDescent="0.2">
      <c r="A78" t="s">
        <v>3554</v>
      </c>
      <c r="B78" t="s">
        <v>3555</v>
      </c>
      <c r="C78" s="4">
        <v>0.718045459157866</v>
      </c>
      <c r="D78" s="5">
        <f t="shared" si="1"/>
        <v>1.6449519688591556</v>
      </c>
      <c r="E78">
        <v>300.11049154198997</v>
      </c>
      <c r="F78">
        <v>0.20534598002386401</v>
      </c>
      <c r="G78">
        <v>-3.4967592697671499</v>
      </c>
      <c r="H78">
        <v>4.7094660631374398E-4</v>
      </c>
      <c r="I78">
        <v>3.4288361894734701E-3</v>
      </c>
    </row>
    <row r="79" spans="1:9" x14ac:dyDescent="0.2">
      <c r="A79" t="s">
        <v>4758</v>
      </c>
      <c r="B79" t="s">
        <v>4759</v>
      </c>
      <c r="C79" s="4">
        <v>1.35546821340248</v>
      </c>
      <c r="D79" s="5">
        <f t="shared" si="1"/>
        <v>2.5588014632878378</v>
      </c>
      <c r="E79">
        <v>15.284328051073601</v>
      </c>
      <c r="F79">
        <v>0.348157807403287</v>
      </c>
      <c r="G79">
        <v>-3.8932581277213201</v>
      </c>
      <c r="H79">
        <v>9.8906812525587006E-5</v>
      </c>
      <c r="I79">
        <v>9.1978930000131097E-4</v>
      </c>
    </row>
    <row r="80" spans="1:9" x14ac:dyDescent="0.2">
      <c r="A80" t="s">
        <v>2348</v>
      </c>
      <c r="B80" t="s">
        <v>2349</v>
      </c>
      <c r="C80" s="4">
        <v>0.506418195966445</v>
      </c>
      <c r="D80" s="5">
        <f t="shared" si="1"/>
        <v>1.4205190666560943</v>
      </c>
      <c r="E80">
        <v>1466.0427129996001</v>
      </c>
      <c r="F80">
        <v>8.5095744042531798E-2</v>
      </c>
      <c r="G80">
        <v>-5.9511577419586503</v>
      </c>
      <c r="H80">
        <v>2.66252315771949E-9</v>
      </c>
      <c r="I80">
        <v>8.2570959624106901E-8</v>
      </c>
    </row>
    <row r="81" spans="1:9" x14ac:dyDescent="0.2">
      <c r="A81" t="s">
        <v>3596</v>
      </c>
      <c r="B81" t="s">
        <v>3597</v>
      </c>
      <c r="C81" s="4">
        <v>0.73059952962790498</v>
      </c>
      <c r="D81" s="5">
        <f t="shared" si="1"/>
        <v>1.6593285026936682</v>
      </c>
      <c r="E81">
        <v>250.769037114485</v>
      </c>
      <c r="F81">
        <v>0.16289397336936801</v>
      </c>
      <c r="G81">
        <v>-4.4851231418564597</v>
      </c>
      <c r="H81">
        <v>7.2871836743016904E-6</v>
      </c>
      <c r="I81">
        <v>9.8471312077820996E-5</v>
      </c>
    </row>
    <row r="82" spans="1:9" x14ac:dyDescent="0.2">
      <c r="A82" t="s">
        <v>4650</v>
      </c>
      <c r="B82" t="s">
        <v>4651</v>
      </c>
      <c r="C82" s="4">
        <v>1.2293600776631901</v>
      </c>
      <c r="D82" s="5">
        <f t="shared" si="1"/>
        <v>2.344629682987089</v>
      </c>
      <c r="E82">
        <v>131.62857859278799</v>
      </c>
      <c r="F82">
        <v>0.16070030625937401</v>
      </c>
      <c r="G82">
        <v>-7.6500170178827602</v>
      </c>
      <c r="H82">
        <v>2.0095271703335799E-14</v>
      </c>
      <c r="I82">
        <v>1.57573346473763E-12</v>
      </c>
    </row>
    <row r="83" spans="1:9" x14ac:dyDescent="0.2">
      <c r="A83" t="s">
        <v>4090</v>
      </c>
      <c r="B83" t="s">
        <v>4091</v>
      </c>
      <c r="C83" s="4">
        <v>0.87589505689849101</v>
      </c>
      <c r="D83" s="5">
        <f t="shared" si="1"/>
        <v>1.8351462693653198</v>
      </c>
      <c r="E83">
        <v>596.81453438596998</v>
      </c>
      <c r="F83">
        <v>0.16060585835416799</v>
      </c>
      <c r="G83">
        <v>-5.4536930711890097</v>
      </c>
      <c r="H83">
        <v>4.9334326099735802E-8</v>
      </c>
      <c r="I83">
        <v>1.14326827440959E-6</v>
      </c>
    </row>
    <row r="84" spans="1:9" x14ac:dyDescent="0.2">
      <c r="A84" t="s">
        <v>4398</v>
      </c>
      <c r="B84" t="s">
        <v>4399</v>
      </c>
      <c r="C84" s="4">
        <v>1.01502486018706</v>
      </c>
      <c r="D84" s="5">
        <f t="shared" si="1"/>
        <v>2.020937717004518</v>
      </c>
      <c r="E84">
        <v>73.346666636317906</v>
      </c>
      <c r="F84">
        <v>0.207179666876355</v>
      </c>
      <c r="G84">
        <v>-4.8992494074856801</v>
      </c>
      <c r="H84">
        <v>9.6203462546649597E-7</v>
      </c>
      <c r="I84">
        <v>1.61324320427123E-5</v>
      </c>
    </row>
    <row r="85" spans="1:9" x14ac:dyDescent="0.2">
      <c r="A85" t="s">
        <v>3054</v>
      </c>
      <c r="B85" t="s">
        <v>3055</v>
      </c>
      <c r="C85" s="4">
        <v>0.61801046016200301</v>
      </c>
      <c r="D85" s="5">
        <f t="shared" si="1"/>
        <v>1.5347572236131268</v>
      </c>
      <c r="E85">
        <v>244.491033589274</v>
      </c>
      <c r="F85">
        <v>0.159275893023754</v>
      </c>
      <c r="G85">
        <v>-3.8801255383313702</v>
      </c>
      <c r="H85">
        <v>1.04402564746911E-4</v>
      </c>
      <c r="I85">
        <v>9.6338764442149599E-4</v>
      </c>
    </row>
    <row r="86" spans="1:9" x14ac:dyDescent="0.2">
      <c r="A86" t="s">
        <v>4638</v>
      </c>
      <c r="B86" t="s">
        <v>4639</v>
      </c>
      <c r="C86" s="4">
        <v>1.2188255251300399</v>
      </c>
      <c r="D86" s="5">
        <f t="shared" si="1"/>
        <v>2.3275715628091738</v>
      </c>
      <c r="E86">
        <v>70.453170371879494</v>
      </c>
      <c r="F86">
        <v>0.21281128024198301</v>
      </c>
      <c r="G86">
        <v>-5.72725996358903</v>
      </c>
      <c r="H86">
        <v>1.0206570304237299E-8</v>
      </c>
      <c r="I86">
        <v>2.8223532652545001E-7</v>
      </c>
    </row>
    <row r="87" spans="1:9" x14ac:dyDescent="0.2">
      <c r="A87" t="s">
        <v>4828</v>
      </c>
      <c r="B87" t="s">
        <v>4829</v>
      </c>
      <c r="C87" s="4">
        <v>1.49661632612393</v>
      </c>
      <c r="D87" s="5">
        <f t="shared" si="1"/>
        <v>2.8218011502671199</v>
      </c>
      <c r="E87">
        <v>42.107030958105597</v>
      </c>
      <c r="F87">
        <v>0.38085660372865998</v>
      </c>
      <c r="G87">
        <v>-3.9296058187563601</v>
      </c>
      <c r="H87">
        <v>8.5085226994026497E-5</v>
      </c>
      <c r="I87">
        <v>8.1298252932164204E-4</v>
      </c>
    </row>
    <row r="88" spans="1:9" x14ac:dyDescent="0.2">
      <c r="A88" t="s">
        <v>2712</v>
      </c>
      <c r="B88" t="s">
        <v>2713</v>
      </c>
      <c r="C88" s="4">
        <v>0.563143962392191</v>
      </c>
      <c r="D88" s="5">
        <f t="shared" si="1"/>
        <v>1.4774854902579508</v>
      </c>
      <c r="E88">
        <v>376.41659585158499</v>
      </c>
      <c r="F88">
        <v>0.11577097532971101</v>
      </c>
      <c r="G88">
        <v>-4.8642931510975203</v>
      </c>
      <c r="H88">
        <v>1.14866561880971E-6</v>
      </c>
      <c r="I88">
        <v>1.8976274149712899E-5</v>
      </c>
    </row>
    <row r="89" spans="1:9" x14ac:dyDescent="0.2">
      <c r="A89" t="s">
        <v>3782</v>
      </c>
      <c r="B89" t="s">
        <v>3783</v>
      </c>
      <c r="C89" s="4">
        <v>0.78205459834511903</v>
      </c>
      <c r="D89" s="5">
        <f t="shared" si="1"/>
        <v>1.7195780481510343</v>
      </c>
      <c r="E89">
        <v>96.456030437546403</v>
      </c>
      <c r="F89">
        <v>0.19763612621688501</v>
      </c>
      <c r="G89">
        <v>-3.9570427396805798</v>
      </c>
      <c r="H89">
        <v>7.5883357803107894E-5</v>
      </c>
      <c r="I89">
        <v>7.3472686494348305E-4</v>
      </c>
    </row>
    <row r="90" spans="1:9" x14ac:dyDescent="0.2">
      <c r="A90" t="s">
        <v>4738</v>
      </c>
      <c r="B90" t="s">
        <v>4739</v>
      </c>
      <c r="C90" s="4">
        <v>1.3198390660662001</v>
      </c>
      <c r="D90" s="5">
        <f t="shared" si="1"/>
        <v>2.4963826085377558</v>
      </c>
      <c r="E90">
        <v>190.09779034106401</v>
      </c>
      <c r="F90">
        <v>0.19297584930953299</v>
      </c>
      <c r="G90">
        <v>-6.8394002191910799</v>
      </c>
      <c r="H90">
        <v>7.9525426535471798E-12</v>
      </c>
      <c r="I90">
        <v>4.23004354775621E-10</v>
      </c>
    </row>
    <row r="91" spans="1:9" x14ac:dyDescent="0.2">
      <c r="A91" t="s">
        <v>2592</v>
      </c>
      <c r="B91" t="s">
        <v>2593</v>
      </c>
      <c r="C91" s="4">
        <v>0.54293368256591201</v>
      </c>
      <c r="D91" s="5">
        <f t="shared" si="1"/>
        <v>1.456932140477299</v>
      </c>
      <c r="E91">
        <v>335.43856967657501</v>
      </c>
      <c r="F91">
        <v>0.19248314997415</v>
      </c>
      <c r="G91">
        <v>-2.8206816162288799</v>
      </c>
      <c r="H91">
        <v>4.7921738520487998E-3</v>
      </c>
      <c r="I91">
        <v>2.3588923134084599E-2</v>
      </c>
    </row>
    <row r="92" spans="1:9" x14ac:dyDescent="0.2">
      <c r="A92" t="s">
        <v>4048</v>
      </c>
      <c r="B92" t="s">
        <v>4049</v>
      </c>
      <c r="C92" s="4">
        <v>0.86192149942476204</v>
      </c>
      <c r="D92" s="5">
        <f t="shared" si="1"/>
        <v>1.8174573378956203</v>
      </c>
      <c r="E92">
        <v>155.522085948463</v>
      </c>
      <c r="F92">
        <v>0.19331316953847499</v>
      </c>
      <c r="G92">
        <v>-4.4586796723811197</v>
      </c>
      <c r="H92">
        <v>8.2466054357674198E-6</v>
      </c>
      <c r="I92">
        <v>1.09056683521515E-4</v>
      </c>
    </row>
    <row r="93" spans="1:9" x14ac:dyDescent="0.2">
      <c r="A93" t="s">
        <v>3398</v>
      </c>
      <c r="B93" t="s">
        <v>3399</v>
      </c>
      <c r="C93" s="4">
        <v>0.68376653955357403</v>
      </c>
      <c r="D93" s="5">
        <f t="shared" si="1"/>
        <v>1.6063280325428033</v>
      </c>
      <c r="E93">
        <v>252.65051684759101</v>
      </c>
      <c r="F93">
        <v>0.16854266070214999</v>
      </c>
      <c r="G93">
        <v>-4.0569345274661996</v>
      </c>
      <c r="H93">
        <v>4.9721012804011703E-5</v>
      </c>
      <c r="I93">
        <v>5.1452314489008899E-4</v>
      </c>
    </row>
    <row r="94" spans="1:9" x14ac:dyDescent="0.2">
      <c r="A94" t="s">
        <v>3974</v>
      </c>
      <c r="B94" t="s">
        <v>3975</v>
      </c>
      <c r="C94" s="4">
        <v>0.83586953354940396</v>
      </c>
      <c r="D94" s="5">
        <f t="shared" si="1"/>
        <v>1.7849325198220038</v>
      </c>
      <c r="E94">
        <v>81.7775276885681</v>
      </c>
      <c r="F94">
        <v>0.20052390059783801</v>
      </c>
      <c r="G94">
        <v>-4.1684284569438397</v>
      </c>
      <c r="H94">
        <v>3.0670699697751998E-5</v>
      </c>
      <c r="I94">
        <v>3.38797636476094E-4</v>
      </c>
    </row>
    <row r="95" spans="1:9" x14ac:dyDescent="0.2">
      <c r="A95" t="s">
        <v>2630</v>
      </c>
      <c r="B95" t="s">
        <v>2631</v>
      </c>
      <c r="C95" s="4">
        <v>0.54972735199844003</v>
      </c>
      <c r="D95" s="5">
        <f t="shared" si="1"/>
        <v>1.4638090315705377</v>
      </c>
      <c r="E95">
        <v>127.203733219537</v>
      </c>
      <c r="F95">
        <v>0.20145758563114899</v>
      </c>
      <c r="G95">
        <v>-2.7287498272958599</v>
      </c>
      <c r="H95">
        <v>6.3574913909915896E-3</v>
      </c>
      <c r="I95">
        <v>2.9693182665643601E-2</v>
      </c>
    </row>
    <row r="96" spans="1:9" x14ac:dyDescent="0.2">
      <c r="A96" t="s">
        <v>2350</v>
      </c>
      <c r="B96" t="s">
        <v>2351</v>
      </c>
      <c r="C96" s="4">
        <v>0.50654668045345497</v>
      </c>
      <c r="D96" s="5">
        <f t="shared" si="1"/>
        <v>1.4206455818141084</v>
      </c>
      <c r="E96">
        <v>388.92084250205198</v>
      </c>
      <c r="F96">
        <v>0.119476853014486</v>
      </c>
      <c r="G96">
        <v>-4.2397055803942001</v>
      </c>
      <c r="H96">
        <v>2.2381314039274499E-5</v>
      </c>
      <c r="I96">
        <v>2.5603610074244001E-4</v>
      </c>
    </row>
    <row r="97" spans="1:9" x14ac:dyDescent="0.2">
      <c r="A97" t="s">
        <v>4446</v>
      </c>
      <c r="B97" t="s">
        <v>4447</v>
      </c>
      <c r="C97" s="4">
        <v>1.04655253132377</v>
      </c>
      <c r="D97" s="5">
        <f t="shared" si="1"/>
        <v>2.0655880098148844</v>
      </c>
      <c r="E97">
        <v>10.1385709575263</v>
      </c>
      <c r="F97">
        <v>0.37124200888646902</v>
      </c>
      <c r="G97">
        <v>-2.8190573972565001</v>
      </c>
      <c r="H97">
        <v>4.8164904641123602E-3</v>
      </c>
      <c r="I97">
        <v>2.3688169532274601E-2</v>
      </c>
    </row>
    <row r="98" spans="1:9" x14ac:dyDescent="0.2">
      <c r="A98" t="s">
        <v>4852</v>
      </c>
      <c r="B98" t="s">
        <v>4853</v>
      </c>
      <c r="C98" s="4">
        <v>1.5298245411020499</v>
      </c>
      <c r="D98" s="5">
        <f t="shared" si="1"/>
        <v>2.8875071944126778</v>
      </c>
      <c r="E98">
        <v>131.70012414540199</v>
      </c>
      <c r="F98">
        <v>0.23812922068789699</v>
      </c>
      <c r="G98">
        <v>-6.4243461456883004</v>
      </c>
      <c r="H98">
        <v>1.3243753217014299E-10</v>
      </c>
      <c r="I98">
        <v>5.5810060155312804E-9</v>
      </c>
    </row>
    <row r="99" spans="1:9" x14ac:dyDescent="0.2">
      <c r="A99" t="s">
        <v>4622</v>
      </c>
      <c r="B99" t="s">
        <v>4623</v>
      </c>
      <c r="C99" s="4">
        <v>1.19846445495785</v>
      </c>
      <c r="D99" s="5">
        <f t="shared" si="1"/>
        <v>2.2949527566325778</v>
      </c>
      <c r="E99">
        <v>32.665499646645202</v>
      </c>
      <c r="F99">
        <v>0.294423150405136</v>
      </c>
      <c r="G99">
        <v>-4.0705510192005097</v>
      </c>
      <c r="H99">
        <v>4.69020675391233E-5</v>
      </c>
      <c r="I99">
        <v>4.8776982069641202E-4</v>
      </c>
    </row>
    <row r="100" spans="1:9" x14ac:dyDescent="0.2">
      <c r="A100" t="s">
        <v>3814</v>
      </c>
      <c r="B100" t="s">
        <v>3815</v>
      </c>
      <c r="C100" s="4">
        <v>0.78868929723271697</v>
      </c>
      <c r="D100" s="5">
        <f t="shared" si="1"/>
        <v>1.7275042946653067</v>
      </c>
      <c r="E100">
        <v>67.322331022247596</v>
      </c>
      <c r="F100">
        <v>0.24647108968224299</v>
      </c>
      <c r="G100">
        <v>-3.1999261992533001</v>
      </c>
      <c r="H100">
        <v>1.3746278123657699E-3</v>
      </c>
      <c r="I100">
        <v>8.40682303996086E-3</v>
      </c>
    </row>
    <row r="101" spans="1:9" x14ac:dyDescent="0.2">
      <c r="A101" t="s">
        <v>3052</v>
      </c>
      <c r="B101" t="s">
        <v>3053</v>
      </c>
      <c r="C101" s="4">
        <v>0.61737245483565695</v>
      </c>
      <c r="D101" s="5">
        <f t="shared" si="1"/>
        <v>1.5340786555342272</v>
      </c>
      <c r="E101">
        <v>198.48749562469001</v>
      </c>
      <c r="F101">
        <v>0.146605530530346</v>
      </c>
      <c r="G101">
        <v>-4.2111129955487296</v>
      </c>
      <c r="H101">
        <v>2.5411559242333799E-5</v>
      </c>
      <c r="I101">
        <v>2.8696677651484699E-4</v>
      </c>
    </row>
    <row r="102" spans="1:9" x14ac:dyDescent="0.2">
      <c r="A102" t="s">
        <v>4968</v>
      </c>
      <c r="B102" t="s">
        <v>4969</v>
      </c>
      <c r="C102" s="4">
        <v>1.9040754237108799</v>
      </c>
      <c r="D102" s="5">
        <f t="shared" si="1"/>
        <v>3.7426896530250398</v>
      </c>
      <c r="E102">
        <v>26.342559711190098</v>
      </c>
      <c r="F102">
        <v>0.377228457979562</v>
      </c>
      <c r="G102">
        <v>-5.0475391859594101</v>
      </c>
      <c r="H102">
        <v>4.4753699899780699E-7</v>
      </c>
      <c r="I102">
        <v>8.1559803892025097E-6</v>
      </c>
    </row>
    <row r="103" spans="1:9" x14ac:dyDescent="0.2">
      <c r="A103" t="s">
        <v>4312</v>
      </c>
      <c r="B103" t="s">
        <v>4313</v>
      </c>
      <c r="C103" s="4">
        <v>0.96993739024732695</v>
      </c>
      <c r="D103" s="5">
        <f t="shared" si="1"/>
        <v>1.9587555876978826</v>
      </c>
      <c r="E103">
        <v>41.7801893865295</v>
      </c>
      <c r="F103">
        <v>0.24731279721365801</v>
      </c>
      <c r="G103">
        <v>-3.9219053812625102</v>
      </c>
      <c r="H103">
        <v>8.7851492344858794E-5</v>
      </c>
      <c r="I103">
        <v>8.3463914968363601E-4</v>
      </c>
    </row>
    <row r="104" spans="1:9" x14ac:dyDescent="0.2">
      <c r="A104" t="s">
        <v>4784</v>
      </c>
      <c r="B104" t="s">
        <v>4785</v>
      </c>
      <c r="C104" s="4">
        <v>1.3975541141131</v>
      </c>
      <c r="D104" s="5">
        <f t="shared" si="1"/>
        <v>2.6345455330108649</v>
      </c>
      <c r="E104">
        <v>6217.8047374008802</v>
      </c>
      <c r="F104">
        <v>0.166212598625844</v>
      </c>
      <c r="G104">
        <v>-8.4082321416506502</v>
      </c>
      <c r="H104">
        <v>4.1623670629448698E-17</v>
      </c>
      <c r="I104">
        <v>4.3723179047361801E-15</v>
      </c>
    </row>
    <row r="105" spans="1:9" x14ac:dyDescent="0.2">
      <c r="A105" t="s">
        <v>4044</v>
      </c>
      <c r="B105" t="s">
        <v>4045</v>
      </c>
      <c r="C105" s="4">
        <v>0.85796309770625601</v>
      </c>
      <c r="D105" s="5">
        <f t="shared" si="1"/>
        <v>1.8124775150853059</v>
      </c>
      <c r="E105">
        <v>338.58115847863399</v>
      </c>
      <c r="F105">
        <v>0.140501338181033</v>
      </c>
      <c r="G105">
        <v>-6.1064407557513096</v>
      </c>
      <c r="H105">
        <v>1.01877427234628E-9</v>
      </c>
      <c r="I105">
        <v>3.4654924433253598E-8</v>
      </c>
    </row>
    <row r="106" spans="1:9" x14ac:dyDescent="0.2">
      <c r="A106" t="s">
        <v>4750</v>
      </c>
      <c r="B106" t="s">
        <v>4751</v>
      </c>
      <c r="C106" s="4">
        <v>1.3429535310451399</v>
      </c>
      <c r="D106" s="5">
        <f t="shared" si="1"/>
        <v>2.5367010906375205</v>
      </c>
      <c r="E106">
        <v>19.310846051195</v>
      </c>
      <c r="F106">
        <v>0.329224633816662</v>
      </c>
      <c r="G106">
        <v>-4.0791404806998797</v>
      </c>
      <c r="H106">
        <v>4.5202516711312801E-5</v>
      </c>
      <c r="I106">
        <v>4.73931220409508E-4</v>
      </c>
    </row>
    <row r="107" spans="1:9" x14ac:dyDescent="0.2">
      <c r="A107" t="s">
        <v>4626</v>
      </c>
      <c r="B107" t="s">
        <v>4627</v>
      </c>
      <c r="C107" s="4">
        <v>1.20327098385773</v>
      </c>
      <c r="D107" s="5">
        <f t="shared" si="1"/>
        <v>2.3026114454543887</v>
      </c>
      <c r="E107">
        <v>119.14550100583099</v>
      </c>
      <c r="F107">
        <v>0.18924206796624199</v>
      </c>
      <c r="G107">
        <v>-6.3583694513017903</v>
      </c>
      <c r="H107">
        <v>2.0390657285434999E-10</v>
      </c>
      <c r="I107">
        <v>8.1086847138412996E-9</v>
      </c>
    </row>
    <row r="108" spans="1:9" x14ac:dyDescent="0.2">
      <c r="A108" t="s">
        <v>4602</v>
      </c>
      <c r="B108" t="s">
        <v>4603</v>
      </c>
      <c r="C108" s="4">
        <v>1.1705142837061699</v>
      </c>
      <c r="D108" s="5">
        <f t="shared" si="1"/>
        <v>2.2509192212338993</v>
      </c>
      <c r="E108">
        <v>140.735910094122</v>
      </c>
      <c r="F108">
        <v>0.18282968716725101</v>
      </c>
      <c r="G108">
        <v>-6.4022112701828098</v>
      </c>
      <c r="H108">
        <v>1.5314255093956999E-10</v>
      </c>
      <c r="I108">
        <v>6.3626539447579399E-9</v>
      </c>
    </row>
    <row r="109" spans="1:9" x14ac:dyDescent="0.2">
      <c r="A109" t="s">
        <v>3934</v>
      </c>
      <c r="B109" t="s">
        <v>3935</v>
      </c>
      <c r="C109" s="4">
        <v>0.82293559729277899</v>
      </c>
      <c r="D109" s="5">
        <f t="shared" si="1"/>
        <v>1.7690018996739652</v>
      </c>
      <c r="E109">
        <v>340.83279677536899</v>
      </c>
      <c r="F109">
        <v>0.13568191398802301</v>
      </c>
      <c r="G109">
        <v>-6.06518269903993</v>
      </c>
      <c r="H109">
        <v>1.3180373810154699E-9</v>
      </c>
      <c r="I109">
        <v>4.3505652841344599E-8</v>
      </c>
    </row>
    <row r="110" spans="1:9" x14ac:dyDescent="0.2">
      <c r="A110" t="s">
        <v>4550</v>
      </c>
      <c r="B110" t="s">
        <v>4551</v>
      </c>
      <c r="C110" s="4">
        <v>1.12484040123577</v>
      </c>
      <c r="D110" s="5">
        <f t="shared" si="1"/>
        <v>2.1807742028944355</v>
      </c>
      <c r="E110">
        <v>77.465925484466496</v>
      </c>
      <c r="F110">
        <v>0.21160491611937499</v>
      </c>
      <c r="G110">
        <v>-5.3157574118041504</v>
      </c>
      <c r="H110">
        <v>1.06214578540655E-7</v>
      </c>
      <c r="I110">
        <v>2.2656397072618298E-6</v>
      </c>
    </row>
    <row r="111" spans="1:9" x14ac:dyDescent="0.2">
      <c r="A111" t="s">
        <v>4772</v>
      </c>
      <c r="B111" t="s">
        <v>4773</v>
      </c>
      <c r="C111" s="4">
        <v>1.38227745629104</v>
      </c>
      <c r="D111" s="5">
        <f t="shared" si="1"/>
        <v>2.6067955843546544</v>
      </c>
      <c r="E111">
        <v>873.20000411722799</v>
      </c>
      <c r="F111">
        <v>0.13295280954004801</v>
      </c>
      <c r="G111">
        <v>-10.396752509954799</v>
      </c>
      <c r="H111">
        <v>2.5652721053906598E-25</v>
      </c>
      <c r="I111">
        <v>5.4234398359790905E-23</v>
      </c>
    </row>
    <row r="112" spans="1:9" x14ac:dyDescent="0.2">
      <c r="A112" t="s">
        <v>3626</v>
      </c>
      <c r="B112" t="s">
        <v>3627</v>
      </c>
      <c r="C112" s="4">
        <v>0.73886722852013598</v>
      </c>
      <c r="D112" s="5">
        <f t="shared" si="1"/>
        <v>1.6688649693049391</v>
      </c>
      <c r="E112">
        <v>130.31321006555899</v>
      </c>
      <c r="F112">
        <v>0.163178308798855</v>
      </c>
      <c r="G112">
        <v>-4.52797454489441</v>
      </c>
      <c r="H112">
        <v>5.9551753358915998E-6</v>
      </c>
      <c r="I112">
        <v>8.2337200711971397E-5</v>
      </c>
    </row>
    <row r="113" spans="1:9" x14ac:dyDescent="0.2">
      <c r="A113" t="s">
        <v>3736</v>
      </c>
      <c r="B113" t="s">
        <v>3737</v>
      </c>
      <c r="C113" s="4">
        <v>0.76217170865171902</v>
      </c>
      <c r="D113" s="5">
        <f t="shared" si="1"/>
        <v>1.6960417790743754</v>
      </c>
      <c r="E113">
        <v>95.686628632645196</v>
      </c>
      <c r="F113">
        <v>0.190111882972088</v>
      </c>
      <c r="G113">
        <v>-4.0090692740317504</v>
      </c>
      <c r="H113">
        <v>6.0958533493923898E-5</v>
      </c>
      <c r="I113">
        <v>6.1407082413481202E-4</v>
      </c>
    </row>
    <row r="114" spans="1:9" x14ac:dyDescent="0.2">
      <c r="A114" t="s">
        <v>3178</v>
      </c>
      <c r="B114" t="s">
        <v>3179</v>
      </c>
      <c r="C114" s="4">
        <v>0.63607873217226696</v>
      </c>
      <c r="D114" s="5">
        <f t="shared" si="1"/>
        <v>1.5540993470915243</v>
      </c>
      <c r="E114">
        <v>127.24159609053299</v>
      </c>
      <c r="F114">
        <v>0.16057100531401899</v>
      </c>
      <c r="G114">
        <v>-3.9613548593553798</v>
      </c>
      <c r="H114">
        <v>7.4525677863485906E-5</v>
      </c>
      <c r="I114">
        <v>7.2536589258504695E-4</v>
      </c>
    </row>
    <row r="115" spans="1:9" x14ac:dyDescent="0.2">
      <c r="A115" t="s">
        <v>2452</v>
      </c>
      <c r="B115" t="s">
        <v>2453</v>
      </c>
      <c r="C115" s="4">
        <v>0.52242528056168902</v>
      </c>
      <c r="D115" s="5">
        <f t="shared" si="1"/>
        <v>1.4363678636455257</v>
      </c>
      <c r="E115">
        <v>1126.4628316589999</v>
      </c>
      <c r="F115">
        <v>0.156146156347303</v>
      </c>
      <c r="G115">
        <v>-3.34574537588809</v>
      </c>
      <c r="H115">
        <v>8.2061714922314398E-4</v>
      </c>
      <c r="I115">
        <v>5.4259491790676698E-3</v>
      </c>
    </row>
    <row r="116" spans="1:9" x14ac:dyDescent="0.2">
      <c r="A116" t="s">
        <v>4314</v>
      </c>
      <c r="B116" t="s">
        <v>4315</v>
      </c>
      <c r="C116" s="4">
        <v>0.97071773442752396</v>
      </c>
      <c r="D116" s="5">
        <f t="shared" si="1"/>
        <v>1.959815352189481</v>
      </c>
      <c r="E116">
        <v>193.568635427537</v>
      </c>
      <c r="F116">
        <v>0.14308288845241099</v>
      </c>
      <c r="G116">
        <v>-6.7843034546397503</v>
      </c>
      <c r="H116">
        <v>1.16647917108701E-11</v>
      </c>
      <c r="I116">
        <v>5.9037985198470401E-10</v>
      </c>
    </row>
    <row r="117" spans="1:9" x14ac:dyDescent="0.2">
      <c r="A117" t="s">
        <v>4206</v>
      </c>
      <c r="B117" t="s">
        <v>4207</v>
      </c>
      <c r="C117" s="4">
        <v>0.92810482792765503</v>
      </c>
      <c r="D117" s="5">
        <f t="shared" si="1"/>
        <v>1.9027748055081255</v>
      </c>
      <c r="E117">
        <v>341.32966102988001</v>
      </c>
      <c r="F117">
        <v>0.144335646757737</v>
      </c>
      <c r="G117">
        <v>-6.4301844262038301</v>
      </c>
      <c r="H117">
        <v>1.27449215431667E-10</v>
      </c>
      <c r="I117">
        <v>5.4026822237048301E-9</v>
      </c>
    </row>
    <row r="118" spans="1:9" x14ac:dyDescent="0.2">
      <c r="A118" t="s">
        <v>4102</v>
      </c>
      <c r="B118" t="s">
        <v>4103</v>
      </c>
      <c r="C118" s="4">
        <v>0.88155375330008501</v>
      </c>
      <c r="D118" s="5">
        <f t="shared" si="1"/>
        <v>1.8423584158203903</v>
      </c>
      <c r="E118">
        <v>14.576780240756801</v>
      </c>
      <c r="F118">
        <v>0.34381331106054103</v>
      </c>
      <c r="G118">
        <v>-2.5640477693571802</v>
      </c>
      <c r="H118">
        <v>1.03459304371969E-2</v>
      </c>
      <c r="I118">
        <v>4.3536843074341698E-2</v>
      </c>
    </row>
    <row r="119" spans="1:9" x14ac:dyDescent="0.2">
      <c r="A119" t="s">
        <v>2558</v>
      </c>
      <c r="B119" t="s">
        <v>2559</v>
      </c>
      <c r="C119" s="4">
        <v>0.53741958374681797</v>
      </c>
      <c r="D119" s="5">
        <f t="shared" si="1"/>
        <v>1.4513742544096568</v>
      </c>
      <c r="E119">
        <v>253.78885457745599</v>
      </c>
      <c r="F119">
        <v>0.117033309865983</v>
      </c>
      <c r="G119">
        <v>-4.5920224281636397</v>
      </c>
      <c r="H119">
        <v>4.3897117934428301E-6</v>
      </c>
      <c r="I119">
        <v>6.3204281356967401E-5</v>
      </c>
    </row>
    <row r="120" spans="1:9" x14ac:dyDescent="0.2">
      <c r="A120" t="s">
        <v>4140</v>
      </c>
      <c r="B120" t="s">
        <v>4141</v>
      </c>
      <c r="C120" s="4">
        <v>0.90441622890769302</v>
      </c>
      <c r="D120" s="5">
        <f t="shared" si="1"/>
        <v>1.8717869430781644</v>
      </c>
      <c r="E120">
        <v>61.811876229671903</v>
      </c>
      <c r="F120">
        <v>0.29790004736956699</v>
      </c>
      <c r="G120">
        <v>-3.03597208826791</v>
      </c>
      <c r="H120">
        <v>2.3976155832150501E-3</v>
      </c>
      <c r="I120">
        <v>1.34050336562676E-2</v>
      </c>
    </row>
    <row r="121" spans="1:9" x14ac:dyDescent="0.2">
      <c r="A121" t="s">
        <v>4604</v>
      </c>
      <c r="B121" t="s">
        <v>4605</v>
      </c>
      <c r="C121" s="4">
        <v>1.17534924691969</v>
      </c>
      <c r="D121" s="5">
        <f t="shared" si="1"/>
        <v>2.2584754740949671</v>
      </c>
      <c r="E121">
        <v>47.840117837446002</v>
      </c>
      <c r="F121">
        <v>0.296369258534252</v>
      </c>
      <c r="G121">
        <v>-3.9658271331264099</v>
      </c>
      <c r="H121">
        <v>7.31418598635788E-5</v>
      </c>
      <c r="I121">
        <v>7.1648993750234198E-4</v>
      </c>
    </row>
    <row r="122" spans="1:9" x14ac:dyDescent="0.2">
      <c r="A122" t="s">
        <v>3058</v>
      </c>
      <c r="B122" t="s">
        <v>3059</v>
      </c>
      <c r="C122" s="4">
        <v>0.61887425968623</v>
      </c>
      <c r="D122" s="5">
        <f t="shared" si="1"/>
        <v>1.5356764196198338</v>
      </c>
      <c r="E122">
        <v>220.14729162560499</v>
      </c>
      <c r="F122">
        <v>0.12720496496134301</v>
      </c>
      <c r="G122">
        <v>-4.8651737758373201</v>
      </c>
      <c r="H122">
        <v>1.14356286472486E-6</v>
      </c>
      <c r="I122">
        <v>1.89106801649848E-5</v>
      </c>
    </row>
    <row r="123" spans="1:9" x14ac:dyDescent="0.2">
      <c r="A123" t="s">
        <v>4216</v>
      </c>
      <c r="B123" t="s">
        <v>4217</v>
      </c>
      <c r="C123" s="4">
        <v>0.93200138611682504</v>
      </c>
      <c r="D123" s="5">
        <f t="shared" si="1"/>
        <v>1.9079209341921759</v>
      </c>
      <c r="E123">
        <v>68.197956369768406</v>
      </c>
      <c r="F123">
        <v>0.29475144155392102</v>
      </c>
      <c r="G123">
        <v>-3.16199093447463</v>
      </c>
      <c r="H123">
        <v>1.5669444241368799E-3</v>
      </c>
      <c r="I123">
        <v>9.3434865305013007E-3</v>
      </c>
    </row>
    <row r="124" spans="1:9" x14ac:dyDescent="0.2">
      <c r="A124" t="s">
        <v>5012</v>
      </c>
      <c r="B124" t="s">
        <v>5013</v>
      </c>
      <c r="C124" s="4">
        <v>2.0977122855620598</v>
      </c>
      <c r="D124" s="5">
        <f t="shared" si="1"/>
        <v>4.2803010947642646</v>
      </c>
      <c r="E124">
        <v>12.1756742081503</v>
      </c>
      <c r="F124">
        <v>0.38054285769325902</v>
      </c>
      <c r="G124">
        <v>-5.5124205937743396</v>
      </c>
      <c r="H124">
        <v>3.5393188701171397E-8</v>
      </c>
      <c r="I124">
        <v>8.5055688875822403E-7</v>
      </c>
    </row>
    <row r="125" spans="1:9" x14ac:dyDescent="0.2">
      <c r="A125" t="s">
        <v>4284</v>
      </c>
      <c r="B125" t="s">
        <v>4285</v>
      </c>
      <c r="C125" s="4">
        <v>0.95406010418503595</v>
      </c>
      <c r="D125" s="5">
        <f t="shared" si="1"/>
        <v>1.9373170874290995</v>
      </c>
      <c r="E125">
        <v>148.353388056489</v>
      </c>
      <c r="F125">
        <v>0.18074523499370301</v>
      </c>
      <c r="G125">
        <v>-5.2784799788402497</v>
      </c>
      <c r="H125">
        <v>1.3025989529239701E-7</v>
      </c>
      <c r="I125">
        <v>2.7263167558566501E-6</v>
      </c>
    </row>
    <row r="126" spans="1:9" x14ac:dyDescent="0.2">
      <c r="A126" t="s">
        <v>4992</v>
      </c>
      <c r="B126" t="s">
        <v>4993</v>
      </c>
      <c r="C126" s="4">
        <v>2.0058851806087699</v>
      </c>
      <c r="D126" s="5">
        <f t="shared" si="1"/>
        <v>4.0163505120025524</v>
      </c>
      <c r="E126">
        <v>11.7615073282747</v>
      </c>
      <c r="F126">
        <v>0.39972315920194501</v>
      </c>
      <c r="G126">
        <v>-5.01818604809778</v>
      </c>
      <c r="H126">
        <v>5.2161649960713896E-7</v>
      </c>
      <c r="I126">
        <v>9.3376621398054E-6</v>
      </c>
    </row>
    <row r="127" spans="1:9" x14ac:dyDescent="0.2">
      <c r="A127" t="s">
        <v>4082</v>
      </c>
      <c r="B127" t="s">
        <v>4083</v>
      </c>
      <c r="C127" s="4">
        <v>0.87292843173629298</v>
      </c>
      <c r="D127" s="5">
        <f t="shared" si="1"/>
        <v>1.8313765208646928</v>
      </c>
      <c r="E127">
        <v>631.32659077463404</v>
      </c>
      <c r="F127">
        <v>0.12299736895162</v>
      </c>
      <c r="G127">
        <v>-7.0971309319604403</v>
      </c>
      <c r="H127">
        <v>1.2737337743447401E-12</v>
      </c>
      <c r="I127">
        <v>7.6964321604434902E-11</v>
      </c>
    </row>
    <row r="128" spans="1:9" x14ac:dyDescent="0.2">
      <c r="A128" t="s">
        <v>3146</v>
      </c>
      <c r="B128" t="s">
        <v>3147</v>
      </c>
      <c r="C128" s="4">
        <v>0.63314003301555699</v>
      </c>
      <c r="D128" s="5">
        <f t="shared" si="1"/>
        <v>1.5509369447408088</v>
      </c>
      <c r="E128">
        <v>330.15750731685898</v>
      </c>
      <c r="F128">
        <v>0.14373997221191301</v>
      </c>
      <c r="G128">
        <v>-4.4047596731278702</v>
      </c>
      <c r="H128">
        <v>1.0590121670798E-5</v>
      </c>
      <c r="I128">
        <v>1.3522646188506799E-4</v>
      </c>
    </row>
    <row r="129" spans="1:9" x14ac:dyDescent="0.2">
      <c r="A129" t="s">
        <v>2706</v>
      </c>
      <c r="B129" t="s">
        <v>2707</v>
      </c>
      <c r="C129" s="4">
        <v>0.56230164712602204</v>
      </c>
      <c r="D129" s="5">
        <f t="shared" si="1"/>
        <v>1.4766231144146749</v>
      </c>
      <c r="E129">
        <v>2712.23296786417</v>
      </c>
      <c r="F129">
        <v>9.5498889549696098E-2</v>
      </c>
      <c r="G129">
        <v>-5.8880438272887901</v>
      </c>
      <c r="H129">
        <v>3.9079349768710202E-9</v>
      </c>
      <c r="I129">
        <v>1.16087068038622E-7</v>
      </c>
    </row>
    <row r="130" spans="1:9" x14ac:dyDescent="0.2">
      <c r="A130" t="s">
        <v>3032</v>
      </c>
      <c r="B130" t="s">
        <v>3033</v>
      </c>
      <c r="C130" s="4">
        <v>0.61405509747595499</v>
      </c>
      <c r="D130" s="5">
        <f t="shared" si="1"/>
        <v>1.530555221620759</v>
      </c>
      <c r="E130">
        <v>588.61614998466302</v>
      </c>
      <c r="F130">
        <v>0.15785297864227299</v>
      </c>
      <c r="G130">
        <v>-3.8900444119431401</v>
      </c>
      <c r="H130">
        <v>1.00225877379247E-4</v>
      </c>
      <c r="I130">
        <v>9.2985526070487896E-4</v>
      </c>
    </row>
    <row r="131" spans="1:9" x14ac:dyDescent="0.2">
      <c r="A131" t="s">
        <v>3158</v>
      </c>
      <c r="B131" t="s">
        <v>3159</v>
      </c>
      <c r="C131" s="4">
        <v>0.63406660078789501</v>
      </c>
      <c r="D131" s="5">
        <f t="shared" ref="D131:D194" si="2">POWER(2,C131)</f>
        <v>1.5519333505774819</v>
      </c>
      <c r="E131">
        <v>77.855996297079699</v>
      </c>
      <c r="F131">
        <v>0.210469448275002</v>
      </c>
      <c r="G131">
        <v>-3.0126301274825198</v>
      </c>
      <c r="H131">
        <v>2.5899437068790899E-3</v>
      </c>
      <c r="I131">
        <v>1.42574949875724E-2</v>
      </c>
    </row>
    <row r="132" spans="1:9" x14ac:dyDescent="0.2">
      <c r="A132" t="s">
        <v>2866</v>
      </c>
      <c r="B132" t="s">
        <v>2867</v>
      </c>
      <c r="C132" s="4">
        <v>0.58303088585331997</v>
      </c>
      <c r="D132" s="5">
        <f t="shared" si="2"/>
        <v>1.4979930037774627</v>
      </c>
      <c r="E132">
        <v>386.28309283222501</v>
      </c>
      <c r="F132">
        <v>0.112253955356791</v>
      </c>
      <c r="G132">
        <v>-5.1938560561202296</v>
      </c>
      <c r="H132">
        <v>2.0598242529849701E-7</v>
      </c>
      <c r="I132">
        <v>4.1250820951264896E-6</v>
      </c>
    </row>
    <row r="133" spans="1:9" x14ac:dyDescent="0.2">
      <c r="A133" t="s">
        <v>3282</v>
      </c>
      <c r="B133" t="s">
        <v>3283</v>
      </c>
      <c r="C133" s="4">
        <v>0.65908203685960998</v>
      </c>
      <c r="D133" s="5">
        <f t="shared" si="2"/>
        <v>1.5790775629114435</v>
      </c>
      <c r="E133">
        <v>97.855251051633701</v>
      </c>
      <c r="F133">
        <v>0.25441894157306799</v>
      </c>
      <c r="G133">
        <v>-2.5905383961764601</v>
      </c>
      <c r="H133">
        <v>9.5825931052636107E-3</v>
      </c>
      <c r="I133">
        <v>4.1076351859143101E-2</v>
      </c>
    </row>
    <row r="134" spans="1:9" x14ac:dyDescent="0.2">
      <c r="A134" t="s">
        <v>3622</v>
      </c>
      <c r="B134" t="s">
        <v>3623</v>
      </c>
      <c r="C134" s="4">
        <v>0.73845714369711202</v>
      </c>
      <c r="D134" s="5">
        <f t="shared" si="2"/>
        <v>1.6683906632882566</v>
      </c>
      <c r="E134">
        <v>257.20818226951502</v>
      </c>
      <c r="F134">
        <v>0.146441174375813</v>
      </c>
      <c r="G134">
        <v>-5.0426879383116896</v>
      </c>
      <c r="H134">
        <v>4.5903753537252098E-7</v>
      </c>
      <c r="I134">
        <v>8.3244787359303405E-6</v>
      </c>
    </row>
    <row r="135" spans="1:9" x14ac:dyDescent="0.2">
      <c r="A135" t="s">
        <v>4094</v>
      </c>
      <c r="B135" t="s">
        <v>4095</v>
      </c>
      <c r="C135" s="4">
        <v>0.87779307497094095</v>
      </c>
      <c r="D135" s="5">
        <f t="shared" si="2"/>
        <v>1.8375621874293684</v>
      </c>
      <c r="E135">
        <v>70.749852137999994</v>
      </c>
      <c r="F135">
        <v>0.25030359027488702</v>
      </c>
      <c r="G135">
        <v>-3.5069136403794201</v>
      </c>
      <c r="H135">
        <v>4.53336248339334E-4</v>
      </c>
      <c r="I135">
        <v>3.3267232072774801E-3</v>
      </c>
    </row>
    <row r="136" spans="1:9" x14ac:dyDescent="0.2">
      <c r="A136" t="s">
        <v>2492</v>
      </c>
      <c r="B136" t="s">
        <v>2493</v>
      </c>
      <c r="C136" s="4">
        <v>0.52758794752192695</v>
      </c>
      <c r="D136" s="5">
        <f t="shared" si="2"/>
        <v>1.4415170966170372</v>
      </c>
      <c r="E136">
        <v>469.74519843308798</v>
      </c>
      <c r="F136">
        <v>0.11826886973371301</v>
      </c>
      <c r="G136">
        <v>-4.4609198406124104</v>
      </c>
      <c r="H136">
        <v>8.1608613436214005E-6</v>
      </c>
      <c r="I136">
        <v>1.0834873303749199E-4</v>
      </c>
    </row>
    <row r="137" spans="1:9" x14ac:dyDescent="0.2">
      <c r="A137" t="s">
        <v>5066</v>
      </c>
      <c r="B137" t="s">
        <v>5067</v>
      </c>
      <c r="C137" s="4">
        <v>2.6656019710002399</v>
      </c>
      <c r="D137" s="5">
        <f t="shared" si="2"/>
        <v>6.3449199870564783</v>
      </c>
      <c r="E137">
        <v>8.2589058401871398</v>
      </c>
      <c r="F137">
        <v>0.39972333087036499</v>
      </c>
      <c r="G137">
        <v>-6.6686174289504399</v>
      </c>
      <c r="H137">
        <v>2.58224395417693E-11</v>
      </c>
      <c r="I137">
        <v>1.2357776080992301E-9</v>
      </c>
    </row>
    <row r="138" spans="1:9" x14ac:dyDescent="0.2">
      <c r="A138" t="s">
        <v>2928</v>
      </c>
      <c r="B138" t="s">
        <v>2929</v>
      </c>
      <c r="C138" s="4">
        <v>0.59419565226440996</v>
      </c>
      <c r="D138" s="5">
        <f t="shared" si="2"/>
        <v>1.5096306844351799</v>
      </c>
      <c r="E138">
        <v>142.78806695359</v>
      </c>
      <c r="F138">
        <v>0.17950820697617101</v>
      </c>
      <c r="G138">
        <v>-3.3101308417797601</v>
      </c>
      <c r="H138">
        <v>9.3252369305249396E-4</v>
      </c>
      <c r="I138">
        <v>6.0505325823990404E-3</v>
      </c>
    </row>
    <row r="139" spans="1:9" x14ac:dyDescent="0.2">
      <c r="A139" t="s">
        <v>5084</v>
      </c>
      <c r="B139" t="s">
        <v>5085</v>
      </c>
      <c r="C139" s="4">
        <v>3.0384140179623298</v>
      </c>
      <c r="D139" s="5">
        <f t="shared" si="2"/>
        <v>8.2158737810111084</v>
      </c>
      <c r="E139">
        <v>112.35188879286299</v>
      </c>
      <c r="F139">
        <v>0.24616056030942701</v>
      </c>
      <c r="G139">
        <v>-12.3432202711231</v>
      </c>
      <c r="H139">
        <v>5.2993140120051098E-35</v>
      </c>
      <c r="I139">
        <v>2.2127285657127299E-32</v>
      </c>
    </row>
    <row r="140" spans="1:9" x14ac:dyDescent="0.2">
      <c r="A140" t="s">
        <v>4468</v>
      </c>
      <c r="B140" t="s">
        <v>4469</v>
      </c>
      <c r="C140" s="4">
        <v>1.0641289230519599</v>
      </c>
      <c r="D140" s="5">
        <f t="shared" si="2"/>
        <v>2.0909070410559583</v>
      </c>
      <c r="E140">
        <v>65.012105727482094</v>
      </c>
      <c r="F140">
        <v>0.214530183638028</v>
      </c>
      <c r="G140">
        <v>-4.9602760087477602</v>
      </c>
      <c r="H140">
        <v>7.0393088388677505E-7</v>
      </c>
      <c r="I140">
        <v>1.2208778424378899E-5</v>
      </c>
    </row>
    <row r="141" spans="1:9" x14ac:dyDescent="0.2">
      <c r="A141" t="s">
        <v>2662</v>
      </c>
      <c r="B141" t="s">
        <v>2663</v>
      </c>
      <c r="C141" s="4">
        <v>0.55474334248152601</v>
      </c>
      <c r="D141" s="5">
        <f t="shared" si="2"/>
        <v>1.4689072893171735</v>
      </c>
      <c r="E141">
        <v>443.22133858933501</v>
      </c>
      <c r="F141">
        <v>0.133110230902246</v>
      </c>
      <c r="G141">
        <v>-4.1675484951184503</v>
      </c>
      <c r="H141">
        <v>3.0789302369381899E-5</v>
      </c>
      <c r="I141">
        <v>3.39882966406752E-4</v>
      </c>
    </row>
    <row r="142" spans="1:9" x14ac:dyDescent="0.2">
      <c r="A142" t="s">
        <v>4302</v>
      </c>
      <c r="B142" t="s">
        <v>4303</v>
      </c>
      <c r="C142" s="4">
        <v>0.96095936914682101</v>
      </c>
      <c r="D142" s="5">
        <f t="shared" si="2"/>
        <v>1.9466039250241054</v>
      </c>
      <c r="E142">
        <v>159.70388605254999</v>
      </c>
      <c r="F142">
        <v>0.16389251640274999</v>
      </c>
      <c r="G142">
        <v>-5.8633511171758403</v>
      </c>
      <c r="H142">
        <v>4.5361758631656596E-9</v>
      </c>
      <c r="I142">
        <v>1.3315151013461E-7</v>
      </c>
    </row>
    <row r="143" spans="1:9" x14ac:dyDescent="0.2">
      <c r="A143" t="s">
        <v>5104</v>
      </c>
      <c r="B143" t="s">
        <v>5105</v>
      </c>
      <c r="C143" s="4">
        <v>4.1692087524334598</v>
      </c>
      <c r="D143" s="5">
        <f t="shared" si="2"/>
        <v>17.991065830280004</v>
      </c>
      <c r="E143">
        <v>72.551242634755994</v>
      </c>
      <c r="F143">
        <v>0.26720753224817101</v>
      </c>
      <c r="G143">
        <v>-15.6028863309185</v>
      </c>
      <c r="H143">
        <v>6.9576073804305206E-55</v>
      </c>
      <c r="I143">
        <v>9.2523165138468007E-52</v>
      </c>
    </row>
    <row r="144" spans="1:9" x14ac:dyDescent="0.2">
      <c r="A144" t="s">
        <v>5060</v>
      </c>
      <c r="B144" t="s">
        <v>5061</v>
      </c>
      <c r="C144" s="4">
        <v>2.52574095132579</v>
      </c>
      <c r="D144" s="5">
        <f t="shared" si="2"/>
        <v>5.7586911572104365</v>
      </c>
      <c r="E144">
        <v>7.9408460179395099</v>
      </c>
      <c r="F144">
        <v>0.39626666929609999</v>
      </c>
      <c r="G144">
        <v>-6.3738415239725699</v>
      </c>
      <c r="H144">
        <v>1.8435108795960499E-10</v>
      </c>
      <c r="I144">
        <v>7.5098338319544493E-9</v>
      </c>
    </row>
    <row r="145" spans="1:9" x14ac:dyDescent="0.2">
      <c r="A145" t="s">
        <v>5102</v>
      </c>
      <c r="B145" t="s">
        <v>5103</v>
      </c>
      <c r="C145" s="4">
        <v>4.0358500979866001</v>
      </c>
      <c r="D145" s="5">
        <f t="shared" si="2"/>
        <v>16.402571422300923</v>
      </c>
      <c r="E145">
        <v>398.27840619658201</v>
      </c>
      <c r="F145">
        <v>0.39763983424830202</v>
      </c>
      <c r="G145">
        <v>-10.1495115689704</v>
      </c>
      <c r="H145">
        <v>3.3302595005864099E-24</v>
      </c>
      <c r="I145">
        <v>6.6216659736659797E-22</v>
      </c>
    </row>
    <row r="146" spans="1:9" x14ac:dyDescent="0.2">
      <c r="A146" t="s">
        <v>5106</v>
      </c>
      <c r="B146" t="s">
        <v>5107</v>
      </c>
      <c r="C146" s="4">
        <v>4.30804611189631</v>
      </c>
      <c r="D146" s="5">
        <f t="shared" si="2"/>
        <v>19.808477768402568</v>
      </c>
      <c r="E146">
        <v>30.720626914451199</v>
      </c>
      <c r="F146">
        <v>0.35064812607599699</v>
      </c>
      <c r="G146">
        <v>-12.2859521883274</v>
      </c>
      <c r="H146">
        <v>1.07768590714008E-34</v>
      </c>
      <c r="I146">
        <v>4.3901243953789399E-32</v>
      </c>
    </row>
    <row r="147" spans="1:9" x14ac:dyDescent="0.2">
      <c r="A147" t="s">
        <v>4552</v>
      </c>
      <c r="B147" t="s">
        <v>4553</v>
      </c>
      <c r="C147" s="4">
        <v>1.12607431093969</v>
      </c>
      <c r="D147" s="5">
        <f t="shared" si="2"/>
        <v>2.182640175557748</v>
      </c>
      <c r="E147">
        <v>7.68580095201541</v>
      </c>
      <c r="F147">
        <v>0.38857776235931601</v>
      </c>
      <c r="G147">
        <v>-2.8979381220956602</v>
      </c>
      <c r="H147">
        <v>3.7562469080339301E-3</v>
      </c>
      <c r="I147">
        <v>1.9315528281398601E-2</v>
      </c>
    </row>
    <row r="148" spans="1:9" x14ac:dyDescent="0.2">
      <c r="A148" t="s">
        <v>3970</v>
      </c>
      <c r="B148" t="s">
        <v>3971</v>
      </c>
      <c r="C148" s="4">
        <v>0.83443967510716499</v>
      </c>
      <c r="D148" s="5">
        <f t="shared" si="2"/>
        <v>1.7831643453765356</v>
      </c>
      <c r="E148">
        <v>783.94291796882703</v>
      </c>
      <c r="F148">
        <v>0.11682805417333</v>
      </c>
      <c r="G148">
        <v>-7.1424597543083399</v>
      </c>
      <c r="H148">
        <v>9.1675363545002691E-13</v>
      </c>
      <c r="I148">
        <v>5.6920517543815402E-11</v>
      </c>
    </row>
    <row r="149" spans="1:9" x14ac:dyDescent="0.2">
      <c r="A149" t="s">
        <v>3906</v>
      </c>
      <c r="B149" t="s">
        <v>3907</v>
      </c>
      <c r="C149" s="4">
        <v>0.81386680902406405</v>
      </c>
      <c r="D149" s="5">
        <f t="shared" si="2"/>
        <v>1.7579168217818082</v>
      </c>
      <c r="E149">
        <v>311.21180478352898</v>
      </c>
      <c r="F149">
        <v>0.196789793963487</v>
      </c>
      <c r="G149">
        <v>-4.1357165563935299</v>
      </c>
      <c r="H149">
        <v>3.5384873818231503E-5</v>
      </c>
      <c r="I149">
        <v>3.8351600422589397E-4</v>
      </c>
    </row>
    <row r="150" spans="1:9" x14ac:dyDescent="0.2">
      <c r="A150" t="s">
        <v>4266</v>
      </c>
      <c r="B150" t="s">
        <v>4267</v>
      </c>
      <c r="C150" s="4">
        <v>0.94561659682257804</v>
      </c>
      <c r="D150" s="5">
        <f t="shared" si="2"/>
        <v>1.9260118730606777</v>
      </c>
      <c r="E150">
        <v>264.32227930949801</v>
      </c>
      <c r="F150">
        <v>0.138906443693016</v>
      </c>
      <c r="G150">
        <v>-6.8075790559608098</v>
      </c>
      <c r="H150">
        <v>9.9254771694355793E-12</v>
      </c>
      <c r="I150">
        <v>5.1213580024903798E-10</v>
      </c>
    </row>
    <row r="151" spans="1:9" x14ac:dyDescent="0.2">
      <c r="A151" t="s">
        <v>4610</v>
      </c>
      <c r="B151" t="s">
        <v>4611</v>
      </c>
      <c r="C151" s="4">
        <v>1.1802732372271201</v>
      </c>
      <c r="D151" s="5">
        <f t="shared" si="2"/>
        <v>2.2661969331762966</v>
      </c>
      <c r="E151">
        <v>1151.9694619616801</v>
      </c>
      <c r="F151">
        <v>0.11899392690544799</v>
      </c>
      <c r="G151">
        <v>-9.9187686961953698</v>
      </c>
      <c r="H151">
        <v>3.4498560625136398E-23</v>
      </c>
      <c r="I151">
        <v>6.1297336123513602E-21</v>
      </c>
    </row>
    <row r="152" spans="1:9" x14ac:dyDescent="0.2">
      <c r="A152" t="s">
        <v>4226</v>
      </c>
      <c r="B152" t="s">
        <v>4227</v>
      </c>
      <c r="C152" s="4">
        <v>0.93420696318959495</v>
      </c>
      <c r="D152" s="5">
        <f t="shared" si="2"/>
        <v>1.9108399744700544</v>
      </c>
      <c r="E152">
        <v>77.834690812591305</v>
      </c>
      <c r="F152">
        <v>0.20695736610509699</v>
      </c>
      <c r="G152">
        <v>-4.5140068255178001</v>
      </c>
      <c r="H152">
        <v>6.3614168084594101E-6</v>
      </c>
      <c r="I152">
        <v>8.75192615608641E-5</v>
      </c>
    </row>
    <row r="153" spans="1:9" x14ac:dyDescent="0.2">
      <c r="A153" t="s">
        <v>4390</v>
      </c>
      <c r="B153" t="s">
        <v>4391</v>
      </c>
      <c r="C153" s="4">
        <v>1.0106403420573999</v>
      </c>
      <c r="D153" s="5">
        <f t="shared" si="2"/>
        <v>2.0148051755601459</v>
      </c>
      <c r="E153">
        <v>87.649987942542893</v>
      </c>
      <c r="F153">
        <v>0.190524425777195</v>
      </c>
      <c r="G153">
        <v>-5.3045185043059897</v>
      </c>
      <c r="H153">
        <v>1.12970784051853E-7</v>
      </c>
      <c r="I153">
        <v>2.3975070333342501E-6</v>
      </c>
    </row>
    <row r="154" spans="1:9" x14ac:dyDescent="0.2">
      <c r="A154" t="s">
        <v>3212</v>
      </c>
      <c r="B154" t="s">
        <v>3213</v>
      </c>
      <c r="C154" s="4">
        <v>0.64703405438967698</v>
      </c>
      <c r="D154" s="5">
        <f t="shared" si="2"/>
        <v>1.5659455557584525</v>
      </c>
      <c r="E154">
        <v>161.93766614037699</v>
      </c>
      <c r="F154">
        <v>0.184791062916045</v>
      </c>
      <c r="G154">
        <v>-3.50143586047579</v>
      </c>
      <c r="H154">
        <v>4.6275834443418301E-4</v>
      </c>
      <c r="I154">
        <v>3.3824900957285398E-3</v>
      </c>
    </row>
    <row r="155" spans="1:9" x14ac:dyDescent="0.2">
      <c r="A155" t="s">
        <v>3456</v>
      </c>
      <c r="B155" t="s">
        <v>3457</v>
      </c>
      <c r="C155" s="4">
        <v>0.69792998533530903</v>
      </c>
      <c r="D155" s="5">
        <f t="shared" si="2"/>
        <v>1.6221755843044183</v>
      </c>
      <c r="E155">
        <v>516.75824163939103</v>
      </c>
      <c r="F155">
        <v>0.101271437042393</v>
      </c>
      <c r="G155">
        <v>-6.8916765251701797</v>
      </c>
      <c r="H155">
        <v>5.5138642791701302E-12</v>
      </c>
      <c r="I155">
        <v>3.0293605654835399E-10</v>
      </c>
    </row>
    <row r="156" spans="1:9" x14ac:dyDescent="0.2">
      <c r="A156" t="s">
        <v>4532</v>
      </c>
      <c r="B156" t="s">
        <v>4533</v>
      </c>
      <c r="C156" s="4">
        <v>1.11077154694686</v>
      </c>
      <c r="D156" s="5">
        <f t="shared" si="2"/>
        <v>2.1596111147348704</v>
      </c>
      <c r="E156">
        <v>8.5258033565438005</v>
      </c>
      <c r="F156">
        <v>0.39287510797040298</v>
      </c>
      <c r="G156">
        <v>-2.8272891929578399</v>
      </c>
      <c r="H156">
        <v>4.6943912359300802E-3</v>
      </c>
      <c r="I156">
        <v>2.31626949549496E-2</v>
      </c>
    </row>
    <row r="157" spans="1:9" x14ac:dyDescent="0.2">
      <c r="A157" t="s">
        <v>4994</v>
      </c>
      <c r="B157" t="s">
        <v>4995</v>
      </c>
      <c r="C157" s="4">
        <v>2.0090602859370401</v>
      </c>
      <c r="D157" s="5">
        <f t="shared" si="2"/>
        <v>4.0251994915978537</v>
      </c>
      <c r="E157">
        <v>22.1557863797001</v>
      </c>
      <c r="F157">
        <v>0.38914832795649801</v>
      </c>
      <c r="G157">
        <v>-5.1627108267098301</v>
      </c>
      <c r="H157">
        <v>2.4339899659084299E-7</v>
      </c>
      <c r="I157">
        <v>4.78264710712971E-6</v>
      </c>
    </row>
    <row r="158" spans="1:9" x14ac:dyDescent="0.2">
      <c r="A158" t="s">
        <v>2688</v>
      </c>
      <c r="B158" t="s">
        <v>2689</v>
      </c>
      <c r="C158" s="4">
        <v>0.559286379676872</v>
      </c>
      <c r="D158" s="5">
        <f t="shared" si="2"/>
        <v>1.4735401593206552</v>
      </c>
      <c r="E158">
        <v>1491.22124355094</v>
      </c>
      <c r="F158">
        <v>8.0870209697363193E-2</v>
      </c>
      <c r="G158">
        <v>-6.9158517304439302</v>
      </c>
      <c r="H158">
        <v>4.6506061653064997E-12</v>
      </c>
      <c r="I158">
        <v>2.5891474724316398E-10</v>
      </c>
    </row>
    <row r="159" spans="1:9" x14ac:dyDescent="0.2">
      <c r="A159" t="s">
        <v>2610</v>
      </c>
      <c r="B159" t="s">
        <v>2611</v>
      </c>
      <c r="C159" s="4">
        <v>0.545506035270238</v>
      </c>
      <c r="D159" s="5">
        <f t="shared" si="2"/>
        <v>1.4595321954859841</v>
      </c>
      <c r="E159">
        <v>1430.4968467465501</v>
      </c>
      <c r="F159">
        <v>7.5795987368105194E-2</v>
      </c>
      <c r="G159">
        <v>-7.1970305317215999</v>
      </c>
      <c r="H159">
        <v>6.1537987363435104E-13</v>
      </c>
      <c r="I159">
        <v>3.9229292555118099E-11</v>
      </c>
    </row>
    <row r="160" spans="1:9" x14ac:dyDescent="0.2">
      <c r="A160" t="s">
        <v>2830</v>
      </c>
      <c r="B160" t="s">
        <v>2831</v>
      </c>
      <c r="C160" s="4">
        <v>0.57655330381783498</v>
      </c>
      <c r="D160" s="5">
        <f t="shared" si="2"/>
        <v>1.4912822151564147</v>
      </c>
      <c r="E160">
        <v>1118.8849438034499</v>
      </c>
      <c r="F160">
        <v>9.4973220283636098E-2</v>
      </c>
      <c r="G160">
        <v>-6.0706934238511403</v>
      </c>
      <c r="H160">
        <v>1.2735911659273901E-9</v>
      </c>
      <c r="I160">
        <v>4.2205396137538398E-8</v>
      </c>
    </row>
    <row r="161" spans="1:9" x14ac:dyDescent="0.2">
      <c r="A161" t="s">
        <v>3066</v>
      </c>
      <c r="B161" t="s">
        <v>3067</v>
      </c>
      <c r="C161" s="4">
        <v>0.61955596000209101</v>
      </c>
      <c r="D161" s="5">
        <f t="shared" si="2"/>
        <v>1.5364022268366462</v>
      </c>
      <c r="E161">
        <v>1534.8832928171901</v>
      </c>
      <c r="F161">
        <v>7.5909528374883503E-2</v>
      </c>
      <c r="G161">
        <v>-8.1617680054917408</v>
      </c>
      <c r="H161">
        <v>3.30155868260755E-16</v>
      </c>
      <c r="I161">
        <v>3.2247153869538798E-14</v>
      </c>
    </row>
    <row r="162" spans="1:9" x14ac:dyDescent="0.2">
      <c r="A162" t="s">
        <v>2954</v>
      </c>
      <c r="B162" t="s">
        <v>2955</v>
      </c>
      <c r="C162" s="4">
        <v>0.59884229897816699</v>
      </c>
      <c r="D162" s="5">
        <f t="shared" si="2"/>
        <v>1.514500756722533</v>
      </c>
      <c r="E162">
        <v>1178.66237736635</v>
      </c>
      <c r="F162">
        <v>7.5571950836007595E-2</v>
      </c>
      <c r="G162">
        <v>-7.9241344487409702</v>
      </c>
      <c r="H162">
        <v>2.2974094419366599E-15</v>
      </c>
      <c r="I162">
        <v>2.01506395829987E-13</v>
      </c>
    </row>
    <row r="163" spans="1:9" x14ac:dyDescent="0.2">
      <c r="A163" t="s">
        <v>4618</v>
      </c>
      <c r="B163" t="s">
        <v>4619</v>
      </c>
      <c r="C163" s="4">
        <v>1.1860645257795199</v>
      </c>
      <c r="D163" s="5">
        <f t="shared" si="2"/>
        <v>2.2753122187699124</v>
      </c>
      <c r="E163">
        <v>85.627292165072603</v>
      </c>
      <c r="F163">
        <v>0.22797316235981499</v>
      </c>
      <c r="G163">
        <v>-5.20264979220463</v>
      </c>
      <c r="H163">
        <v>1.9646688792575899E-7</v>
      </c>
      <c r="I163">
        <v>3.9630313552367503E-6</v>
      </c>
    </row>
    <row r="164" spans="1:9" x14ac:dyDescent="0.2">
      <c r="A164" t="s">
        <v>3504</v>
      </c>
      <c r="B164" t="s">
        <v>3505</v>
      </c>
      <c r="C164" s="4">
        <v>0.70883107015022595</v>
      </c>
      <c r="D164" s="5">
        <f t="shared" si="2"/>
        <v>1.6344792592840673</v>
      </c>
      <c r="E164">
        <v>257.31040614755301</v>
      </c>
      <c r="F164">
        <v>0.174967045517224</v>
      </c>
      <c r="G164">
        <v>-4.0512261497862898</v>
      </c>
      <c r="H164">
        <v>5.0949933193414202E-5</v>
      </c>
      <c r="I164">
        <v>5.2628489691793198E-4</v>
      </c>
    </row>
    <row r="165" spans="1:9" x14ac:dyDescent="0.2">
      <c r="A165" t="s">
        <v>4318</v>
      </c>
      <c r="B165" t="s">
        <v>4319</v>
      </c>
      <c r="C165" s="4">
        <v>0.97181804350331402</v>
      </c>
      <c r="D165" s="5">
        <f t="shared" si="2"/>
        <v>1.9613106267175322</v>
      </c>
      <c r="E165">
        <v>13.0702430395246</v>
      </c>
      <c r="F165">
        <v>0.357628502111975</v>
      </c>
      <c r="G165">
        <v>-2.7173953914865399</v>
      </c>
      <c r="H165">
        <v>6.5797951335398496E-3</v>
      </c>
      <c r="I165">
        <v>3.05664868975087E-2</v>
      </c>
    </row>
    <row r="166" spans="1:9" x14ac:dyDescent="0.2">
      <c r="A166" t="s">
        <v>5092</v>
      </c>
      <c r="B166" t="s">
        <v>5093</v>
      </c>
      <c r="C166" s="4">
        <v>3.53179184000434</v>
      </c>
      <c r="D166" s="5">
        <f t="shared" si="2"/>
        <v>11.565789460091908</v>
      </c>
      <c r="E166">
        <v>1020.62944862999</v>
      </c>
      <c r="F166">
        <v>0.172948810494779</v>
      </c>
      <c r="G166">
        <v>-20.4210241741498</v>
      </c>
      <c r="H166">
        <v>1.08760094981573E-92</v>
      </c>
      <c r="I166">
        <v>4.5412777659556001E-89</v>
      </c>
    </row>
    <row r="167" spans="1:9" x14ac:dyDescent="0.2">
      <c r="A167" t="s">
        <v>4800</v>
      </c>
      <c r="B167" t="s">
        <v>4801</v>
      </c>
      <c r="C167" s="4">
        <v>1.43400176578682</v>
      </c>
      <c r="D167" s="5">
        <f t="shared" si="2"/>
        <v>2.7019514761231811</v>
      </c>
      <c r="E167">
        <v>18.628242547200198</v>
      </c>
      <c r="F167">
        <v>0.37458898221193299</v>
      </c>
      <c r="G167">
        <v>-3.8282005982105902</v>
      </c>
      <c r="H167">
        <v>1.2908353245726599E-4</v>
      </c>
      <c r="I167">
        <v>1.1597381167838901E-3</v>
      </c>
    </row>
    <row r="168" spans="1:9" x14ac:dyDescent="0.2">
      <c r="A168" t="s">
        <v>3470</v>
      </c>
      <c r="B168" t="s">
        <v>3471</v>
      </c>
      <c r="C168" s="4">
        <v>0.70125240072909001</v>
      </c>
      <c r="D168" s="5">
        <f t="shared" si="2"/>
        <v>1.6259156344155901</v>
      </c>
      <c r="E168">
        <v>99.679051503383803</v>
      </c>
      <c r="F168">
        <v>0.264394818975348</v>
      </c>
      <c r="G168">
        <v>-2.65229252012867</v>
      </c>
      <c r="H168">
        <v>7.9947245885818204E-3</v>
      </c>
      <c r="I168">
        <v>3.5674028874831301E-2</v>
      </c>
    </row>
    <row r="169" spans="1:9" x14ac:dyDescent="0.2">
      <c r="A169" t="s">
        <v>4988</v>
      </c>
      <c r="B169" t="s">
        <v>4989</v>
      </c>
      <c r="C169" s="4">
        <v>1.99567219372264</v>
      </c>
      <c r="D169" s="5">
        <f t="shared" si="2"/>
        <v>3.9880187528210249</v>
      </c>
      <c r="E169">
        <v>369.96664402251201</v>
      </c>
      <c r="F169">
        <v>0.154256477195754</v>
      </c>
      <c r="G169">
        <v>-12.937363992761799</v>
      </c>
      <c r="H169">
        <v>2.7697060733003999E-38</v>
      </c>
      <c r="I169">
        <v>1.3605773775371599E-35</v>
      </c>
    </row>
    <row r="170" spans="1:9" x14ac:dyDescent="0.2">
      <c r="A170" t="s">
        <v>5016</v>
      </c>
      <c r="B170" t="s">
        <v>5017</v>
      </c>
      <c r="C170" s="4">
        <v>2.118095305982</v>
      </c>
      <c r="D170" s="5">
        <f t="shared" si="2"/>
        <v>4.3412042626652489</v>
      </c>
      <c r="E170">
        <v>11.339330186071299</v>
      </c>
      <c r="F170">
        <v>0.40383732848309201</v>
      </c>
      <c r="G170">
        <v>-5.2449220430861603</v>
      </c>
      <c r="H170">
        <v>1.56348420516957E-7</v>
      </c>
      <c r="I170">
        <v>3.2198906528658602E-6</v>
      </c>
    </row>
    <row r="171" spans="1:9" x14ac:dyDescent="0.2">
      <c r="A171" t="s">
        <v>4836</v>
      </c>
      <c r="B171" t="s">
        <v>4837</v>
      </c>
      <c r="C171" s="4">
        <v>1.50665359339563</v>
      </c>
      <c r="D171" s="5">
        <f t="shared" si="2"/>
        <v>2.841501729302339</v>
      </c>
      <c r="E171">
        <v>19.2068613010366</v>
      </c>
      <c r="F171">
        <v>0.33661890315659598</v>
      </c>
      <c r="G171">
        <v>-4.4758436893092002</v>
      </c>
      <c r="H171">
        <v>7.6110155162983898E-6</v>
      </c>
      <c r="I171">
        <v>1.01614053679629E-4</v>
      </c>
    </row>
    <row r="172" spans="1:9" x14ac:dyDescent="0.2">
      <c r="A172" t="s">
        <v>4962</v>
      </c>
      <c r="B172" t="s">
        <v>4963</v>
      </c>
      <c r="C172" s="4">
        <v>1.88453564562444</v>
      </c>
      <c r="D172" s="5">
        <f t="shared" si="2"/>
        <v>3.6923406130068557</v>
      </c>
      <c r="E172">
        <v>20.760775901617599</v>
      </c>
      <c r="F172">
        <v>0.35369671706460198</v>
      </c>
      <c r="G172">
        <v>-5.3281117825027202</v>
      </c>
      <c r="H172">
        <v>9.92390441753619E-8</v>
      </c>
      <c r="I172">
        <v>2.1359413863619801E-6</v>
      </c>
    </row>
    <row r="173" spans="1:9" x14ac:dyDescent="0.2">
      <c r="A173" t="s">
        <v>4844</v>
      </c>
      <c r="B173" t="s">
        <v>4845</v>
      </c>
      <c r="C173" s="4">
        <v>1.5201386913960899</v>
      </c>
      <c r="D173" s="5">
        <f t="shared" si="2"/>
        <v>2.8681862117017523</v>
      </c>
      <c r="E173">
        <v>62.708909826716898</v>
      </c>
      <c r="F173">
        <v>0.223709409867798</v>
      </c>
      <c r="G173">
        <v>-6.7951486363243596</v>
      </c>
      <c r="H173">
        <v>1.08200914965493E-11</v>
      </c>
      <c r="I173">
        <v>5.52407712313899E-10</v>
      </c>
    </row>
    <row r="174" spans="1:9" x14ac:dyDescent="0.2">
      <c r="A174" t="s">
        <v>4544</v>
      </c>
      <c r="B174" t="s">
        <v>4545</v>
      </c>
      <c r="C174" s="4">
        <v>1.1162315716906199</v>
      </c>
      <c r="D174" s="5">
        <f t="shared" si="2"/>
        <v>2.1677998663981373</v>
      </c>
      <c r="E174">
        <v>14.6210827153735</v>
      </c>
      <c r="F174">
        <v>0.35353611582904598</v>
      </c>
      <c r="G174">
        <v>-3.15733392350324</v>
      </c>
      <c r="H174">
        <v>1.5921890307036301E-3</v>
      </c>
      <c r="I174">
        <v>9.4770994977947404E-3</v>
      </c>
    </row>
    <row r="175" spans="1:9" x14ac:dyDescent="0.2">
      <c r="A175" t="s">
        <v>2690</v>
      </c>
      <c r="B175" t="s">
        <v>2691</v>
      </c>
      <c r="C175" s="4">
        <v>0.55964788413325295</v>
      </c>
      <c r="D175" s="5">
        <f t="shared" si="2"/>
        <v>1.4739094390814524</v>
      </c>
      <c r="E175">
        <v>403.22929040231901</v>
      </c>
      <c r="F175">
        <v>0.15007990629093501</v>
      </c>
      <c r="G175">
        <v>-3.7289994241358202</v>
      </c>
      <c r="H175">
        <v>1.9224159136348E-4</v>
      </c>
      <c r="I175">
        <v>1.63234319214684E-3</v>
      </c>
    </row>
    <row r="176" spans="1:9" x14ac:dyDescent="0.2">
      <c r="A176" t="s">
        <v>2654</v>
      </c>
      <c r="B176" t="s">
        <v>2655</v>
      </c>
      <c r="C176" s="4">
        <v>0.55399959247544495</v>
      </c>
      <c r="D176" s="5">
        <f t="shared" si="2"/>
        <v>1.4681502213190503</v>
      </c>
      <c r="E176">
        <v>585.91159040743503</v>
      </c>
      <c r="F176">
        <v>0.137312322588616</v>
      </c>
      <c r="G176">
        <v>-4.0345948712499302</v>
      </c>
      <c r="H176">
        <v>5.4696587449282503E-5</v>
      </c>
      <c r="I176">
        <v>5.6079951109755497E-4</v>
      </c>
    </row>
    <row r="177" spans="1:9" x14ac:dyDescent="0.2">
      <c r="A177" t="s">
        <v>3778</v>
      </c>
      <c r="B177" t="s">
        <v>3779</v>
      </c>
      <c r="C177" s="4">
        <v>0.77943949514417699</v>
      </c>
      <c r="D177" s="5">
        <f t="shared" si="2"/>
        <v>1.7164638758834703</v>
      </c>
      <c r="E177">
        <v>370.27991893249703</v>
      </c>
      <c r="F177">
        <v>0.13539662916528999</v>
      </c>
      <c r="G177">
        <v>-5.7567127036275796</v>
      </c>
      <c r="H177">
        <v>8.5767694127823597E-9</v>
      </c>
      <c r="I177">
        <v>2.4097804034193901E-7</v>
      </c>
    </row>
    <row r="178" spans="1:9" x14ac:dyDescent="0.2">
      <c r="A178" t="s">
        <v>2510</v>
      </c>
      <c r="B178" t="s">
        <v>2511</v>
      </c>
      <c r="C178" s="4">
        <v>0.52897346902925801</v>
      </c>
      <c r="D178" s="5">
        <f t="shared" si="2"/>
        <v>1.4429021518381564</v>
      </c>
      <c r="E178">
        <v>193.77600566038299</v>
      </c>
      <c r="F178">
        <v>0.157827165812915</v>
      </c>
      <c r="G178">
        <v>-3.35159962041195</v>
      </c>
      <c r="H178">
        <v>8.0346125640362804E-4</v>
      </c>
      <c r="I178">
        <v>5.3442492650152898E-3</v>
      </c>
    </row>
    <row r="179" spans="1:9" x14ac:dyDescent="0.2">
      <c r="A179" t="s">
        <v>3426</v>
      </c>
      <c r="B179" t="s">
        <v>3427</v>
      </c>
      <c r="C179" s="4">
        <v>0.691537613533037</v>
      </c>
      <c r="D179" s="5">
        <f t="shared" si="2"/>
        <v>1.6150038604957009</v>
      </c>
      <c r="E179">
        <v>114.71254721357499</v>
      </c>
      <c r="F179">
        <v>0.18337338428738501</v>
      </c>
      <c r="G179">
        <v>-3.7711994912481401</v>
      </c>
      <c r="H179">
        <v>1.6246472466600499E-4</v>
      </c>
      <c r="I179">
        <v>1.4103356711910699E-3</v>
      </c>
    </row>
    <row r="180" spans="1:9" x14ac:dyDescent="0.2">
      <c r="A180" t="s">
        <v>3912</v>
      </c>
      <c r="B180" t="s">
        <v>3913</v>
      </c>
      <c r="C180" s="4">
        <v>0.81692015374993598</v>
      </c>
      <c r="D180" s="5">
        <f t="shared" si="2"/>
        <v>1.761641247163243</v>
      </c>
      <c r="E180">
        <v>95.782741006769896</v>
      </c>
      <c r="F180">
        <v>0.212892875765504</v>
      </c>
      <c r="G180">
        <v>-3.8372357497286802</v>
      </c>
      <c r="H180">
        <v>1.24427010149468E-4</v>
      </c>
      <c r="I180">
        <v>1.1221273885077801E-3</v>
      </c>
    </row>
    <row r="181" spans="1:9" x14ac:dyDescent="0.2">
      <c r="A181" t="s">
        <v>3820</v>
      </c>
      <c r="B181" t="s">
        <v>3821</v>
      </c>
      <c r="C181" s="4">
        <v>0.79176180616045899</v>
      </c>
      <c r="D181" s="5">
        <f t="shared" si="2"/>
        <v>1.7311872825565495</v>
      </c>
      <c r="E181">
        <v>136.50103477538499</v>
      </c>
      <c r="F181">
        <v>0.17321543875960599</v>
      </c>
      <c r="G181">
        <v>-4.5709655665237401</v>
      </c>
      <c r="H181">
        <v>4.8548205815659202E-6</v>
      </c>
      <c r="I181">
        <v>6.8658097674270899E-5</v>
      </c>
    </row>
    <row r="182" spans="1:9" x14ac:dyDescent="0.2">
      <c r="A182" t="s">
        <v>2604</v>
      </c>
      <c r="B182" t="s">
        <v>2605</v>
      </c>
      <c r="C182" s="4">
        <v>0.54449125297674905</v>
      </c>
      <c r="D182" s="5">
        <f t="shared" si="2"/>
        <v>1.4585059310238171</v>
      </c>
      <c r="E182">
        <v>238.66294304451901</v>
      </c>
      <c r="F182">
        <v>0.149759927097499</v>
      </c>
      <c r="G182">
        <v>-3.6357606706249701</v>
      </c>
      <c r="H182">
        <v>2.77161565683081E-4</v>
      </c>
      <c r="I182">
        <v>2.2149054880568498E-3</v>
      </c>
    </row>
    <row r="183" spans="1:9" x14ac:dyDescent="0.2">
      <c r="A183" t="s">
        <v>3638</v>
      </c>
      <c r="B183" t="s">
        <v>3639</v>
      </c>
      <c r="C183" s="4">
        <v>0.74046934585333402</v>
      </c>
      <c r="D183" s="5">
        <f t="shared" si="2"/>
        <v>1.6707192784650646</v>
      </c>
      <c r="E183">
        <v>80.427764054697505</v>
      </c>
      <c r="F183">
        <v>0.19898778251812799</v>
      </c>
      <c r="G183">
        <v>-3.7211799462405502</v>
      </c>
      <c r="H183">
        <v>1.98294070340075E-4</v>
      </c>
      <c r="I183">
        <v>1.6752187975821601E-3</v>
      </c>
    </row>
    <row r="184" spans="1:9" x14ac:dyDescent="0.2">
      <c r="A184" t="s">
        <v>3914</v>
      </c>
      <c r="B184" t="s">
        <v>3915</v>
      </c>
      <c r="C184" s="4">
        <v>0.81720654687638306</v>
      </c>
      <c r="D184" s="5">
        <f t="shared" si="2"/>
        <v>1.7619909898395847</v>
      </c>
      <c r="E184">
        <v>175.04695028357801</v>
      </c>
      <c r="F184">
        <v>0.14376853778123</v>
      </c>
      <c r="G184">
        <v>-5.6841820852342</v>
      </c>
      <c r="H184">
        <v>1.31440179812839E-8</v>
      </c>
      <c r="I184">
        <v>3.5465490843845398E-7</v>
      </c>
    </row>
    <row r="185" spans="1:9" x14ac:dyDescent="0.2">
      <c r="A185" t="s">
        <v>3532</v>
      </c>
      <c r="B185" t="s">
        <v>3533</v>
      </c>
      <c r="C185" s="4">
        <v>0.71383981155568799</v>
      </c>
      <c r="D185" s="5">
        <f t="shared" si="2"/>
        <v>1.6401636980701548</v>
      </c>
      <c r="E185">
        <v>436.97960098695103</v>
      </c>
      <c r="F185">
        <v>0.126765008723558</v>
      </c>
      <c r="G185">
        <v>-5.6312054781015402</v>
      </c>
      <c r="H185">
        <v>1.7895436652773401E-8</v>
      </c>
      <c r="I185">
        <v>4.6267737302573001E-7</v>
      </c>
    </row>
    <row r="186" spans="1:9" x14ac:dyDescent="0.2">
      <c r="A186" t="s">
        <v>2472</v>
      </c>
      <c r="B186" t="s">
        <v>2473</v>
      </c>
      <c r="C186" s="4">
        <v>0.525379721599744</v>
      </c>
      <c r="D186" s="5">
        <f t="shared" si="2"/>
        <v>1.4393123614289489</v>
      </c>
      <c r="E186">
        <v>237.956965420941</v>
      </c>
      <c r="F186">
        <v>0.15841413385845801</v>
      </c>
      <c r="G186">
        <v>-3.3164952444784199</v>
      </c>
      <c r="H186">
        <v>9.1154138745978201E-4</v>
      </c>
      <c r="I186">
        <v>5.9476304693895296E-3</v>
      </c>
    </row>
    <row r="187" spans="1:9" x14ac:dyDescent="0.2">
      <c r="A187" t="s">
        <v>3710</v>
      </c>
      <c r="B187" t="s">
        <v>3711</v>
      </c>
      <c r="C187" s="4">
        <v>0.75877479808570603</v>
      </c>
      <c r="D187" s="5">
        <f t="shared" si="2"/>
        <v>1.6920530463665358</v>
      </c>
      <c r="E187">
        <v>135.73520073889699</v>
      </c>
      <c r="F187">
        <v>0.17881330367420001</v>
      </c>
      <c r="G187">
        <v>-4.2433911934662403</v>
      </c>
      <c r="H187">
        <v>2.20167145928437E-5</v>
      </c>
      <c r="I187">
        <v>2.5265516123461698E-4</v>
      </c>
    </row>
    <row r="188" spans="1:9" x14ac:dyDescent="0.2">
      <c r="A188" t="s">
        <v>5082</v>
      </c>
      <c r="B188" t="s">
        <v>5083</v>
      </c>
      <c r="C188" s="4">
        <v>3.0307840087867599</v>
      </c>
      <c r="D188" s="5">
        <f t="shared" si="2"/>
        <v>8.1725370293584323</v>
      </c>
      <c r="E188">
        <v>39.789362209620798</v>
      </c>
      <c r="F188">
        <v>0.32884425805992701</v>
      </c>
      <c r="G188">
        <v>-9.2164723406374502</v>
      </c>
      <c r="H188">
        <v>3.0703522376977002E-20</v>
      </c>
      <c r="I188">
        <v>4.16918886780708E-18</v>
      </c>
    </row>
    <row r="189" spans="1:9" x14ac:dyDescent="0.2">
      <c r="A189" t="s">
        <v>4192</v>
      </c>
      <c r="B189" t="s">
        <v>4193</v>
      </c>
      <c r="C189" s="4">
        <v>0.91870490647526604</v>
      </c>
      <c r="D189" s="5">
        <f t="shared" si="2"/>
        <v>1.890417521819509</v>
      </c>
      <c r="E189">
        <v>27.8148025764987</v>
      </c>
      <c r="F189">
        <v>0.27112631874493098</v>
      </c>
      <c r="G189">
        <v>-3.3884755664003299</v>
      </c>
      <c r="H189">
        <v>7.0282290338329403E-4</v>
      </c>
      <c r="I189">
        <v>4.7892893236669799E-3</v>
      </c>
    </row>
    <row r="190" spans="1:9" x14ac:dyDescent="0.2">
      <c r="A190" t="s">
        <v>4466</v>
      </c>
      <c r="B190" t="s">
        <v>4467</v>
      </c>
      <c r="C190" s="4">
        <v>1.06362132919088</v>
      </c>
      <c r="D190" s="5">
        <f t="shared" si="2"/>
        <v>2.0901715114658823</v>
      </c>
      <c r="E190">
        <v>192.59659256187999</v>
      </c>
      <c r="F190">
        <v>0.16956874562079</v>
      </c>
      <c r="G190">
        <v>-6.2725080927913401</v>
      </c>
      <c r="H190">
        <v>3.5527798190887698E-10</v>
      </c>
      <c r="I190">
        <v>1.33947017016751E-8</v>
      </c>
    </row>
    <row r="191" spans="1:9" x14ac:dyDescent="0.2">
      <c r="A191" t="s">
        <v>3310</v>
      </c>
      <c r="B191" t="s">
        <v>3311</v>
      </c>
      <c r="C191" s="4">
        <v>0.66520253236067495</v>
      </c>
      <c r="D191" s="5">
        <f t="shared" si="2"/>
        <v>1.5857908784268919</v>
      </c>
      <c r="E191">
        <v>644.92055152973603</v>
      </c>
      <c r="F191">
        <v>0.12019044354854901</v>
      </c>
      <c r="G191">
        <v>-5.5345709086427997</v>
      </c>
      <c r="H191">
        <v>3.1199119508179E-8</v>
      </c>
      <c r="I191">
        <v>7.5739490410698395E-7</v>
      </c>
    </row>
    <row r="192" spans="1:9" x14ac:dyDescent="0.2">
      <c r="A192" t="s">
        <v>3652</v>
      </c>
      <c r="B192" t="s">
        <v>3653</v>
      </c>
      <c r="C192" s="4">
        <v>0.74441794656952998</v>
      </c>
      <c r="D192" s="5">
        <f t="shared" si="2"/>
        <v>1.6752982360868467</v>
      </c>
      <c r="E192">
        <v>73.238895121038794</v>
      </c>
      <c r="F192">
        <v>0.22970382662893701</v>
      </c>
      <c r="G192">
        <v>-3.2407729444231701</v>
      </c>
      <c r="H192">
        <v>1.1920609124164E-3</v>
      </c>
      <c r="I192">
        <v>7.4385748007988299E-3</v>
      </c>
    </row>
    <row r="193" spans="1:9" x14ac:dyDescent="0.2">
      <c r="A193" t="s">
        <v>4336</v>
      </c>
      <c r="B193" t="s">
        <v>4337</v>
      </c>
      <c r="C193" s="4">
        <v>0.98133791345409005</v>
      </c>
      <c r="D193" s="5">
        <f t="shared" si="2"/>
        <v>1.9742954645232833</v>
      </c>
      <c r="E193">
        <v>238.097919134812</v>
      </c>
      <c r="F193">
        <v>0.17085026561392899</v>
      </c>
      <c r="G193">
        <v>-5.7438477483647699</v>
      </c>
      <c r="H193">
        <v>9.2549009192995206E-9</v>
      </c>
      <c r="I193">
        <v>2.5892019288800801E-7</v>
      </c>
    </row>
    <row r="194" spans="1:9" x14ac:dyDescent="0.2">
      <c r="A194" t="s">
        <v>3328</v>
      </c>
      <c r="B194" t="s">
        <v>3329</v>
      </c>
      <c r="C194" s="4">
        <v>0.67001340493787098</v>
      </c>
      <c r="D194" s="5">
        <f t="shared" si="2"/>
        <v>1.5910877511839752</v>
      </c>
      <c r="E194">
        <v>384.53395008731502</v>
      </c>
      <c r="F194">
        <v>0.12223962501881799</v>
      </c>
      <c r="G194">
        <v>-5.4811474170894199</v>
      </c>
      <c r="H194">
        <v>4.2257618161461802E-8</v>
      </c>
      <c r="I194">
        <v>9.9969792993305204E-7</v>
      </c>
    </row>
    <row r="195" spans="1:9" x14ac:dyDescent="0.2">
      <c r="A195" t="s">
        <v>3636</v>
      </c>
      <c r="B195" t="s">
        <v>3637</v>
      </c>
      <c r="C195" s="4">
        <v>0.74023166036852694</v>
      </c>
      <c r="D195" s="5">
        <f t="shared" ref="D195:D258" si="3">POWER(2,C195)</f>
        <v>1.670444048426537</v>
      </c>
      <c r="E195">
        <v>32.573573132057298</v>
      </c>
      <c r="F195">
        <v>0.26029709107792198</v>
      </c>
      <c r="G195">
        <v>-2.8437953620731502</v>
      </c>
      <c r="H195">
        <v>4.4579669435153698E-3</v>
      </c>
      <c r="I195">
        <v>2.2228092065705599E-2</v>
      </c>
    </row>
    <row r="196" spans="1:9" x14ac:dyDescent="0.2">
      <c r="A196" t="s">
        <v>3802</v>
      </c>
      <c r="B196" t="s">
        <v>3803</v>
      </c>
      <c r="C196" s="4">
        <v>0.78666534764578999</v>
      </c>
      <c r="D196" s="5">
        <f t="shared" si="3"/>
        <v>1.7250824867828316</v>
      </c>
      <c r="E196">
        <v>78.749876967394499</v>
      </c>
      <c r="F196">
        <v>0.184159432480723</v>
      </c>
      <c r="G196">
        <v>-4.2716538438949403</v>
      </c>
      <c r="H196">
        <v>1.9402859939816599E-5</v>
      </c>
      <c r="I196">
        <v>2.26937371649032E-4</v>
      </c>
    </row>
    <row r="197" spans="1:9" x14ac:dyDescent="0.2">
      <c r="A197" t="s">
        <v>4194</v>
      </c>
      <c r="B197" t="s">
        <v>4195</v>
      </c>
      <c r="C197" s="4">
        <v>0.92210182831365295</v>
      </c>
      <c r="D197" s="5">
        <f t="shared" si="3"/>
        <v>1.8948738804830434</v>
      </c>
      <c r="E197">
        <v>84.249215602582296</v>
      </c>
      <c r="F197">
        <v>0.18402250883943799</v>
      </c>
      <c r="G197">
        <v>-5.0108100043250703</v>
      </c>
      <c r="H197">
        <v>5.4201407688687704E-7</v>
      </c>
      <c r="I197">
        <v>9.6717084531673205E-6</v>
      </c>
    </row>
    <row r="198" spans="1:9" x14ac:dyDescent="0.2">
      <c r="A198" t="s">
        <v>4456</v>
      </c>
      <c r="B198" t="s">
        <v>4457</v>
      </c>
      <c r="C198" s="4">
        <v>1.05330949850332</v>
      </c>
      <c r="D198" s="5">
        <f t="shared" si="3"/>
        <v>2.0752850321584071</v>
      </c>
      <c r="E198">
        <v>40.958753508314103</v>
      </c>
      <c r="F198">
        <v>0.24316507716327701</v>
      </c>
      <c r="G198">
        <v>-4.3316643606518399</v>
      </c>
      <c r="H198">
        <v>1.4798641508617701E-5</v>
      </c>
      <c r="I198">
        <v>1.8067756613810801E-4</v>
      </c>
    </row>
    <row r="199" spans="1:9" x14ac:dyDescent="0.2">
      <c r="A199" t="s">
        <v>3890</v>
      </c>
      <c r="B199" t="s">
        <v>3891</v>
      </c>
      <c r="C199" s="4">
        <v>0.81020977594759602</v>
      </c>
      <c r="D199" s="5">
        <f t="shared" si="3"/>
        <v>1.7534663879402181</v>
      </c>
      <c r="E199">
        <v>329.26076688544299</v>
      </c>
      <c r="F199">
        <v>0.152146155544711</v>
      </c>
      <c r="G199">
        <v>-5.3252070224640198</v>
      </c>
      <c r="H199">
        <v>1.0083812570089201E-7</v>
      </c>
      <c r="I199">
        <v>2.1675654767777299E-6</v>
      </c>
    </row>
    <row r="200" spans="1:9" x14ac:dyDescent="0.2">
      <c r="A200" t="s">
        <v>4154</v>
      </c>
      <c r="B200" t="s">
        <v>4155</v>
      </c>
      <c r="C200" s="4">
        <v>0.91114079531061298</v>
      </c>
      <c r="D200" s="5">
        <f t="shared" si="3"/>
        <v>1.8805319206948883</v>
      </c>
      <c r="E200">
        <v>106.628480752977</v>
      </c>
      <c r="F200">
        <v>0.17668908790871299</v>
      </c>
      <c r="G200">
        <v>-5.1567462716280303</v>
      </c>
      <c r="H200">
        <v>2.5127792810862399E-7</v>
      </c>
      <c r="I200">
        <v>4.8971341368380902E-6</v>
      </c>
    </row>
    <row r="201" spans="1:9" x14ac:dyDescent="0.2">
      <c r="A201" t="s">
        <v>2376</v>
      </c>
      <c r="B201" t="s">
        <v>2377</v>
      </c>
      <c r="C201" s="4">
        <v>0.51023165826648698</v>
      </c>
      <c r="D201" s="5">
        <f t="shared" si="3"/>
        <v>1.4242788783593805</v>
      </c>
      <c r="E201">
        <v>127.364629174144</v>
      </c>
      <c r="F201">
        <v>0.17126013269350901</v>
      </c>
      <c r="G201">
        <v>-2.9792786578041999</v>
      </c>
      <c r="H201">
        <v>2.8892789036009301E-3</v>
      </c>
      <c r="I201">
        <v>1.5627181427442599E-2</v>
      </c>
    </row>
    <row r="202" spans="1:9" x14ac:dyDescent="0.2">
      <c r="A202" t="s">
        <v>4528</v>
      </c>
      <c r="B202" t="s">
        <v>4529</v>
      </c>
      <c r="C202" s="4">
        <v>1.1085883822616001</v>
      </c>
      <c r="D202" s="5">
        <f t="shared" si="3"/>
        <v>2.156345545055331</v>
      </c>
      <c r="E202">
        <v>391.923871164682</v>
      </c>
      <c r="F202">
        <v>0.126317314790098</v>
      </c>
      <c r="G202">
        <v>-8.7762187163632195</v>
      </c>
      <c r="H202">
        <v>1.69062885658512E-18</v>
      </c>
      <c r="I202">
        <v>1.97460721417376E-16</v>
      </c>
    </row>
    <row r="203" spans="1:9" x14ac:dyDescent="0.2">
      <c r="A203" t="s">
        <v>2700</v>
      </c>
      <c r="B203" t="s">
        <v>2701</v>
      </c>
      <c r="C203" s="4">
        <v>0.56182412815291305</v>
      </c>
      <c r="D203" s="5">
        <f t="shared" si="3"/>
        <v>1.4761344464337569</v>
      </c>
      <c r="E203">
        <v>202.907748099457</v>
      </c>
      <c r="F203">
        <v>0.17511162287195001</v>
      </c>
      <c r="G203">
        <v>-3.2083771421828802</v>
      </c>
      <c r="H203">
        <v>1.3348632723308199E-3</v>
      </c>
      <c r="I203">
        <v>8.1906268826118095E-3</v>
      </c>
    </row>
    <row r="204" spans="1:9" x14ac:dyDescent="0.2">
      <c r="A204" t="s">
        <v>5028</v>
      </c>
      <c r="B204" t="s">
        <v>5029</v>
      </c>
      <c r="C204" s="4">
        <v>2.1877563634152</v>
      </c>
      <c r="D204" s="5">
        <f t="shared" si="3"/>
        <v>4.55596405087981</v>
      </c>
      <c r="E204">
        <v>40.423491558882603</v>
      </c>
      <c r="F204">
        <v>0.26241256656387202</v>
      </c>
      <c r="G204">
        <v>-8.3370868707337191</v>
      </c>
      <c r="H204">
        <v>7.6143122969220798E-17</v>
      </c>
      <c r="I204">
        <v>7.8990213654156903E-15</v>
      </c>
    </row>
    <row r="205" spans="1:9" x14ac:dyDescent="0.2">
      <c r="A205" t="s">
        <v>3630</v>
      </c>
      <c r="B205" t="s">
        <v>3631</v>
      </c>
      <c r="C205" s="4">
        <v>0.739285626800396</v>
      </c>
      <c r="D205" s="5">
        <f t="shared" si="3"/>
        <v>1.6693490296735332</v>
      </c>
      <c r="E205">
        <v>162.013070793944</v>
      </c>
      <c r="F205">
        <v>0.179743586674777</v>
      </c>
      <c r="G205">
        <v>-4.1130014176140701</v>
      </c>
      <c r="H205">
        <v>3.9054798659706101E-5</v>
      </c>
      <c r="I205">
        <v>4.17067293615352E-4</v>
      </c>
    </row>
    <row r="206" spans="1:9" x14ac:dyDescent="0.2">
      <c r="A206" t="s">
        <v>3480</v>
      </c>
      <c r="B206" t="s">
        <v>3481</v>
      </c>
      <c r="C206" s="4">
        <v>0.70375350724357699</v>
      </c>
      <c r="D206" s="5">
        <f t="shared" si="3"/>
        <v>1.6287368232998969</v>
      </c>
      <c r="E206">
        <v>162.68436919716899</v>
      </c>
      <c r="F206">
        <v>0.16591877089243501</v>
      </c>
      <c r="G206">
        <v>-4.2415544875258204</v>
      </c>
      <c r="H206">
        <v>2.21976983722907E-5</v>
      </c>
      <c r="I206">
        <v>2.54109635513365E-4</v>
      </c>
    </row>
    <row r="207" spans="1:9" x14ac:dyDescent="0.2">
      <c r="A207" t="s">
        <v>3534</v>
      </c>
      <c r="B207" t="s">
        <v>3535</v>
      </c>
      <c r="C207" s="4">
        <v>0.71405629378636304</v>
      </c>
      <c r="D207" s="5">
        <f t="shared" si="3"/>
        <v>1.6404098297382248</v>
      </c>
      <c r="E207">
        <v>55.9792476364224</v>
      </c>
      <c r="F207">
        <v>0.23335802053046201</v>
      </c>
      <c r="G207">
        <v>-3.0599175128551099</v>
      </c>
      <c r="H207">
        <v>2.21397959382196E-3</v>
      </c>
      <c r="I207">
        <v>1.25561586336212E-2</v>
      </c>
    </row>
    <row r="208" spans="1:9" x14ac:dyDescent="0.2">
      <c r="A208" t="s">
        <v>3242</v>
      </c>
      <c r="B208" t="s">
        <v>3243</v>
      </c>
      <c r="C208" s="4">
        <v>0.65257310734837604</v>
      </c>
      <c r="D208" s="5">
        <f t="shared" si="3"/>
        <v>1.5719693706027069</v>
      </c>
      <c r="E208">
        <v>83.082114857962793</v>
      </c>
      <c r="F208">
        <v>0.20030403248547299</v>
      </c>
      <c r="G208">
        <v>-3.2579129798383</v>
      </c>
      <c r="H208">
        <v>1.1223481741584199E-3</v>
      </c>
      <c r="I208">
        <v>7.0524677218939003E-3</v>
      </c>
    </row>
    <row r="209" spans="1:9" x14ac:dyDescent="0.2">
      <c r="A209" t="s">
        <v>3412</v>
      </c>
      <c r="B209" t="s">
        <v>3413</v>
      </c>
      <c r="C209" s="4">
        <v>0.68843467845976603</v>
      </c>
      <c r="D209" s="5">
        <f t="shared" si="3"/>
        <v>1.6115340579632074</v>
      </c>
      <c r="E209">
        <v>34.499761069875298</v>
      </c>
      <c r="F209">
        <v>0.25178284330430001</v>
      </c>
      <c r="G209">
        <v>-2.7342398291520502</v>
      </c>
      <c r="H209">
        <v>6.25244851225892E-3</v>
      </c>
      <c r="I209">
        <v>2.9295503464123501E-2</v>
      </c>
    </row>
    <row r="210" spans="1:9" x14ac:dyDescent="0.2">
      <c r="A210" t="s">
        <v>4452</v>
      </c>
      <c r="B210" t="s">
        <v>4453</v>
      </c>
      <c r="C210" s="4">
        <v>1.05108463759305</v>
      </c>
      <c r="D210" s="5">
        <f t="shared" si="3"/>
        <v>2.0720870852555207</v>
      </c>
      <c r="E210">
        <v>221.614731760979</v>
      </c>
      <c r="F210">
        <v>0.14244703725578201</v>
      </c>
      <c r="G210">
        <v>-7.3787750018674796</v>
      </c>
      <c r="H210">
        <v>1.5975253736255701E-13</v>
      </c>
      <c r="I210">
        <v>1.08905586899161E-11</v>
      </c>
    </row>
    <row r="211" spans="1:9" x14ac:dyDescent="0.2">
      <c r="A211" t="s">
        <v>4530</v>
      </c>
      <c r="B211" t="s">
        <v>4531</v>
      </c>
      <c r="C211" s="4">
        <v>1.10970019387105</v>
      </c>
      <c r="D211" s="5">
        <f t="shared" si="3"/>
        <v>2.1580079712623133</v>
      </c>
      <c r="E211">
        <v>74.161112073329704</v>
      </c>
      <c r="F211">
        <v>0.20909829173478101</v>
      </c>
      <c r="G211">
        <v>-5.3070744130162204</v>
      </c>
      <c r="H211">
        <v>1.1139870907916101E-7</v>
      </c>
      <c r="I211">
        <v>2.3671517036134202E-6</v>
      </c>
    </row>
    <row r="212" spans="1:9" x14ac:dyDescent="0.2">
      <c r="A212" t="s">
        <v>4272</v>
      </c>
      <c r="B212" t="s">
        <v>4273</v>
      </c>
      <c r="C212" s="4">
        <v>0.94903210726563603</v>
      </c>
      <c r="D212" s="5">
        <f t="shared" si="3"/>
        <v>1.9305770143739684</v>
      </c>
      <c r="E212">
        <v>202.99824263145999</v>
      </c>
      <c r="F212">
        <v>0.151755993348239</v>
      </c>
      <c r="G212">
        <v>-6.2536713465270699</v>
      </c>
      <c r="H212">
        <v>4.0091424717411898E-10</v>
      </c>
      <c r="I212">
        <v>1.4847161322177701E-8</v>
      </c>
    </row>
    <row r="213" spans="1:9" x14ac:dyDescent="0.2">
      <c r="A213" t="s">
        <v>3936</v>
      </c>
      <c r="B213" t="s">
        <v>3937</v>
      </c>
      <c r="C213" s="4">
        <v>0.823094529789129</v>
      </c>
      <c r="D213" s="5">
        <f t="shared" si="3"/>
        <v>1.7691967900471324</v>
      </c>
      <c r="E213">
        <v>262.65627620072797</v>
      </c>
      <c r="F213">
        <v>0.15713847511610801</v>
      </c>
      <c r="G213">
        <v>-5.2380203459461798</v>
      </c>
      <c r="H213">
        <v>1.62308172988146E-7</v>
      </c>
      <c r="I213">
        <v>3.3206510531532901E-6</v>
      </c>
    </row>
    <row r="214" spans="1:9" x14ac:dyDescent="0.2">
      <c r="A214" t="s">
        <v>4338</v>
      </c>
      <c r="B214" t="s">
        <v>4339</v>
      </c>
      <c r="C214" s="4">
        <v>0.98134232330819904</v>
      </c>
      <c r="D214" s="5">
        <f t="shared" si="3"/>
        <v>1.9743014993179044</v>
      </c>
      <c r="E214">
        <v>1082.7699670396901</v>
      </c>
      <c r="F214">
        <v>0.13839383116502099</v>
      </c>
      <c r="G214">
        <v>-7.0909397842888504</v>
      </c>
      <c r="H214">
        <v>1.33204299181117E-12</v>
      </c>
      <c r="I214">
        <v>8.0027992982842599E-11</v>
      </c>
    </row>
    <row r="215" spans="1:9" x14ac:dyDescent="0.2">
      <c r="A215" t="s">
        <v>4260</v>
      </c>
      <c r="B215" t="s">
        <v>4261</v>
      </c>
      <c r="C215" s="4">
        <v>0.94372969244670801</v>
      </c>
      <c r="D215" s="5">
        <f t="shared" si="3"/>
        <v>1.923494484025289</v>
      </c>
      <c r="E215">
        <v>133.23410653648801</v>
      </c>
      <c r="F215">
        <v>0.19771114511723301</v>
      </c>
      <c r="G215">
        <v>-4.7732751327049501</v>
      </c>
      <c r="H215">
        <v>1.8125390564791299E-6</v>
      </c>
      <c r="I215">
        <v>2.8722037306749999E-5</v>
      </c>
    </row>
    <row r="216" spans="1:9" x14ac:dyDescent="0.2">
      <c r="A216" t="s">
        <v>3868</v>
      </c>
      <c r="B216" t="s">
        <v>3869</v>
      </c>
      <c r="C216" s="4">
        <v>0.80551549829129299</v>
      </c>
      <c r="D216" s="5">
        <f t="shared" si="3"/>
        <v>1.7477701868527777</v>
      </c>
      <c r="E216">
        <v>120.641265216797</v>
      </c>
      <c r="F216">
        <v>0.24607444131075501</v>
      </c>
      <c r="G216">
        <v>-3.2734626725172502</v>
      </c>
      <c r="H216">
        <v>1.0623842163592801E-3</v>
      </c>
      <c r="I216">
        <v>6.7416189899820299E-3</v>
      </c>
    </row>
    <row r="217" spans="1:9" x14ac:dyDescent="0.2">
      <c r="A217" t="s">
        <v>5002</v>
      </c>
      <c r="B217" t="s">
        <v>5003</v>
      </c>
      <c r="C217" s="4">
        <v>2.0540713436603699</v>
      </c>
      <c r="D217" s="5">
        <f t="shared" si="3"/>
        <v>4.1527624380784323</v>
      </c>
      <c r="E217">
        <v>112.513599184867</v>
      </c>
      <c r="F217">
        <v>0.29208551320054599</v>
      </c>
      <c r="G217">
        <v>-7.0324314313049898</v>
      </c>
      <c r="H217">
        <v>2.0296505916746201E-12</v>
      </c>
      <c r="I217">
        <v>1.21068657793391E-10</v>
      </c>
    </row>
    <row r="218" spans="1:9" x14ac:dyDescent="0.2">
      <c r="A218" t="s">
        <v>2310</v>
      </c>
      <c r="B218" t="s">
        <v>2311</v>
      </c>
      <c r="C218" s="4">
        <v>0.50110867099879997</v>
      </c>
      <c r="D218" s="5">
        <f t="shared" si="3"/>
        <v>1.4153007638366299</v>
      </c>
      <c r="E218">
        <v>2596.3406562606301</v>
      </c>
      <c r="F218">
        <v>9.9443536695188295E-2</v>
      </c>
      <c r="G218">
        <v>-5.0391276059980097</v>
      </c>
      <c r="H218">
        <v>4.67658615671658E-7</v>
      </c>
      <c r="I218">
        <v>8.4532837650952805E-6</v>
      </c>
    </row>
    <row r="219" spans="1:9" x14ac:dyDescent="0.2">
      <c r="A219" t="s">
        <v>3086</v>
      </c>
      <c r="B219" t="s">
        <v>3087</v>
      </c>
      <c r="C219" s="4">
        <v>0.622662465591305</v>
      </c>
      <c r="D219" s="5">
        <f t="shared" si="3"/>
        <v>1.5397140732477794</v>
      </c>
      <c r="E219">
        <v>97.641664199353002</v>
      </c>
      <c r="F219">
        <v>0.21749347606946801</v>
      </c>
      <c r="G219">
        <v>-2.8629018067301701</v>
      </c>
      <c r="H219">
        <v>4.1978063329925199E-3</v>
      </c>
      <c r="I219">
        <v>2.1169010076582499E-2</v>
      </c>
    </row>
    <row r="220" spans="1:9" x14ac:dyDescent="0.2">
      <c r="A220" t="s">
        <v>2504</v>
      </c>
      <c r="B220" t="s">
        <v>2505</v>
      </c>
      <c r="C220" s="4">
        <v>0.528318517307514</v>
      </c>
      <c r="D220" s="5">
        <f t="shared" si="3"/>
        <v>1.4422472547582714</v>
      </c>
      <c r="E220">
        <v>133.29253222303001</v>
      </c>
      <c r="F220">
        <v>0.165772124312623</v>
      </c>
      <c r="G220">
        <v>-3.1870166320073201</v>
      </c>
      <c r="H220">
        <v>1.43748508486015E-3</v>
      </c>
      <c r="I220">
        <v>8.7305003226670203E-3</v>
      </c>
    </row>
    <row r="221" spans="1:9" x14ac:dyDescent="0.2">
      <c r="A221" t="s">
        <v>4906</v>
      </c>
      <c r="B221" t="s">
        <v>4907</v>
      </c>
      <c r="C221" s="4">
        <v>1.67767722325491</v>
      </c>
      <c r="D221" s="5">
        <f t="shared" si="3"/>
        <v>3.1991246873621568</v>
      </c>
      <c r="E221">
        <v>286.15480510260602</v>
      </c>
      <c r="F221">
        <v>0.186407908175693</v>
      </c>
      <c r="G221">
        <v>-9.0000324539539402</v>
      </c>
      <c r="H221">
        <v>2.2565096707477499E-19</v>
      </c>
      <c r="I221">
        <v>2.85516852430522E-17</v>
      </c>
    </row>
    <row r="222" spans="1:9" x14ac:dyDescent="0.2">
      <c r="A222" t="s">
        <v>3090</v>
      </c>
      <c r="B222" t="s">
        <v>3091</v>
      </c>
      <c r="C222" s="4">
        <v>0.62354306926801595</v>
      </c>
      <c r="D222" s="5">
        <f t="shared" si="3"/>
        <v>1.5406541830599809</v>
      </c>
      <c r="E222">
        <v>481.893774771518</v>
      </c>
      <c r="F222">
        <v>0.15906916877080701</v>
      </c>
      <c r="G222">
        <v>-3.9199492528086299</v>
      </c>
      <c r="H222">
        <v>8.8567616265435907E-5</v>
      </c>
      <c r="I222">
        <v>8.4048654935528998E-4</v>
      </c>
    </row>
    <row r="223" spans="1:9" x14ac:dyDescent="0.2">
      <c r="A223" t="s">
        <v>3418</v>
      </c>
      <c r="B223" t="s">
        <v>3419</v>
      </c>
      <c r="C223" s="4">
        <v>0.689148678345336</v>
      </c>
      <c r="D223" s="5">
        <f t="shared" si="3"/>
        <v>1.6123318148529386</v>
      </c>
      <c r="E223">
        <v>2326.70437170992</v>
      </c>
      <c r="F223">
        <v>0.123569428001361</v>
      </c>
      <c r="G223">
        <v>-5.5770160102848996</v>
      </c>
      <c r="H223">
        <v>2.44679357821834E-8</v>
      </c>
      <c r="I223">
        <v>6.0994546781198098E-7</v>
      </c>
    </row>
    <row r="224" spans="1:9" x14ac:dyDescent="0.2">
      <c r="A224" t="s">
        <v>2740</v>
      </c>
      <c r="B224" t="s">
        <v>2741</v>
      </c>
      <c r="C224" s="4">
        <v>0.56699680857555101</v>
      </c>
      <c r="D224" s="5">
        <f t="shared" si="3"/>
        <v>1.4814365208911777</v>
      </c>
      <c r="E224">
        <v>2492.0779807991398</v>
      </c>
      <c r="F224">
        <v>0.10519606926205199</v>
      </c>
      <c r="G224">
        <v>-5.3899048942894696</v>
      </c>
      <c r="H224">
        <v>7.0494980781060705E-8</v>
      </c>
      <c r="I224">
        <v>1.57407375535465E-6</v>
      </c>
    </row>
    <row r="225" spans="1:9" x14ac:dyDescent="0.2">
      <c r="A225" t="s">
        <v>4042</v>
      </c>
      <c r="B225" t="s">
        <v>4043</v>
      </c>
      <c r="C225" s="4">
        <v>0.85746471584950401</v>
      </c>
      <c r="D225" s="5">
        <f t="shared" si="3"/>
        <v>1.8118514992765242</v>
      </c>
      <c r="E225">
        <v>5044.0582400130897</v>
      </c>
      <c r="F225">
        <v>0.175865234747556</v>
      </c>
      <c r="G225">
        <v>-4.8756919869941502</v>
      </c>
      <c r="H225">
        <v>1.0842768247585201E-6</v>
      </c>
      <c r="I225">
        <v>1.79658646102349E-5</v>
      </c>
    </row>
    <row r="226" spans="1:9" x14ac:dyDescent="0.2">
      <c r="A226" t="s">
        <v>3210</v>
      </c>
      <c r="B226" t="s">
        <v>3211</v>
      </c>
      <c r="C226" s="4">
        <v>0.646550816407926</v>
      </c>
      <c r="D226" s="5">
        <f t="shared" si="3"/>
        <v>1.5654211222307286</v>
      </c>
      <c r="E226">
        <v>57168.6104984677</v>
      </c>
      <c r="F226">
        <v>0.16837273020636201</v>
      </c>
      <c r="G226">
        <v>-3.8399972229202302</v>
      </c>
      <c r="H226">
        <v>1.23035702126594E-4</v>
      </c>
      <c r="I226">
        <v>1.1119817624017101E-3</v>
      </c>
    </row>
    <row r="227" spans="1:9" x14ac:dyDescent="0.2">
      <c r="A227" t="s">
        <v>3296</v>
      </c>
      <c r="B227" t="s">
        <v>3297</v>
      </c>
      <c r="C227" s="4">
        <v>0.66113745888391795</v>
      </c>
      <c r="D227" s="5">
        <f t="shared" si="3"/>
        <v>1.5813288938421237</v>
      </c>
      <c r="E227">
        <v>26902.447986420299</v>
      </c>
      <c r="F227">
        <v>0.161342158286745</v>
      </c>
      <c r="G227">
        <v>-4.0977353092606696</v>
      </c>
      <c r="H227">
        <v>4.1721196406959302E-5</v>
      </c>
      <c r="I227">
        <v>4.4130932386892601E-4</v>
      </c>
    </row>
    <row r="228" spans="1:9" x14ac:dyDescent="0.2">
      <c r="A228" t="s">
        <v>3866</v>
      </c>
      <c r="B228" t="s">
        <v>3867</v>
      </c>
      <c r="C228" s="4">
        <v>0.80412553369977202</v>
      </c>
      <c r="D228" s="5">
        <f t="shared" si="3"/>
        <v>1.7460871085115162</v>
      </c>
      <c r="E228">
        <v>3667.5554437651899</v>
      </c>
      <c r="F228">
        <v>0.174235146170791</v>
      </c>
      <c r="G228">
        <v>-4.6151740987523802</v>
      </c>
      <c r="H228">
        <v>3.9276592626247702E-6</v>
      </c>
      <c r="I228">
        <v>5.7292371182846198E-5</v>
      </c>
    </row>
    <row r="229" spans="1:9" x14ac:dyDescent="0.2">
      <c r="A229" t="s">
        <v>3348</v>
      </c>
      <c r="B229" t="s">
        <v>3349</v>
      </c>
      <c r="C229" s="4">
        <v>0.67452009770334798</v>
      </c>
      <c r="D229" s="5">
        <f t="shared" si="3"/>
        <v>1.5960657644175578</v>
      </c>
      <c r="E229">
        <v>288.56608418001201</v>
      </c>
      <c r="F229">
        <v>0.209688253671866</v>
      </c>
      <c r="G229">
        <v>-3.2167757892575302</v>
      </c>
      <c r="H229">
        <v>1.29639867854456E-3</v>
      </c>
      <c r="I229">
        <v>8.0016447631379092E-3</v>
      </c>
    </row>
    <row r="230" spans="1:9" x14ac:dyDescent="0.2">
      <c r="A230" t="s">
        <v>4074</v>
      </c>
      <c r="B230" t="s">
        <v>4075</v>
      </c>
      <c r="C230" s="4">
        <v>0.86924426868022897</v>
      </c>
      <c r="D230" s="5">
        <f t="shared" si="3"/>
        <v>1.826705760969856</v>
      </c>
      <c r="E230">
        <v>4572.5535425224098</v>
      </c>
      <c r="F230">
        <v>0.12609232908190299</v>
      </c>
      <c r="G230">
        <v>-6.8937125280286997</v>
      </c>
      <c r="H230">
        <v>5.4354812546002601E-12</v>
      </c>
      <c r="I230">
        <v>3.0060731097461498E-10</v>
      </c>
    </row>
    <row r="231" spans="1:9" x14ac:dyDescent="0.2">
      <c r="A231" t="s">
        <v>4640</v>
      </c>
      <c r="B231" t="s">
        <v>4641</v>
      </c>
      <c r="C231" s="4">
        <v>1.2191994857081401</v>
      </c>
      <c r="D231" s="5">
        <f t="shared" si="3"/>
        <v>2.3281749701842158</v>
      </c>
      <c r="E231">
        <v>3841.0115588940798</v>
      </c>
      <c r="F231">
        <v>0.119055894969003</v>
      </c>
      <c r="G231">
        <v>-10.240563779101899</v>
      </c>
      <c r="H231">
        <v>1.30473839314076E-24</v>
      </c>
      <c r="I231">
        <v>2.6575293466142601E-22</v>
      </c>
    </row>
    <row r="232" spans="1:9" x14ac:dyDescent="0.2">
      <c r="A232" t="s">
        <v>3684</v>
      </c>
      <c r="B232" t="s">
        <v>3685</v>
      </c>
      <c r="C232" s="4">
        <v>0.75430059032778296</v>
      </c>
      <c r="D232" s="5">
        <f t="shared" si="3"/>
        <v>1.686813637141769</v>
      </c>
      <c r="E232">
        <v>3006.5719387631302</v>
      </c>
      <c r="F232">
        <v>0.162844529037979</v>
      </c>
      <c r="G232">
        <v>-4.6320290573093903</v>
      </c>
      <c r="H232">
        <v>3.6209931680076698E-6</v>
      </c>
      <c r="I232">
        <v>5.3414940718080203E-5</v>
      </c>
    </row>
    <row r="233" spans="1:9" x14ac:dyDescent="0.2">
      <c r="A233" t="s">
        <v>4798</v>
      </c>
      <c r="B233" t="s">
        <v>4799</v>
      </c>
      <c r="C233" s="4">
        <v>1.43248596302081</v>
      </c>
      <c r="D233" s="5">
        <f t="shared" si="3"/>
        <v>2.6991140956831128</v>
      </c>
      <c r="E233">
        <v>1565.7558471347299</v>
      </c>
      <c r="F233">
        <v>0.19745152594759899</v>
      </c>
      <c r="G233">
        <v>-7.2548741071819904</v>
      </c>
      <c r="H233">
        <v>4.0203559200898802E-13</v>
      </c>
      <c r="I233">
        <v>2.6436214400528E-11</v>
      </c>
    </row>
    <row r="234" spans="1:9" x14ac:dyDescent="0.2">
      <c r="A234" t="s">
        <v>4932</v>
      </c>
      <c r="B234" t="s">
        <v>4933</v>
      </c>
      <c r="C234" s="4">
        <v>1.7944037566853901</v>
      </c>
      <c r="D234" s="5">
        <f t="shared" si="3"/>
        <v>3.468720884197976</v>
      </c>
      <c r="E234">
        <v>507.34839325310003</v>
      </c>
      <c r="F234">
        <v>0.14951766038820899</v>
      </c>
      <c r="G234">
        <v>-12.0012830058094</v>
      </c>
      <c r="H234">
        <v>3.49830959600313E-33</v>
      </c>
      <c r="I234">
        <v>1.32792651982828E-30</v>
      </c>
    </row>
    <row r="235" spans="1:9" x14ac:dyDescent="0.2">
      <c r="A235" t="s">
        <v>3056</v>
      </c>
      <c r="B235" t="s">
        <v>3057</v>
      </c>
      <c r="C235" s="4">
        <v>0.618558989973086</v>
      </c>
      <c r="D235" s="5">
        <f t="shared" si="3"/>
        <v>1.5353408675080293</v>
      </c>
      <c r="E235">
        <v>4570.6591067970303</v>
      </c>
      <c r="F235">
        <v>0.12548050193056301</v>
      </c>
      <c r="G235">
        <v>-4.9295227581682504</v>
      </c>
      <c r="H235">
        <v>8.2430733210700695E-7</v>
      </c>
      <c r="I235">
        <v>1.4019939980500199E-5</v>
      </c>
    </row>
    <row r="236" spans="1:9" x14ac:dyDescent="0.2">
      <c r="A236" t="s">
        <v>4188</v>
      </c>
      <c r="B236" t="s">
        <v>4189</v>
      </c>
      <c r="C236" s="4">
        <v>0.91775436183089398</v>
      </c>
      <c r="D236" s="5">
        <f t="shared" si="3"/>
        <v>1.8891723976858155</v>
      </c>
      <c r="E236">
        <v>767.56203904956806</v>
      </c>
      <c r="F236">
        <v>0.12359762584834599</v>
      </c>
      <c r="G236">
        <v>-7.4253397306917002</v>
      </c>
      <c r="H236">
        <v>1.1249080443887901E-13</v>
      </c>
      <c r="I236">
        <v>7.86117747170774E-12</v>
      </c>
    </row>
    <row r="237" spans="1:9" x14ac:dyDescent="0.2">
      <c r="A237" t="s">
        <v>2796</v>
      </c>
      <c r="B237" t="s">
        <v>2797</v>
      </c>
      <c r="C237" s="4">
        <v>0.57168740531265705</v>
      </c>
      <c r="D237" s="5">
        <f t="shared" si="3"/>
        <v>1.4862609152551434</v>
      </c>
      <c r="E237">
        <v>933.50302746017803</v>
      </c>
      <c r="F237">
        <v>9.7064518875214598E-2</v>
      </c>
      <c r="G237">
        <v>-5.8897670532691198</v>
      </c>
      <c r="H237">
        <v>3.8674037336918899E-9</v>
      </c>
      <c r="I237">
        <v>1.15139709732838E-7</v>
      </c>
    </row>
    <row r="238" spans="1:9" x14ac:dyDescent="0.2">
      <c r="A238" t="s">
        <v>2598</v>
      </c>
      <c r="B238" t="s">
        <v>2599</v>
      </c>
      <c r="C238" s="4">
        <v>0.54326195665781196</v>
      </c>
      <c r="D238" s="5">
        <f t="shared" si="3"/>
        <v>1.4572636918305748</v>
      </c>
      <c r="E238">
        <v>344.51260937694201</v>
      </c>
      <c r="F238">
        <v>0.12611445749506001</v>
      </c>
      <c r="G238">
        <v>-4.3076897561811398</v>
      </c>
      <c r="H238">
        <v>1.6496855305202401E-5</v>
      </c>
      <c r="I238">
        <v>1.97796466121674E-4</v>
      </c>
    </row>
    <row r="239" spans="1:9" x14ac:dyDescent="0.2">
      <c r="A239" t="s">
        <v>4196</v>
      </c>
      <c r="B239" t="s">
        <v>4197</v>
      </c>
      <c r="C239" s="4">
        <v>0.92284712833564198</v>
      </c>
      <c r="D239" s="5">
        <f t="shared" si="3"/>
        <v>1.8958530301671264</v>
      </c>
      <c r="E239">
        <v>310.91240790110601</v>
      </c>
      <c r="F239">
        <v>0.14205058164801199</v>
      </c>
      <c r="G239">
        <v>-6.4966092896569299</v>
      </c>
      <c r="H239">
        <v>8.2150443752383903E-11</v>
      </c>
      <c r="I239">
        <v>3.6983199772299599E-9</v>
      </c>
    </row>
    <row r="240" spans="1:9" x14ac:dyDescent="0.2">
      <c r="A240" t="s">
        <v>3182</v>
      </c>
      <c r="B240" t="s">
        <v>3183</v>
      </c>
      <c r="C240" s="4">
        <v>0.63758372540478603</v>
      </c>
      <c r="D240" s="5">
        <f t="shared" si="3"/>
        <v>1.5557214011720484</v>
      </c>
      <c r="E240">
        <v>205.92191253946999</v>
      </c>
      <c r="F240">
        <v>0.21076461577889499</v>
      </c>
      <c r="G240">
        <v>-3.0250985111924602</v>
      </c>
      <c r="H240">
        <v>2.48552156616739E-3</v>
      </c>
      <c r="I240">
        <v>1.37742058518645E-2</v>
      </c>
    </row>
    <row r="241" spans="1:9" x14ac:dyDescent="0.2">
      <c r="A241" t="s">
        <v>2862</v>
      </c>
      <c r="B241" t="s">
        <v>2863</v>
      </c>
      <c r="C241" s="4">
        <v>0.58232251612201003</v>
      </c>
      <c r="D241" s="5">
        <f t="shared" si="3"/>
        <v>1.4972576630410983</v>
      </c>
      <c r="E241">
        <v>1383.20098580226</v>
      </c>
      <c r="F241">
        <v>8.8589329064389696E-2</v>
      </c>
      <c r="G241">
        <v>-6.5732805776049901</v>
      </c>
      <c r="H241">
        <v>4.9218584795779902E-11</v>
      </c>
      <c r="I241">
        <v>2.2521885020797701E-9</v>
      </c>
    </row>
    <row r="242" spans="1:9" x14ac:dyDescent="0.2">
      <c r="A242" t="s">
        <v>2488</v>
      </c>
      <c r="B242" t="s">
        <v>2489</v>
      </c>
      <c r="C242" s="4">
        <v>0.52751624520193696</v>
      </c>
      <c r="D242" s="5">
        <f t="shared" si="3"/>
        <v>1.4414454546215125</v>
      </c>
      <c r="E242">
        <v>792.83057690458702</v>
      </c>
      <c r="F242">
        <v>0.13254211587870901</v>
      </c>
      <c r="G242">
        <v>-3.9799896184294501</v>
      </c>
      <c r="H242">
        <v>6.8918277858931007E-5</v>
      </c>
      <c r="I242">
        <v>6.7829880777835303E-4</v>
      </c>
    </row>
    <row r="243" spans="1:9" x14ac:dyDescent="0.2">
      <c r="A243" t="s">
        <v>3520</v>
      </c>
      <c r="B243" t="s">
        <v>3521</v>
      </c>
      <c r="C243" s="4">
        <v>0.71271302826359495</v>
      </c>
      <c r="D243" s="5">
        <f t="shared" si="3"/>
        <v>1.6388831866137779</v>
      </c>
      <c r="E243">
        <v>1186.1390561107801</v>
      </c>
      <c r="F243">
        <v>0.11438139274009</v>
      </c>
      <c r="G243">
        <v>-6.2310224695645902</v>
      </c>
      <c r="H243">
        <v>4.6340062869470898E-10</v>
      </c>
      <c r="I243">
        <v>1.6825472392302199E-8</v>
      </c>
    </row>
    <row r="244" spans="1:9" x14ac:dyDescent="0.2">
      <c r="A244" t="s">
        <v>3350</v>
      </c>
      <c r="B244" t="s">
        <v>3351</v>
      </c>
      <c r="C244" s="4">
        <v>0.67520892748051897</v>
      </c>
      <c r="D244" s="5">
        <f t="shared" si="3"/>
        <v>1.5968280045997605</v>
      </c>
      <c r="E244">
        <v>39.518198040867297</v>
      </c>
      <c r="F244">
        <v>0.257711879868745</v>
      </c>
      <c r="G244">
        <v>-2.6200147537801102</v>
      </c>
      <c r="H244">
        <v>8.7925962884074504E-3</v>
      </c>
      <c r="I244">
        <v>3.8463578629906001E-2</v>
      </c>
    </row>
    <row r="245" spans="1:9" x14ac:dyDescent="0.2">
      <c r="A245" t="s">
        <v>4818</v>
      </c>
      <c r="B245" t="s">
        <v>4819</v>
      </c>
      <c r="C245" s="4">
        <v>1.4658508588936401</v>
      </c>
      <c r="D245" s="5">
        <f t="shared" si="3"/>
        <v>2.762263327756791</v>
      </c>
      <c r="E245">
        <v>2887.9076417962601</v>
      </c>
      <c r="F245">
        <v>0.139756402513079</v>
      </c>
      <c r="G245">
        <v>-10.488613276636601</v>
      </c>
      <c r="H245">
        <v>9.7448065036869402E-26</v>
      </c>
      <c r="I245">
        <v>2.1415494503234101E-23</v>
      </c>
    </row>
    <row r="246" spans="1:9" x14ac:dyDescent="0.2">
      <c r="A246" t="s">
        <v>4234</v>
      </c>
      <c r="B246" t="s">
        <v>4235</v>
      </c>
      <c r="C246" s="4">
        <v>0.93542946699930496</v>
      </c>
      <c r="D246" s="5">
        <f t="shared" si="3"/>
        <v>1.9124598588530155</v>
      </c>
      <c r="E246">
        <v>151.713933811331</v>
      </c>
      <c r="F246">
        <v>0.17764019225965499</v>
      </c>
      <c r="G246">
        <v>-5.2658661032746297</v>
      </c>
      <c r="H246">
        <v>1.3952995664943401E-7</v>
      </c>
      <c r="I246">
        <v>2.9021535939711602E-6</v>
      </c>
    </row>
    <row r="247" spans="1:9" x14ac:dyDescent="0.2">
      <c r="A247" t="s">
        <v>3508</v>
      </c>
      <c r="B247" t="s">
        <v>3509</v>
      </c>
      <c r="C247" s="4">
        <v>0.71010488193659105</v>
      </c>
      <c r="D247" s="5">
        <f t="shared" si="3"/>
        <v>1.6359230421380317</v>
      </c>
      <c r="E247">
        <v>280.39394316494202</v>
      </c>
      <c r="F247">
        <v>0.17543488768424001</v>
      </c>
      <c r="G247">
        <v>-4.0476833958744196</v>
      </c>
      <c r="H247">
        <v>5.1727049204187201E-5</v>
      </c>
      <c r="I247">
        <v>5.3329949123971296E-4</v>
      </c>
    </row>
    <row r="248" spans="1:9" x14ac:dyDescent="0.2">
      <c r="A248" t="s">
        <v>4526</v>
      </c>
      <c r="B248" t="s">
        <v>4527</v>
      </c>
      <c r="C248" s="4">
        <v>1.1032244000236899</v>
      </c>
      <c r="D248" s="5">
        <f t="shared" si="3"/>
        <v>2.148343075356006</v>
      </c>
      <c r="E248">
        <v>783.04353202853702</v>
      </c>
      <c r="F248">
        <v>0.12912761288929001</v>
      </c>
      <c r="G248">
        <v>-8.5436753250411197</v>
      </c>
      <c r="H248">
        <v>1.3001901102264499E-17</v>
      </c>
      <c r="I248">
        <v>1.40101775619369E-15</v>
      </c>
    </row>
    <row r="249" spans="1:9" x14ac:dyDescent="0.2">
      <c r="A249" t="s">
        <v>3640</v>
      </c>
      <c r="B249" t="s">
        <v>3641</v>
      </c>
      <c r="C249" s="4">
        <v>0.74112821493358305</v>
      </c>
      <c r="D249" s="5">
        <f t="shared" si="3"/>
        <v>1.6714824589308039</v>
      </c>
      <c r="E249">
        <v>96.690838866398295</v>
      </c>
      <c r="F249">
        <v>0.23264251380860701</v>
      </c>
      <c r="G249">
        <v>-3.1856955240059999</v>
      </c>
      <c r="H249">
        <v>1.4440648749492E-3</v>
      </c>
      <c r="I249">
        <v>8.7577238712424205E-3</v>
      </c>
    </row>
    <row r="250" spans="1:9" x14ac:dyDescent="0.2">
      <c r="A250" t="s">
        <v>2516</v>
      </c>
      <c r="B250" t="s">
        <v>2517</v>
      </c>
      <c r="C250" s="4">
        <v>0.52949526417960502</v>
      </c>
      <c r="D250" s="5">
        <f t="shared" si="3"/>
        <v>1.4434241162831436</v>
      </c>
      <c r="E250">
        <v>74.414089171880306</v>
      </c>
      <c r="F250">
        <v>0.201580266689669</v>
      </c>
      <c r="G250">
        <v>-2.6267217167380701</v>
      </c>
      <c r="H250">
        <v>8.6211807365400503E-3</v>
      </c>
      <c r="I250">
        <v>3.7892358068866303E-2</v>
      </c>
    </row>
    <row r="251" spans="1:9" x14ac:dyDescent="0.2">
      <c r="A251" t="s">
        <v>2628</v>
      </c>
      <c r="B251" t="s">
        <v>2629</v>
      </c>
      <c r="C251" s="4">
        <v>0.54954515106805302</v>
      </c>
      <c r="D251" s="5">
        <f t="shared" si="3"/>
        <v>1.4636241757839024</v>
      </c>
      <c r="E251">
        <v>112.500061432731</v>
      </c>
      <c r="F251">
        <v>0.184929395649883</v>
      </c>
      <c r="G251">
        <v>-2.9716484452719301</v>
      </c>
      <c r="H251">
        <v>2.96205641540659E-3</v>
      </c>
      <c r="I251">
        <v>1.59354109851787E-2</v>
      </c>
    </row>
    <row r="252" spans="1:9" x14ac:dyDescent="0.2">
      <c r="A252" t="s">
        <v>4790</v>
      </c>
      <c r="B252" t="s">
        <v>4791</v>
      </c>
      <c r="C252" s="4">
        <v>1.40785286775553</v>
      </c>
      <c r="D252" s="5">
        <f t="shared" si="3"/>
        <v>2.6534196602472324</v>
      </c>
      <c r="E252">
        <v>10.317444890864699</v>
      </c>
      <c r="F252">
        <v>0.39021659272153802</v>
      </c>
      <c r="G252">
        <v>-3.6078754569008802</v>
      </c>
      <c r="H252">
        <v>3.0871460797771198E-4</v>
      </c>
      <c r="I252">
        <v>2.4119681571053899E-3</v>
      </c>
    </row>
    <row r="253" spans="1:9" x14ac:dyDescent="0.2">
      <c r="A253" t="s">
        <v>3672</v>
      </c>
      <c r="B253" t="s">
        <v>3673</v>
      </c>
      <c r="C253" s="4">
        <v>0.75164885236393697</v>
      </c>
      <c r="D253" s="5">
        <f t="shared" si="3"/>
        <v>1.6837160459151983</v>
      </c>
      <c r="E253">
        <v>583.04136177026703</v>
      </c>
      <c r="F253">
        <v>0.123720725972589</v>
      </c>
      <c r="G253">
        <v>-6.0753672956175997</v>
      </c>
      <c r="H253">
        <v>1.2370424494348101E-9</v>
      </c>
      <c r="I253">
        <v>4.1157535837569999E-8</v>
      </c>
    </row>
    <row r="254" spans="1:9" x14ac:dyDescent="0.2">
      <c r="A254" t="s">
        <v>4012</v>
      </c>
      <c r="B254" t="s">
        <v>4013</v>
      </c>
      <c r="C254" s="4">
        <v>0.84616871070844302</v>
      </c>
      <c r="D254" s="5">
        <f t="shared" si="3"/>
        <v>1.7977204687923101</v>
      </c>
      <c r="E254">
        <v>820.01782278104395</v>
      </c>
      <c r="F254">
        <v>0.127287788780758</v>
      </c>
      <c r="G254">
        <v>-6.6476817518284799</v>
      </c>
      <c r="H254">
        <v>2.9774521178579502E-11</v>
      </c>
      <c r="I254">
        <v>1.4087650218828201E-9</v>
      </c>
    </row>
    <row r="255" spans="1:9" x14ac:dyDescent="0.2">
      <c r="A255" t="s">
        <v>2884</v>
      </c>
      <c r="B255" t="s">
        <v>2885</v>
      </c>
      <c r="C255" s="4">
        <v>0.58720021509128395</v>
      </c>
      <c r="D255" s="5">
        <f t="shared" si="3"/>
        <v>1.502328403396002</v>
      </c>
      <c r="E255">
        <v>282.33286744446298</v>
      </c>
      <c r="F255">
        <v>0.205152544388568</v>
      </c>
      <c r="G255">
        <v>-2.8622614301049101</v>
      </c>
      <c r="H255">
        <v>4.2062979419077804E-3</v>
      </c>
      <c r="I255">
        <v>2.1201948766547199E-2</v>
      </c>
    </row>
    <row r="256" spans="1:9" x14ac:dyDescent="0.2">
      <c r="A256" t="s">
        <v>4834</v>
      </c>
      <c r="B256" t="s">
        <v>4835</v>
      </c>
      <c r="C256" s="4">
        <v>1.50481205019662</v>
      </c>
      <c r="D256" s="5">
        <f t="shared" si="3"/>
        <v>2.8378769785693132</v>
      </c>
      <c r="E256">
        <v>15.5321442240261</v>
      </c>
      <c r="F256">
        <v>0.39804660554433902</v>
      </c>
      <c r="G256">
        <v>-3.7804921062918102</v>
      </c>
      <c r="H256">
        <v>1.5651868211899301E-4</v>
      </c>
      <c r="I256">
        <v>1.3636802445234301E-3</v>
      </c>
    </row>
    <row r="257" spans="1:9" x14ac:dyDescent="0.2">
      <c r="A257" t="s">
        <v>4536</v>
      </c>
      <c r="B257" t="s">
        <v>4537</v>
      </c>
      <c r="C257" s="4">
        <v>1.11240315690189</v>
      </c>
      <c r="D257" s="5">
        <f t="shared" si="3"/>
        <v>2.1620548995749944</v>
      </c>
      <c r="E257">
        <v>11.2031704283906</v>
      </c>
      <c r="F257">
        <v>0.39809040233837401</v>
      </c>
      <c r="G257">
        <v>-2.7943480937185701</v>
      </c>
      <c r="H257">
        <v>5.2004466936755398E-3</v>
      </c>
      <c r="I257">
        <v>2.52567201738206E-2</v>
      </c>
    </row>
    <row r="258" spans="1:9" x14ac:dyDescent="0.2">
      <c r="A258" t="s">
        <v>2710</v>
      </c>
      <c r="B258" t="s">
        <v>2711</v>
      </c>
      <c r="C258" s="4">
        <v>0.56248062819770295</v>
      </c>
      <c r="D258" s="5">
        <f t="shared" si="3"/>
        <v>1.4768063159745768</v>
      </c>
      <c r="E258">
        <v>2228.1079439621799</v>
      </c>
      <c r="F258">
        <v>0.117747201151342</v>
      </c>
      <c r="G258">
        <v>-4.7770190942775796</v>
      </c>
      <c r="H258">
        <v>1.7791288560342899E-6</v>
      </c>
      <c r="I258">
        <v>2.82462073702327E-5</v>
      </c>
    </row>
    <row r="259" spans="1:9" x14ac:dyDescent="0.2">
      <c r="A259" t="s">
        <v>3114</v>
      </c>
      <c r="B259" t="s">
        <v>3115</v>
      </c>
      <c r="C259" s="4">
        <v>0.62745338375287696</v>
      </c>
      <c r="D259" s="5">
        <f t="shared" ref="D259:D322" si="4">POWER(2,C259)</f>
        <v>1.544835672545626</v>
      </c>
      <c r="E259">
        <v>249.551203527469</v>
      </c>
      <c r="F259">
        <v>0.162887661584181</v>
      </c>
      <c r="G259">
        <v>-3.8520620754851098</v>
      </c>
      <c r="H259">
        <v>1.17127320127637E-4</v>
      </c>
      <c r="I259">
        <v>1.06400360690339E-3</v>
      </c>
    </row>
    <row r="260" spans="1:9" x14ac:dyDescent="0.2">
      <c r="A260" t="s">
        <v>3438</v>
      </c>
      <c r="B260" t="s">
        <v>3439</v>
      </c>
      <c r="C260" s="4">
        <v>0.69250020414340796</v>
      </c>
      <c r="D260" s="5">
        <f t="shared" si="4"/>
        <v>1.6160817780366303</v>
      </c>
      <c r="E260">
        <v>135.83615676284401</v>
      </c>
      <c r="F260">
        <v>0.190623182560896</v>
      </c>
      <c r="G260">
        <v>-3.6328225918806298</v>
      </c>
      <c r="H260">
        <v>2.8033776839095001E-4</v>
      </c>
      <c r="I260">
        <v>2.23387471739773E-3</v>
      </c>
    </row>
    <row r="261" spans="1:9" x14ac:dyDescent="0.2">
      <c r="A261" t="s">
        <v>4824</v>
      </c>
      <c r="B261" t="s">
        <v>4825</v>
      </c>
      <c r="C261" s="4">
        <v>1.48371062796841</v>
      </c>
      <c r="D261" s="5">
        <f t="shared" si="4"/>
        <v>2.7966711601644509</v>
      </c>
      <c r="E261">
        <v>1231.56960612036</v>
      </c>
      <c r="F261">
        <v>0.30763736264511399</v>
      </c>
      <c r="G261">
        <v>-4.8229207766288198</v>
      </c>
      <c r="H261">
        <v>1.4147117171088601E-6</v>
      </c>
      <c r="I261">
        <v>2.2873683542257599E-5</v>
      </c>
    </row>
    <row r="262" spans="1:9" x14ac:dyDescent="0.2">
      <c r="A262" t="s">
        <v>3850</v>
      </c>
      <c r="B262" t="s">
        <v>3851</v>
      </c>
      <c r="C262" s="4">
        <v>0.80142470224413798</v>
      </c>
      <c r="D262" s="5">
        <f t="shared" si="4"/>
        <v>1.7428213625550253</v>
      </c>
      <c r="E262">
        <v>402.87909149482499</v>
      </c>
      <c r="F262">
        <v>0.122655144751789</v>
      </c>
      <c r="G262">
        <v>-6.5339672776542903</v>
      </c>
      <c r="H262">
        <v>6.4049945006517397E-11</v>
      </c>
      <c r="I262">
        <v>2.9069624497251498E-9</v>
      </c>
    </row>
    <row r="263" spans="1:9" x14ac:dyDescent="0.2">
      <c r="A263" t="s">
        <v>2870</v>
      </c>
      <c r="B263" t="s">
        <v>2871</v>
      </c>
      <c r="C263" s="4">
        <v>0.58375916073210299</v>
      </c>
      <c r="D263" s="5">
        <f t="shared" si="4"/>
        <v>1.4987493840557069</v>
      </c>
      <c r="E263">
        <v>352.051468609609</v>
      </c>
      <c r="F263">
        <v>0.202955749906402</v>
      </c>
      <c r="G263">
        <v>-2.8762878657112001</v>
      </c>
      <c r="H263">
        <v>4.0238256165281002E-3</v>
      </c>
      <c r="I263">
        <v>2.04522019011724E-2</v>
      </c>
    </row>
    <row r="264" spans="1:9" x14ac:dyDescent="0.2">
      <c r="A264" t="s">
        <v>3704</v>
      </c>
      <c r="B264" t="s">
        <v>3705</v>
      </c>
      <c r="C264" s="4">
        <v>0.757941305678005</v>
      </c>
      <c r="D264" s="5">
        <f t="shared" si="4"/>
        <v>1.6910757739604949</v>
      </c>
      <c r="E264">
        <v>934.54855360136696</v>
      </c>
      <c r="F264">
        <v>0.13824708889595499</v>
      </c>
      <c r="G264">
        <v>-5.48251186864724</v>
      </c>
      <c r="H264">
        <v>4.1932885851966698E-8</v>
      </c>
      <c r="I264">
        <v>9.9644850499413195E-7</v>
      </c>
    </row>
    <row r="265" spans="1:9" x14ac:dyDescent="0.2">
      <c r="A265" t="s">
        <v>4942</v>
      </c>
      <c r="B265" t="s">
        <v>4943</v>
      </c>
      <c r="C265" s="4">
        <v>1.80865005423106</v>
      </c>
      <c r="D265" s="5">
        <f t="shared" si="4"/>
        <v>3.5031434209911541</v>
      </c>
      <c r="E265">
        <v>77.583403991033506</v>
      </c>
      <c r="F265">
        <v>0.31050723037506101</v>
      </c>
      <c r="G265">
        <v>-5.8248242787982702</v>
      </c>
      <c r="H265">
        <v>5.7172723347354703E-9</v>
      </c>
      <c r="I265">
        <v>1.65781046067278E-7</v>
      </c>
    </row>
    <row r="266" spans="1:9" x14ac:dyDescent="0.2">
      <c r="A266" t="s">
        <v>2530</v>
      </c>
      <c r="B266" t="s">
        <v>2531</v>
      </c>
      <c r="C266" s="4">
        <v>0.53221470062953902</v>
      </c>
      <c r="D266" s="5">
        <f t="shared" si="4"/>
        <v>1.446147492953002</v>
      </c>
      <c r="E266">
        <v>338.62259197364199</v>
      </c>
      <c r="F266">
        <v>0.143475667554643</v>
      </c>
      <c r="G266">
        <v>-3.7094422329615102</v>
      </c>
      <c r="H266">
        <v>2.0771634182032201E-4</v>
      </c>
      <c r="I266">
        <v>1.74160559291316E-3</v>
      </c>
    </row>
    <row r="267" spans="1:9" x14ac:dyDescent="0.2">
      <c r="A267" t="s">
        <v>4106</v>
      </c>
      <c r="B267" t="s">
        <v>4107</v>
      </c>
      <c r="C267" s="4">
        <v>0.88275279369347703</v>
      </c>
      <c r="D267" s="5">
        <f t="shared" si="4"/>
        <v>1.8438902575054701</v>
      </c>
      <c r="E267">
        <v>119.354466540522</v>
      </c>
      <c r="F267">
        <v>0.24295869308086601</v>
      </c>
      <c r="G267">
        <v>-3.6333451686771499</v>
      </c>
      <c r="H267">
        <v>2.79770355763765E-4</v>
      </c>
      <c r="I267">
        <v>2.2304174138264498E-3</v>
      </c>
    </row>
    <row r="268" spans="1:9" x14ac:dyDescent="0.2">
      <c r="A268" t="s">
        <v>5080</v>
      </c>
      <c r="B268" t="s">
        <v>5081</v>
      </c>
      <c r="C268" s="4">
        <v>2.9314392586250202</v>
      </c>
      <c r="D268" s="5">
        <f t="shared" si="4"/>
        <v>7.628710728990435</v>
      </c>
      <c r="E268">
        <v>24.112654297343301</v>
      </c>
      <c r="F268">
        <v>0.38758173689660902</v>
      </c>
      <c r="G268">
        <v>-7.56340915879378</v>
      </c>
      <c r="H268">
        <v>3.92640056250021E-14</v>
      </c>
      <c r="I268">
        <v>2.98085191794902E-12</v>
      </c>
    </row>
    <row r="269" spans="1:9" x14ac:dyDescent="0.2">
      <c r="A269" t="s">
        <v>5052</v>
      </c>
      <c r="B269" t="s">
        <v>5053</v>
      </c>
      <c r="C269" s="4">
        <v>2.3484146929618599</v>
      </c>
      <c r="D269" s="5">
        <f t="shared" si="4"/>
        <v>5.0926433767381312</v>
      </c>
      <c r="E269">
        <v>28.5919524362732</v>
      </c>
      <c r="F269">
        <v>0.37515395265534002</v>
      </c>
      <c r="G269">
        <v>-6.2598692519158501</v>
      </c>
      <c r="H269">
        <v>3.8530037677975102E-10</v>
      </c>
      <c r="I269">
        <v>1.43966149730993E-8</v>
      </c>
    </row>
    <row r="270" spans="1:9" x14ac:dyDescent="0.2">
      <c r="A270" t="s">
        <v>4778</v>
      </c>
      <c r="B270" t="s">
        <v>4779</v>
      </c>
      <c r="C270" s="4">
        <v>1.3872524085431399</v>
      </c>
      <c r="D270" s="5">
        <f t="shared" si="4"/>
        <v>2.6158003077063965</v>
      </c>
      <c r="E270">
        <v>428.48050074668703</v>
      </c>
      <c r="F270">
        <v>0.35160962740673601</v>
      </c>
      <c r="G270">
        <v>-3.9454335160691998</v>
      </c>
      <c r="H270">
        <v>7.9655731874547398E-5</v>
      </c>
      <c r="I270">
        <v>7.6724915442254302E-4</v>
      </c>
    </row>
    <row r="271" spans="1:9" x14ac:dyDescent="0.2">
      <c r="A271" t="s">
        <v>4270</v>
      </c>
      <c r="B271" t="s">
        <v>4271</v>
      </c>
      <c r="C271" s="4">
        <v>0.94836411767423501</v>
      </c>
      <c r="D271" s="5">
        <f t="shared" si="4"/>
        <v>1.9296833349703837</v>
      </c>
      <c r="E271">
        <v>36.575050425222699</v>
      </c>
      <c r="F271">
        <v>0.30264859129803701</v>
      </c>
      <c r="G271">
        <v>-3.1335487589972701</v>
      </c>
      <c r="H271">
        <v>1.7270622187029901E-3</v>
      </c>
      <c r="I271">
        <v>1.0174741861297101E-2</v>
      </c>
    </row>
    <row r="272" spans="1:9" x14ac:dyDescent="0.2">
      <c r="A272" t="s">
        <v>4022</v>
      </c>
      <c r="B272" t="s">
        <v>4023</v>
      </c>
      <c r="C272" s="4">
        <v>0.84780008131283602</v>
      </c>
      <c r="D272" s="5">
        <f t="shared" si="4"/>
        <v>1.7997544447998473</v>
      </c>
      <c r="E272">
        <v>376.83074702027102</v>
      </c>
      <c r="F272">
        <v>0.12446347655098999</v>
      </c>
      <c r="G272">
        <v>-6.8116374763604499</v>
      </c>
      <c r="H272">
        <v>9.6494022255384107E-12</v>
      </c>
      <c r="I272">
        <v>5.03638487409196E-10</v>
      </c>
    </row>
    <row r="273" spans="1:9" x14ac:dyDescent="0.2">
      <c r="A273" t="s">
        <v>4408</v>
      </c>
      <c r="B273" t="s">
        <v>4409</v>
      </c>
      <c r="C273" s="4">
        <v>1.0209612260691601</v>
      </c>
      <c r="D273" s="5">
        <f t="shared" si="4"/>
        <v>2.0292705536705835</v>
      </c>
      <c r="E273">
        <v>132.16887989547499</v>
      </c>
      <c r="F273">
        <v>0.20240588565878601</v>
      </c>
      <c r="G273">
        <v>-5.04412815243073</v>
      </c>
      <c r="H273">
        <v>4.5559388949771099E-7</v>
      </c>
      <c r="I273">
        <v>8.2710099373812699E-6</v>
      </c>
    </row>
    <row r="274" spans="1:9" x14ac:dyDescent="0.2">
      <c r="A274" t="s">
        <v>2714</v>
      </c>
      <c r="B274" t="s">
        <v>2715</v>
      </c>
      <c r="C274" s="4">
        <v>0.56323339191180399</v>
      </c>
      <c r="D274" s="5">
        <f t="shared" si="4"/>
        <v>1.4775770792003255</v>
      </c>
      <c r="E274">
        <v>140.503619920094</v>
      </c>
      <c r="F274">
        <v>0.15797327129393501</v>
      </c>
      <c r="G274">
        <v>-3.5653714536544401</v>
      </c>
      <c r="H274">
        <v>3.63341216044146E-4</v>
      </c>
      <c r="I274">
        <v>2.7735488987062802E-3</v>
      </c>
    </row>
    <row r="275" spans="1:9" x14ac:dyDescent="0.2">
      <c r="A275" t="s">
        <v>2988</v>
      </c>
      <c r="B275" t="s">
        <v>2989</v>
      </c>
      <c r="C275" s="4">
        <v>0.60672903064528405</v>
      </c>
      <c r="D275" s="5">
        <f t="shared" si="4"/>
        <v>1.5228026975351436</v>
      </c>
      <c r="E275">
        <v>230.39180369287001</v>
      </c>
      <c r="F275">
        <v>0.13544967522377699</v>
      </c>
      <c r="G275">
        <v>-4.4793686632537604</v>
      </c>
      <c r="H275">
        <v>7.4864136509251203E-6</v>
      </c>
      <c r="I275">
        <v>1.00608738209503E-4</v>
      </c>
    </row>
    <row r="276" spans="1:9" x14ac:dyDescent="0.2">
      <c r="A276" t="s">
        <v>4354</v>
      </c>
      <c r="B276" t="s">
        <v>4355</v>
      </c>
      <c r="C276" s="4">
        <v>0.99121901433684101</v>
      </c>
      <c r="D276" s="5">
        <f t="shared" si="4"/>
        <v>1.9878639397150157</v>
      </c>
      <c r="E276">
        <v>210.738254778022</v>
      </c>
      <c r="F276">
        <v>0.174627060804525</v>
      </c>
      <c r="G276">
        <v>-5.6762051068728399</v>
      </c>
      <c r="H276">
        <v>1.3771564260324E-8</v>
      </c>
      <c r="I276">
        <v>3.70390766949971E-7</v>
      </c>
    </row>
    <row r="277" spans="1:9" x14ac:dyDescent="0.2">
      <c r="A277" t="s">
        <v>3370</v>
      </c>
      <c r="B277" t="s">
        <v>3371</v>
      </c>
      <c r="C277" s="4">
        <v>0.68010509054938895</v>
      </c>
      <c r="D277" s="5">
        <f t="shared" si="4"/>
        <v>1.6022564644454047</v>
      </c>
      <c r="E277">
        <v>86.828882565237706</v>
      </c>
      <c r="F277">
        <v>0.20031766206913099</v>
      </c>
      <c r="G277">
        <v>-3.3951329279925502</v>
      </c>
      <c r="H277">
        <v>6.8595287553165605E-4</v>
      </c>
      <c r="I277">
        <v>4.6973287934111204E-3</v>
      </c>
    </row>
    <row r="278" spans="1:9" x14ac:dyDescent="0.2">
      <c r="A278" t="s">
        <v>4320</v>
      </c>
      <c r="B278" t="s">
        <v>4321</v>
      </c>
      <c r="C278" s="4">
        <v>0.97183608778395303</v>
      </c>
      <c r="D278" s="5">
        <f t="shared" si="4"/>
        <v>1.9613351576542075</v>
      </c>
      <c r="E278">
        <v>55.330924837216401</v>
      </c>
      <c r="F278">
        <v>0.24390320848032401</v>
      </c>
      <c r="G278">
        <v>-3.9845153896872598</v>
      </c>
      <c r="H278">
        <v>6.7617975124079099E-5</v>
      </c>
      <c r="I278">
        <v>6.6865329811863195E-4</v>
      </c>
    </row>
    <row r="279" spans="1:9" x14ac:dyDescent="0.2">
      <c r="A279" t="s">
        <v>2360</v>
      </c>
      <c r="B279" t="s">
        <v>2361</v>
      </c>
      <c r="C279" s="4">
        <v>0.50830282781441904</v>
      </c>
      <c r="D279" s="5">
        <f t="shared" si="4"/>
        <v>1.4223759420039657</v>
      </c>
      <c r="E279">
        <v>190.11018828491899</v>
      </c>
      <c r="F279">
        <v>0.16458334491861601</v>
      </c>
      <c r="G279">
        <v>-3.0884220275494298</v>
      </c>
      <c r="H279">
        <v>2.0122248979450902E-3</v>
      </c>
      <c r="I279">
        <v>1.15690809795108E-2</v>
      </c>
    </row>
    <row r="280" spans="1:9" x14ac:dyDescent="0.2">
      <c r="A280" t="s">
        <v>4050</v>
      </c>
      <c r="B280" t="s">
        <v>4051</v>
      </c>
      <c r="C280" s="4">
        <v>0.86209733336991201</v>
      </c>
      <c r="D280" s="5">
        <f t="shared" si="4"/>
        <v>1.8176788609202679</v>
      </c>
      <c r="E280">
        <v>55.822089517154403</v>
      </c>
      <c r="F280">
        <v>0.22883175337227399</v>
      </c>
      <c r="G280">
        <v>-3.7673850794972998</v>
      </c>
      <c r="H280">
        <v>1.64966438989012E-4</v>
      </c>
      <c r="I280">
        <v>1.4268614520945E-3</v>
      </c>
    </row>
    <row r="281" spans="1:9" x14ac:dyDescent="0.2">
      <c r="A281" t="s">
        <v>2930</v>
      </c>
      <c r="B281" t="s">
        <v>2931</v>
      </c>
      <c r="C281" s="4">
        <v>0.59434297387534596</v>
      </c>
      <c r="D281" s="5">
        <f t="shared" si="4"/>
        <v>1.5097848490879617</v>
      </c>
      <c r="E281">
        <v>248.283858854615</v>
      </c>
      <c r="F281">
        <v>0.136574213663789</v>
      </c>
      <c r="G281">
        <v>-4.3517949540494199</v>
      </c>
      <c r="H281">
        <v>1.3502751377624799E-5</v>
      </c>
      <c r="I281">
        <v>1.66930387497476E-4</v>
      </c>
    </row>
    <row r="282" spans="1:9" x14ac:dyDescent="0.2">
      <c r="A282" t="s">
        <v>4316</v>
      </c>
      <c r="B282" t="s">
        <v>4317</v>
      </c>
      <c r="C282" s="4">
        <v>0.97115819328738895</v>
      </c>
      <c r="D282" s="5">
        <f t="shared" si="4"/>
        <v>1.9604137806833501</v>
      </c>
      <c r="E282">
        <v>663.40881919218702</v>
      </c>
      <c r="F282">
        <v>0.12407807410313</v>
      </c>
      <c r="G282">
        <v>-7.8269928051928597</v>
      </c>
      <c r="H282">
        <v>4.9967767344796E-15</v>
      </c>
      <c r="I282">
        <v>4.1728082509639101E-13</v>
      </c>
    </row>
    <row r="283" spans="1:9" x14ac:dyDescent="0.2">
      <c r="A283" t="s">
        <v>4328</v>
      </c>
      <c r="B283" t="s">
        <v>4329</v>
      </c>
      <c r="C283" s="4">
        <v>0.97245114490336304</v>
      </c>
      <c r="D283" s="5">
        <f t="shared" si="4"/>
        <v>1.9621715023422179</v>
      </c>
      <c r="E283">
        <v>334.01354754891099</v>
      </c>
      <c r="F283">
        <v>0.12414740370491401</v>
      </c>
      <c r="G283">
        <v>-7.8330365024369097</v>
      </c>
      <c r="H283">
        <v>4.7622597442491601E-15</v>
      </c>
      <c r="I283">
        <v>3.9969478516808801E-13</v>
      </c>
    </row>
    <row r="284" spans="1:9" x14ac:dyDescent="0.2">
      <c r="A284" t="s">
        <v>2562</v>
      </c>
      <c r="B284" t="s">
        <v>2563</v>
      </c>
      <c r="C284" s="4">
        <v>0.53745709685770104</v>
      </c>
      <c r="D284" s="5">
        <f t="shared" si="4"/>
        <v>1.4514119936890271</v>
      </c>
      <c r="E284">
        <v>105.383240048069</v>
      </c>
      <c r="F284">
        <v>0.192230403149869</v>
      </c>
      <c r="G284">
        <v>-2.7959005862287101</v>
      </c>
      <c r="H284">
        <v>5.1755317870754696E-3</v>
      </c>
      <c r="I284">
        <v>2.5172315639992601E-2</v>
      </c>
    </row>
    <row r="285" spans="1:9" x14ac:dyDescent="0.2">
      <c r="A285" t="s">
        <v>3366</v>
      </c>
      <c r="B285" t="s">
        <v>3367</v>
      </c>
      <c r="C285" s="4">
        <v>0.67971063545210297</v>
      </c>
      <c r="D285" s="5">
        <f t="shared" si="4"/>
        <v>1.6018184426752087</v>
      </c>
      <c r="E285">
        <v>215.701888029363</v>
      </c>
      <c r="F285">
        <v>0.16393866839030299</v>
      </c>
      <c r="G285">
        <v>-4.1461275861644502</v>
      </c>
      <c r="H285">
        <v>3.3814545294334302E-5</v>
      </c>
      <c r="I285">
        <v>3.6937248888552801E-4</v>
      </c>
    </row>
    <row r="286" spans="1:9" x14ac:dyDescent="0.2">
      <c r="A286" t="s">
        <v>4868</v>
      </c>
      <c r="B286" t="s">
        <v>4869</v>
      </c>
      <c r="C286" s="4">
        <v>1.6025285319689699</v>
      </c>
      <c r="D286" s="5">
        <f t="shared" si="4"/>
        <v>3.0367508171983917</v>
      </c>
      <c r="E286">
        <v>7.0905893880219102</v>
      </c>
      <c r="F286">
        <v>0.397616551379534</v>
      </c>
      <c r="G286">
        <v>-4.0303365803284201</v>
      </c>
      <c r="H286">
        <v>5.56970409813946E-5</v>
      </c>
      <c r="I286">
        <v>5.6826632771609796E-4</v>
      </c>
    </row>
    <row r="287" spans="1:9" x14ac:dyDescent="0.2">
      <c r="A287" t="s">
        <v>3960</v>
      </c>
      <c r="B287" t="s">
        <v>3961</v>
      </c>
      <c r="C287" s="4">
        <v>0.82820550243315705</v>
      </c>
      <c r="D287" s="5">
        <f t="shared" si="4"/>
        <v>1.7754755613601774</v>
      </c>
      <c r="E287">
        <v>81.447484524299398</v>
      </c>
      <c r="F287">
        <v>0.21636643999142</v>
      </c>
      <c r="G287">
        <v>-3.8277909571650799</v>
      </c>
      <c r="H287">
        <v>1.29298496218663E-4</v>
      </c>
      <c r="I287">
        <v>1.16104488378716E-3</v>
      </c>
    </row>
    <row r="288" spans="1:9" x14ac:dyDescent="0.2">
      <c r="A288" t="s">
        <v>2312</v>
      </c>
      <c r="B288" t="s">
        <v>2313</v>
      </c>
      <c r="C288" s="4">
        <v>0.50111900079870497</v>
      </c>
      <c r="D288" s="5">
        <f t="shared" si="4"/>
        <v>1.4153108975278266</v>
      </c>
      <c r="E288">
        <v>215.303728124396</v>
      </c>
      <c r="F288">
        <v>0.13031268671214</v>
      </c>
      <c r="G288">
        <v>-3.8455120022632601</v>
      </c>
      <c r="H288">
        <v>1.20300975419051E-4</v>
      </c>
      <c r="I288">
        <v>1.09021535075909E-3</v>
      </c>
    </row>
    <row r="289" spans="1:9" x14ac:dyDescent="0.2">
      <c r="A289" t="s">
        <v>4086</v>
      </c>
      <c r="B289" t="s">
        <v>4087</v>
      </c>
      <c r="C289" s="4">
        <v>0.87544102962588</v>
      </c>
      <c r="D289" s="5">
        <f t="shared" si="4"/>
        <v>1.834568825527634</v>
      </c>
      <c r="E289">
        <v>62.009866368146497</v>
      </c>
      <c r="F289">
        <v>0.29314515899649701</v>
      </c>
      <c r="G289">
        <v>-2.9863738245677198</v>
      </c>
      <c r="H289">
        <v>2.8230731008905799E-3</v>
      </c>
      <c r="I289">
        <v>1.53391152845989E-2</v>
      </c>
    </row>
    <row r="290" spans="1:9" x14ac:dyDescent="0.2">
      <c r="A290" t="s">
        <v>3654</v>
      </c>
      <c r="B290" t="s">
        <v>3655</v>
      </c>
      <c r="C290" s="4">
        <v>0.74562994290635698</v>
      </c>
      <c r="D290" s="5">
        <f t="shared" si="4"/>
        <v>1.6767062318108363</v>
      </c>
      <c r="E290">
        <v>50.195812493627201</v>
      </c>
      <c r="F290">
        <v>0.267655904657844</v>
      </c>
      <c r="G290">
        <v>-2.7857780453583798</v>
      </c>
      <c r="H290">
        <v>5.3399421595118103E-3</v>
      </c>
      <c r="I290">
        <v>2.5788521209260298E-2</v>
      </c>
    </row>
    <row r="291" spans="1:9" x14ac:dyDescent="0.2">
      <c r="A291" t="s">
        <v>4352</v>
      </c>
      <c r="B291" t="s">
        <v>4353</v>
      </c>
      <c r="C291" s="4">
        <v>0.99064273244257095</v>
      </c>
      <c r="D291" s="5">
        <f t="shared" si="4"/>
        <v>1.9870700496711671</v>
      </c>
      <c r="E291">
        <v>862.48080147522001</v>
      </c>
      <c r="F291">
        <v>0.16563784345371699</v>
      </c>
      <c r="G291">
        <v>-5.9807753577724903</v>
      </c>
      <c r="H291">
        <v>2.2207796764691201E-9</v>
      </c>
      <c r="I291">
        <v>7.0116185550826399E-8</v>
      </c>
    </row>
    <row r="292" spans="1:9" x14ac:dyDescent="0.2">
      <c r="A292" t="s">
        <v>3410</v>
      </c>
      <c r="B292" t="s">
        <v>3411</v>
      </c>
      <c r="C292" s="4">
        <v>0.68709919017402699</v>
      </c>
      <c r="D292" s="5">
        <f t="shared" si="4"/>
        <v>1.6100429673481624</v>
      </c>
      <c r="E292">
        <v>79.390681062862797</v>
      </c>
      <c r="F292">
        <v>0.196471549750448</v>
      </c>
      <c r="G292">
        <v>-3.4971943319363898</v>
      </c>
      <c r="H292">
        <v>4.70179189888976E-4</v>
      </c>
      <c r="I292">
        <v>3.4247417485938399E-3</v>
      </c>
    </row>
    <row r="293" spans="1:9" x14ac:dyDescent="0.2">
      <c r="A293" t="s">
        <v>3674</v>
      </c>
      <c r="B293" t="s">
        <v>3675</v>
      </c>
      <c r="C293" s="4">
        <v>0.75176452244734204</v>
      </c>
      <c r="D293" s="5">
        <f t="shared" si="4"/>
        <v>1.6838510456050497</v>
      </c>
      <c r="E293">
        <v>166.01690460027999</v>
      </c>
      <c r="F293">
        <v>0.16395171127861499</v>
      </c>
      <c r="G293">
        <v>-4.5852801204972797</v>
      </c>
      <c r="H293">
        <v>4.5337817778142697E-6</v>
      </c>
      <c r="I293">
        <v>6.4942730062653495E-5</v>
      </c>
    </row>
    <row r="294" spans="1:9" x14ac:dyDescent="0.2">
      <c r="A294" t="s">
        <v>3134</v>
      </c>
      <c r="B294" t="s">
        <v>3135</v>
      </c>
      <c r="C294" s="4">
        <v>0.63097939527496005</v>
      </c>
      <c r="D294" s="5">
        <f t="shared" si="4"/>
        <v>1.5486159380498639</v>
      </c>
      <c r="E294">
        <v>360.71314214534101</v>
      </c>
      <c r="F294">
        <v>0.12612242791751399</v>
      </c>
      <c r="G294">
        <v>-5.0029118983312602</v>
      </c>
      <c r="H294">
        <v>5.64707529528703E-7</v>
      </c>
      <c r="I294">
        <v>1.0032170729474999E-5</v>
      </c>
    </row>
    <row r="295" spans="1:9" x14ac:dyDescent="0.2">
      <c r="A295" t="s">
        <v>2626</v>
      </c>
      <c r="B295" t="s">
        <v>2627</v>
      </c>
      <c r="C295" s="4">
        <v>0.54946483133312196</v>
      </c>
      <c r="D295" s="5">
        <f t="shared" si="4"/>
        <v>1.4635426931211479</v>
      </c>
      <c r="E295">
        <v>1404.0290608324201</v>
      </c>
      <c r="F295">
        <v>0.108297233149082</v>
      </c>
      <c r="G295">
        <v>-5.07367377130244</v>
      </c>
      <c r="H295">
        <v>3.9020780245380898E-7</v>
      </c>
      <c r="I295">
        <v>7.2413896850927996E-6</v>
      </c>
    </row>
    <row r="296" spans="1:9" x14ac:dyDescent="0.2">
      <c r="A296" t="s">
        <v>4570</v>
      </c>
      <c r="B296" t="s">
        <v>4571</v>
      </c>
      <c r="C296" s="4">
        <v>1.1437751119339501</v>
      </c>
      <c r="D296" s="5">
        <f t="shared" si="4"/>
        <v>2.2095845115510064</v>
      </c>
      <c r="E296">
        <v>128.44518280189601</v>
      </c>
      <c r="F296">
        <v>0.16814310363181301</v>
      </c>
      <c r="G296">
        <v>-6.8023908636687</v>
      </c>
      <c r="H296">
        <v>1.02896963230551E-11</v>
      </c>
      <c r="I296">
        <v>5.2717333738547796E-10</v>
      </c>
    </row>
    <row r="297" spans="1:9" x14ac:dyDescent="0.2">
      <c r="A297" t="s">
        <v>3720</v>
      </c>
      <c r="B297" t="s">
        <v>3721</v>
      </c>
      <c r="C297" s="4">
        <v>0.75967478797193999</v>
      </c>
      <c r="D297" s="5">
        <f t="shared" si="4"/>
        <v>1.693108921429918</v>
      </c>
      <c r="E297">
        <v>80.062992550484907</v>
      </c>
      <c r="F297">
        <v>0.208113570636275</v>
      </c>
      <c r="G297">
        <v>-3.6502895301318099</v>
      </c>
      <c r="H297">
        <v>2.6194487499501E-4</v>
      </c>
      <c r="I297">
        <v>2.11484479228588E-3</v>
      </c>
    </row>
    <row r="298" spans="1:9" x14ac:dyDescent="0.2">
      <c r="A298" t="s">
        <v>4036</v>
      </c>
      <c r="B298" t="s">
        <v>4037</v>
      </c>
      <c r="C298" s="4">
        <v>0.85533629845614501</v>
      </c>
      <c r="D298" s="5">
        <f t="shared" si="4"/>
        <v>1.809180433759606</v>
      </c>
      <c r="E298">
        <v>300.17300342997601</v>
      </c>
      <c r="F298">
        <v>0.13425620125441901</v>
      </c>
      <c r="G298">
        <v>-6.3709258154508497</v>
      </c>
      <c r="H298">
        <v>1.8789051389183999E-10</v>
      </c>
      <c r="I298">
        <v>7.6159609149921896E-9</v>
      </c>
    </row>
    <row r="299" spans="1:9" x14ac:dyDescent="0.2">
      <c r="A299" t="s">
        <v>4156</v>
      </c>
      <c r="B299" t="s">
        <v>4157</v>
      </c>
      <c r="C299" s="4">
        <v>0.91121695719168905</v>
      </c>
      <c r="D299" s="5">
        <f t="shared" si="4"/>
        <v>1.8806311992153173</v>
      </c>
      <c r="E299">
        <v>182.10019889923501</v>
      </c>
      <c r="F299">
        <v>0.15458798273058799</v>
      </c>
      <c r="G299">
        <v>-5.8944876638938801</v>
      </c>
      <c r="H299">
        <v>3.7584567313762002E-9</v>
      </c>
      <c r="I299">
        <v>1.1209597201329499E-7</v>
      </c>
    </row>
    <row r="300" spans="1:9" x14ac:dyDescent="0.2">
      <c r="A300" t="s">
        <v>3846</v>
      </c>
      <c r="B300" t="s">
        <v>3847</v>
      </c>
      <c r="C300" s="4">
        <v>0.80020436052063204</v>
      </c>
      <c r="D300" s="5">
        <f t="shared" si="4"/>
        <v>1.7413477743761236</v>
      </c>
      <c r="E300">
        <v>125.15626686619601</v>
      </c>
      <c r="F300">
        <v>0.18119079164115301</v>
      </c>
      <c r="G300">
        <v>-4.4163632890651003</v>
      </c>
      <c r="H300">
        <v>1.0037533389332901E-5</v>
      </c>
      <c r="I300">
        <v>1.2915784489109301E-4</v>
      </c>
    </row>
    <row r="301" spans="1:9" x14ac:dyDescent="0.2">
      <c r="A301" t="s">
        <v>4122</v>
      </c>
      <c r="B301" t="s">
        <v>4123</v>
      </c>
      <c r="C301" s="4">
        <v>0.893887426442178</v>
      </c>
      <c r="D301" s="5">
        <f t="shared" si="4"/>
        <v>1.8581763492620689</v>
      </c>
      <c r="E301">
        <v>40.766038375279301</v>
      </c>
      <c r="F301">
        <v>0.247620232157474</v>
      </c>
      <c r="G301">
        <v>-3.60991272261513</v>
      </c>
      <c r="H301">
        <v>3.0630004984429001E-4</v>
      </c>
      <c r="I301">
        <v>2.3995419477013699E-3</v>
      </c>
    </row>
    <row r="302" spans="1:9" x14ac:dyDescent="0.2">
      <c r="A302" t="s">
        <v>3494</v>
      </c>
      <c r="B302" t="s">
        <v>3495</v>
      </c>
      <c r="C302" s="4">
        <v>0.70672617998013298</v>
      </c>
      <c r="D302" s="5">
        <f t="shared" si="4"/>
        <v>1.6320962949847941</v>
      </c>
      <c r="E302">
        <v>337.09835614622898</v>
      </c>
      <c r="F302">
        <v>0.130618529859371</v>
      </c>
      <c r="G302">
        <v>-5.4106119609600603</v>
      </c>
      <c r="H302">
        <v>6.2809739421973905E-8</v>
      </c>
      <c r="I302">
        <v>1.4214746176501501E-6</v>
      </c>
    </row>
    <row r="303" spans="1:9" x14ac:dyDescent="0.2">
      <c r="A303" t="s">
        <v>3326</v>
      </c>
      <c r="B303" t="s">
        <v>3327</v>
      </c>
      <c r="C303" s="4">
        <v>0.669194544559918</v>
      </c>
      <c r="D303" s="5">
        <f t="shared" si="4"/>
        <v>1.5901849207178276</v>
      </c>
      <c r="E303">
        <v>1109.5468948857499</v>
      </c>
      <c r="F303">
        <v>0.12877126206325401</v>
      </c>
      <c r="G303">
        <v>-5.1967693244413704</v>
      </c>
      <c r="H303">
        <v>2.02781733392484E-7</v>
      </c>
      <c r="I303">
        <v>4.0756444177151203E-6</v>
      </c>
    </row>
    <row r="304" spans="1:9" x14ac:dyDescent="0.2">
      <c r="A304" t="s">
        <v>3760</v>
      </c>
      <c r="B304" t="s">
        <v>3761</v>
      </c>
      <c r="C304" s="4">
        <v>0.77371578935518004</v>
      </c>
      <c r="D304" s="5">
        <f t="shared" si="4"/>
        <v>1.7096675184351797</v>
      </c>
      <c r="E304">
        <v>184.18667622360701</v>
      </c>
      <c r="F304">
        <v>0.13934973416157401</v>
      </c>
      <c r="G304">
        <v>-5.5523305732185104</v>
      </c>
      <c r="H304">
        <v>2.8188587928774101E-8</v>
      </c>
      <c r="I304">
        <v>6.9338114224798996E-7</v>
      </c>
    </row>
    <row r="305" spans="1:9" x14ac:dyDescent="0.2">
      <c r="A305" t="s">
        <v>4648</v>
      </c>
      <c r="B305" t="s">
        <v>4649</v>
      </c>
      <c r="C305" s="4">
        <v>1.2247054018429799</v>
      </c>
      <c r="D305" s="5">
        <f t="shared" si="4"/>
        <v>2.3370772175020376</v>
      </c>
      <c r="E305">
        <v>30.590247752032599</v>
      </c>
      <c r="F305">
        <v>0.29194714585182702</v>
      </c>
      <c r="G305">
        <v>-4.19495589953313</v>
      </c>
      <c r="H305">
        <v>2.7292468376381502E-5</v>
      </c>
      <c r="I305">
        <v>3.0531735219177801E-4</v>
      </c>
    </row>
    <row r="306" spans="1:9" x14ac:dyDescent="0.2">
      <c r="A306" t="s">
        <v>4440</v>
      </c>
      <c r="B306" t="s">
        <v>4441</v>
      </c>
      <c r="C306" s="4">
        <v>1.0445966336154699</v>
      </c>
      <c r="D306" s="5">
        <f t="shared" si="4"/>
        <v>2.0627895379552528</v>
      </c>
      <c r="E306">
        <v>32.451543446572501</v>
      </c>
      <c r="F306">
        <v>0.326356718161051</v>
      </c>
      <c r="G306">
        <v>-3.20078176880055</v>
      </c>
      <c r="H306">
        <v>1.3705529233863499E-3</v>
      </c>
      <c r="I306">
        <v>8.3849725005123894E-3</v>
      </c>
    </row>
    <row r="307" spans="1:9" x14ac:dyDescent="0.2">
      <c r="A307" t="s">
        <v>4304</v>
      </c>
      <c r="B307" t="s">
        <v>4305</v>
      </c>
      <c r="C307" s="4">
        <v>0.96442338653975102</v>
      </c>
      <c r="D307" s="5">
        <f t="shared" si="4"/>
        <v>1.9512834806125003</v>
      </c>
      <c r="E307">
        <v>245.757010611439</v>
      </c>
      <c r="F307">
        <v>0.14958098284687199</v>
      </c>
      <c r="G307">
        <v>-6.4474999975568004</v>
      </c>
      <c r="H307">
        <v>1.13710173842194E-10</v>
      </c>
      <c r="I307">
        <v>4.9458003216466798E-9</v>
      </c>
    </row>
    <row r="308" spans="1:9" x14ac:dyDescent="0.2">
      <c r="A308" t="s">
        <v>4118</v>
      </c>
      <c r="B308" t="s">
        <v>4119</v>
      </c>
      <c r="C308" s="4">
        <v>0.89150757839182204</v>
      </c>
      <c r="D308" s="5">
        <f t="shared" si="4"/>
        <v>1.8551136562723114</v>
      </c>
      <c r="E308">
        <v>103.169817100834</v>
      </c>
      <c r="F308">
        <v>0.199161316797587</v>
      </c>
      <c r="G308">
        <v>-4.4763089174484998</v>
      </c>
      <c r="H308">
        <v>7.5944576305504E-6</v>
      </c>
      <c r="I308">
        <v>1.01474105076362E-4</v>
      </c>
    </row>
    <row r="309" spans="1:9" x14ac:dyDescent="0.2">
      <c r="A309" t="s">
        <v>3540</v>
      </c>
      <c r="B309" t="s">
        <v>3541</v>
      </c>
      <c r="C309" s="4">
        <v>0.71517919832153798</v>
      </c>
      <c r="D309" s="5">
        <f t="shared" si="4"/>
        <v>1.6416871202464434</v>
      </c>
      <c r="E309">
        <v>87.816881598306594</v>
      </c>
      <c r="F309">
        <v>0.186318389848248</v>
      </c>
      <c r="G309">
        <v>-3.8384788474397702</v>
      </c>
      <c r="H309">
        <v>1.23798876987292E-4</v>
      </c>
      <c r="I309">
        <v>1.1176696451036499E-3</v>
      </c>
    </row>
    <row r="310" spans="1:9" x14ac:dyDescent="0.2">
      <c r="A310" t="s">
        <v>2684</v>
      </c>
      <c r="B310" t="s">
        <v>2685</v>
      </c>
      <c r="C310" s="4">
        <v>0.55901630848198802</v>
      </c>
      <c r="D310" s="5">
        <f t="shared" si="4"/>
        <v>1.4732643397651437</v>
      </c>
      <c r="E310">
        <v>403.851262645568</v>
      </c>
      <c r="F310">
        <v>0.139131967001071</v>
      </c>
      <c r="G310">
        <v>-4.0178854689640398</v>
      </c>
      <c r="H310">
        <v>5.8722724985616901E-5</v>
      </c>
      <c r="I310">
        <v>5.9586084611772398E-4</v>
      </c>
    </row>
    <row r="311" spans="1:9" x14ac:dyDescent="0.2">
      <c r="A311" t="s">
        <v>4680</v>
      </c>
      <c r="B311" t="s">
        <v>4681</v>
      </c>
      <c r="C311" s="4">
        <v>1.2589794590466299</v>
      </c>
      <c r="D311" s="5">
        <f t="shared" si="4"/>
        <v>2.3932638511580939</v>
      </c>
      <c r="E311">
        <v>22.9544945376282</v>
      </c>
      <c r="F311">
        <v>0.29394168970393297</v>
      </c>
      <c r="G311">
        <v>-4.2830925423158304</v>
      </c>
      <c r="H311">
        <v>1.8431346613684901E-5</v>
      </c>
      <c r="I311">
        <v>2.1633194036666599E-4</v>
      </c>
    </row>
    <row r="312" spans="1:9" x14ac:dyDescent="0.2">
      <c r="A312" t="s">
        <v>3618</v>
      </c>
      <c r="B312" t="s">
        <v>3619</v>
      </c>
      <c r="C312" s="4">
        <v>0.738169883402928</v>
      </c>
      <c r="D312" s="5">
        <f t="shared" si="4"/>
        <v>1.6680584969824959</v>
      </c>
      <c r="E312">
        <v>129.02993323062199</v>
      </c>
      <c r="F312">
        <v>0.21632471992017899</v>
      </c>
      <c r="G312">
        <v>-3.4123233057937301</v>
      </c>
      <c r="H312">
        <v>6.4411669586240299E-4</v>
      </c>
      <c r="I312">
        <v>4.4565190780007698E-3</v>
      </c>
    </row>
    <row r="313" spans="1:9" x14ac:dyDescent="0.2">
      <c r="A313" t="s">
        <v>2394</v>
      </c>
      <c r="B313" t="s">
        <v>2395</v>
      </c>
      <c r="C313" s="4">
        <v>0.51358456684903697</v>
      </c>
      <c r="D313" s="5">
        <f t="shared" si="4"/>
        <v>1.4275928361165175</v>
      </c>
      <c r="E313">
        <v>239.397338650866</v>
      </c>
      <c r="F313">
        <v>0.12994172996450101</v>
      </c>
      <c r="G313">
        <v>-3.9524221125064698</v>
      </c>
      <c r="H313">
        <v>7.7364114319170002E-5</v>
      </c>
      <c r="I313">
        <v>7.4733108002242798E-4</v>
      </c>
    </row>
    <row r="314" spans="1:9" x14ac:dyDescent="0.2">
      <c r="A314" t="s">
        <v>4182</v>
      </c>
      <c r="B314" t="s">
        <v>4183</v>
      </c>
      <c r="C314" s="4">
        <v>0.91678504896749102</v>
      </c>
      <c r="D314" s="5">
        <f t="shared" si="4"/>
        <v>1.8879035334959997</v>
      </c>
      <c r="E314">
        <v>80.918347093614102</v>
      </c>
      <c r="F314">
        <v>0.206910454688742</v>
      </c>
      <c r="G314">
        <v>-4.4308299952586898</v>
      </c>
      <c r="H314">
        <v>9.3871074914305397E-6</v>
      </c>
      <c r="I314">
        <v>1.21820877483973E-4</v>
      </c>
    </row>
    <row r="315" spans="1:9" x14ac:dyDescent="0.2">
      <c r="A315" t="s">
        <v>2902</v>
      </c>
      <c r="B315" t="s">
        <v>2903</v>
      </c>
      <c r="C315" s="4">
        <v>0.589673782404877</v>
      </c>
      <c r="D315" s="5">
        <f t="shared" si="4"/>
        <v>1.5049064243016737</v>
      </c>
      <c r="E315">
        <v>295.47189283986</v>
      </c>
      <c r="F315">
        <v>0.12992300174813901</v>
      </c>
      <c r="G315">
        <v>-4.5386403829245099</v>
      </c>
      <c r="H315">
        <v>5.6618097632298497E-6</v>
      </c>
      <c r="I315">
        <v>7.8606439455914407E-5</v>
      </c>
    </row>
    <row r="316" spans="1:9" x14ac:dyDescent="0.2">
      <c r="A316" t="s">
        <v>3698</v>
      </c>
      <c r="B316" t="s">
        <v>3699</v>
      </c>
      <c r="C316" s="4">
        <v>0.75688017169668298</v>
      </c>
      <c r="D316" s="5">
        <f t="shared" si="4"/>
        <v>1.6898324077964848</v>
      </c>
      <c r="E316">
        <v>40.908128968438298</v>
      </c>
      <c r="F316">
        <v>0.286120752251733</v>
      </c>
      <c r="G316">
        <v>-2.6453172855870699</v>
      </c>
      <c r="H316">
        <v>8.1614350208682705E-3</v>
      </c>
      <c r="I316">
        <v>3.6272561926168602E-2</v>
      </c>
    </row>
    <row r="317" spans="1:9" x14ac:dyDescent="0.2">
      <c r="A317" t="s">
        <v>4922</v>
      </c>
      <c r="B317" t="s">
        <v>4923</v>
      </c>
      <c r="C317" s="4">
        <v>1.71420868135634</v>
      </c>
      <c r="D317" s="5">
        <f t="shared" si="4"/>
        <v>3.2811662209649395</v>
      </c>
      <c r="E317">
        <v>1453.31522928663</v>
      </c>
      <c r="F317">
        <v>0.16130928853086801</v>
      </c>
      <c r="G317">
        <v>-10.6268442255779</v>
      </c>
      <c r="H317">
        <v>2.2354925976125E-26</v>
      </c>
      <c r="I317">
        <v>5.4111880239600002E-24</v>
      </c>
    </row>
    <row r="318" spans="1:9" x14ac:dyDescent="0.2">
      <c r="A318" t="s">
        <v>3018</v>
      </c>
      <c r="B318" t="s">
        <v>3019</v>
      </c>
      <c r="C318" s="4">
        <v>0.612190533311886</v>
      </c>
      <c r="D318" s="5">
        <f t="shared" si="4"/>
        <v>1.528578383156308</v>
      </c>
      <c r="E318">
        <v>1096.8068072495801</v>
      </c>
      <c r="F318">
        <v>0.107970679349132</v>
      </c>
      <c r="G318">
        <v>-5.6699701900764898</v>
      </c>
      <c r="H318">
        <v>1.4282236765607899E-8</v>
      </c>
      <c r="I318">
        <v>3.8251935412747301E-7</v>
      </c>
    </row>
    <row r="319" spans="1:9" x14ac:dyDescent="0.2">
      <c r="A319" t="s">
        <v>3458</v>
      </c>
      <c r="B319" t="s">
        <v>3459</v>
      </c>
      <c r="C319" s="4">
        <v>0.69824746531159998</v>
      </c>
      <c r="D319" s="5">
        <f t="shared" si="4"/>
        <v>1.6225326001130636</v>
      </c>
      <c r="E319">
        <v>42.885924804395202</v>
      </c>
      <c r="F319">
        <v>0.226753836457776</v>
      </c>
      <c r="G319">
        <v>-3.0793193015793698</v>
      </c>
      <c r="H319">
        <v>2.0747418714219101E-3</v>
      </c>
      <c r="I319">
        <v>1.1883518085215599E-2</v>
      </c>
    </row>
    <row r="320" spans="1:9" x14ac:dyDescent="0.2">
      <c r="A320" t="s">
        <v>2946</v>
      </c>
      <c r="B320" t="s">
        <v>2947</v>
      </c>
      <c r="C320" s="4">
        <v>0.59696125481058704</v>
      </c>
      <c r="D320" s="5">
        <f t="shared" si="4"/>
        <v>1.5125273761235967</v>
      </c>
      <c r="E320">
        <v>61.617787090423299</v>
      </c>
      <c r="F320">
        <v>0.222436207125879</v>
      </c>
      <c r="G320">
        <v>-2.6837413860089798</v>
      </c>
      <c r="H320">
        <v>7.2803398090049102E-3</v>
      </c>
      <c r="I320">
        <v>3.31595951704391E-2</v>
      </c>
    </row>
    <row r="321" spans="1:9" x14ac:dyDescent="0.2">
      <c r="A321" t="s">
        <v>4612</v>
      </c>
      <c r="B321" t="s">
        <v>4613</v>
      </c>
      <c r="C321" s="4">
        <v>1.1804248372286299</v>
      </c>
      <c r="D321" s="5">
        <f t="shared" si="4"/>
        <v>2.266435080185873</v>
      </c>
      <c r="E321">
        <v>82.784615099149903</v>
      </c>
      <c r="F321">
        <v>0.20761409895097499</v>
      </c>
      <c r="G321">
        <v>-5.6856679926509601</v>
      </c>
      <c r="H321">
        <v>1.3030232303785899E-8</v>
      </c>
      <c r="I321">
        <v>3.5272437591220799E-7</v>
      </c>
    </row>
    <row r="322" spans="1:9" x14ac:dyDescent="0.2">
      <c r="A322" t="s">
        <v>4136</v>
      </c>
      <c r="B322" t="s">
        <v>4137</v>
      </c>
      <c r="C322" s="4">
        <v>0.90167919335778102</v>
      </c>
      <c r="D322" s="5">
        <f t="shared" si="4"/>
        <v>1.86823921428246</v>
      </c>
      <c r="E322">
        <v>103.179477068982</v>
      </c>
      <c r="F322">
        <v>0.16779072007964899</v>
      </c>
      <c r="G322">
        <v>-5.3738323128344803</v>
      </c>
      <c r="H322">
        <v>7.7080545933663299E-8</v>
      </c>
      <c r="I322">
        <v>1.7074260983873299E-6</v>
      </c>
    </row>
    <row r="323" spans="1:9" x14ac:dyDescent="0.2">
      <c r="A323" t="s">
        <v>4178</v>
      </c>
      <c r="B323" t="s">
        <v>4179</v>
      </c>
      <c r="C323" s="4">
        <v>0.91568703327356504</v>
      </c>
      <c r="D323" s="5">
        <f t="shared" ref="D323:D386" si="5">POWER(2,C323)</f>
        <v>1.8864672222843322</v>
      </c>
      <c r="E323">
        <v>113.918259001762</v>
      </c>
      <c r="F323">
        <v>0.15772794967631501</v>
      </c>
      <c r="G323">
        <v>-5.8054836517732697</v>
      </c>
      <c r="H323">
        <v>6.4180467126034499E-9</v>
      </c>
      <c r="I323">
        <v>1.8386658009245799E-7</v>
      </c>
    </row>
    <row r="324" spans="1:9" x14ac:dyDescent="0.2">
      <c r="A324" t="s">
        <v>4488</v>
      </c>
      <c r="B324" t="s">
        <v>4489</v>
      </c>
      <c r="C324" s="4">
        <v>1.0846987285874801</v>
      </c>
      <c r="D324" s="5">
        <f t="shared" si="5"/>
        <v>2.1209325318400114</v>
      </c>
      <c r="E324">
        <v>203.03846139792401</v>
      </c>
      <c r="F324">
        <v>0.20172678972837699</v>
      </c>
      <c r="G324">
        <v>-5.3770683112937796</v>
      </c>
      <c r="H324">
        <v>7.5708454909849795E-8</v>
      </c>
      <c r="I324">
        <v>1.6792597794214E-6</v>
      </c>
    </row>
    <row r="325" spans="1:9" x14ac:dyDescent="0.2">
      <c r="A325" t="s">
        <v>4032</v>
      </c>
      <c r="B325" t="s">
        <v>4033</v>
      </c>
      <c r="C325" s="4">
        <v>0.85142822691444997</v>
      </c>
      <c r="D325" s="5">
        <f t="shared" si="5"/>
        <v>1.8042862332485519</v>
      </c>
      <c r="E325">
        <v>207.73185927597399</v>
      </c>
      <c r="F325">
        <v>0.166888373321749</v>
      </c>
      <c r="G325">
        <v>-5.1017827663342299</v>
      </c>
      <c r="H325">
        <v>3.36468831580855E-7</v>
      </c>
      <c r="I325">
        <v>6.3284937219182803E-6</v>
      </c>
    </row>
    <row r="326" spans="1:9" x14ac:dyDescent="0.2">
      <c r="A326" t="s">
        <v>4874</v>
      </c>
      <c r="B326" t="s">
        <v>4875</v>
      </c>
      <c r="C326" s="4">
        <v>1.6133760552480501</v>
      </c>
      <c r="D326" s="5">
        <f t="shared" si="5"/>
        <v>3.05966999041273</v>
      </c>
      <c r="E326">
        <v>9.5578091699293708</v>
      </c>
      <c r="F326">
        <v>0.39393214624900302</v>
      </c>
      <c r="G326">
        <v>-4.0955684135212396</v>
      </c>
      <c r="H326">
        <v>4.2113383759152902E-5</v>
      </c>
      <c r="I326">
        <v>4.4489420338100701E-4</v>
      </c>
    </row>
    <row r="327" spans="1:9" x14ac:dyDescent="0.2">
      <c r="A327" t="s">
        <v>2732</v>
      </c>
      <c r="B327" t="s">
        <v>2733</v>
      </c>
      <c r="C327" s="4">
        <v>0.56500823787182197</v>
      </c>
      <c r="D327" s="5">
        <f t="shared" si="5"/>
        <v>1.4793959566608859</v>
      </c>
      <c r="E327">
        <v>13328.5119932257</v>
      </c>
      <c r="F327">
        <v>9.7569354876319597E-2</v>
      </c>
      <c r="G327">
        <v>-5.7908370777693001</v>
      </c>
      <c r="H327">
        <v>7.0036488821333504E-9</v>
      </c>
      <c r="I327">
        <v>1.9927588352536799E-7</v>
      </c>
    </row>
    <row r="328" spans="1:9" x14ac:dyDescent="0.2">
      <c r="A328" t="s">
        <v>4682</v>
      </c>
      <c r="B328" t="s">
        <v>4683</v>
      </c>
      <c r="C328" s="4">
        <v>1.25913729649592</v>
      </c>
      <c r="D328" s="5">
        <f t="shared" si="5"/>
        <v>2.3935256995150924</v>
      </c>
      <c r="E328">
        <v>21.092148425658401</v>
      </c>
      <c r="F328">
        <v>0.323473949272922</v>
      </c>
      <c r="G328">
        <v>-3.8925462137711802</v>
      </c>
      <c r="H328">
        <v>9.9197595622357702E-5</v>
      </c>
      <c r="I328">
        <v>9.2198010132700005E-4</v>
      </c>
    </row>
    <row r="329" spans="1:9" x14ac:dyDescent="0.2">
      <c r="A329" t="s">
        <v>3226</v>
      </c>
      <c r="B329" t="s">
        <v>3227</v>
      </c>
      <c r="C329" s="4">
        <v>0.64892586631710403</v>
      </c>
      <c r="D329" s="5">
        <f t="shared" si="5"/>
        <v>1.5680003335166217</v>
      </c>
      <c r="E329">
        <v>877.45615150191099</v>
      </c>
      <c r="F329">
        <v>0.103830040105708</v>
      </c>
      <c r="G329">
        <v>-6.2498855404123903</v>
      </c>
      <c r="H329">
        <v>4.1075359287332898E-10</v>
      </c>
      <c r="I329">
        <v>1.51778905048016E-8</v>
      </c>
    </row>
    <row r="330" spans="1:9" x14ac:dyDescent="0.2">
      <c r="A330" t="s">
        <v>3452</v>
      </c>
      <c r="B330" t="s">
        <v>3453</v>
      </c>
      <c r="C330" s="4">
        <v>0.69710795413073001</v>
      </c>
      <c r="D330" s="5">
        <f t="shared" si="5"/>
        <v>1.6212515504071594</v>
      </c>
      <c r="E330">
        <v>693.17690820200505</v>
      </c>
      <c r="F330">
        <v>9.9173229985200104E-2</v>
      </c>
      <c r="G330">
        <v>-7.0291948163305902</v>
      </c>
      <c r="H330">
        <v>2.0772877138485599E-12</v>
      </c>
      <c r="I330">
        <v>1.23469250522059E-10</v>
      </c>
    </row>
    <row r="331" spans="1:9" x14ac:dyDescent="0.2">
      <c r="A331" t="s">
        <v>4132</v>
      </c>
      <c r="B331" t="s">
        <v>4133</v>
      </c>
      <c r="C331" s="4">
        <v>0.898091629688894</v>
      </c>
      <c r="D331" s="5">
        <f t="shared" si="5"/>
        <v>1.8635992173679985</v>
      </c>
      <c r="E331">
        <v>1467.3776590211301</v>
      </c>
      <c r="F331">
        <v>0.236758074873544</v>
      </c>
      <c r="G331">
        <v>-3.79328827609609</v>
      </c>
      <c r="H331">
        <v>1.4866539509880399E-4</v>
      </c>
      <c r="I331">
        <v>1.2989357245122E-3</v>
      </c>
    </row>
    <row r="332" spans="1:9" x14ac:dyDescent="0.2">
      <c r="A332" t="s">
        <v>3202</v>
      </c>
      <c r="B332" t="s">
        <v>3203</v>
      </c>
      <c r="C332" s="4">
        <v>0.64463190786167401</v>
      </c>
      <c r="D332" s="5">
        <f t="shared" si="5"/>
        <v>1.5633403615380312</v>
      </c>
      <c r="E332">
        <v>760.63665077552002</v>
      </c>
      <c r="F332">
        <v>0.11762072496176</v>
      </c>
      <c r="G332">
        <v>-5.4805979819564303</v>
      </c>
      <c r="H332">
        <v>4.2389068288281501E-8</v>
      </c>
      <c r="I332">
        <v>1.00138927659247E-6</v>
      </c>
    </row>
    <row r="333" spans="1:9" x14ac:dyDescent="0.2">
      <c r="A333" t="s">
        <v>4540</v>
      </c>
      <c r="B333" t="s">
        <v>4541</v>
      </c>
      <c r="C333" s="4">
        <v>1.11331494995654</v>
      </c>
      <c r="D333" s="5">
        <f t="shared" si="5"/>
        <v>2.1634217648298115</v>
      </c>
      <c r="E333">
        <v>427.35381984093601</v>
      </c>
      <c r="F333">
        <v>0.24239781955440701</v>
      </c>
      <c r="G333">
        <v>-4.5929247713659702</v>
      </c>
      <c r="H333">
        <v>4.3707665543689601E-6</v>
      </c>
      <c r="I333">
        <v>6.2985800682545501E-5</v>
      </c>
    </row>
    <row r="334" spans="1:9" x14ac:dyDescent="0.2">
      <c r="A334" t="s">
        <v>4702</v>
      </c>
      <c r="B334" t="s">
        <v>4703</v>
      </c>
      <c r="C334" s="4">
        <v>1.28098511101626</v>
      </c>
      <c r="D334" s="5">
        <f t="shared" si="5"/>
        <v>2.4300485049552836</v>
      </c>
      <c r="E334">
        <v>15.1838038481613</v>
      </c>
      <c r="F334">
        <v>0.361293719598684</v>
      </c>
      <c r="G334">
        <v>-3.5455504525214101</v>
      </c>
      <c r="H334">
        <v>3.9179397762893899E-4</v>
      </c>
      <c r="I334">
        <v>2.95695572271059E-3</v>
      </c>
    </row>
    <row r="335" spans="1:9" x14ac:dyDescent="0.2">
      <c r="A335" t="s">
        <v>3908</v>
      </c>
      <c r="B335" t="s">
        <v>3909</v>
      </c>
      <c r="C335" s="4">
        <v>0.81607988492898198</v>
      </c>
      <c r="D335" s="5">
        <f t="shared" si="5"/>
        <v>1.7606155132528791</v>
      </c>
      <c r="E335">
        <v>300.09114627532603</v>
      </c>
      <c r="F335">
        <v>0.20236762941115399</v>
      </c>
      <c r="G335">
        <v>-4.0326602001693503</v>
      </c>
      <c r="H335">
        <v>5.5148994969124602E-5</v>
      </c>
      <c r="I335">
        <v>5.6478025710544498E-4</v>
      </c>
    </row>
    <row r="336" spans="1:9" x14ac:dyDescent="0.2">
      <c r="A336" t="s">
        <v>4386</v>
      </c>
      <c r="B336" t="s">
        <v>4387</v>
      </c>
      <c r="C336" s="4">
        <v>1.0098261076033199</v>
      </c>
      <c r="D336" s="5">
        <f t="shared" si="5"/>
        <v>2.0136683719461819</v>
      </c>
      <c r="E336">
        <v>247.70803996815999</v>
      </c>
      <c r="F336">
        <v>0.15976783421603999</v>
      </c>
      <c r="G336">
        <v>-6.3205845692182496</v>
      </c>
      <c r="H336">
        <v>2.6057567776814101E-10</v>
      </c>
      <c r="I336">
        <v>1.01923535599145E-8</v>
      </c>
    </row>
    <row r="337" spans="1:9" x14ac:dyDescent="0.2">
      <c r="A337" t="s">
        <v>3588</v>
      </c>
      <c r="B337" t="s">
        <v>3589</v>
      </c>
      <c r="C337" s="4">
        <v>0.72800261958287504</v>
      </c>
      <c r="D337" s="5">
        <f t="shared" si="5"/>
        <v>1.6563443301843184</v>
      </c>
      <c r="E337">
        <v>195.725637898212</v>
      </c>
      <c r="F337">
        <v>0.16168788461615</v>
      </c>
      <c r="G337">
        <v>-4.5025180539108902</v>
      </c>
      <c r="H337">
        <v>6.7153048314590403E-6</v>
      </c>
      <c r="I337">
        <v>9.1558384730635798E-5</v>
      </c>
    </row>
    <row r="338" spans="1:9" x14ac:dyDescent="0.2">
      <c r="A338" t="s">
        <v>3818</v>
      </c>
      <c r="B338" t="s">
        <v>3819</v>
      </c>
      <c r="C338" s="4">
        <v>0.789118854328829</v>
      </c>
      <c r="D338" s="5">
        <f t="shared" si="5"/>
        <v>1.7280187292417983</v>
      </c>
      <c r="E338">
        <v>522.19211158617099</v>
      </c>
      <c r="F338">
        <v>0.107973153621595</v>
      </c>
      <c r="G338">
        <v>-7.3084727810618197</v>
      </c>
      <c r="H338">
        <v>2.7019566089470801E-13</v>
      </c>
      <c r="I338">
        <v>1.8123726619531799E-11</v>
      </c>
    </row>
    <row r="339" spans="1:9" x14ac:dyDescent="0.2">
      <c r="A339" t="s">
        <v>3102</v>
      </c>
      <c r="B339" t="s">
        <v>3103</v>
      </c>
      <c r="C339" s="4">
        <v>0.62586516494421396</v>
      </c>
      <c r="D339" s="5">
        <f t="shared" si="5"/>
        <v>1.5431359460022858</v>
      </c>
      <c r="E339">
        <v>599.58380425181895</v>
      </c>
      <c r="F339">
        <v>9.4512192950603299E-2</v>
      </c>
      <c r="G339">
        <v>-6.6220573812240504</v>
      </c>
      <c r="H339">
        <v>3.5423348515565797E-11</v>
      </c>
      <c r="I339">
        <v>1.6572570501596101E-9</v>
      </c>
    </row>
    <row r="340" spans="1:9" x14ac:dyDescent="0.2">
      <c r="A340" t="s">
        <v>3016</v>
      </c>
      <c r="B340" t="s">
        <v>3017</v>
      </c>
      <c r="C340" s="4">
        <v>0.61216804935434799</v>
      </c>
      <c r="D340" s="5">
        <f t="shared" si="5"/>
        <v>1.5285545609189837</v>
      </c>
      <c r="E340">
        <v>1510.83653942257</v>
      </c>
      <c r="F340">
        <v>0.23528363948772399</v>
      </c>
      <c r="G340">
        <v>-2.6018300749138499</v>
      </c>
      <c r="H340">
        <v>9.2727784637129593E-3</v>
      </c>
      <c r="I340">
        <v>4.00194086003752E-2</v>
      </c>
    </row>
    <row r="341" spans="1:9" x14ac:dyDescent="0.2">
      <c r="A341" t="s">
        <v>3124</v>
      </c>
      <c r="B341" t="s">
        <v>3125</v>
      </c>
      <c r="C341" s="4">
        <v>0.62906357950694503</v>
      </c>
      <c r="D341" s="5">
        <f t="shared" si="5"/>
        <v>1.5465608302765324</v>
      </c>
      <c r="E341">
        <v>802.82403788432998</v>
      </c>
      <c r="F341">
        <v>0.110722941315687</v>
      </c>
      <c r="G341">
        <v>-5.6814204177740697</v>
      </c>
      <c r="H341">
        <v>1.3358066785594399E-8</v>
      </c>
      <c r="I341">
        <v>3.5984908298870698E-7</v>
      </c>
    </row>
    <row r="342" spans="1:9" x14ac:dyDescent="0.2">
      <c r="A342" t="s">
        <v>2456</v>
      </c>
      <c r="B342" t="s">
        <v>2457</v>
      </c>
      <c r="C342" s="4">
        <v>0.522987712912095</v>
      </c>
      <c r="D342" s="5">
        <f t="shared" si="5"/>
        <v>1.4369279385210729</v>
      </c>
      <c r="E342">
        <v>489.64657975915202</v>
      </c>
      <c r="F342">
        <v>9.9215213349448605E-2</v>
      </c>
      <c r="G342">
        <v>-5.2712451574343397</v>
      </c>
      <c r="H342">
        <v>1.3550133296214399E-7</v>
      </c>
      <c r="I342">
        <v>2.8289290789171499E-6</v>
      </c>
    </row>
    <row r="343" spans="1:9" x14ac:dyDescent="0.2">
      <c r="A343" t="s">
        <v>2860</v>
      </c>
      <c r="B343" t="s">
        <v>2861</v>
      </c>
      <c r="C343" s="4">
        <v>0.58221062467601403</v>
      </c>
      <c r="D343" s="5">
        <f t="shared" si="5"/>
        <v>1.4971415443716836</v>
      </c>
      <c r="E343">
        <v>670.70159016432501</v>
      </c>
      <c r="F343">
        <v>8.9865126831269404E-2</v>
      </c>
      <c r="G343">
        <v>-6.4787158846297599</v>
      </c>
      <c r="H343">
        <v>9.2506503850600994E-11</v>
      </c>
      <c r="I343">
        <v>4.0552326176187298E-9</v>
      </c>
    </row>
    <row r="344" spans="1:9" x14ac:dyDescent="0.2">
      <c r="A344" t="s">
        <v>2490</v>
      </c>
      <c r="B344" t="s">
        <v>2491</v>
      </c>
      <c r="C344" s="4">
        <v>0.52752058696703796</v>
      </c>
      <c r="D344" s="5">
        <f t="shared" si="5"/>
        <v>1.4414497926325334</v>
      </c>
      <c r="E344">
        <v>446.03216045340997</v>
      </c>
      <c r="F344">
        <v>0.10481799370691799</v>
      </c>
      <c r="G344">
        <v>-5.0327292892291204</v>
      </c>
      <c r="H344">
        <v>4.8354572497198001E-7</v>
      </c>
      <c r="I344">
        <v>8.7310061605211E-6</v>
      </c>
    </row>
    <row r="345" spans="1:9" x14ac:dyDescent="0.2">
      <c r="A345" t="s">
        <v>4294</v>
      </c>
      <c r="B345" t="s">
        <v>4295</v>
      </c>
      <c r="C345" s="4">
        <v>0.95836540687214</v>
      </c>
      <c r="D345" s="5">
        <f t="shared" si="5"/>
        <v>1.9431070803676622</v>
      </c>
      <c r="E345">
        <v>100.404276462113</v>
      </c>
      <c r="F345">
        <v>0.18550132664897301</v>
      </c>
      <c r="G345">
        <v>-5.1663533850928802</v>
      </c>
      <c r="H345">
        <v>2.3870528455210602E-7</v>
      </c>
      <c r="I345">
        <v>4.7125953458502101E-6</v>
      </c>
    </row>
    <row r="346" spans="1:9" x14ac:dyDescent="0.2">
      <c r="A346" t="s">
        <v>3152</v>
      </c>
      <c r="B346" t="s">
        <v>3153</v>
      </c>
      <c r="C346" s="4">
        <v>0.63378378213335196</v>
      </c>
      <c r="D346" s="5">
        <f t="shared" si="5"/>
        <v>1.5516291472142527</v>
      </c>
      <c r="E346">
        <v>1794.10360854738</v>
      </c>
      <c r="F346">
        <v>0.10896298234509701</v>
      </c>
      <c r="G346">
        <v>-5.8165054635352602</v>
      </c>
      <c r="H346">
        <v>6.0090579585033502E-9</v>
      </c>
      <c r="I346">
        <v>1.73339008675169E-7</v>
      </c>
    </row>
    <row r="347" spans="1:9" x14ac:dyDescent="0.2">
      <c r="A347" t="s">
        <v>2674</v>
      </c>
      <c r="B347" t="s">
        <v>2675</v>
      </c>
      <c r="C347" s="4">
        <v>0.55737166487959899</v>
      </c>
      <c r="D347" s="5">
        <f t="shared" si="5"/>
        <v>1.4715858047011419</v>
      </c>
      <c r="E347">
        <v>407.04107294407601</v>
      </c>
      <c r="F347">
        <v>0.144444233943507</v>
      </c>
      <c r="G347">
        <v>-3.8587325340905698</v>
      </c>
      <c r="H347">
        <v>1.13976590497215E-4</v>
      </c>
      <c r="I347">
        <v>1.0402388057292301E-3</v>
      </c>
    </row>
    <row r="348" spans="1:9" x14ac:dyDescent="0.2">
      <c r="A348" t="s">
        <v>2372</v>
      </c>
      <c r="B348" t="s">
        <v>2373</v>
      </c>
      <c r="C348" s="4">
        <v>0.50944184105714096</v>
      </c>
      <c r="D348" s="5">
        <f t="shared" si="5"/>
        <v>1.4234993566522667</v>
      </c>
      <c r="E348">
        <v>249.49793879456499</v>
      </c>
      <c r="F348">
        <v>0.13761628778962201</v>
      </c>
      <c r="G348">
        <v>-3.70190076508921</v>
      </c>
      <c r="H348">
        <v>2.1399031797646799E-4</v>
      </c>
      <c r="I348">
        <v>1.78614007538379E-3</v>
      </c>
    </row>
    <row r="349" spans="1:9" x14ac:dyDescent="0.2">
      <c r="A349" t="s">
        <v>4706</v>
      </c>
      <c r="B349" t="s">
        <v>4707</v>
      </c>
      <c r="C349" s="4">
        <v>1.2875907419850401</v>
      </c>
      <c r="D349" s="5">
        <f t="shared" si="5"/>
        <v>2.4412004170395463</v>
      </c>
      <c r="E349">
        <v>58.376506873853401</v>
      </c>
      <c r="F349">
        <v>0.25155585466466801</v>
      </c>
      <c r="G349">
        <v>-5.1185083475852302</v>
      </c>
      <c r="H349">
        <v>3.07961609506807E-7</v>
      </c>
      <c r="I349">
        <v>5.8383368921483299E-6</v>
      </c>
    </row>
    <row r="350" spans="1:9" x14ac:dyDescent="0.2">
      <c r="A350" t="s">
        <v>3918</v>
      </c>
      <c r="B350" t="s">
        <v>3919</v>
      </c>
      <c r="C350" s="4">
        <v>0.81788675688711898</v>
      </c>
      <c r="D350" s="5">
        <f t="shared" si="5"/>
        <v>1.7628219391836679</v>
      </c>
      <c r="E350">
        <v>32.575554262539299</v>
      </c>
      <c r="F350">
        <v>0.28809258950953298</v>
      </c>
      <c r="G350">
        <v>-2.83897186761916</v>
      </c>
      <c r="H350">
        <v>4.5259146927334503E-3</v>
      </c>
      <c r="I350">
        <v>2.2504265316473399E-2</v>
      </c>
    </row>
    <row r="351" spans="1:9" x14ac:dyDescent="0.2">
      <c r="A351" t="s">
        <v>4404</v>
      </c>
      <c r="B351" t="s">
        <v>4405</v>
      </c>
      <c r="C351" s="4">
        <v>1.0182242043854299</v>
      </c>
      <c r="D351" s="5">
        <f t="shared" si="5"/>
        <v>2.0254243546327424</v>
      </c>
      <c r="E351">
        <v>1691.1821052949899</v>
      </c>
      <c r="F351">
        <v>0.14806836539420501</v>
      </c>
      <c r="G351">
        <v>-6.87671672253959</v>
      </c>
      <c r="H351">
        <v>6.12477297923201E-12</v>
      </c>
      <c r="I351">
        <v>3.3321159055092202E-10</v>
      </c>
    </row>
    <row r="352" spans="1:9" x14ac:dyDescent="0.2">
      <c r="A352" t="s">
        <v>3314</v>
      </c>
      <c r="B352" t="s">
        <v>3315</v>
      </c>
      <c r="C352" s="4">
        <v>0.66626811137304098</v>
      </c>
      <c r="D352" s="5">
        <f t="shared" si="5"/>
        <v>1.5869625811251042</v>
      </c>
      <c r="E352">
        <v>64.386336258577899</v>
      </c>
      <c r="F352">
        <v>0.24698181392590399</v>
      </c>
      <c r="G352">
        <v>-2.6976403678568999</v>
      </c>
      <c r="H352">
        <v>6.9832836992842198E-3</v>
      </c>
      <c r="I352">
        <v>3.2068959127150201E-2</v>
      </c>
    </row>
    <row r="353" spans="1:9" x14ac:dyDescent="0.2">
      <c r="A353" t="s">
        <v>4332</v>
      </c>
      <c r="B353" t="s">
        <v>4333</v>
      </c>
      <c r="C353" s="4">
        <v>0.974180712602285</v>
      </c>
      <c r="D353" s="5">
        <f t="shared" si="5"/>
        <v>1.9645252523949179</v>
      </c>
      <c r="E353">
        <v>1106.1890164802801</v>
      </c>
      <c r="F353">
        <v>0.111204269616324</v>
      </c>
      <c r="G353">
        <v>-8.7602815608015092</v>
      </c>
      <c r="H353">
        <v>1.9476327439992801E-18</v>
      </c>
      <c r="I353">
        <v>2.2589834784913799E-16</v>
      </c>
    </row>
    <row r="354" spans="1:9" x14ac:dyDescent="0.2">
      <c r="A354" t="s">
        <v>3270</v>
      </c>
      <c r="B354" t="s">
        <v>3271</v>
      </c>
      <c r="C354" s="4">
        <v>0.65808519660555997</v>
      </c>
      <c r="D354" s="5">
        <f t="shared" si="5"/>
        <v>1.5779868650536071</v>
      </c>
      <c r="E354">
        <v>509.36729238102498</v>
      </c>
      <c r="F354">
        <v>0.18864818957478499</v>
      </c>
      <c r="G354">
        <v>-3.4884257203256999</v>
      </c>
      <c r="H354">
        <v>4.8587380002052699E-4</v>
      </c>
      <c r="I354">
        <v>3.50845836919275E-3</v>
      </c>
    </row>
    <row r="355" spans="1:9" x14ac:dyDescent="0.2">
      <c r="A355" t="s">
        <v>4220</v>
      </c>
      <c r="B355" t="s">
        <v>4221</v>
      </c>
      <c r="C355" s="4">
        <v>0.93260470649821903</v>
      </c>
      <c r="D355" s="5">
        <f t="shared" si="5"/>
        <v>1.9087189741612376</v>
      </c>
      <c r="E355">
        <v>1628.65907157939</v>
      </c>
      <c r="F355">
        <v>0.14362056471946699</v>
      </c>
      <c r="G355">
        <v>-6.4935318164210596</v>
      </c>
      <c r="H355">
        <v>8.3847048208391394E-11</v>
      </c>
      <c r="I355">
        <v>3.7470372923471697E-9</v>
      </c>
    </row>
    <row r="356" spans="1:9" x14ac:dyDescent="0.2">
      <c r="A356" t="s">
        <v>3574</v>
      </c>
      <c r="B356" t="s">
        <v>3575</v>
      </c>
      <c r="C356" s="4">
        <v>0.72370821652221495</v>
      </c>
      <c r="D356" s="5">
        <f t="shared" si="5"/>
        <v>1.6514212979611589</v>
      </c>
      <c r="E356">
        <v>1588.6938408753999</v>
      </c>
      <c r="F356">
        <v>0.18022116829748899</v>
      </c>
      <c r="G356">
        <v>-4.0156671014783303</v>
      </c>
      <c r="H356">
        <v>5.9277880346688297E-5</v>
      </c>
      <c r="I356">
        <v>6.0112881454182595E-4</v>
      </c>
    </row>
    <row r="357" spans="1:9" x14ac:dyDescent="0.2">
      <c r="A357" t="s">
        <v>4562</v>
      </c>
      <c r="B357" t="s">
        <v>4563</v>
      </c>
      <c r="C357" s="4">
        <v>1.13811805912807</v>
      </c>
      <c r="D357" s="5">
        <f t="shared" si="5"/>
        <v>2.2009373192400616</v>
      </c>
      <c r="E357">
        <v>75.134680207742903</v>
      </c>
      <c r="F357">
        <v>0.198576073510012</v>
      </c>
      <c r="G357">
        <v>-5.7313957266391897</v>
      </c>
      <c r="H357">
        <v>9.9607575134391599E-9</v>
      </c>
      <c r="I357">
        <v>2.7636248199404099E-7</v>
      </c>
    </row>
    <row r="358" spans="1:9" x14ac:dyDescent="0.2">
      <c r="A358" t="s">
        <v>4688</v>
      </c>
      <c r="B358" t="s">
        <v>4689</v>
      </c>
      <c r="C358" s="4">
        <v>1.2653864025233399</v>
      </c>
      <c r="D358" s="5">
        <f t="shared" si="5"/>
        <v>2.4039158628065675</v>
      </c>
      <c r="E358">
        <v>952.77547679102099</v>
      </c>
      <c r="F358">
        <v>0.13089092337698199</v>
      </c>
      <c r="G358">
        <v>-9.6674877820127705</v>
      </c>
      <c r="H358">
        <v>4.1442616147855702E-22</v>
      </c>
      <c r="I358">
        <v>6.65552475866814E-20</v>
      </c>
    </row>
    <row r="359" spans="1:9" x14ac:dyDescent="0.2">
      <c r="A359" t="s">
        <v>4380</v>
      </c>
      <c r="B359" t="s">
        <v>4381</v>
      </c>
      <c r="C359" s="4">
        <v>1.0062788340898901</v>
      </c>
      <c r="D359" s="5">
        <f t="shared" si="5"/>
        <v>2.0087232810647149</v>
      </c>
      <c r="E359">
        <v>913.81859020220895</v>
      </c>
      <c r="F359">
        <v>0.122713802031491</v>
      </c>
      <c r="G359">
        <v>-8.2002090835035393</v>
      </c>
      <c r="H359">
        <v>2.3996928985368199E-16</v>
      </c>
      <c r="I359">
        <v>2.3715781533350301E-14</v>
      </c>
    </row>
    <row r="360" spans="1:9" x14ac:dyDescent="0.2">
      <c r="A360" t="s">
        <v>4792</v>
      </c>
      <c r="B360" t="s">
        <v>4793</v>
      </c>
      <c r="C360" s="4">
        <v>1.427866896931</v>
      </c>
      <c r="D360" s="5">
        <f t="shared" si="5"/>
        <v>2.6904861812918837</v>
      </c>
      <c r="E360">
        <v>13.4359827595569</v>
      </c>
      <c r="F360">
        <v>0.39055987348980098</v>
      </c>
      <c r="G360">
        <v>-3.6559487900599401</v>
      </c>
      <c r="H360">
        <v>2.5623250652722799E-4</v>
      </c>
      <c r="I360">
        <v>2.0767066849898602E-3</v>
      </c>
    </row>
    <row r="361" spans="1:9" x14ac:dyDescent="0.2">
      <c r="A361" t="s">
        <v>3686</v>
      </c>
      <c r="B361" t="s">
        <v>3687</v>
      </c>
      <c r="C361" s="4">
        <v>0.75505453434853498</v>
      </c>
      <c r="D361" s="5">
        <f t="shared" si="5"/>
        <v>1.6876953864967386</v>
      </c>
      <c r="E361">
        <v>535.988342930523</v>
      </c>
      <c r="F361">
        <v>0.114654795618972</v>
      </c>
      <c r="G361">
        <v>-6.5854596859409398</v>
      </c>
      <c r="H361">
        <v>4.5348013123892999E-11</v>
      </c>
      <c r="I361">
        <v>2.0922721414233701E-9</v>
      </c>
    </row>
    <row r="362" spans="1:9" x14ac:dyDescent="0.2">
      <c r="A362" t="s">
        <v>4514</v>
      </c>
      <c r="B362" t="s">
        <v>4515</v>
      </c>
      <c r="C362" s="4">
        <v>1.09763871743382</v>
      </c>
      <c r="D362" s="5">
        <f t="shared" si="5"/>
        <v>2.1400414163106714</v>
      </c>
      <c r="E362">
        <v>105.751586093859</v>
      </c>
      <c r="F362">
        <v>0.19345328299338799</v>
      </c>
      <c r="G362">
        <v>-5.6739213749674802</v>
      </c>
      <c r="H362">
        <v>1.39565207815349E-8</v>
      </c>
      <c r="I362">
        <v>3.74761752561409E-7</v>
      </c>
    </row>
    <row r="363" spans="1:9" x14ac:dyDescent="0.2">
      <c r="A363" t="s">
        <v>2976</v>
      </c>
      <c r="B363" t="s">
        <v>2977</v>
      </c>
      <c r="C363" s="4">
        <v>0.60527327954078902</v>
      </c>
      <c r="D363" s="5">
        <f t="shared" si="5"/>
        <v>1.5212668888018781</v>
      </c>
      <c r="E363">
        <v>273.24906257212399</v>
      </c>
      <c r="F363">
        <v>0.123355050795756</v>
      </c>
      <c r="G363">
        <v>-4.9067571667005696</v>
      </c>
      <c r="H363">
        <v>9.2594556641021203E-7</v>
      </c>
      <c r="I363">
        <v>1.5574161984071901E-5</v>
      </c>
    </row>
    <row r="364" spans="1:9" x14ac:dyDescent="0.2">
      <c r="A364" t="s">
        <v>2668</v>
      </c>
      <c r="B364" t="s">
        <v>2669</v>
      </c>
      <c r="C364" s="4">
        <v>0.55569740738936901</v>
      </c>
      <c r="D364" s="5">
        <f t="shared" si="5"/>
        <v>1.4698790098464729</v>
      </c>
      <c r="E364">
        <v>124.965197429382</v>
      </c>
      <c r="F364">
        <v>0.198959374327801</v>
      </c>
      <c r="G364">
        <v>-2.7930194757941602</v>
      </c>
      <c r="H364">
        <v>5.2218547888479901E-3</v>
      </c>
      <c r="I364">
        <v>2.5323873020714101E-2</v>
      </c>
    </row>
    <row r="365" spans="1:9" x14ac:dyDescent="0.2">
      <c r="A365" t="s">
        <v>4634</v>
      </c>
      <c r="B365" t="s">
        <v>4635</v>
      </c>
      <c r="C365" s="4">
        <v>1.2109197935681599</v>
      </c>
      <c r="D365" s="5">
        <f t="shared" si="5"/>
        <v>2.3148517365397621</v>
      </c>
      <c r="E365">
        <v>158.85036531802101</v>
      </c>
      <c r="F365">
        <v>0.192252183052357</v>
      </c>
      <c r="G365">
        <v>-6.2986010059421798</v>
      </c>
      <c r="H365">
        <v>3.0034398679302501E-10</v>
      </c>
      <c r="I365">
        <v>1.155839923368E-8</v>
      </c>
    </row>
    <row r="366" spans="1:9" x14ac:dyDescent="0.2">
      <c r="A366" t="s">
        <v>4876</v>
      </c>
      <c r="B366" t="s">
        <v>4877</v>
      </c>
      <c r="C366" s="4">
        <v>1.61554463375576</v>
      </c>
      <c r="D366" s="5">
        <f t="shared" si="5"/>
        <v>3.0642725735469911</v>
      </c>
      <c r="E366">
        <v>921.66473152825699</v>
      </c>
      <c r="F366">
        <v>0.22358420956283401</v>
      </c>
      <c r="G366">
        <v>-7.2256651617508103</v>
      </c>
      <c r="H366">
        <v>4.9865501563974796E-13</v>
      </c>
      <c r="I366">
        <v>3.20798077000256E-11</v>
      </c>
    </row>
    <row r="367" spans="1:9" x14ac:dyDescent="0.2">
      <c r="A367" t="s">
        <v>2968</v>
      </c>
      <c r="B367" t="s">
        <v>2969</v>
      </c>
      <c r="C367" s="4">
        <v>0.60240920276626697</v>
      </c>
      <c r="D367" s="5">
        <f t="shared" si="5"/>
        <v>1.5182498248626681</v>
      </c>
      <c r="E367">
        <v>144.09249667773</v>
      </c>
      <c r="F367">
        <v>0.161294055245747</v>
      </c>
      <c r="G367">
        <v>-3.73485062328204</v>
      </c>
      <c r="H367">
        <v>1.87826640085323E-4</v>
      </c>
      <c r="I367">
        <v>1.60136832195256E-3</v>
      </c>
    </row>
    <row r="368" spans="1:9" x14ac:dyDescent="0.2">
      <c r="A368" t="s">
        <v>3088</v>
      </c>
      <c r="B368" t="s">
        <v>3089</v>
      </c>
      <c r="C368" s="4">
        <v>0.62353617245089799</v>
      </c>
      <c r="D368" s="5">
        <f t="shared" si="5"/>
        <v>1.5406468179658734</v>
      </c>
      <c r="E368">
        <v>941.66687713659906</v>
      </c>
      <c r="F368">
        <v>0.105245810527022</v>
      </c>
      <c r="G368">
        <v>-5.9245700073809902</v>
      </c>
      <c r="H368">
        <v>3.1311559998676599E-9</v>
      </c>
      <c r="I368">
        <v>9.4740158532227704E-8</v>
      </c>
    </row>
    <row r="369" spans="1:9" x14ac:dyDescent="0.2">
      <c r="A369" t="s">
        <v>3376</v>
      </c>
      <c r="B369" t="s">
        <v>3377</v>
      </c>
      <c r="C369" s="4">
        <v>0.68127119057572405</v>
      </c>
      <c r="D369" s="5">
        <f t="shared" si="5"/>
        <v>1.6035520581409324</v>
      </c>
      <c r="E369">
        <v>294.639264984612</v>
      </c>
      <c r="F369">
        <v>0.138392627759514</v>
      </c>
      <c r="G369">
        <v>-4.9227419235045904</v>
      </c>
      <c r="H369">
        <v>8.5339964743448295E-7</v>
      </c>
      <c r="I369">
        <v>1.44558629933577E-5</v>
      </c>
    </row>
    <row r="370" spans="1:9" x14ac:dyDescent="0.2">
      <c r="A370" t="s">
        <v>2886</v>
      </c>
      <c r="B370" t="s">
        <v>2887</v>
      </c>
      <c r="C370" s="4">
        <v>0.58723969042414303</v>
      </c>
      <c r="D370" s="5">
        <f t="shared" si="5"/>
        <v>1.5023695109921822</v>
      </c>
      <c r="E370">
        <v>386.27319912879301</v>
      </c>
      <c r="F370">
        <v>0.125896031003115</v>
      </c>
      <c r="G370">
        <v>-4.6644813640678899</v>
      </c>
      <c r="H370">
        <v>3.0939636810260799E-6</v>
      </c>
      <c r="I370">
        <v>4.6428914106466902E-5</v>
      </c>
    </row>
    <row r="371" spans="1:9" x14ac:dyDescent="0.2">
      <c r="A371" t="s">
        <v>3268</v>
      </c>
      <c r="B371" t="s">
        <v>3269</v>
      </c>
      <c r="C371" s="4">
        <v>0.65788523381615605</v>
      </c>
      <c r="D371" s="5">
        <f t="shared" si="5"/>
        <v>1.5777681654810412</v>
      </c>
      <c r="E371">
        <v>85.064396319657604</v>
      </c>
      <c r="F371">
        <v>0.21478112873966801</v>
      </c>
      <c r="G371">
        <v>-3.0630495224446199</v>
      </c>
      <c r="H371">
        <v>2.19093798815111E-3</v>
      </c>
      <c r="I371">
        <v>1.2446614380306101E-2</v>
      </c>
    </row>
    <row r="372" spans="1:9" x14ac:dyDescent="0.2">
      <c r="A372" t="s">
        <v>2790</v>
      </c>
      <c r="B372" t="s">
        <v>2791</v>
      </c>
      <c r="C372" s="4">
        <v>0.57144118215068196</v>
      </c>
      <c r="D372" s="5">
        <f t="shared" si="5"/>
        <v>1.4860072783983023</v>
      </c>
      <c r="E372">
        <v>101.565363816493</v>
      </c>
      <c r="F372">
        <v>0.16231044829968899</v>
      </c>
      <c r="G372">
        <v>-3.520667881439</v>
      </c>
      <c r="H372">
        <v>4.3046140355987398E-4</v>
      </c>
      <c r="I372">
        <v>3.1925250276452102E-3</v>
      </c>
    </row>
    <row r="373" spans="1:9" x14ac:dyDescent="0.2">
      <c r="A373" t="s">
        <v>2960</v>
      </c>
      <c r="B373" t="s">
        <v>2961</v>
      </c>
      <c r="C373" s="4">
        <v>0.60013826123507896</v>
      </c>
      <c r="D373" s="5">
        <f t="shared" si="5"/>
        <v>1.5158618327522302</v>
      </c>
      <c r="E373">
        <v>157.84425746711801</v>
      </c>
      <c r="F373">
        <v>0.14664119328547701</v>
      </c>
      <c r="G373">
        <v>-4.0925625861946404</v>
      </c>
      <c r="H373">
        <v>4.2663204240288799E-5</v>
      </c>
      <c r="I373">
        <v>4.4956519698504901E-4</v>
      </c>
    </row>
    <row r="374" spans="1:9" x14ac:dyDescent="0.2">
      <c r="A374" t="s">
        <v>3872</v>
      </c>
      <c r="B374" t="s">
        <v>3873</v>
      </c>
      <c r="C374" s="4">
        <v>0.80638985257710405</v>
      </c>
      <c r="D374" s="5">
        <f t="shared" si="5"/>
        <v>1.7488297548711684</v>
      </c>
      <c r="E374">
        <v>120.401216459944</v>
      </c>
      <c r="F374">
        <v>0.16598320589105101</v>
      </c>
      <c r="G374">
        <v>-4.85826170333406</v>
      </c>
      <c r="H374">
        <v>1.1842082008952401E-6</v>
      </c>
      <c r="I374">
        <v>1.9544115979597099E-5</v>
      </c>
    </row>
    <row r="375" spans="1:9" x14ac:dyDescent="0.2">
      <c r="A375" t="s">
        <v>3148</v>
      </c>
      <c r="B375" t="s">
        <v>3149</v>
      </c>
      <c r="C375" s="4">
        <v>0.63321558363274699</v>
      </c>
      <c r="D375" s="5">
        <f t="shared" si="5"/>
        <v>1.5510181658639175</v>
      </c>
      <c r="E375">
        <v>192.873619296588</v>
      </c>
      <c r="F375">
        <v>0.16583107506491801</v>
      </c>
      <c r="G375">
        <v>-3.81843742727267</v>
      </c>
      <c r="H375">
        <v>1.3429963828086701E-4</v>
      </c>
      <c r="I375">
        <v>1.1963053645690899E-3</v>
      </c>
    </row>
    <row r="376" spans="1:9" x14ac:dyDescent="0.2">
      <c r="A376" t="s">
        <v>5044</v>
      </c>
      <c r="B376" t="s">
        <v>5045</v>
      </c>
      <c r="C376" s="4">
        <v>2.31054932712299</v>
      </c>
      <c r="D376" s="5">
        <f t="shared" si="5"/>
        <v>4.9607193062319519</v>
      </c>
      <c r="E376">
        <v>20.4690771252533</v>
      </c>
      <c r="F376">
        <v>0.33321481608306702</v>
      </c>
      <c r="G376">
        <v>-6.93411341753482</v>
      </c>
      <c r="H376">
        <v>4.0877660679807903E-12</v>
      </c>
      <c r="I376">
        <v>2.29106942508105E-10</v>
      </c>
    </row>
    <row r="377" spans="1:9" x14ac:dyDescent="0.2">
      <c r="A377" t="s">
        <v>3396</v>
      </c>
      <c r="B377" t="s">
        <v>3397</v>
      </c>
      <c r="C377" s="4">
        <v>0.68369993266107199</v>
      </c>
      <c r="D377" s="5">
        <f t="shared" si="5"/>
        <v>1.6062538726921372</v>
      </c>
      <c r="E377">
        <v>285.61020195838199</v>
      </c>
      <c r="F377">
        <v>0.186945743094103</v>
      </c>
      <c r="G377">
        <v>-3.6572104897671598</v>
      </c>
      <c r="H377">
        <v>2.5497499196749202E-4</v>
      </c>
      <c r="I377">
        <v>2.0702928127569499E-3</v>
      </c>
    </row>
    <row r="378" spans="1:9" x14ac:dyDescent="0.2">
      <c r="A378" t="s">
        <v>2650</v>
      </c>
      <c r="B378" t="s">
        <v>2651</v>
      </c>
      <c r="C378" s="4">
        <v>0.55243000778618001</v>
      </c>
      <c r="D378" s="5">
        <f t="shared" si="5"/>
        <v>1.46655381115197</v>
      </c>
      <c r="E378">
        <v>83.705898964530505</v>
      </c>
      <c r="F378">
        <v>0.204679703854139</v>
      </c>
      <c r="G378">
        <v>-2.6989974940547001</v>
      </c>
      <c r="H378">
        <v>6.9548700040372897E-3</v>
      </c>
      <c r="I378">
        <v>3.1982444605570197E-2</v>
      </c>
    </row>
    <row r="379" spans="1:9" x14ac:dyDescent="0.2">
      <c r="A379" t="s">
        <v>4690</v>
      </c>
      <c r="B379" t="s">
        <v>4691</v>
      </c>
      <c r="C379" s="4">
        <v>1.2671625394841901</v>
      </c>
      <c r="D379" s="5">
        <f t="shared" si="5"/>
        <v>2.4068772046205522</v>
      </c>
      <c r="E379">
        <v>227.69639090305699</v>
      </c>
      <c r="F379">
        <v>0.17101430685517</v>
      </c>
      <c r="G379">
        <v>-7.40968731088289</v>
      </c>
      <c r="H379">
        <v>1.2659755224505599E-13</v>
      </c>
      <c r="I379">
        <v>8.7013675621272892E-12</v>
      </c>
    </row>
    <row r="380" spans="1:9" x14ac:dyDescent="0.2">
      <c r="A380" t="s">
        <v>4396</v>
      </c>
      <c r="B380" t="s">
        <v>4397</v>
      </c>
      <c r="C380" s="4">
        <v>1.0145401612649301</v>
      </c>
      <c r="D380" s="5">
        <f t="shared" si="5"/>
        <v>2.0202588612686685</v>
      </c>
      <c r="E380">
        <v>40.195142967442102</v>
      </c>
      <c r="F380">
        <v>0.27650682514425601</v>
      </c>
      <c r="G380">
        <v>-3.6691324372757501</v>
      </c>
      <c r="H380">
        <v>2.433749824823E-4</v>
      </c>
      <c r="I380">
        <v>1.9906214287068401E-3</v>
      </c>
    </row>
    <row r="381" spans="1:9" x14ac:dyDescent="0.2">
      <c r="A381" t="s">
        <v>4786</v>
      </c>
      <c r="B381" t="s">
        <v>4787</v>
      </c>
      <c r="C381" s="4">
        <v>1.3986894251580999</v>
      </c>
      <c r="D381" s="5">
        <f t="shared" si="5"/>
        <v>2.6366195720438359</v>
      </c>
      <c r="E381">
        <v>54.606022647764497</v>
      </c>
      <c r="F381">
        <v>0.231206970864474</v>
      </c>
      <c r="G381">
        <v>-6.0495123478693298</v>
      </c>
      <c r="H381">
        <v>1.4528492970699999E-9</v>
      </c>
      <c r="I381">
        <v>4.7420883761524902E-8</v>
      </c>
    </row>
    <row r="382" spans="1:9" x14ac:dyDescent="0.2">
      <c r="A382" t="s">
        <v>3484</v>
      </c>
      <c r="B382" t="s">
        <v>3485</v>
      </c>
      <c r="C382" s="4">
        <v>0.70398695212969098</v>
      </c>
      <c r="D382" s="5">
        <f t="shared" si="5"/>
        <v>1.6290003932402832</v>
      </c>
      <c r="E382">
        <v>136.09353041892399</v>
      </c>
      <c r="F382">
        <v>0.160586603164766</v>
      </c>
      <c r="G382">
        <v>-4.3838460883775001</v>
      </c>
      <c r="H382">
        <v>1.16602168635243E-5</v>
      </c>
      <c r="I382">
        <v>1.4693272580961701E-4</v>
      </c>
    </row>
    <row r="383" spans="1:9" x14ac:dyDescent="0.2">
      <c r="A383" t="s">
        <v>2864</v>
      </c>
      <c r="B383" t="s">
        <v>2865</v>
      </c>
      <c r="C383" s="4">
        <v>0.58239108673208795</v>
      </c>
      <c r="D383" s="5">
        <f t="shared" si="5"/>
        <v>1.4973288286779134</v>
      </c>
      <c r="E383">
        <v>822.330210413901</v>
      </c>
      <c r="F383">
        <v>0.115273372408259</v>
      </c>
      <c r="G383">
        <v>-5.0522603318089496</v>
      </c>
      <c r="H383">
        <v>4.3661204306212499E-7</v>
      </c>
      <c r="I383">
        <v>7.9959367798504605E-6</v>
      </c>
    </row>
    <row r="384" spans="1:9" x14ac:dyDescent="0.2">
      <c r="A384" t="s">
        <v>2540</v>
      </c>
      <c r="B384" t="s">
        <v>2541</v>
      </c>
      <c r="C384" s="4">
        <v>0.53420908449911098</v>
      </c>
      <c r="D384" s="5">
        <f t="shared" si="5"/>
        <v>1.4481480319532019</v>
      </c>
      <c r="E384">
        <v>134.759959170744</v>
      </c>
      <c r="F384">
        <v>0.20237863222402999</v>
      </c>
      <c r="G384">
        <v>-2.6396516204722098</v>
      </c>
      <c r="H384">
        <v>8.2991290689816092E-3</v>
      </c>
      <c r="I384">
        <v>3.6747628237044201E-2</v>
      </c>
    </row>
    <row r="385" spans="1:9" x14ac:dyDescent="0.2">
      <c r="A385" t="s">
        <v>4972</v>
      </c>
      <c r="B385" t="s">
        <v>4973</v>
      </c>
      <c r="C385" s="4">
        <v>1.9084117364895701</v>
      </c>
      <c r="D385" s="5">
        <f t="shared" si="5"/>
        <v>3.753955989604322</v>
      </c>
      <c r="E385">
        <v>735.89817887151298</v>
      </c>
      <c r="F385">
        <v>0.23125487025944899</v>
      </c>
      <c r="G385">
        <v>-8.2524174922175</v>
      </c>
      <c r="H385">
        <v>1.55222060238091E-16</v>
      </c>
      <c r="I385">
        <v>1.55240649706383E-14</v>
      </c>
    </row>
    <row r="386" spans="1:9" x14ac:dyDescent="0.2">
      <c r="A386" t="s">
        <v>3218</v>
      </c>
      <c r="B386" t="s">
        <v>3219</v>
      </c>
      <c r="C386" s="4">
        <v>0.64824890360798704</v>
      </c>
      <c r="D386" s="5">
        <f t="shared" si="5"/>
        <v>1.5672647457996076</v>
      </c>
      <c r="E386">
        <v>103.03708246668501</v>
      </c>
      <c r="F386">
        <v>0.22571793058825501</v>
      </c>
      <c r="G386">
        <v>-2.8719424368217199</v>
      </c>
      <c r="H386">
        <v>4.0795727030902198E-3</v>
      </c>
      <c r="I386">
        <v>2.0672640560380099E-2</v>
      </c>
    </row>
    <row r="387" spans="1:9" x14ac:dyDescent="0.2">
      <c r="A387" t="s">
        <v>3718</v>
      </c>
      <c r="B387" t="s">
        <v>3719</v>
      </c>
      <c r="C387" s="4">
        <v>0.75957177656260999</v>
      </c>
      <c r="D387" s="5">
        <f t="shared" ref="D387:D450" si="6">POWER(2,C387)</f>
        <v>1.6929880342675239</v>
      </c>
      <c r="E387">
        <v>123.271118013175</v>
      </c>
      <c r="F387">
        <v>0.15351852166417601</v>
      </c>
      <c r="G387">
        <v>-4.9477533285800304</v>
      </c>
      <c r="H387">
        <v>7.5074963422692597E-7</v>
      </c>
      <c r="I387">
        <v>1.2940165522041401E-5</v>
      </c>
    </row>
    <row r="388" spans="1:9" x14ac:dyDescent="0.2">
      <c r="A388" t="s">
        <v>4070</v>
      </c>
      <c r="B388" t="s">
        <v>4071</v>
      </c>
      <c r="C388" s="4">
        <v>0.86867172485314803</v>
      </c>
      <c r="D388" s="5">
        <f t="shared" si="6"/>
        <v>1.8259809635768938</v>
      </c>
      <c r="E388">
        <v>67.4310124910306</v>
      </c>
      <c r="F388">
        <v>0.230488003991002</v>
      </c>
      <c r="G388">
        <v>-3.7688370319136402</v>
      </c>
      <c r="H388">
        <v>1.6400992152651101E-4</v>
      </c>
      <c r="I388">
        <v>1.4215328019386601E-3</v>
      </c>
    </row>
    <row r="389" spans="1:9" x14ac:dyDescent="0.2">
      <c r="A389" t="s">
        <v>3958</v>
      </c>
      <c r="B389" t="s">
        <v>3959</v>
      </c>
      <c r="C389" s="4">
        <v>0.82719077550113695</v>
      </c>
      <c r="D389" s="5">
        <f t="shared" si="6"/>
        <v>1.774227210616323</v>
      </c>
      <c r="E389">
        <v>121.40115302426</v>
      </c>
      <c r="F389">
        <v>0.17318770664127101</v>
      </c>
      <c r="G389">
        <v>-4.77626727406538</v>
      </c>
      <c r="H389">
        <v>1.78579006904386E-6</v>
      </c>
      <c r="I389">
        <v>2.8325038682973001E-5</v>
      </c>
    </row>
    <row r="390" spans="1:9" x14ac:dyDescent="0.2">
      <c r="A390" t="s">
        <v>2686</v>
      </c>
      <c r="B390" t="s">
        <v>2687</v>
      </c>
      <c r="C390" s="4">
        <v>0.55908495918226897</v>
      </c>
      <c r="D390" s="5">
        <f t="shared" si="6"/>
        <v>1.4733344467747236</v>
      </c>
      <c r="E390">
        <v>100.85474671844599</v>
      </c>
      <c r="F390">
        <v>0.21237495741961701</v>
      </c>
      <c r="G390">
        <v>-2.6325371219621299</v>
      </c>
      <c r="H390">
        <v>8.4749760958059191E-3</v>
      </c>
      <c r="I390">
        <v>3.7384035206839999E-2</v>
      </c>
    </row>
    <row r="391" spans="1:9" x14ac:dyDescent="0.2">
      <c r="A391" t="s">
        <v>3722</v>
      </c>
      <c r="B391" t="s">
        <v>3723</v>
      </c>
      <c r="C391" s="4">
        <v>0.759870564513906</v>
      </c>
      <c r="D391" s="5">
        <f t="shared" si="6"/>
        <v>1.6933386952158285</v>
      </c>
      <c r="E391">
        <v>140.84726198225599</v>
      </c>
      <c r="F391">
        <v>0.29431685741975</v>
      </c>
      <c r="G391">
        <v>-2.5818112192948299</v>
      </c>
      <c r="H391">
        <v>9.8283330511272308E-3</v>
      </c>
      <c r="I391">
        <v>4.1886404342926002E-2</v>
      </c>
    </row>
    <row r="392" spans="1:9" x14ac:dyDescent="0.2">
      <c r="A392" t="s">
        <v>4026</v>
      </c>
      <c r="B392" t="s">
        <v>4027</v>
      </c>
      <c r="C392" s="4">
        <v>0.84826328621727098</v>
      </c>
      <c r="D392" s="5">
        <f t="shared" si="6"/>
        <v>1.8003323832461422</v>
      </c>
      <c r="E392">
        <v>334.53076448035301</v>
      </c>
      <c r="F392">
        <v>0.20805423732817499</v>
      </c>
      <c r="G392">
        <v>-4.0771257394736899</v>
      </c>
      <c r="H392">
        <v>4.5595838383231599E-5</v>
      </c>
      <c r="I392">
        <v>4.77156449045572E-4</v>
      </c>
    </row>
    <row r="393" spans="1:9" x14ac:dyDescent="0.2">
      <c r="A393" t="s">
        <v>4678</v>
      </c>
      <c r="B393" t="s">
        <v>4679</v>
      </c>
      <c r="C393" s="4">
        <v>1.25786335705632</v>
      </c>
      <c r="D393" s="5">
        <f t="shared" si="6"/>
        <v>2.3914130833132403</v>
      </c>
      <c r="E393">
        <v>1555.3970619956699</v>
      </c>
      <c r="F393">
        <v>0.15100262956055899</v>
      </c>
      <c r="G393">
        <v>-8.3300758451484906</v>
      </c>
      <c r="H393">
        <v>8.0790579542909903E-17</v>
      </c>
      <c r="I393">
        <v>8.2783083406483495E-15</v>
      </c>
    </row>
    <row r="394" spans="1:9" x14ac:dyDescent="0.2">
      <c r="A394" t="s">
        <v>4954</v>
      </c>
      <c r="B394" t="s">
        <v>4955</v>
      </c>
      <c r="C394" s="4">
        <v>1.8539742601238201</v>
      </c>
      <c r="D394" s="5">
        <f t="shared" si="6"/>
        <v>3.6149464102809006</v>
      </c>
      <c r="E394">
        <v>3216.8850417772801</v>
      </c>
      <c r="F394">
        <v>0.15144114006370499</v>
      </c>
      <c r="G394">
        <v>-12.242210137509099</v>
      </c>
      <c r="H394">
        <v>1.84927354819292E-34</v>
      </c>
      <c r="I394">
        <v>7.1829225120739805E-32</v>
      </c>
    </row>
    <row r="395" spans="1:9" x14ac:dyDescent="0.2">
      <c r="A395" t="s">
        <v>3342</v>
      </c>
      <c r="B395" t="s">
        <v>3343</v>
      </c>
      <c r="C395" s="4">
        <v>0.67249298173202998</v>
      </c>
      <c r="D395" s="5">
        <f t="shared" si="6"/>
        <v>1.5938247236196288</v>
      </c>
      <c r="E395">
        <v>91.966548562406601</v>
      </c>
      <c r="F395">
        <v>0.176983167850333</v>
      </c>
      <c r="G395">
        <v>-3.7997567220670798</v>
      </c>
      <c r="H395">
        <v>1.4483820201712999E-4</v>
      </c>
      <c r="I395">
        <v>1.27387448661933E-3</v>
      </c>
    </row>
    <row r="396" spans="1:9" x14ac:dyDescent="0.2">
      <c r="A396" t="s">
        <v>4984</v>
      </c>
      <c r="B396" t="s">
        <v>4985</v>
      </c>
      <c r="C396" s="4">
        <v>1.9804719543777101</v>
      </c>
      <c r="D396" s="5">
        <f t="shared" si="6"/>
        <v>3.9462215494746293</v>
      </c>
      <c r="E396">
        <v>13.831028767866901</v>
      </c>
      <c r="F396">
        <v>0.370671402550728</v>
      </c>
      <c r="G396">
        <v>-5.3429316120675798</v>
      </c>
      <c r="H396">
        <v>9.1455274306387906E-8</v>
      </c>
      <c r="I396">
        <v>1.9889140513871E-6</v>
      </c>
    </row>
    <row r="397" spans="1:9" x14ac:dyDescent="0.2">
      <c r="A397" t="s">
        <v>2658</v>
      </c>
      <c r="B397" t="s">
        <v>2659</v>
      </c>
      <c r="C397" s="4">
        <v>0.55430472316486401</v>
      </c>
      <c r="D397" s="5">
        <f t="shared" si="6"/>
        <v>1.4684607686305688</v>
      </c>
      <c r="E397">
        <v>96.227547607427496</v>
      </c>
      <c r="F397">
        <v>0.18287727313268701</v>
      </c>
      <c r="G397">
        <v>-3.0310202775316299</v>
      </c>
      <c r="H397">
        <v>2.4372887903035901E-3</v>
      </c>
      <c r="I397">
        <v>1.3558786942085401E-2</v>
      </c>
    </row>
    <row r="398" spans="1:9" x14ac:dyDescent="0.2">
      <c r="A398" t="s">
        <v>4936</v>
      </c>
      <c r="B398" t="s">
        <v>4937</v>
      </c>
      <c r="C398" s="4">
        <v>1.7978666771433001</v>
      </c>
      <c r="D398" s="5">
        <f t="shared" si="6"/>
        <v>3.4770569024705673</v>
      </c>
      <c r="E398">
        <v>9.5691376526471998</v>
      </c>
      <c r="F398">
        <v>0.39215261530883799</v>
      </c>
      <c r="G398">
        <v>-4.5846096824508002</v>
      </c>
      <c r="H398">
        <v>4.5483528138625999E-6</v>
      </c>
      <c r="I398">
        <v>6.5039887583161996E-5</v>
      </c>
    </row>
    <row r="399" spans="1:9" x14ac:dyDescent="0.2">
      <c r="A399" t="s">
        <v>4654</v>
      </c>
      <c r="B399" t="s">
        <v>4655</v>
      </c>
      <c r="C399" s="4">
        <v>1.23736288627324</v>
      </c>
      <c r="D399" s="5">
        <f t="shared" si="6"/>
        <v>2.3576717747080878</v>
      </c>
      <c r="E399">
        <v>13.1193971990634</v>
      </c>
      <c r="F399">
        <v>0.37226944480754898</v>
      </c>
      <c r="G399">
        <v>-3.3238368164030101</v>
      </c>
      <c r="H399">
        <v>8.8788133252826803E-4</v>
      </c>
      <c r="I399">
        <v>5.8108910720560897E-3</v>
      </c>
    </row>
    <row r="400" spans="1:9" x14ac:dyDescent="0.2">
      <c r="A400" t="s">
        <v>4072</v>
      </c>
      <c r="B400" t="s">
        <v>4073</v>
      </c>
      <c r="C400" s="4">
        <v>0.86892295195414204</v>
      </c>
      <c r="D400" s="5">
        <f t="shared" si="6"/>
        <v>1.8262989627623034</v>
      </c>
      <c r="E400">
        <v>675.01614054928996</v>
      </c>
      <c r="F400">
        <v>0.114408738958844</v>
      </c>
      <c r="G400">
        <v>-7.5949001786193699</v>
      </c>
      <c r="H400">
        <v>3.0802979199192098E-14</v>
      </c>
      <c r="I400">
        <v>2.3708357538475002E-12</v>
      </c>
    </row>
    <row r="401" spans="1:9" x14ac:dyDescent="0.2">
      <c r="A401" t="s">
        <v>2726</v>
      </c>
      <c r="B401" t="s">
        <v>2727</v>
      </c>
      <c r="C401" s="4">
        <v>0.56423569810858498</v>
      </c>
      <c r="D401" s="5">
        <f t="shared" si="6"/>
        <v>1.4786039762185779</v>
      </c>
      <c r="E401">
        <v>221.200964818854</v>
      </c>
      <c r="F401">
        <v>0.12656774691358399</v>
      </c>
      <c r="G401">
        <v>-4.4579737876966803</v>
      </c>
      <c r="H401">
        <v>8.2738016448062296E-6</v>
      </c>
      <c r="I401">
        <v>1.09240343930082E-4</v>
      </c>
    </row>
    <row r="402" spans="1:9" x14ac:dyDescent="0.2">
      <c r="A402" t="s">
        <v>2422</v>
      </c>
      <c r="B402" t="s">
        <v>2423</v>
      </c>
      <c r="C402" s="4">
        <v>0.518661683487736</v>
      </c>
      <c r="D402" s="5">
        <f t="shared" si="6"/>
        <v>1.4326256557688757</v>
      </c>
      <c r="E402">
        <v>347.72449500286399</v>
      </c>
      <c r="F402">
        <v>0.12511281720735601</v>
      </c>
      <c r="G402">
        <v>-4.1455519511492698</v>
      </c>
      <c r="H402">
        <v>3.3899612726518701E-5</v>
      </c>
      <c r="I402">
        <v>3.6961075032748898E-4</v>
      </c>
    </row>
    <row r="403" spans="1:9" x14ac:dyDescent="0.2">
      <c r="A403" t="s">
        <v>4202</v>
      </c>
      <c r="B403" t="s">
        <v>4203</v>
      </c>
      <c r="C403" s="4">
        <v>0.92523215392036795</v>
      </c>
      <c r="D403" s="5">
        <f t="shared" si="6"/>
        <v>1.8989897967443909</v>
      </c>
      <c r="E403">
        <v>25.090942292472299</v>
      </c>
      <c r="F403">
        <v>0.31547248423201701</v>
      </c>
      <c r="G403">
        <v>-2.9328458111734999</v>
      </c>
      <c r="H403">
        <v>3.3587064912364399E-3</v>
      </c>
      <c r="I403">
        <v>1.7646151562324901E-2</v>
      </c>
    </row>
    <row r="404" spans="1:9" x14ac:dyDescent="0.2">
      <c r="A404" t="s">
        <v>4776</v>
      </c>
      <c r="B404" t="s">
        <v>4777</v>
      </c>
      <c r="C404" s="4">
        <v>1.38596911695651</v>
      </c>
      <c r="D404" s="5">
        <f t="shared" si="6"/>
        <v>2.6134745618586535</v>
      </c>
      <c r="E404">
        <v>6.6854037568781797</v>
      </c>
      <c r="F404">
        <v>0.40291962454978397</v>
      </c>
      <c r="G404">
        <v>-3.4398153688968902</v>
      </c>
      <c r="H404">
        <v>5.8211114887597097E-4</v>
      </c>
      <c r="I404">
        <v>4.08676772111243E-3</v>
      </c>
    </row>
    <row r="405" spans="1:9" x14ac:dyDescent="0.2">
      <c r="A405" t="s">
        <v>3422</v>
      </c>
      <c r="B405" t="s">
        <v>3423</v>
      </c>
      <c r="C405" s="4">
        <v>0.69090203520944504</v>
      </c>
      <c r="D405" s="5">
        <f t="shared" si="6"/>
        <v>1.6142925283382354</v>
      </c>
      <c r="E405">
        <v>44.512284954995998</v>
      </c>
      <c r="F405">
        <v>0.252101990466637</v>
      </c>
      <c r="G405">
        <v>-2.7405655700321798</v>
      </c>
      <c r="H405">
        <v>6.1333542682989297E-3</v>
      </c>
      <c r="I405">
        <v>2.8856136053275701E-2</v>
      </c>
    </row>
    <row r="406" spans="1:9" x14ac:dyDescent="0.2">
      <c r="A406" t="s">
        <v>2614</v>
      </c>
      <c r="B406" t="s">
        <v>2615</v>
      </c>
      <c r="C406" s="4">
        <v>0.54599848067746404</v>
      </c>
      <c r="D406" s="5">
        <f t="shared" si="6"/>
        <v>1.4600304730749873</v>
      </c>
      <c r="E406">
        <v>384.69545075684499</v>
      </c>
      <c r="F406">
        <v>0.147125765585468</v>
      </c>
      <c r="G406">
        <v>-3.7111003535290599</v>
      </c>
      <c r="H406">
        <v>2.0636026800139001E-4</v>
      </c>
      <c r="I406">
        <v>1.73458942937051E-3</v>
      </c>
    </row>
    <row r="407" spans="1:9" x14ac:dyDescent="0.2">
      <c r="A407" t="s">
        <v>4520</v>
      </c>
      <c r="B407" t="s">
        <v>4521</v>
      </c>
      <c r="C407" s="4">
        <v>1.0994929976908101</v>
      </c>
      <c r="D407" s="5">
        <f t="shared" si="6"/>
        <v>2.1427937566829871</v>
      </c>
      <c r="E407">
        <v>198.18581575343401</v>
      </c>
      <c r="F407">
        <v>0.159846062740473</v>
      </c>
      <c r="G407">
        <v>-6.8784490455417702</v>
      </c>
      <c r="H407">
        <v>6.0507684961959697E-12</v>
      </c>
      <c r="I407">
        <v>3.3026122687406901E-10</v>
      </c>
    </row>
    <row r="408" spans="1:9" x14ac:dyDescent="0.2">
      <c r="A408" t="s">
        <v>2428</v>
      </c>
      <c r="B408" t="s">
        <v>2429</v>
      </c>
      <c r="C408" s="4">
        <v>0.51928558698582294</v>
      </c>
      <c r="D408" s="5">
        <f t="shared" si="6"/>
        <v>1.433245338674811</v>
      </c>
      <c r="E408">
        <v>107.61465237322101</v>
      </c>
      <c r="F408">
        <v>0.19267493735290001</v>
      </c>
      <c r="G408">
        <v>-2.6951382163146</v>
      </c>
      <c r="H408">
        <v>7.0359438456510798E-3</v>
      </c>
      <c r="I408">
        <v>3.2284157722545101E-2</v>
      </c>
    </row>
    <row r="409" spans="1:9" x14ac:dyDescent="0.2">
      <c r="A409" t="s">
        <v>4280</v>
      </c>
      <c r="B409" t="s">
        <v>4281</v>
      </c>
      <c r="C409" s="4">
        <v>0.95117433010456298</v>
      </c>
      <c r="D409" s="5">
        <f t="shared" si="6"/>
        <v>1.9334458106858934</v>
      </c>
      <c r="E409">
        <v>109.445811484473</v>
      </c>
      <c r="F409">
        <v>0.17793470769993899</v>
      </c>
      <c r="G409">
        <v>-5.3456368484813996</v>
      </c>
      <c r="H409">
        <v>9.0099693570487706E-8</v>
      </c>
      <c r="I409">
        <v>1.9645497154233501E-6</v>
      </c>
    </row>
    <row r="410" spans="1:9" x14ac:dyDescent="0.2">
      <c r="A410" t="s">
        <v>3602</v>
      </c>
      <c r="B410" t="s">
        <v>3603</v>
      </c>
      <c r="C410" s="4">
        <v>0.73228055606919595</v>
      </c>
      <c r="D410" s="5">
        <f t="shared" si="6"/>
        <v>1.6612630770342232</v>
      </c>
      <c r="E410">
        <v>148.25780679025399</v>
      </c>
      <c r="F410">
        <v>0.186209293325203</v>
      </c>
      <c r="G410">
        <v>-3.9325671828328801</v>
      </c>
      <c r="H410">
        <v>8.4043480455939798E-5</v>
      </c>
      <c r="I410">
        <v>8.0533230669828197E-4</v>
      </c>
    </row>
    <row r="411" spans="1:9" x14ac:dyDescent="0.2">
      <c r="A411" t="s">
        <v>3284</v>
      </c>
      <c r="B411" t="s">
        <v>3285</v>
      </c>
      <c r="C411" s="4">
        <v>0.65962949837839602</v>
      </c>
      <c r="D411" s="5">
        <f t="shared" si="6"/>
        <v>1.5796768914047385</v>
      </c>
      <c r="E411">
        <v>520.96550265928704</v>
      </c>
      <c r="F411">
        <v>0.16198902353262101</v>
      </c>
      <c r="G411">
        <v>-4.0720629336070999</v>
      </c>
      <c r="H411">
        <v>4.6598584080327401E-5</v>
      </c>
      <c r="I411">
        <v>4.8552061840900101E-4</v>
      </c>
    </row>
    <row r="412" spans="1:9" x14ac:dyDescent="0.2">
      <c r="A412" t="s">
        <v>2552</v>
      </c>
      <c r="B412" t="s">
        <v>2553</v>
      </c>
      <c r="C412" s="4">
        <v>0.53652573253718805</v>
      </c>
      <c r="D412" s="5">
        <f t="shared" si="6"/>
        <v>1.4504753043260452</v>
      </c>
      <c r="E412">
        <v>497.77457304122299</v>
      </c>
      <c r="F412">
        <v>0.11749633368635599</v>
      </c>
      <c r="G412">
        <v>-4.5663189284644901</v>
      </c>
      <c r="H412">
        <v>4.9636340427117599E-6</v>
      </c>
      <c r="I412">
        <v>6.9842136294331805E-5</v>
      </c>
    </row>
    <row r="413" spans="1:9" x14ac:dyDescent="0.2">
      <c r="A413" t="s">
        <v>4752</v>
      </c>
      <c r="B413" t="s">
        <v>4753</v>
      </c>
      <c r="C413" s="4">
        <v>1.34825514653454</v>
      </c>
      <c r="D413" s="5">
        <f t="shared" si="6"/>
        <v>2.5460401083721034</v>
      </c>
      <c r="E413">
        <v>136.33195831637599</v>
      </c>
      <c r="F413">
        <v>0.17263369786416699</v>
      </c>
      <c r="G413">
        <v>-7.8099187077333303</v>
      </c>
      <c r="H413">
        <v>5.7224882929389202E-15</v>
      </c>
      <c r="I413">
        <v>4.7550746004311395E-13</v>
      </c>
    </row>
    <row r="414" spans="1:9" x14ac:dyDescent="0.2">
      <c r="A414" t="s">
        <v>4210</v>
      </c>
      <c r="B414" t="s">
        <v>4211</v>
      </c>
      <c r="C414" s="4">
        <v>0.92959705295148698</v>
      </c>
      <c r="D414" s="5">
        <f t="shared" si="6"/>
        <v>1.9047439237413362</v>
      </c>
      <c r="E414">
        <v>8889.4502018691692</v>
      </c>
      <c r="F414">
        <v>0.108870017851533</v>
      </c>
      <c r="G414">
        <v>-8.5385955775187892</v>
      </c>
      <c r="H414">
        <v>1.35862988583849E-17</v>
      </c>
      <c r="I414">
        <v>1.4546048944406699E-15</v>
      </c>
    </row>
    <row r="415" spans="1:9" x14ac:dyDescent="0.2">
      <c r="A415" t="s">
        <v>3862</v>
      </c>
      <c r="B415" t="s">
        <v>3863</v>
      </c>
      <c r="C415" s="4">
        <v>0.80327382667980796</v>
      </c>
      <c r="D415" s="5">
        <f t="shared" si="6"/>
        <v>1.7450565956761879</v>
      </c>
      <c r="E415">
        <v>817.80512208304299</v>
      </c>
      <c r="F415">
        <v>0.24249534078436399</v>
      </c>
      <c r="G415">
        <v>-3.3125330329299398</v>
      </c>
      <c r="H415">
        <v>9.24552070754171E-4</v>
      </c>
      <c r="I415">
        <v>6.0085092162397496E-3</v>
      </c>
    </row>
    <row r="416" spans="1:9" x14ac:dyDescent="0.2">
      <c r="A416" t="s">
        <v>4410</v>
      </c>
      <c r="B416" t="s">
        <v>4411</v>
      </c>
      <c r="C416" s="4">
        <v>1.0231668010637101</v>
      </c>
      <c r="D416" s="5">
        <f t="shared" si="6"/>
        <v>2.0323752509297699</v>
      </c>
      <c r="E416">
        <v>761.11132779321201</v>
      </c>
      <c r="F416">
        <v>0.14238385995021399</v>
      </c>
      <c r="G416">
        <v>-7.1859746000808498</v>
      </c>
      <c r="H416">
        <v>6.6729449972523402E-13</v>
      </c>
      <c r="I416">
        <v>4.2216487630344202E-11</v>
      </c>
    </row>
    <row r="417" spans="1:9" x14ac:dyDescent="0.2">
      <c r="A417" t="s">
        <v>2826</v>
      </c>
      <c r="B417" t="s">
        <v>2827</v>
      </c>
      <c r="C417" s="4">
        <v>0.576229532580669</v>
      </c>
      <c r="D417" s="5">
        <f t="shared" si="6"/>
        <v>1.4909475774824583</v>
      </c>
      <c r="E417">
        <v>2674.7515755147401</v>
      </c>
      <c r="F417">
        <v>0.13187222155773601</v>
      </c>
      <c r="G417">
        <v>-4.3696051054117104</v>
      </c>
      <c r="H417">
        <v>1.2447141966381499E-5</v>
      </c>
      <c r="I417">
        <v>1.5549152215594799E-4</v>
      </c>
    </row>
    <row r="418" spans="1:9" x14ac:dyDescent="0.2">
      <c r="A418" t="s">
        <v>4288</v>
      </c>
      <c r="B418" t="s">
        <v>4289</v>
      </c>
      <c r="C418" s="4">
        <v>0.95504520014201999</v>
      </c>
      <c r="D418" s="5">
        <f t="shared" si="6"/>
        <v>1.9386403712019604</v>
      </c>
      <c r="E418">
        <v>619.62785213186601</v>
      </c>
      <c r="F418">
        <v>0.12842832449001701</v>
      </c>
      <c r="G418">
        <v>-7.4364062907030597</v>
      </c>
      <c r="H418">
        <v>1.03461299771079E-13</v>
      </c>
      <c r="I418">
        <v>7.3181452812089905E-12</v>
      </c>
    </row>
    <row r="419" spans="1:9" x14ac:dyDescent="0.2">
      <c r="A419" t="s">
        <v>2836</v>
      </c>
      <c r="B419" t="s">
        <v>2837</v>
      </c>
      <c r="C419" s="4">
        <v>0.57805415744826105</v>
      </c>
      <c r="D419" s="5">
        <f t="shared" si="6"/>
        <v>1.492834421879752</v>
      </c>
      <c r="E419">
        <v>108.78904839419999</v>
      </c>
      <c r="F419">
        <v>0.200816920040681</v>
      </c>
      <c r="G419">
        <v>-2.87851321159174</v>
      </c>
      <c r="H419">
        <v>3.9955454464828599E-3</v>
      </c>
      <c r="I419">
        <v>2.0339408731227301E-2</v>
      </c>
    </row>
    <row r="420" spans="1:9" x14ac:dyDescent="0.2">
      <c r="A420" t="s">
        <v>4808</v>
      </c>
      <c r="B420" t="s">
        <v>4809</v>
      </c>
      <c r="C420" s="4">
        <v>1.45069193434663</v>
      </c>
      <c r="D420" s="5">
        <f t="shared" si="6"/>
        <v>2.7333911673187865</v>
      </c>
      <c r="E420">
        <v>6051.6169847808696</v>
      </c>
      <c r="F420">
        <v>0.143763665227856</v>
      </c>
      <c r="G420">
        <v>-10.090810720826999</v>
      </c>
      <c r="H420">
        <v>6.06663792242579E-24</v>
      </c>
      <c r="I420">
        <v>1.17819751837623E-21</v>
      </c>
    </row>
    <row r="421" spans="1:9" x14ac:dyDescent="0.2">
      <c r="A421" t="s">
        <v>4722</v>
      </c>
      <c r="B421" t="s">
        <v>4723</v>
      </c>
      <c r="C421" s="4">
        <v>1.30130486131586</v>
      </c>
      <c r="D421" s="5">
        <f t="shared" si="6"/>
        <v>2.4645168782026645</v>
      </c>
      <c r="E421">
        <v>110.28580964944</v>
      </c>
      <c r="F421">
        <v>0.302087403385983</v>
      </c>
      <c r="G421">
        <v>-4.3077097777995199</v>
      </c>
      <c r="H421">
        <v>1.64953625285756E-5</v>
      </c>
      <c r="I421">
        <v>1.97796466121674E-4</v>
      </c>
    </row>
    <row r="422" spans="1:9" x14ac:dyDescent="0.2">
      <c r="A422" t="s">
        <v>4120</v>
      </c>
      <c r="B422" t="s">
        <v>4121</v>
      </c>
      <c r="C422" s="4">
        <v>0.89302555513902704</v>
      </c>
      <c r="D422" s="5">
        <f t="shared" si="6"/>
        <v>1.8570665994203774</v>
      </c>
      <c r="E422">
        <v>257.42083498150402</v>
      </c>
      <c r="F422">
        <v>0.24986592283063699</v>
      </c>
      <c r="G422">
        <v>-3.5740189979580999</v>
      </c>
      <c r="H422">
        <v>3.5154340632945701E-4</v>
      </c>
      <c r="I422">
        <v>2.6982895094276602E-3</v>
      </c>
    </row>
    <row r="423" spans="1:9" x14ac:dyDescent="0.2">
      <c r="A423" t="s">
        <v>2966</v>
      </c>
      <c r="B423" t="s">
        <v>2967</v>
      </c>
      <c r="C423" s="4">
        <v>0.60232749377834405</v>
      </c>
      <c r="D423" s="5">
        <f t="shared" si="6"/>
        <v>1.5181638391621892</v>
      </c>
      <c r="E423">
        <v>262.919527835125</v>
      </c>
      <c r="F423">
        <v>0.13906859812502501</v>
      </c>
      <c r="G423">
        <v>-4.3311538470880402</v>
      </c>
      <c r="H423">
        <v>1.48329993033413E-5</v>
      </c>
      <c r="I423">
        <v>1.8096475848386199E-4</v>
      </c>
    </row>
    <row r="424" spans="1:9" x14ac:dyDescent="0.2">
      <c r="A424" t="s">
        <v>3764</v>
      </c>
      <c r="B424" t="s">
        <v>3765</v>
      </c>
      <c r="C424" s="4">
        <v>0.77548746775270605</v>
      </c>
      <c r="D424" s="5">
        <f t="shared" si="6"/>
        <v>1.7117683377564323</v>
      </c>
      <c r="E424">
        <v>76.826612362412305</v>
      </c>
      <c r="F424">
        <v>0.22601194805618</v>
      </c>
      <c r="G424">
        <v>-3.4311790789040102</v>
      </c>
      <c r="H424">
        <v>6.0096373315593596E-4</v>
      </c>
      <c r="I424">
        <v>4.1959422232684803E-3</v>
      </c>
    </row>
    <row r="425" spans="1:9" x14ac:dyDescent="0.2">
      <c r="A425" t="s">
        <v>2878</v>
      </c>
      <c r="B425" t="s">
        <v>2879</v>
      </c>
      <c r="C425" s="4">
        <v>0.58503582464880599</v>
      </c>
      <c r="D425" s="5">
        <f t="shared" si="6"/>
        <v>1.50007623834794</v>
      </c>
      <c r="E425">
        <v>1898.9798515493301</v>
      </c>
      <c r="F425">
        <v>0.10993262625646601</v>
      </c>
      <c r="G425">
        <v>-5.3217670183186101</v>
      </c>
      <c r="H425">
        <v>1.0276413151827701E-7</v>
      </c>
      <c r="I425">
        <v>2.2004699033567501E-6</v>
      </c>
    </row>
    <row r="426" spans="1:9" x14ac:dyDescent="0.2">
      <c r="A426" t="s">
        <v>2482</v>
      </c>
      <c r="B426" t="s">
        <v>2483</v>
      </c>
      <c r="C426" s="4">
        <v>0.52705953478022405</v>
      </c>
      <c r="D426" s="5">
        <f t="shared" si="6"/>
        <v>1.4409892119978647</v>
      </c>
      <c r="E426">
        <v>10964.132206639801</v>
      </c>
      <c r="F426">
        <v>0.13798968267133799</v>
      </c>
      <c r="G426">
        <v>-3.8195575537017898</v>
      </c>
      <c r="H426">
        <v>1.3369126383250301E-4</v>
      </c>
      <c r="I426">
        <v>1.19202487023622E-3</v>
      </c>
    </row>
    <row r="427" spans="1:9" x14ac:dyDescent="0.2">
      <c r="A427" t="s">
        <v>4464</v>
      </c>
      <c r="B427" t="s">
        <v>4465</v>
      </c>
      <c r="C427" s="4">
        <v>1.0623413064679199</v>
      </c>
      <c r="D427" s="5">
        <f t="shared" si="6"/>
        <v>2.0883178414881765</v>
      </c>
      <c r="E427">
        <v>37.655183988111403</v>
      </c>
      <c r="F427">
        <v>0.29832574123136402</v>
      </c>
      <c r="G427">
        <v>-3.5610112023287699</v>
      </c>
      <c r="H427">
        <v>3.6942931984761698E-4</v>
      </c>
      <c r="I427">
        <v>2.8122508180215698E-3</v>
      </c>
    </row>
    <row r="428" spans="1:9" x14ac:dyDescent="0.2">
      <c r="A428" t="s">
        <v>3748</v>
      </c>
      <c r="B428" t="s">
        <v>3749</v>
      </c>
      <c r="C428" s="4">
        <v>0.76793272064623097</v>
      </c>
      <c r="D428" s="5">
        <f t="shared" si="6"/>
        <v>1.7028280031232934</v>
      </c>
      <c r="E428">
        <v>840.71572701694697</v>
      </c>
      <c r="F428">
        <v>0.163858749526475</v>
      </c>
      <c r="G428">
        <v>-4.6865530395260002</v>
      </c>
      <c r="H428">
        <v>2.77844838224897E-6</v>
      </c>
      <c r="I428">
        <v>4.2148632952154702E-5</v>
      </c>
    </row>
    <row r="429" spans="1:9" x14ac:dyDescent="0.2">
      <c r="A429" t="s">
        <v>4592</v>
      </c>
      <c r="B429" t="s">
        <v>4593</v>
      </c>
      <c r="C429" s="4">
        <v>1.1658649551589</v>
      </c>
      <c r="D429" s="5">
        <f t="shared" si="6"/>
        <v>2.2436769297186068</v>
      </c>
      <c r="E429">
        <v>919.32785007907501</v>
      </c>
      <c r="F429">
        <v>0.30113925733035202</v>
      </c>
      <c r="G429">
        <v>-3.8715143468655602</v>
      </c>
      <c r="H429">
        <v>1.08161289829683E-4</v>
      </c>
      <c r="I429">
        <v>9.9367979248370206E-4</v>
      </c>
    </row>
    <row r="430" spans="1:9" x14ac:dyDescent="0.2">
      <c r="A430" t="s">
        <v>3852</v>
      </c>
      <c r="B430" t="s">
        <v>3853</v>
      </c>
      <c r="C430" s="4">
        <v>0.80152389241518396</v>
      </c>
      <c r="D430" s="5">
        <f t="shared" si="6"/>
        <v>1.7429411915466109</v>
      </c>
      <c r="E430">
        <v>557.00395224196404</v>
      </c>
      <c r="F430">
        <v>0.20791499070459499</v>
      </c>
      <c r="G430">
        <v>-3.85505580765934</v>
      </c>
      <c r="H430">
        <v>1.1570323204321599E-4</v>
      </c>
      <c r="I430">
        <v>1.0525465041317001E-3</v>
      </c>
    </row>
    <row r="431" spans="1:9" x14ac:dyDescent="0.2">
      <c r="A431" t="s">
        <v>3120</v>
      </c>
      <c r="B431" t="s">
        <v>3121</v>
      </c>
      <c r="C431" s="4">
        <v>0.62897266450378098</v>
      </c>
      <c r="D431" s="5">
        <f t="shared" si="6"/>
        <v>1.5464633729840473</v>
      </c>
      <c r="E431">
        <v>396.79136578908998</v>
      </c>
      <c r="F431">
        <v>0.14103501035615701</v>
      </c>
      <c r="G431">
        <v>-4.4596916958096502</v>
      </c>
      <c r="H431">
        <v>8.2077633924782795E-6</v>
      </c>
      <c r="I431">
        <v>1.0879604612842501E-4</v>
      </c>
    </row>
    <row r="432" spans="1:9" x14ac:dyDescent="0.2">
      <c r="A432" t="s">
        <v>3420</v>
      </c>
      <c r="B432" t="s">
        <v>3421</v>
      </c>
      <c r="C432" s="4">
        <v>0.68933655580153597</v>
      </c>
      <c r="D432" s="5">
        <f t="shared" si="6"/>
        <v>1.6125417972237015</v>
      </c>
      <c r="E432">
        <v>859.59678282660502</v>
      </c>
      <c r="F432">
        <v>0.171843826039971</v>
      </c>
      <c r="G432">
        <v>-4.0114129886819203</v>
      </c>
      <c r="H432">
        <v>6.0356421888359998E-5</v>
      </c>
      <c r="I432">
        <v>6.1016002849402105E-4</v>
      </c>
    </row>
    <row r="433" spans="1:9" x14ac:dyDescent="0.2">
      <c r="A433" t="s">
        <v>4190</v>
      </c>
      <c r="B433" t="s">
        <v>4191</v>
      </c>
      <c r="C433" s="4">
        <v>0.91837260979450497</v>
      </c>
      <c r="D433" s="5">
        <f t="shared" si="6"/>
        <v>1.8899821511340504</v>
      </c>
      <c r="E433">
        <v>289.94150100149801</v>
      </c>
      <c r="F433">
        <v>0.211455171480983</v>
      </c>
      <c r="G433">
        <v>-4.3431078245210797</v>
      </c>
      <c r="H433">
        <v>1.4048114179881101E-5</v>
      </c>
      <c r="I433">
        <v>1.7265018619012099E-4</v>
      </c>
    </row>
    <row r="434" spans="1:9" x14ac:dyDescent="0.2">
      <c r="A434" t="s">
        <v>4004</v>
      </c>
      <c r="B434" t="s">
        <v>4005</v>
      </c>
      <c r="C434" s="4">
        <v>0.84503186488934301</v>
      </c>
      <c r="D434" s="5">
        <f t="shared" si="6"/>
        <v>1.7963044204100098</v>
      </c>
      <c r="E434">
        <v>22.481891546603901</v>
      </c>
      <c r="F434">
        <v>0.315793469234872</v>
      </c>
      <c r="G434">
        <v>-2.6759003817803801</v>
      </c>
      <c r="H434">
        <v>7.4528793948034399E-3</v>
      </c>
      <c r="I434">
        <v>3.3788814237786902E-2</v>
      </c>
    </row>
    <row r="435" spans="1:9" x14ac:dyDescent="0.2">
      <c r="A435" t="s">
        <v>4644</v>
      </c>
      <c r="B435" t="s">
        <v>4645</v>
      </c>
      <c r="C435" s="4">
        <v>1.22155129470778</v>
      </c>
      <c r="D435" s="5">
        <f t="shared" si="6"/>
        <v>2.3319733392074777</v>
      </c>
      <c r="E435">
        <v>21.054512042594698</v>
      </c>
      <c r="F435">
        <v>0.33278862745432403</v>
      </c>
      <c r="G435">
        <v>-3.6706521615599499</v>
      </c>
      <c r="H435">
        <v>2.4193239363810501E-4</v>
      </c>
      <c r="I435">
        <v>1.9807621757566801E-3</v>
      </c>
    </row>
    <row r="436" spans="1:9" x14ac:dyDescent="0.2">
      <c r="A436" t="s">
        <v>2364</v>
      </c>
      <c r="B436" t="s">
        <v>2365</v>
      </c>
      <c r="C436" s="4">
        <v>0.50887568707661601</v>
      </c>
      <c r="D436" s="5">
        <f t="shared" si="6"/>
        <v>1.4229408451913395</v>
      </c>
      <c r="E436">
        <v>1354.8701496578699</v>
      </c>
      <c r="F436">
        <v>9.1001983712376402E-2</v>
      </c>
      <c r="G436">
        <v>-5.5919186188839998</v>
      </c>
      <c r="H436">
        <v>2.2457408137266502E-8</v>
      </c>
      <c r="I436">
        <v>5.6659158717315003E-7</v>
      </c>
    </row>
    <row r="437" spans="1:9" x14ac:dyDescent="0.2">
      <c r="A437" t="s">
        <v>4282</v>
      </c>
      <c r="B437" t="s">
        <v>4283</v>
      </c>
      <c r="C437" s="4">
        <v>0.95370309102803297</v>
      </c>
      <c r="D437" s="5">
        <f t="shared" si="6"/>
        <v>1.9368377330967788</v>
      </c>
      <c r="E437">
        <v>108.686162437896</v>
      </c>
      <c r="F437">
        <v>0.19315207762208</v>
      </c>
      <c r="G437">
        <v>-4.9375761460564798</v>
      </c>
      <c r="H437">
        <v>7.9099525397413401E-7</v>
      </c>
      <c r="I437">
        <v>1.35143213969055E-5</v>
      </c>
    </row>
    <row r="438" spans="1:9" x14ac:dyDescent="0.2">
      <c r="A438" t="s">
        <v>4548</v>
      </c>
      <c r="B438" t="s">
        <v>4549</v>
      </c>
      <c r="C438" s="4">
        <v>1.1240487110406201</v>
      </c>
      <c r="D438" s="5">
        <f t="shared" si="6"/>
        <v>2.1795778142762834</v>
      </c>
      <c r="E438">
        <v>23.890869860156599</v>
      </c>
      <c r="F438">
        <v>0.33443003588172199</v>
      </c>
      <c r="G438">
        <v>-3.36108779247976</v>
      </c>
      <c r="H438">
        <v>7.7636144224791997E-4</v>
      </c>
      <c r="I438">
        <v>5.2012791048635203E-3</v>
      </c>
    </row>
    <row r="439" spans="1:9" x14ac:dyDescent="0.2">
      <c r="A439" t="s">
        <v>3084</v>
      </c>
      <c r="B439" t="s">
        <v>3085</v>
      </c>
      <c r="C439" s="4">
        <v>0.62264866517972195</v>
      </c>
      <c r="D439" s="5">
        <f t="shared" si="6"/>
        <v>1.5396993448500933</v>
      </c>
      <c r="E439">
        <v>842.098551941138</v>
      </c>
      <c r="F439">
        <v>9.8202531014910693E-2</v>
      </c>
      <c r="G439">
        <v>-6.34045435229344</v>
      </c>
      <c r="H439">
        <v>2.29088543964845E-10</v>
      </c>
      <c r="I439">
        <v>9.0241435408038598E-9</v>
      </c>
    </row>
    <row r="440" spans="1:9" x14ac:dyDescent="0.2">
      <c r="A440" t="s">
        <v>3320</v>
      </c>
      <c r="B440" t="s">
        <v>3321</v>
      </c>
      <c r="C440" s="4">
        <v>0.66748722322781495</v>
      </c>
      <c r="D440" s="5">
        <f t="shared" si="6"/>
        <v>1.5883041692630715</v>
      </c>
      <c r="E440">
        <v>486.24758831854598</v>
      </c>
      <c r="F440">
        <v>0.105134036351288</v>
      </c>
      <c r="G440">
        <v>-6.3489165487522499</v>
      </c>
      <c r="H440">
        <v>2.1683661192724699E-10</v>
      </c>
      <c r="I440">
        <v>8.5632157437919405E-9</v>
      </c>
    </row>
    <row r="441" spans="1:9" x14ac:dyDescent="0.2">
      <c r="A441" t="s">
        <v>4684</v>
      </c>
      <c r="B441" t="s">
        <v>4685</v>
      </c>
      <c r="C441" s="4">
        <v>1.2612359471810399</v>
      </c>
      <c r="D441" s="5">
        <f t="shared" si="6"/>
        <v>2.3970100323220653</v>
      </c>
      <c r="E441">
        <v>97.681719483492103</v>
      </c>
      <c r="F441">
        <v>0.23546971557210999</v>
      </c>
      <c r="G441">
        <v>-5.3562554493119299</v>
      </c>
      <c r="H441">
        <v>8.4964364440410297E-8</v>
      </c>
      <c r="I441">
        <v>1.8672037037943899E-6</v>
      </c>
    </row>
    <row r="442" spans="1:9" x14ac:dyDescent="0.2">
      <c r="A442" t="s">
        <v>4474</v>
      </c>
      <c r="B442" t="s">
        <v>4475</v>
      </c>
      <c r="C442" s="4">
        <v>1.07115724657538</v>
      </c>
      <c r="D442" s="5">
        <f t="shared" si="6"/>
        <v>2.1011180869501107</v>
      </c>
      <c r="E442">
        <v>91.635199515501597</v>
      </c>
      <c r="F442">
        <v>0.24935688583999099</v>
      </c>
      <c r="G442">
        <v>-4.2956794353885597</v>
      </c>
      <c r="H442">
        <v>1.7415909944166201E-5</v>
      </c>
      <c r="I442">
        <v>2.0688515496974699E-4</v>
      </c>
    </row>
    <row r="443" spans="1:9" x14ac:dyDescent="0.2">
      <c r="A443" t="s">
        <v>4414</v>
      </c>
      <c r="B443" t="s">
        <v>4415</v>
      </c>
      <c r="C443" s="4">
        <v>1.02413943413317</v>
      </c>
      <c r="D443" s="5">
        <f t="shared" si="6"/>
        <v>2.0337458953242513</v>
      </c>
      <c r="E443">
        <v>7.6025423720776297</v>
      </c>
      <c r="F443">
        <v>0.39992950673639999</v>
      </c>
      <c r="G443">
        <v>-2.5607998831858998</v>
      </c>
      <c r="H443">
        <v>1.04431491115465E-2</v>
      </c>
      <c r="I443">
        <v>4.3857550027922902E-2</v>
      </c>
    </row>
    <row r="444" spans="1:9" x14ac:dyDescent="0.2">
      <c r="A444" t="s">
        <v>2338</v>
      </c>
      <c r="B444" t="s">
        <v>2339</v>
      </c>
      <c r="C444" s="4">
        <v>0.505224383385807</v>
      </c>
      <c r="D444" s="5">
        <f t="shared" si="6"/>
        <v>1.4193440906303512</v>
      </c>
      <c r="E444">
        <v>345.771901603147</v>
      </c>
      <c r="F444">
        <v>0.129747632288088</v>
      </c>
      <c r="G444">
        <v>-3.89390060131519</v>
      </c>
      <c r="H444">
        <v>9.8645083490109806E-5</v>
      </c>
      <c r="I444">
        <v>9.1837802923735502E-4</v>
      </c>
    </row>
    <row r="445" spans="1:9" x14ac:dyDescent="0.2">
      <c r="A445" t="s">
        <v>2912</v>
      </c>
      <c r="B445" t="s">
        <v>2913</v>
      </c>
      <c r="C445" s="4">
        <v>0.59223541274018199</v>
      </c>
      <c r="D445" s="5">
        <f t="shared" si="6"/>
        <v>1.5075808900213707</v>
      </c>
      <c r="E445">
        <v>308.05118283260902</v>
      </c>
      <c r="F445">
        <v>0.12545450267512101</v>
      </c>
      <c r="G445">
        <v>-4.7207186678173096</v>
      </c>
      <c r="H445">
        <v>2.3501280531674001E-6</v>
      </c>
      <c r="I445">
        <v>3.6077057669119399E-5</v>
      </c>
    </row>
    <row r="446" spans="1:9" x14ac:dyDescent="0.2">
      <c r="A446" t="s">
        <v>3812</v>
      </c>
      <c r="B446" t="s">
        <v>3813</v>
      </c>
      <c r="C446" s="4">
        <v>0.78852104408759005</v>
      </c>
      <c r="D446" s="5">
        <f t="shared" si="6"/>
        <v>1.7273028376183635</v>
      </c>
      <c r="E446">
        <v>54.5895145323286</v>
      </c>
      <c r="F446">
        <v>0.246216995168797</v>
      </c>
      <c r="G446">
        <v>-3.2025451514709999</v>
      </c>
      <c r="H446">
        <v>1.36218944341355E-3</v>
      </c>
      <c r="I446">
        <v>8.3399149867643303E-3</v>
      </c>
    </row>
    <row r="447" spans="1:9" x14ac:dyDescent="0.2">
      <c r="A447" t="s">
        <v>3648</v>
      </c>
      <c r="B447" t="s">
        <v>3649</v>
      </c>
      <c r="C447" s="4">
        <v>0.74389890805039904</v>
      </c>
      <c r="D447" s="5">
        <f t="shared" si="6"/>
        <v>1.6746956223038496</v>
      </c>
      <c r="E447">
        <v>55.785666278369398</v>
      </c>
      <c r="F447">
        <v>0.21935812063889701</v>
      </c>
      <c r="G447">
        <v>-3.3912531064896898</v>
      </c>
      <c r="H447">
        <v>6.95738165581254E-4</v>
      </c>
      <c r="I447">
        <v>4.7526457429603701E-3</v>
      </c>
    </row>
    <row r="448" spans="1:9" x14ac:dyDescent="0.2">
      <c r="A448" t="s">
        <v>2852</v>
      </c>
      <c r="B448" t="s">
        <v>2853</v>
      </c>
      <c r="C448" s="4">
        <v>0.58069968486222601</v>
      </c>
      <c r="D448" s="5">
        <f t="shared" si="6"/>
        <v>1.4955744033144092</v>
      </c>
      <c r="E448">
        <v>5010.7264728678301</v>
      </c>
      <c r="F448">
        <v>0.22568575005691999</v>
      </c>
      <c r="G448">
        <v>-2.5730454169825401</v>
      </c>
      <c r="H448">
        <v>1.00807978114755E-2</v>
      </c>
      <c r="I448">
        <v>4.2657584253170601E-2</v>
      </c>
    </row>
    <row r="449" spans="1:9" x14ac:dyDescent="0.2">
      <c r="A449" t="s">
        <v>3950</v>
      </c>
      <c r="B449" t="s">
        <v>3951</v>
      </c>
      <c r="C449" s="4">
        <v>0.82536282534900396</v>
      </c>
      <c r="D449" s="5">
        <f t="shared" si="6"/>
        <v>1.7719806200020429</v>
      </c>
      <c r="E449">
        <v>74.108439028932494</v>
      </c>
      <c r="F449">
        <v>0.20256316112425199</v>
      </c>
      <c r="G449">
        <v>-4.0745949103881198</v>
      </c>
      <c r="H449">
        <v>4.6094511911013602E-5</v>
      </c>
      <c r="I449">
        <v>4.8086854337148601E-4</v>
      </c>
    </row>
    <row r="450" spans="1:9" x14ac:dyDescent="0.2">
      <c r="A450" t="s">
        <v>3714</v>
      </c>
      <c r="B450" t="s">
        <v>3715</v>
      </c>
      <c r="C450" s="4">
        <v>0.75920656583218604</v>
      </c>
      <c r="D450" s="5">
        <f t="shared" si="6"/>
        <v>1.69255951741102</v>
      </c>
      <c r="E450">
        <v>92.391061005481404</v>
      </c>
      <c r="F450">
        <v>0.18498735050427301</v>
      </c>
      <c r="G450">
        <v>-4.1040998952771499</v>
      </c>
      <c r="H450">
        <v>4.05892063202326E-5</v>
      </c>
      <c r="I450">
        <v>4.3097325108742897E-4</v>
      </c>
    </row>
    <row r="451" spans="1:9" x14ac:dyDescent="0.2">
      <c r="A451" t="s">
        <v>4252</v>
      </c>
      <c r="B451" t="s">
        <v>4253</v>
      </c>
      <c r="C451" s="4">
        <v>0.94030476760606396</v>
      </c>
      <c r="D451" s="5">
        <f t="shared" ref="D451:D514" si="7">POWER(2,C451)</f>
        <v>1.9189335682630797</v>
      </c>
      <c r="E451">
        <v>10.207063662812599</v>
      </c>
      <c r="F451">
        <v>0.36903091632240298</v>
      </c>
      <c r="G451">
        <v>-2.5480379177352401</v>
      </c>
      <c r="H451">
        <v>1.0833069567154499E-2</v>
      </c>
      <c r="I451">
        <v>4.5131935123625302E-2</v>
      </c>
    </row>
    <row r="452" spans="1:9" x14ac:dyDescent="0.2">
      <c r="A452" t="s">
        <v>4388</v>
      </c>
      <c r="B452" t="s">
        <v>4389</v>
      </c>
      <c r="C452" s="4">
        <v>1.0100690895873801</v>
      </c>
      <c r="D452" s="5">
        <f t="shared" si="7"/>
        <v>2.0140075471203924</v>
      </c>
      <c r="E452">
        <v>551.83265405049406</v>
      </c>
      <c r="F452">
        <v>0.17542397415376601</v>
      </c>
      <c r="G452">
        <v>-5.75787371401137</v>
      </c>
      <c r="H452">
        <v>8.5180039455664502E-9</v>
      </c>
      <c r="I452">
        <v>2.3991180758659501E-7</v>
      </c>
    </row>
    <row r="453" spans="1:9" x14ac:dyDescent="0.2">
      <c r="A453" t="s">
        <v>2982</v>
      </c>
      <c r="B453" t="s">
        <v>2983</v>
      </c>
      <c r="C453" s="4">
        <v>0.60603903078727805</v>
      </c>
      <c r="D453" s="5">
        <f t="shared" si="7"/>
        <v>1.5220745586094555</v>
      </c>
      <c r="E453">
        <v>549.78431005686002</v>
      </c>
      <c r="F453">
        <v>0.198147862794358</v>
      </c>
      <c r="G453">
        <v>-3.0585191393976201</v>
      </c>
      <c r="H453">
        <v>2.2243387001262501E-3</v>
      </c>
      <c r="I453">
        <v>1.2596114506699001E-2</v>
      </c>
    </row>
    <row r="454" spans="1:9" x14ac:dyDescent="0.2">
      <c r="A454" t="s">
        <v>5062</v>
      </c>
      <c r="B454" t="s">
        <v>5063</v>
      </c>
      <c r="C454" s="4">
        <v>2.5469867889371298</v>
      </c>
      <c r="D454" s="5">
        <f t="shared" si="7"/>
        <v>5.8441239980612263</v>
      </c>
      <c r="E454">
        <v>10.560489971464101</v>
      </c>
      <c r="F454">
        <v>0.40064616545163401</v>
      </c>
      <c r="G454">
        <v>-6.3571974689087698</v>
      </c>
      <c r="H454">
        <v>2.0546779375790101E-10</v>
      </c>
      <c r="I454">
        <v>8.1513612621008697E-9</v>
      </c>
    </row>
    <row r="455" spans="1:9" x14ac:dyDescent="0.2">
      <c r="A455" t="s">
        <v>3772</v>
      </c>
      <c r="B455" t="s">
        <v>3773</v>
      </c>
      <c r="C455" s="4">
        <v>0.77727020960640103</v>
      </c>
      <c r="D455" s="5">
        <f t="shared" si="7"/>
        <v>1.71388488159286</v>
      </c>
      <c r="E455">
        <v>30.0287903328007</v>
      </c>
      <c r="F455">
        <v>0.27764413076795003</v>
      </c>
      <c r="G455">
        <v>-2.7995196853486899</v>
      </c>
      <c r="H455">
        <v>5.1178695907033401E-3</v>
      </c>
      <c r="I455">
        <v>2.4942707296156202E-2</v>
      </c>
    </row>
    <row r="456" spans="1:9" x14ac:dyDescent="0.2">
      <c r="A456" t="s">
        <v>3040</v>
      </c>
      <c r="B456" t="s">
        <v>3041</v>
      </c>
      <c r="C456" s="4">
        <v>0.61496803944475098</v>
      </c>
      <c r="D456" s="5">
        <f t="shared" si="7"/>
        <v>1.5315240683011158</v>
      </c>
      <c r="E456">
        <v>47.946092412143201</v>
      </c>
      <c r="F456">
        <v>0.23830370130242601</v>
      </c>
      <c r="G456">
        <v>-2.5806063274875801</v>
      </c>
      <c r="H456">
        <v>9.8626979162371297E-3</v>
      </c>
      <c r="I456">
        <v>4.1968606521526799E-2</v>
      </c>
    </row>
    <row r="457" spans="1:9" x14ac:dyDescent="0.2">
      <c r="A457" t="s">
        <v>4058</v>
      </c>
      <c r="B457" t="s">
        <v>4059</v>
      </c>
      <c r="C457" s="4">
        <v>0.86388734815214396</v>
      </c>
      <c r="D457" s="5">
        <f t="shared" si="7"/>
        <v>1.8199355342016805</v>
      </c>
      <c r="E457">
        <v>18.6413285076653</v>
      </c>
      <c r="F457">
        <v>0.32123636455576399</v>
      </c>
      <c r="G457">
        <v>-2.6892576416334699</v>
      </c>
      <c r="H457">
        <v>7.1611125643080802E-3</v>
      </c>
      <c r="I457">
        <v>3.2732594977852601E-2</v>
      </c>
    </row>
    <row r="458" spans="1:9" x14ac:dyDescent="0.2">
      <c r="A458" t="s">
        <v>4696</v>
      </c>
      <c r="B458" t="s">
        <v>4697</v>
      </c>
      <c r="C458" s="4">
        <v>1.27226649377571</v>
      </c>
      <c r="D458" s="5">
        <f t="shared" si="7"/>
        <v>2.4154073143794181</v>
      </c>
      <c r="E458">
        <v>5.30083648409585</v>
      </c>
      <c r="F458">
        <v>0.402992270634566</v>
      </c>
      <c r="G458">
        <v>-3.1570493691413901</v>
      </c>
      <c r="H458">
        <v>1.59374360764574E-3</v>
      </c>
      <c r="I458">
        <v>9.4795960594370402E-3</v>
      </c>
    </row>
    <row r="459" spans="1:9" x14ac:dyDescent="0.2">
      <c r="A459" t="s">
        <v>3060</v>
      </c>
      <c r="B459" t="s">
        <v>3061</v>
      </c>
      <c r="C459" s="4">
        <v>0.61897125625675997</v>
      </c>
      <c r="D459" s="5">
        <f t="shared" si="7"/>
        <v>1.5357796710689531</v>
      </c>
      <c r="E459">
        <v>155.14946341217799</v>
      </c>
      <c r="F459">
        <v>0.14652005999051601</v>
      </c>
      <c r="G459">
        <v>-4.2244813187820496</v>
      </c>
      <c r="H459">
        <v>2.39491715789865E-5</v>
      </c>
      <c r="I459">
        <v>2.7247892623448997E-4</v>
      </c>
    </row>
    <row r="460" spans="1:9" x14ac:dyDescent="0.2">
      <c r="A460" t="s">
        <v>4368</v>
      </c>
      <c r="B460" t="s">
        <v>4369</v>
      </c>
      <c r="C460" s="4">
        <v>0.99701035531115201</v>
      </c>
      <c r="D460" s="5">
        <f t="shared" si="7"/>
        <v>1.9958597637385449</v>
      </c>
      <c r="E460">
        <v>205.200246630724</v>
      </c>
      <c r="F460">
        <v>0.18024437420296699</v>
      </c>
      <c r="G460">
        <v>-5.5314367492460796</v>
      </c>
      <c r="H460">
        <v>3.1761839369670697E-8</v>
      </c>
      <c r="I460">
        <v>7.6882063935107299E-7</v>
      </c>
    </row>
    <row r="461" spans="1:9" x14ac:dyDescent="0.2">
      <c r="A461" t="s">
        <v>3838</v>
      </c>
      <c r="B461" t="s">
        <v>3839</v>
      </c>
      <c r="C461" s="4">
        <v>0.79599302186602605</v>
      </c>
      <c r="D461" s="5">
        <f t="shared" si="7"/>
        <v>1.7362720570527972</v>
      </c>
      <c r="E461">
        <v>117.21610118291601</v>
      </c>
      <c r="F461">
        <v>0.17506426498720101</v>
      </c>
      <c r="G461">
        <v>-4.5468618162834202</v>
      </c>
      <c r="H461">
        <v>5.44517229575947E-6</v>
      </c>
      <c r="I461">
        <v>7.5914246814503099E-5</v>
      </c>
    </row>
    <row r="462" spans="1:9" x14ac:dyDescent="0.2">
      <c r="A462" t="s">
        <v>2738</v>
      </c>
      <c r="B462" t="s">
        <v>2739</v>
      </c>
      <c r="C462" s="4">
        <v>0.56691492550905098</v>
      </c>
      <c r="D462" s="5">
        <f t="shared" si="7"/>
        <v>1.4813524413599253</v>
      </c>
      <c r="E462">
        <v>298.96182292652799</v>
      </c>
      <c r="F462">
        <v>0.14313177273139199</v>
      </c>
      <c r="G462">
        <v>-3.9607902193243301</v>
      </c>
      <c r="H462">
        <v>7.4702139713437804E-5</v>
      </c>
      <c r="I462">
        <v>7.2664444411958999E-4</v>
      </c>
    </row>
    <row r="463" spans="1:9" x14ac:dyDescent="0.2">
      <c r="A463" t="s">
        <v>4930</v>
      </c>
      <c r="B463" t="s">
        <v>4931</v>
      </c>
      <c r="C463" s="4">
        <v>1.7886760494874101</v>
      </c>
      <c r="D463" s="5">
        <f t="shared" si="7"/>
        <v>3.4549768633855051</v>
      </c>
      <c r="E463">
        <v>23.584399971182901</v>
      </c>
      <c r="F463">
        <v>0.33442622527892901</v>
      </c>
      <c r="G463">
        <v>-5.3484921764002102</v>
      </c>
      <c r="H463">
        <v>8.8690009208978197E-8</v>
      </c>
      <c r="I463">
        <v>1.9388750442517698E-6</v>
      </c>
    </row>
    <row r="464" spans="1:9" x14ac:dyDescent="0.2">
      <c r="A464" t="s">
        <v>3506</v>
      </c>
      <c r="B464" t="s">
        <v>3507</v>
      </c>
      <c r="C464" s="4">
        <v>0.70951619201118299</v>
      </c>
      <c r="D464" s="5">
        <f t="shared" si="7"/>
        <v>1.6352556419410988</v>
      </c>
      <c r="E464">
        <v>45.782814864686003</v>
      </c>
      <c r="F464">
        <v>0.25199051179168702</v>
      </c>
      <c r="G464">
        <v>-2.8156464581401401</v>
      </c>
      <c r="H464">
        <v>4.8679203273834203E-3</v>
      </c>
      <c r="I464">
        <v>2.3906625727410799E-2</v>
      </c>
    </row>
    <row r="465" spans="1:9" x14ac:dyDescent="0.2">
      <c r="A465" t="s">
        <v>3468</v>
      </c>
      <c r="B465" t="s">
        <v>3469</v>
      </c>
      <c r="C465" s="4">
        <v>0.70076616432163097</v>
      </c>
      <c r="D465" s="5">
        <f t="shared" si="7"/>
        <v>1.625367738884208</v>
      </c>
      <c r="E465">
        <v>262.95556357973999</v>
      </c>
      <c r="F465">
        <v>0.18406347830366299</v>
      </c>
      <c r="G465">
        <v>-3.80719831429853</v>
      </c>
      <c r="H465">
        <v>1.4055003566320701E-4</v>
      </c>
      <c r="I465">
        <v>1.24204587071263E-3</v>
      </c>
    </row>
    <row r="466" spans="1:9" x14ac:dyDescent="0.2">
      <c r="A466" t="s">
        <v>5074</v>
      </c>
      <c r="B466" t="s">
        <v>5075</v>
      </c>
      <c r="C466" s="4">
        <v>2.7724488183752301</v>
      </c>
      <c r="D466" s="5">
        <f t="shared" si="7"/>
        <v>6.8326670080422867</v>
      </c>
      <c r="E466">
        <v>23.065406781954302</v>
      </c>
      <c r="F466">
        <v>0.37383352519937701</v>
      </c>
      <c r="G466">
        <v>-7.4162658817092302</v>
      </c>
      <c r="H466">
        <v>1.2046854024083199E-13</v>
      </c>
      <c r="I466">
        <v>8.3143204921585794E-12</v>
      </c>
    </row>
    <row r="467" spans="1:9" x14ac:dyDescent="0.2">
      <c r="A467" t="s">
        <v>4918</v>
      </c>
      <c r="B467" t="s">
        <v>4919</v>
      </c>
      <c r="C467" s="4">
        <v>1.7058805893123501</v>
      </c>
      <c r="D467" s="5">
        <f t="shared" si="7"/>
        <v>3.2622799459403571</v>
      </c>
      <c r="E467">
        <v>59.820483508200198</v>
      </c>
      <c r="F467">
        <v>0.26323073948208398</v>
      </c>
      <c r="G467">
        <v>-6.4805523574820096</v>
      </c>
      <c r="H467">
        <v>9.1387433970236399E-11</v>
      </c>
      <c r="I467">
        <v>4.0273164173374403E-9</v>
      </c>
    </row>
    <row r="468" spans="1:9" x14ac:dyDescent="0.2">
      <c r="A468" t="s">
        <v>3928</v>
      </c>
      <c r="B468" t="s">
        <v>3929</v>
      </c>
      <c r="C468" s="4">
        <v>0.82043186498850496</v>
      </c>
      <c r="D468" s="5">
        <f t="shared" si="7"/>
        <v>1.7659345389072576</v>
      </c>
      <c r="E468">
        <v>773.30076371006703</v>
      </c>
      <c r="F468">
        <v>0.14224290284166599</v>
      </c>
      <c r="G468">
        <v>-5.7678228480878797</v>
      </c>
      <c r="H468">
        <v>8.0302150637506697E-9</v>
      </c>
      <c r="I468">
        <v>2.2655515539656001E-7</v>
      </c>
    </row>
    <row r="469" spans="1:9" x14ac:dyDescent="0.2">
      <c r="A469" t="s">
        <v>4268</v>
      </c>
      <c r="B469" t="s">
        <v>4269</v>
      </c>
      <c r="C469" s="4">
        <v>0.94681069032553</v>
      </c>
      <c r="D469" s="5">
        <f t="shared" si="7"/>
        <v>1.9276066593666232</v>
      </c>
      <c r="E469">
        <v>167.853308915784</v>
      </c>
      <c r="F469">
        <v>0.16984301471707899</v>
      </c>
      <c r="G469">
        <v>-5.5746224942056397</v>
      </c>
      <c r="H469">
        <v>2.4806720531426101E-8</v>
      </c>
      <c r="I469">
        <v>6.1655036654148498E-7</v>
      </c>
    </row>
    <row r="470" spans="1:9" x14ac:dyDescent="0.2">
      <c r="A470" t="s">
        <v>2938</v>
      </c>
      <c r="B470" t="s">
        <v>2939</v>
      </c>
      <c r="C470" s="4">
        <v>0.59490838145462099</v>
      </c>
      <c r="D470" s="5">
        <f t="shared" si="7"/>
        <v>1.5103766658409556</v>
      </c>
      <c r="E470">
        <v>73.801057810466105</v>
      </c>
      <c r="F470">
        <v>0.215745015342585</v>
      </c>
      <c r="G470">
        <v>-2.7574606092750602</v>
      </c>
      <c r="H470">
        <v>5.82522312897207E-3</v>
      </c>
      <c r="I470">
        <v>2.7592988287036799E-2</v>
      </c>
    </row>
    <row r="471" spans="1:9" x14ac:dyDescent="0.2">
      <c r="A471" t="s">
        <v>4242</v>
      </c>
      <c r="B471" t="s">
        <v>4243</v>
      </c>
      <c r="C471" s="4">
        <v>0.93868195042717395</v>
      </c>
      <c r="D471" s="5">
        <f t="shared" si="7"/>
        <v>1.916776267176767</v>
      </c>
      <c r="E471">
        <v>57.746577029508103</v>
      </c>
      <c r="F471">
        <v>0.226036530424193</v>
      </c>
      <c r="G471">
        <v>-4.1527887048416003</v>
      </c>
      <c r="H471">
        <v>3.2844798328220702E-5</v>
      </c>
      <c r="I471">
        <v>3.6019292296647501E-4</v>
      </c>
    </row>
    <row r="472" spans="1:9" x14ac:dyDescent="0.2">
      <c r="A472" t="s">
        <v>3186</v>
      </c>
      <c r="B472" t="s">
        <v>3187</v>
      </c>
      <c r="C472" s="4">
        <v>0.63848309327263097</v>
      </c>
      <c r="D472" s="5">
        <f t="shared" si="7"/>
        <v>1.5566915313842618</v>
      </c>
      <c r="E472">
        <v>903.84800299404105</v>
      </c>
      <c r="F472">
        <v>0.10056610475905201</v>
      </c>
      <c r="G472">
        <v>-6.3488895667420504</v>
      </c>
      <c r="H472">
        <v>2.1687464133780299E-10</v>
      </c>
      <c r="I472">
        <v>8.5632157437919405E-9</v>
      </c>
    </row>
    <row r="473" spans="1:9" x14ac:dyDescent="0.2">
      <c r="A473" t="s">
        <v>2898</v>
      </c>
      <c r="B473" t="s">
        <v>2899</v>
      </c>
      <c r="C473" s="4">
        <v>0.58886421070073403</v>
      </c>
      <c r="D473" s="5">
        <f t="shared" si="7"/>
        <v>1.5040621794310414</v>
      </c>
      <c r="E473">
        <v>359.15652525783901</v>
      </c>
      <c r="F473">
        <v>0.181803046677534</v>
      </c>
      <c r="G473">
        <v>-3.23902278571386</v>
      </c>
      <c r="H473">
        <v>1.1993999119149E-3</v>
      </c>
      <c r="I473">
        <v>7.4747676600009898E-3</v>
      </c>
    </row>
    <row r="474" spans="1:9" x14ac:dyDescent="0.2">
      <c r="A474" t="s">
        <v>2320</v>
      </c>
      <c r="B474" t="s">
        <v>2321</v>
      </c>
      <c r="C474" s="4">
        <v>0.50188437986429302</v>
      </c>
      <c r="D474" s="5">
        <f t="shared" si="7"/>
        <v>1.4160619479544796</v>
      </c>
      <c r="E474">
        <v>101.204612719563</v>
      </c>
      <c r="F474">
        <v>0.179773158874561</v>
      </c>
      <c r="G474">
        <v>-2.7917648163176998</v>
      </c>
      <c r="H474">
        <v>5.2421442506007101E-3</v>
      </c>
      <c r="I474">
        <v>2.5400143102272399E-2</v>
      </c>
    </row>
    <row r="475" spans="1:9" x14ac:dyDescent="0.2">
      <c r="A475" t="s">
        <v>4880</v>
      </c>
      <c r="B475" t="s">
        <v>4881</v>
      </c>
      <c r="C475" s="4">
        <v>1.6238624274711499</v>
      </c>
      <c r="D475" s="5">
        <f t="shared" si="7"/>
        <v>3.0819905269356718</v>
      </c>
      <c r="E475">
        <v>213.44063305742401</v>
      </c>
      <c r="F475">
        <v>0.14640844499740699</v>
      </c>
      <c r="G475">
        <v>-11.091316675755399</v>
      </c>
      <c r="H475">
        <v>1.3823789956595E-28</v>
      </c>
      <c r="I475">
        <v>3.8480823309174798E-26</v>
      </c>
    </row>
    <row r="476" spans="1:9" x14ac:dyDescent="0.2">
      <c r="A476" t="s">
        <v>2464</v>
      </c>
      <c r="B476" t="s">
        <v>2465</v>
      </c>
      <c r="C476" s="4">
        <v>0.52460561389900495</v>
      </c>
      <c r="D476" s="5">
        <f t="shared" si="7"/>
        <v>1.4385402759321584</v>
      </c>
      <c r="E476">
        <v>138.99638104984001</v>
      </c>
      <c r="F476">
        <v>0.171416530384673</v>
      </c>
      <c r="G476">
        <v>-3.0604143761499998</v>
      </c>
      <c r="H476">
        <v>2.2103095050250302E-3</v>
      </c>
      <c r="I476">
        <v>1.2552393523607E-2</v>
      </c>
    </row>
    <row r="477" spans="1:9" x14ac:dyDescent="0.2">
      <c r="A477" t="s">
        <v>4170</v>
      </c>
      <c r="B477" t="s">
        <v>4171</v>
      </c>
      <c r="C477" s="4">
        <v>0.91420901128808796</v>
      </c>
      <c r="D477" s="5">
        <f t="shared" si="7"/>
        <v>1.8845355512238939</v>
      </c>
      <c r="E477">
        <v>158.92674807506901</v>
      </c>
      <c r="F477">
        <v>0.182753093999029</v>
      </c>
      <c r="G477">
        <v>-5.0024269974490601</v>
      </c>
      <c r="H477">
        <v>5.6613023150354705E-7</v>
      </c>
      <c r="I477">
        <v>1.0032170729474999E-5</v>
      </c>
    </row>
    <row r="478" spans="1:9" x14ac:dyDescent="0.2">
      <c r="A478" t="s">
        <v>2682</v>
      </c>
      <c r="B478" t="s">
        <v>2683</v>
      </c>
      <c r="C478" s="4">
        <v>0.55873744491146604</v>
      </c>
      <c r="D478" s="5">
        <f t="shared" si="7"/>
        <v>1.4729795948684756</v>
      </c>
      <c r="E478">
        <v>174.717157369413</v>
      </c>
      <c r="F478">
        <v>0.15983195175284601</v>
      </c>
      <c r="G478">
        <v>-3.4957806545180801</v>
      </c>
      <c r="H478">
        <v>4.7267708113223701E-4</v>
      </c>
      <c r="I478">
        <v>3.4362947286468199E-3</v>
      </c>
    </row>
    <row r="479" spans="1:9" x14ac:dyDescent="0.2">
      <c r="A479" t="s">
        <v>4714</v>
      </c>
      <c r="B479" t="s">
        <v>4715</v>
      </c>
      <c r="C479" s="4">
        <v>1.2971744432588901</v>
      </c>
      <c r="D479" s="5">
        <f t="shared" si="7"/>
        <v>2.4574710876829009</v>
      </c>
      <c r="E479">
        <v>725.32935823200796</v>
      </c>
      <c r="F479">
        <v>0.167090784127404</v>
      </c>
      <c r="G479">
        <v>-7.7632913750037602</v>
      </c>
      <c r="H479">
        <v>8.2753196658629695E-15</v>
      </c>
      <c r="I479">
        <v>6.6770236260504095E-13</v>
      </c>
    </row>
    <row r="480" spans="1:9" x14ac:dyDescent="0.2">
      <c r="A480" t="s">
        <v>4996</v>
      </c>
      <c r="B480" t="s">
        <v>4997</v>
      </c>
      <c r="C480" s="4">
        <v>2.01653677073933</v>
      </c>
      <c r="D480" s="5">
        <f t="shared" si="7"/>
        <v>4.0461134449077196</v>
      </c>
      <c r="E480">
        <v>24.695026858253001</v>
      </c>
      <c r="F480">
        <v>0.33587727256087002</v>
      </c>
      <c r="G480">
        <v>-6.0037904778861702</v>
      </c>
      <c r="H480">
        <v>1.9276342306675099E-9</v>
      </c>
      <c r="I480">
        <v>6.14415017568871E-8</v>
      </c>
    </row>
    <row r="481" spans="1:9" x14ac:dyDescent="0.2">
      <c r="A481" t="s">
        <v>5058</v>
      </c>
      <c r="B481" t="s">
        <v>5059</v>
      </c>
      <c r="C481" s="4">
        <v>2.5149809046547098</v>
      </c>
      <c r="D481" s="5">
        <f t="shared" si="7"/>
        <v>5.7159009034580901</v>
      </c>
      <c r="E481">
        <v>14.3484450913383</v>
      </c>
      <c r="F481">
        <v>0.387505604982888</v>
      </c>
      <c r="G481">
        <v>-6.49017942531637</v>
      </c>
      <c r="H481">
        <v>8.5734207925582202E-11</v>
      </c>
      <c r="I481">
        <v>3.8184873087282002E-9</v>
      </c>
    </row>
    <row r="482" spans="1:9" x14ac:dyDescent="0.2">
      <c r="A482" t="s">
        <v>4928</v>
      </c>
      <c r="B482" t="s">
        <v>4929</v>
      </c>
      <c r="C482" s="4">
        <v>1.7799425690762001</v>
      </c>
      <c r="D482" s="5">
        <f t="shared" si="7"/>
        <v>3.4341250370957823</v>
      </c>
      <c r="E482">
        <v>24.3624932940434</v>
      </c>
      <c r="F482">
        <v>0.35609544213943201</v>
      </c>
      <c r="G482">
        <v>-4.9984986002130603</v>
      </c>
      <c r="H482">
        <v>5.7778426163243003E-7</v>
      </c>
      <c r="I482">
        <v>1.0201007122394099E-5</v>
      </c>
    </row>
    <row r="483" spans="1:9" x14ac:dyDescent="0.2">
      <c r="A483" t="s">
        <v>2470</v>
      </c>
      <c r="B483" t="s">
        <v>2471</v>
      </c>
      <c r="C483" s="4">
        <v>0.52504774603440196</v>
      </c>
      <c r="D483" s="5">
        <f t="shared" si="7"/>
        <v>1.4389812023475916</v>
      </c>
      <c r="E483">
        <v>292.54813712665901</v>
      </c>
      <c r="F483">
        <v>0.17808070752841701</v>
      </c>
      <c r="G483">
        <v>-2.9483696090471598</v>
      </c>
      <c r="H483">
        <v>3.1945487090846302E-3</v>
      </c>
      <c r="I483">
        <v>1.6943586071492999E-2</v>
      </c>
    </row>
    <row r="484" spans="1:9" x14ac:dyDescent="0.2">
      <c r="A484" t="s">
        <v>3874</v>
      </c>
      <c r="B484" t="s">
        <v>3875</v>
      </c>
      <c r="C484" s="4">
        <v>0.80791203721124305</v>
      </c>
      <c r="D484" s="5">
        <f t="shared" si="7"/>
        <v>1.7506759153947766</v>
      </c>
      <c r="E484">
        <v>25.210346584509399</v>
      </c>
      <c r="F484">
        <v>0.30526069746551598</v>
      </c>
      <c r="G484">
        <v>-2.6466297296674099</v>
      </c>
      <c r="H484">
        <v>8.1298315306437292E-3</v>
      </c>
      <c r="I484">
        <v>3.6141721113870498E-2</v>
      </c>
    </row>
    <row r="485" spans="1:9" x14ac:dyDescent="0.2">
      <c r="A485" t="s">
        <v>4716</v>
      </c>
      <c r="B485" t="s">
        <v>4717</v>
      </c>
      <c r="C485" s="4">
        <v>1.2985162873228799</v>
      </c>
      <c r="D485" s="5">
        <f t="shared" si="7"/>
        <v>2.4597578335912966</v>
      </c>
      <c r="E485">
        <v>19.641706947485599</v>
      </c>
      <c r="F485">
        <v>0.36305069506166698</v>
      </c>
      <c r="G485">
        <v>-3.5766803506664999</v>
      </c>
      <c r="H485">
        <v>3.4798526152228E-4</v>
      </c>
      <c r="I485">
        <v>2.6746662852945801E-3</v>
      </c>
    </row>
    <row r="486" spans="1:9" x14ac:dyDescent="0.2">
      <c r="A486" t="s">
        <v>4538</v>
      </c>
      <c r="B486" t="s">
        <v>4539</v>
      </c>
      <c r="C486" s="4">
        <v>1.11294688247632</v>
      </c>
      <c r="D486" s="5">
        <f t="shared" si="7"/>
        <v>2.1628698923913539</v>
      </c>
      <c r="E486">
        <v>58.654036479376799</v>
      </c>
      <c r="F486">
        <v>0.22557251979861301</v>
      </c>
      <c r="G486">
        <v>-4.9338761807951599</v>
      </c>
      <c r="H486">
        <v>8.0613554668395103E-7</v>
      </c>
      <c r="I486">
        <v>1.37365340004288E-5</v>
      </c>
    </row>
    <row r="487" spans="1:9" x14ac:dyDescent="0.2">
      <c r="A487" t="s">
        <v>2812</v>
      </c>
      <c r="B487" t="s">
        <v>2813</v>
      </c>
      <c r="C487" s="4">
        <v>0.57344897851143495</v>
      </c>
      <c r="D487" s="5">
        <f t="shared" si="7"/>
        <v>1.4880767920655089</v>
      </c>
      <c r="E487">
        <v>540.587671689741</v>
      </c>
      <c r="F487">
        <v>0.120643504710016</v>
      </c>
      <c r="G487">
        <v>-4.7532519872478902</v>
      </c>
      <c r="H487">
        <v>2.00170610762228E-6</v>
      </c>
      <c r="I487">
        <v>3.1333172829903702E-5</v>
      </c>
    </row>
    <row r="488" spans="1:9" x14ac:dyDescent="0.2">
      <c r="A488" t="s">
        <v>4292</v>
      </c>
      <c r="B488" t="s">
        <v>4293</v>
      </c>
      <c r="C488" s="4">
        <v>0.95783860795715703</v>
      </c>
      <c r="D488" s="5">
        <f t="shared" si="7"/>
        <v>1.9423976859307606</v>
      </c>
      <c r="E488">
        <v>16.550518626812</v>
      </c>
      <c r="F488">
        <v>0.375123498847661</v>
      </c>
      <c r="G488">
        <v>-2.55339537752109</v>
      </c>
      <c r="H488">
        <v>1.06678322468742E-2</v>
      </c>
      <c r="I488">
        <v>4.4588121668491597E-2</v>
      </c>
    </row>
    <row r="489" spans="1:9" x14ac:dyDescent="0.2">
      <c r="A489" t="s">
        <v>3968</v>
      </c>
      <c r="B489" t="s">
        <v>3969</v>
      </c>
      <c r="C489" s="4">
        <v>0.83318393633534304</v>
      </c>
      <c r="D489" s="5">
        <f t="shared" si="7"/>
        <v>1.7816129333898136</v>
      </c>
      <c r="E489">
        <v>49.752048225614097</v>
      </c>
      <c r="F489">
        <v>0.23901816039950799</v>
      </c>
      <c r="G489">
        <v>-3.4858603837579301</v>
      </c>
      <c r="H489">
        <v>4.9055696116130101E-4</v>
      </c>
      <c r="I489">
        <v>3.5361598469210399E-3</v>
      </c>
    </row>
    <row r="490" spans="1:9" x14ac:dyDescent="0.2">
      <c r="A490" t="s">
        <v>3558</v>
      </c>
      <c r="B490" t="s">
        <v>3559</v>
      </c>
      <c r="C490" s="4">
        <v>0.71975550050753101</v>
      </c>
      <c r="D490" s="5">
        <f t="shared" si="7"/>
        <v>1.6469029034399632</v>
      </c>
      <c r="E490">
        <v>217.46551190144299</v>
      </c>
      <c r="F490">
        <v>0.12855192103736601</v>
      </c>
      <c r="G490">
        <v>-5.59894783912502</v>
      </c>
      <c r="H490">
        <v>2.1565666762040899E-8</v>
      </c>
      <c r="I490">
        <v>5.4657020676723303E-7</v>
      </c>
    </row>
    <row r="491" spans="1:9" x14ac:dyDescent="0.2">
      <c r="A491" t="s">
        <v>2460</v>
      </c>
      <c r="B491" t="s">
        <v>2461</v>
      </c>
      <c r="C491" s="4">
        <v>0.52369794541432801</v>
      </c>
      <c r="D491" s="5">
        <f t="shared" si="7"/>
        <v>1.4376355060557815</v>
      </c>
      <c r="E491">
        <v>87.172538840543396</v>
      </c>
      <c r="F491">
        <v>0.18109487911107999</v>
      </c>
      <c r="G491">
        <v>-2.8918429277787698</v>
      </c>
      <c r="H491">
        <v>3.8298936878419401E-3</v>
      </c>
      <c r="I491">
        <v>1.9640925898763699E-2</v>
      </c>
    </row>
    <row r="492" spans="1:9" x14ac:dyDescent="0.2">
      <c r="A492" t="s">
        <v>2818</v>
      </c>
      <c r="B492" t="s">
        <v>2819</v>
      </c>
      <c r="C492" s="4">
        <v>0.57467686136887297</v>
      </c>
      <c r="D492" s="5">
        <f t="shared" si="7"/>
        <v>1.4893438386094711</v>
      </c>
      <c r="E492">
        <v>80.173863471800004</v>
      </c>
      <c r="F492">
        <v>0.205650406059737</v>
      </c>
      <c r="G492">
        <v>-2.7944358213517999</v>
      </c>
      <c r="H492">
        <v>5.1990359282935604E-3</v>
      </c>
      <c r="I492">
        <v>2.52567201738206E-2</v>
      </c>
    </row>
    <row r="493" spans="1:9" x14ac:dyDescent="0.2">
      <c r="A493" t="s">
        <v>3020</v>
      </c>
      <c r="B493" t="s">
        <v>3021</v>
      </c>
      <c r="C493" s="4">
        <v>0.61227694565802104</v>
      </c>
      <c r="D493" s="5">
        <f t="shared" si="7"/>
        <v>1.5286699423538372</v>
      </c>
      <c r="E493">
        <v>189.70405805914999</v>
      </c>
      <c r="F493">
        <v>0.17585256285817299</v>
      </c>
      <c r="G493">
        <v>-3.4817629934220999</v>
      </c>
      <c r="H493">
        <v>4.9812436491693496E-4</v>
      </c>
      <c r="I493">
        <v>3.58452095770903E-3</v>
      </c>
    </row>
    <row r="494" spans="1:9" x14ac:dyDescent="0.2">
      <c r="A494" t="s">
        <v>4810</v>
      </c>
      <c r="B494" t="s">
        <v>4811</v>
      </c>
      <c r="C494" s="4">
        <v>1.45722898620949</v>
      </c>
      <c r="D494" s="5">
        <f t="shared" si="7"/>
        <v>2.7458046451835334</v>
      </c>
      <c r="E494">
        <v>7.2938319653591099</v>
      </c>
      <c r="F494">
        <v>0.39778002546116598</v>
      </c>
      <c r="G494">
        <v>-3.6634041252324101</v>
      </c>
      <c r="H494">
        <v>2.48885399403844E-4</v>
      </c>
      <c r="I494">
        <v>2.0277482638258598E-3</v>
      </c>
    </row>
    <row r="495" spans="1:9" x14ac:dyDescent="0.2">
      <c r="A495" t="s">
        <v>4950</v>
      </c>
      <c r="B495" t="s">
        <v>4951</v>
      </c>
      <c r="C495" s="4">
        <v>1.83429613752724</v>
      </c>
      <c r="D495" s="5">
        <f t="shared" si="7"/>
        <v>3.5659738848442917</v>
      </c>
      <c r="E495">
        <v>6091.2099038283104</v>
      </c>
      <c r="F495">
        <v>0.29690176403691398</v>
      </c>
      <c r="G495">
        <v>-6.1781247527353003</v>
      </c>
      <c r="H495">
        <v>6.4867450394242405E-10</v>
      </c>
      <c r="I495">
        <v>2.2808761189150301E-8</v>
      </c>
    </row>
    <row r="496" spans="1:9" x14ac:dyDescent="0.2">
      <c r="A496" t="s">
        <v>4976</v>
      </c>
      <c r="B496" t="s">
        <v>4977</v>
      </c>
      <c r="C496" s="4">
        <v>1.9228692724840799</v>
      </c>
      <c r="D496" s="5">
        <f t="shared" si="7"/>
        <v>3.791764260261365</v>
      </c>
      <c r="E496">
        <v>4527.7341085009302</v>
      </c>
      <c r="F496">
        <v>0.28632128932263601</v>
      </c>
      <c r="G496">
        <v>-6.7157747055173802</v>
      </c>
      <c r="H496">
        <v>1.8706963952179801E-11</v>
      </c>
      <c r="I496">
        <v>9.0563394762117799E-10</v>
      </c>
    </row>
    <row r="497" spans="1:9" x14ac:dyDescent="0.2">
      <c r="A497" t="s">
        <v>4974</v>
      </c>
      <c r="B497" t="s">
        <v>4975</v>
      </c>
      <c r="C497" s="4">
        <v>1.9157454016444599</v>
      </c>
      <c r="D497" s="5">
        <f t="shared" si="7"/>
        <v>3.7730870925543152</v>
      </c>
      <c r="E497">
        <v>19154.357823746101</v>
      </c>
      <c r="F497">
        <v>0.29859492407980998</v>
      </c>
      <c r="G497">
        <v>-6.4158672741952101</v>
      </c>
      <c r="H497">
        <v>1.4002340159778E-10</v>
      </c>
      <c r="I497">
        <v>5.8613304598649599E-9</v>
      </c>
    </row>
    <row r="498" spans="1:9" x14ac:dyDescent="0.2">
      <c r="A498" t="s">
        <v>4952</v>
      </c>
      <c r="B498" t="s">
        <v>4953</v>
      </c>
      <c r="C498" s="4">
        <v>1.8469012131290099</v>
      </c>
      <c r="D498" s="5">
        <f t="shared" si="7"/>
        <v>3.5972669214740352</v>
      </c>
      <c r="E498">
        <v>4162.7739120013503</v>
      </c>
      <c r="F498">
        <v>0.30473320429214101</v>
      </c>
      <c r="G498">
        <v>-6.0607153638512798</v>
      </c>
      <c r="H498">
        <v>1.35517464244708E-9</v>
      </c>
      <c r="I498">
        <v>4.4467832766505099E-8</v>
      </c>
    </row>
    <row r="499" spans="1:9" x14ac:dyDescent="0.2">
      <c r="A499" t="s">
        <v>4978</v>
      </c>
      <c r="B499" t="s">
        <v>4979</v>
      </c>
      <c r="C499" s="4">
        <v>1.9362730878326599</v>
      </c>
      <c r="D499" s="5">
        <f t="shared" si="7"/>
        <v>3.827157006591118</v>
      </c>
      <c r="E499">
        <v>15.5197875291669</v>
      </c>
      <c r="F499">
        <v>0.34521908768190901</v>
      </c>
      <c r="G499">
        <v>-5.6088239524483496</v>
      </c>
      <c r="H499">
        <v>2.03706105266137E-8</v>
      </c>
      <c r="I499">
        <v>5.2115189892808498E-7</v>
      </c>
    </row>
    <row r="500" spans="1:9" x14ac:dyDescent="0.2">
      <c r="A500" t="s">
        <v>4698</v>
      </c>
      <c r="B500" t="s">
        <v>4699</v>
      </c>
      <c r="C500" s="4">
        <v>1.27433004452819</v>
      </c>
      <c r="D500" s="5">
        <f t="shared" si="7"/>
        <v>2.418864650672838</v>
      </c>
      <c r="E500">
        <v>17.001202281464799</v>
      </c>
      <c r="F500">
        <v>0.35388594793676698</v>
      </c>
      <c r="G500">
        <v>-3.6009625472777702</v>
      </c>
      <c r="H500">
        <v>3.1704124999862602E-4</v>
      </c>
      <c r="I500">
        <v>2.4651875965908099E-3</v>
      </c>
    </row>
    <row r="501" spans="1:9" x14ac:dyDescent="0.2">
      <c r="A501" t="s">
        <v>3920</v>
      </c>
      <c r="B501" t="s">
        <v>3921</v>
      </c>
      <c r="C501" s="4">
        <v>0.81871634589869002</v>
      </c>
      <c r="D501" s="5">
        <f t="shared" si="7"/>
        <v>1.7638359013962561</v>
      </c>
      <c r="E501">
        <v>282.71282468458497</v>
      </c>
      <c r="F501">
        <v>0.16305097857805001</v>
      </c>
      <c r="G501">
        <v>-5.0212292685307798</v>
      </c>
      <c r="H501">
        <v>5.1341831809489298E-7</v>
      </c>
      <c r="I501">
        <v>9.2106474208602594E-6</v>
      </c>
    </row>
    <row r="502" spans="1:9" x14ac:dyDescent="0.2">
      <c r="A502" t="s">
        <v>3428</v>
      </c>
      <c r="B502" t="s">
        <v>3429</v>
      </c>
      <c r="C502" s="4">
        <v>0.69193649894470799</v>
      </c>
      <c r="D502" s="5">
        <f t="shared" si="7"/>
        <v>1.6154504486700088</v>
      </c>
      <c r="E502">
        <v>2425.3454234164101</v>
      </c>
      <c r="F502">
        <v>0.108799573695941</v>
      </c>
      <c r="G502">
        <v>-6.35973538718493</v>
      </c>
      <c r="H502">
        <v>2.02101603637533E-10</v>
      </c>
      <c r="I502">
        <v>8.0753612056317505E-9</v>
      </c>
    </row>
    <row r="503" spans="1:9" x14ac:dyDescent="0.2">
      <c r="A503" t="s">
        <v>4034</v>
      </c>
      <c r="B503" t="s">
        <v>4035</v>
      </c>
      <c r="C503" s="4">
        <v>0.85375813757332097</v>
      </c>
      <c r="D503" s="5">
        <f t="shared" si="7"/>
        <v>1.8072024573733176</v>
      </c>
      <c r="E503">
        <v>353.50727139767201</v>
      </c>
      <c r="F503">
        <v>0.157131231463287</v>
      </c>
      <c r="G503">
        <v>-5.4334083022368196</v>
      </c>
      <c r="H503">
        <v>5.52877012094784E-8</v>
      </c>
      <c r="I503">
        <v>1.2666874973946599E-6</v>
      </c>
    </row>
    <row r="504" spans="1:9" x14ac:dyDescent="0.2">
      <c r="A504" t="s">
        <v>4066</v>
      </c>
      <c r="B504" t="s">
        <v>4067</v>
      </c>
      <c r="C504" s="4">
        <v>0.86731128827269799</v>
      </c>
      <c r="D504" s="5">
        <f t="shared" si="7"/>
        <v>1.8242599065626026</v>
      </c>
      <c r="E504">
        <v>527.02708225605795</v>
      </c>
      <c r="F504">
        <v>0.153500593649564</v>
      </c>
      <c r="G504">
        <v>-5.6502145539106898</v>
      </c>
      <c r="H504">
        <v>1.60247698583546E-8</v>
      </c>
      <c r="I504">
        <v>4.2082658203496698E-7</v>
      </c>
    </row>
    <row r="505" spans="1:9" x14ac:dyDescent="0.2">
      <c r="A505" t="s">
        <v>4238</v>
      </c>
      <c r="B505" t="s">
        <v>4239</v>
      </c>
      <c r="C505" s="4">
        <v>0.93806758060516204</v>
      </c>
      <c r="D505" s="5">
        <f t="shared" si="7"/>
        <v>1.9159601842523923</v>
      </c>
      <c r="E505">
        <v>138.01756640152101</v>
      </c>
      <c r="F505">
        <v>0.20443410313716601</v>
      </c>
      <c r="G505">
        <v>-4.5886061386527102</v>
      </c>
      <c r="H505">
        <v>4.4621541656170397E-6</v>
      </c>
      <c r="I505">
        <v>6.4081598344054898E-5</v>
      </c>
    </row>
    <row r="506" spans="1:9" x14ac:dyDescent="0.2">
      <c r="A506" t="s">
        <v>3612</v>
      </c>
      <c r="B506" t="s">
        <v>3613</v>
      </c>
      <c r="C506" s="4">
        <v>0.73738203180350204</v>
      </c>
      <c r="D506" s="5">
        <f t="shared" si="7"/>
        <v>1.6671478237305561</v>
      </c>
      <c r="E506">
        <v>74.554834153035799</v>
      </c>
      <c r="F506">
        <v>0.26002182575424099</v>
      </c>
      <c r="G506">
        <v>-2.8358466819644401</v>
      </c>
      <c r="H506">
        <v>4.5704380881308399E-3</v>
      </c>
      <c r="I506">
        <v>2.2664921896663099E-2</v>
      </c>
    </row>
    <row r="507" spans="1:9" x14ac:dyDescent="0.2">
      <c r="A507" t="s">
        <v>3544</v>
      </c>
      <c r="B507" t="s">
        <v>3545</v>
      </c>
      <c r="C507" s="4">
        <v>0.715671252498987</v>
      </c>
      <c r="D507" s="5">
        <f t="shared" si="7"/>
        <v>1.6422471393459201</v>
      </c>
      <c r="E507">
        <v>85.888558698021498</v>
      </c>
      <c r="F507">
        <v>0.18669101640390501</v>
      </c>
      <c r="G507">
        <v>-3.8334530835197498</v>
      </c>
      <c r="H507">
        <v>1.26356909420171E-4</v>
      </c>
      <c r="I507">
        <v>1.13585204582115E-3</v>
      </c>
    </row>
    <row r="508" spans="1:9" x14ac:dyDescent="0.2">
      <c r="A508" t="s">
        <v>2354</v>
      </c>
      <c r="B508" t="s">
        <v>2355</v>
      </c>
      <c r="C508" s="4">
        <v>0.50737323613422503</v>
      </c>
      <c r="D508" s="5">
        <f t="shared" si="7"/>
        <v>1.4214597380171228</v>
      </c>
      <c r="E508">
        <v>1305.8006646772101</v>
      </c>
      <c r="F508">
        <v>8.5587324544242505E-2</v>
      </c>
      <c r="G508">
        <v>-5.9281352564298198</v>
      </c>
      <c r="H508">
        <v>3.0639408472221E-9</v>
      </c>
      <c r="I508">
        <v>9.3043527327824595E-8</v>
      </c>
    </row>
    <row r="509" spans="1:9" x14ac:dyDescent="0.2">
      <c r="A509" t="s">
        <v>2528</v>
      </c>
      <c r="B509" t="s">
        <v>2529</v>
      </c>
      <c r="C509" s="4">
        <v>0.53211852717649799</v>
      </c>
      <c r="D509" s="5">
        <f t="shared" si="7"/>
        <v>1.4460510925645405</v>
      </c>
      <c r="E509">
        <v>92.119901369919006</v>
      </c>
      <c r="F509">
        <v>0.18806211403504899</v>
      </c>
      <c r="G509">
        <v>-2.8294828541453398</v>
      </c>
      <c r="H509">
        <v>4.6623298138251303E-3</v>
      </c>
      <c r="I509">
        <v>2.3045348490827899E-2</v>
      </c>
    </row>
    <row r="510" spans="1:9" x14ac:dyDescent="0.2">
      <c r="A510" t="s">
        <v>2318</v>
      </c>
      <c r="B510" t="s">
        <v>2319</v>
      </c>
      <c r="C510" s="4">
        <v>0.50169627979155496</v>
      </c>
      <c r="D510" s="5">
        <f t="shared" si="7"/>
        <v>1.415877332367413</v>
      </c>
      <c r="E510">
        <v>1803.31804740964</v>
      </c>
      <c r="F510">
        <v>8.97033930302856E-2</v>
      </c>
      <c r="G510">
        <v>-5.59283504050034</v>
      </c>
      <c r="H510">
        <v>2.2339151459106099E-8</v>
      </c>
      <c r="I510">
        <v>5.6446067726170897E-7</v>
      </c>
    </row>
    <row r="511" spans="1:9" x14ac:dyDescent="0.2">
      <c r="A511" t="s">
        <v>3340</v>
      </c>
      <c r="B511" t="s">
        <v>3341</v>
      </c>
      <c r="C511" s="4">
        <v>0.67216479924414396</v>
      </c>
      <c r="D511" s="5">
        <f t="shared" si="7"/>
        <v>1.5934622035723507</v>
      </c>
      <c r="E511">
        <v>609.87460625298502</v>
      </c>
      <c r="F511">
        <v>0.13862466346491101</v>
      </c>
      <c r="G511">
        <v>-4.8488110444667196</v>
      </c>
      <c r="H511">
        <v>1.2420365972719899E-6</v>
      </c>
      <c r="I511">
        <v>2.0317821006500302E-5</v>
      </c>
    </row>
    <row r="512" spans="1:9" x14ac:dyDescent="0.2">
      <c r="A512" t="s">
        <v>3272</v>
      </c>
      <c r="B512" t="s">
        <v>3273</v>
      </c>
      <c r="C512" s="4">
        <v>0.65820615282558703</v>
      </c>
      <c r="D512" s="5">
        <f t="shared" si="7"/>
        <v>1.5781191697489625</v>
      </c>
      <c r="E512">
        <v>639.57477623093303</v>
      </c>
      <c r="F512">
        <v>0.17555623057492101</v>
      </c>
      <c r="G512">
        <v>-3.7492611379844401</v>
      </c>
      <c r="H512">
        <v>1.7735633196435099E-4</v>
      </c>
      <c r="I512">
        <v>1.5229848105237E-3</v>
      </c>
    </row>
    <row r="513" spans="1:9" x14ac:dyDescent="0.2">
      <c r="A513" t="s">
        <v>2574</v>
      </c>
      <c r="B513" t="s">
        <v>2575</v>
      </c>
      <c r="C513" s="4">
        <v>0.53942257517019399</v>
      </c>
      <c r="D513" s="5">
        <f t="shared" si="7"/>
        <v>1.453390695231026</v>
      </c>
      <c r="E513">
        <v>1148.6098994936399</v>
      </c>
      <c r="F513">
        <v>0.118021173971395</v>
      </c>
      <c r="G513">
        <v>-4.5705576128308696</v>
      </c>
      <c r="H513">
        <v>4.8642816657107403E-6</v>
      </c>
      <c r="I513">
        <v>6.8675597954945706E-5</v>
      </c>
    </row>
    <row r="514" spans="1:9" x14ac:dyDescent="0.2">
      <c r="A514" t="s">
        <v>2904</v>
      </c>
      <c r="B514" t="s">
        <v>2905</v>
      </c>
      <c r="C514" s="4">
        <v>0.58990768930299098</v>
      </c>
      <c r="D514" s="5">
        <f t="shared" si="7"/>
        <v>1.5051504374306361</v>
      </c>
      <c r="E514">
        <v>279.38922251814699</v>
      </c>
      <c r="F514">
        <v>0.152186468367037</v>
      </c>
      <c r="G514">
        <v>-3.8762164312813598</v>
      </c>
      <c r="H514">
        <v>1.06093322400433E-4</v>
      </c>
      <c r="I514">
        <v>9.7629238056861202E-4</v>
      </c>
    </row>
    <row r="515" spans="1:9" x14ac:dyDescent="0.2">
      <c r="A515" t="s">
        <v>3892</v>
      </c>
      <c r="B515" t="s">
        <v>3893</v>
      </c>
      <c r="C515" s="4">
        <v>0.810916313549504</v>
      </c>
      <c r="D515" s="5">
        <f t="shared" ref="D515:D578" si="8">POWER(2,C515)</f>
        <v>1.7543253313168636</v>
      </c>
      <c r="E515">
        <v>86.106549664786797</v>
      </c>
      <c r="F515">
        <v>0.20650297211921601</v>
      </c>
      <c r="G515">
        <v>-3.9268989943706698</v>
      </c>
      <c r="H515">
        <v>8.6048094926394301E-5</v>
      </c>
      <c r="I515">
        <v>8.2030552594785299E-4</v>
      </c>
    </row>
    <row r="516" spans="1:9" x14ac:dyDescent="0.2">
      <c r="A516" t="s">
        <v>3362</v>
      </c>
      <c r="B516" t="s">
        <v>3363</v>
      </c>
      <c r="C516" s="4">
        <v>0.678618808891988</v>
      </c>
      <c r="D516" s="5">
        <f t="shared" si="8"/>
        <v>1.6006066506790755</v>
      </c>
      <c r="E516">
        <v>183.958577269654</v>
      </c>
      <c r="F516">
        <v>0.201469901787796</v>
      </c>
      <c r="G516">
        <v>-3.3683384111973398</v>
      </c>
      <c r="H516">
        <v>7.5622711439986398E-4</v>
      </c>
      <c r="I516">
        <v>5.0867922934782596E-3</v>
      </c>
    </row>
    <row r="517" spans="1:9" x14ac:dyDescent="0.2">
      <c r="A517" t="s">
        <v>2840</v>
      </c>
      <c r="B517" t="s">
        <v>2841</v>
      </c>
      <c r="C517" s="4">
        <v>0.57908802948096305</v>
      </c>
      <c r="D517" s="5">
        <f t="shared" si="8"/>
        <v>1.4939046084863483</v>
      </c>
      <c r="E517">
        <v>335.17726141614702</v>
      </c>
      <c r="F517">
        <v>0.15217287432534499</v>
      </c>
      <c r="G517">
        <v>-3.8054615978592601</v>
      </c>
      <c r="H517">
        <v>1.4153997459849001E-4</v>
      </c>
      <c r="I517">
        <v>1.2494718053615099E-3</v>
      </c>
    </row>
    <row r="518" spans="1:9" x14ac:dyDescent="0.2">
      <c r="A518" t="s">
        <v>3298</v>
      </c>
      <c r="B518" t="s">
        <v>3299</v>
      </c>
      <c r="C518" s="4">
        <v>0.66401314638423803</v>
      </c>
      <c r="D518" s="5">
        <f t="shared" si="8"/>
        <v>1.5844840602036983</v>
      </c>
      <c r="E518">
        <v>638.74524678353703</v>
      </c>
      <c r="F518">
        <v>0.171011614302573</v>
      </c>
      <c r="G518">
        <v>-3.8828540920582899</v>
      </c>
      <c r="H518">
        <v>1.03237521281785E-4</v>
      </c>
      <c r="I518">
        <v>9.5421863887568798E-4</v>
      </c>
    </row>
    <row r="519" spans="1:9" x14ac:dyDescent="0.2">
      <c r="A519" t="s">
        <v>3338</v>
      </c>
      <c r="B519" t="s">
        <v>3339</v>
      </c>
      <c r="C519" s="4">
        <v>0.67167732194964902</v>
      </c>
      <c r="D519" s="5">
        <f t="shared" si="8"/>
        <v>1.5929238739858815</v>
      </c>
      <c r="E519">
        <v>1126.50106738509</v>
      </c>
      <c r="F519">
        <v>0.14900651927231401</v>
      </c>
      <c r="G519">
        <v>-4.5077042617318996</v>
      </c>
      <c r="H519">
        <v>6.5532831248233997E-6</v>
      </c>
      <c r="I519">
        <v>8.9568686375450407E-5</v>
      </c>
    </row>
    <row r="520" spans="1:9" x14ac:dyDescent="0.2">
      <c r="A520" t="s">
        <v>5010</v>
      </c>
      <c r="B520" t="s">
        <v>5011</v>
      </c>
      <c r="C520" s="4">
        <v>2.0919163012556599</v>
      </c>
      <c r="D520" s="5">
        <f t="shared" si="8"/>
        <v>4.2631396087137894</v>
      </c>
      <c r="E520">
        <v>474.46347300385798</v>
      </c>
      <c r="F520">
        <v>0.21921676743552801</v>
      </c>
      <c r="G520">
        <v>-9.5426838271889896</v>
      </c>
      <c r="H520">
        <v>1.3918285706727001E-21</v>
      </c>
      <c r="I520">
        <v>2.13268998049316E-19</v>
      </c>
    </row>
    <row r="521" spans="1:9" x14ac:dyDescent="0.2">
      <c r="A521" t="s">
        <v>2578</v>
      </c>
      <c r="B521" t="s">
        <v>2579</v>
      </c>
      <c r="C521" s="4">
        <v>0.53949385885436896</v>
      </c>
      <c r="D521" s="5">
        <f t="shared" si="8"/>
        <v>1.4534625091625395</v>
      </c>
      <c r="E521">
        <v>131.25050622961501</v>
      </c>
      <c r="F521">
        <v>0.18232042825373701</v>
      </c>
      <c r="G521">
        <v>-2.9590422972435699</v>
      </c>
      <c r="H521">
        <v>3.0859674167095599E-3</v>
      </c>
      <c r="I521">
        <v>1.6488108699258801E-2</v>
      </c>
    </row>
    <row r="522" spans="1:9" x14ac:dyDescent="0.2">
      <c r="A522" t="s">
        <v>2484</v>
      </c>
      <c r="B522" t="s">
        <v>2485</v>
      </c>
      <c r="C522" s="4">
        <v>0.52710322997524905</v>
      </c>
      <c r="D522" s="5">
        <f t="shared" si="8"/>
        <v>1.4410328561890338</v>
      </c>
      <c r="E522">
        <v>1096.9332334707599</v>
      </c>
      <c r="F522">
        <v>0.116365012356552</v>
      </c>
      <c r="G522">
        <v>-4.5297398187022404</v>
      </c>
      <c r="H522">
        <v>5.90563665174381E-6</v>
      </c>
      <c r="I522">
        <v>8.1787681059224799E-5</v>
      </c>
    </row>
    <row r="523" spans="1:9" x14ac:dyDescent="0.2">
      <c r="A523" t="s">
        <v>4240</v>
      </c>
      <c r="B523" t="s">
        <v>4241</v>
      </c>
      <c r="C523" s="4">
        <v>0.93839656226790602</v>
      </c>
      <c r="D523" s="5">
        <f t="shared" si="8"/>
        <v>1.9163971356669811</v>
      </c>
      <c r="E523">
        <v>148.44451948069499</v>
      </c>
      <c r="F523">
        <v>0.15046107180812701</v>
      </c>
      <c r="G523">
        <v>-6.2368063113665899</v>
      </c>
      <c r="H523">
        <v>4.4659437472012101E-10</v>
      </c>
      <c r="I523">
        <v>1.6321705134738399E-8</v>
      </c>
    </row>
    <row r="524" spans="1:9" x14ac:dyDescent="0.2">
      <c r="A524" t="s">
        <v>5090</v>
      </c>
      <c r="B524" t="s">
        <v>5091</v>
      </c>
      <c r="C524" s="4">
        <v>3.1289085932062499</v>
      </c>
      <c r="D524" s="5">
        <f t="shared" si="8"/>
        <v>8.7477294005182173</v>
      </c>
      <c r="E524">
        <v>330.352054010394</v>
      </c>
      <c r="F524">
        <v>0.19305960598490299</v>
      </c>
      <c r="G524">
        <v>-16.206956277798099</v>
      </c>
      <c r="H524">
        <v>4.5032580106422999E-59</v>
      </c>
      <c r="I524">
        <v>8.3570461437497492E-56</v>
      </c>
    </row>
    <row r="525" spans="1:9" x14ac:dyDescent="0.2">
      <c r="A525" t="s">
        <v>2390</v>
      </c>
      <c r="B525" t="s">
        <v>2391</v>
      </c>
      <c r="C525" s="4">
        <v>0.51313164063351602</v>
      </c>
      <c r="D525" s="5">
        <f t="shared" si="8"/>
        <v>1.4271447215008117</v>
      </c>
      <c r="E525">
        <v>1236.65272641298</v>
      </c>
      <c r="F525">
        <v>0.11557629110265299</v>
      </c>
      <c r="G525">
        <v>-4.4397655932544398</v>
      </c>
      <c r="H525">
        <v>9.0056913037602395E-6</v>
      </c>
      <c r="I525">
        <v>1.17418466944109E-4</v>
      </c>
    </row>
    <row r="526" spans="1:9" x14ac:dyDescent="0.2">
      <c r="A526" t="s">
        <v>2462</v>
      </c>
      <c r="B526" t="s">
        <v>2463</v>
      </c>
      <c r="C526" s="4">
        <v>0.524080720266762</v>
      </c>
      <c r="D526" s="5">
        <f t="shared" si="8"/>
        <v>1.4380169891210999</v>
      </c>
      <c r="E526">
        <v>1803.5131032019599</v>
      </c>
      <c r="F526">
        <v>0.10024858243441399</v>
      </c>
      <c r="G526">
        <v>-5.2278117808761202</v>
      </c>
      <c r="H526">
        <v>1.7152799362482899E-7</v>
      </c>
      <c r="I526">
        <v>3.4937323774657302E-6</v>
      </c>
    </row>
    <row r="527" spans="1:9" x14ac:dyDescent="0.2">
      <c r="A527" t="s">
        <v>2340</v>
      </c>
      <c r="B527" t="s">
        <v>2341</v>
      </c>
      <c r="C527" s="4">
        <v>0.50531873169816499</v>
      </c>
      <c r="D527" s="5">
        <f t="shared" si="8"/>
        <v>1.4194369148895807</v>
      </c>
      <c r="E527">
        <v>1013.35923874496</v>
      </c>
      <c r="F527">
        <v>0.112654748753115</v>
      </c>
      <c r="G527">
        <v>-4.4855519833041599</v>
      </c>
      <c r="H527">
        <v>7.27254122476648E-6</v>
      </c>
      <c r="I527">
        <v>9.8353023106113104E-5</v>
      </c>
    </row>
    <row r="528" spans="1:9" x14ac:dyDescent="0.2">
      <c r="A528" t="s">
        <v>2672</v>
      </c>
      <c r="B528" t="s">
        <v>2673</v>
      </c>
      <c r="C528" s="4">
        <v>0.5573471521076</v>
      </c>
      <c r="D528" s="5">
        <f t="shared" si="8"/>
        <v>1.4715608012597821</v>
      </c>
      <c r="E528">
        <v>698.90706861182798</v>
      </c>
      <c r="F528">
        <v>0.127648752596625</v>
      </c>
      <c r="G528">
        <v>-4.3662561581689499</v>
      </c>
      <c r="H528">
        <v>1.26394242832119E-5</v>
      </c>
      <c r="I528">
        <v>1.5742256851469401E-4</v>
      </c>
    </row>
    <row r="529" spans="1:9" x14ac:dyDescent="0.2">
      <c r="A529" t="s">
        <v>2388</v>
      </c>
      <c r="B529" t="s">
        <v>2389</v>
      </c>
      <c r="C529" s="4">
        <v>0.51216333806536796</v>
      </c>
      <c r="D529" s="5">
        <f t="shared" si="8"/>
        <v>1.4261871773132404</v>
      </c>
      <c r="E529">
        <v>2987.1994882346098</v>
      </c>
      <c r="F529">
        <v>0.108299434091761</v>
      </c>
      <c r="G529">
        <v>-4.7291414065139001</v>
      </c>
      <c r="H529">
        <v>2.2547130962021798E-6</v>
      </c>
      <c r="I529">
        <v>3.4772131239860503E-5</v>
      </c>
    </row>
    <row r="530" spans="1:9" x14ac:dyDescent="0.2">
      <c r="A530" t="s">
        <v>4900</v>
      </c>
      <c r="B530" t="s">
        <v>4901</v>
      </c>
      <c r="C530" s="4">
        <v>1.6659840737935201</v>
      </c>
      <c r="D530" s="5">
        <f t="shared" si="8"/>
        <v>3.1733003418578387</v>
      </c>
      <c r="E530">
        <v>10.532920943022599</v>
      </c>
      <c r="F530">
        <v>0.40222733352703</v>
      </c>
      <c r="G530">
        <v>-4.1418967209038797</v>
      </c>
      <c r="H530">
        <v>3.4444545048274998E-5</v>
      </c>
      <c r="I530">
        <v>3.74295895508321E-4</v>
      </c>
    </row>
    <row r="531" spans="1:9" x14ac:dyDescent="0.2">
      <c r="A531" t="s">
        <v>3388</v>
      </c>
      <c r="B531" t="s">
        <v>3389</v>
      </c>
      <c r="C531" s="4">
        <v>0.68292721232406295</v>
      </c>
      <c r="D531" s="5">
        <f t="shared" si="8"/>
        <v>1.6053937791428372</v>
      </c>
      <c r="E531">
        <v>129.706601073413</v>
      </c>
      <c r="F531">
        <v>0.20430390302850199</v>
      </c>
      <c r="G531">
        <v>-3.3427027198241501</v>
      </c>
      <c r="H531">
        <v>8.2966730031420197E-4</v>
      </c>
      <c r="I531">
        <v>5.4731513367076799E-3</v>
      </c>
    </row>
    <row r="532" spans="1:9" x14ac:dyDescent="0.2">
      <c r="A532" t="s">
        <v>3406</v>
      </c>
      <c r="B532" t="s">
        <v>3407</v>
      </c>
      <c r="C532" s="4">
        <v>0.68548868134380503</v>
      </c>
      <c r="D532" s="5">
        <f t="shared" si="8"/>
        <v>1.6082466475585084</v>
      </c>
      <c r="E532">
        <v>167.472837052404</v>
      </c>
      <c r="F532">
        <v>0.14942514297165899</v>
      </c>
      <c r="G532">
        <v>-4.5875056079004004</v>
      </c>
      <c r="H532">
        <v>4.4857338246394802E-6</v>
      </c>
      <c r="I532">
        <v>6.4364885171072707E-5</v>
      </c>
    </row>
    <row r="533" spans="1:9" x14ac:dyDescent="0.2">
      <c r="A533" t="s">
        <v>2794</v>
      </c>
      <c r="B533" t="s">
        <v>2795</v>
      </c>
      <c r="C533" s="4">
        <v>0.57150145242233297</v>
      </c>
      <c r="D533" s="5">
        <f t="shared" si="8"/>
        <v>1.4860693593860452</v>
      </c>
      <c r="E533">
        <v>305.08621509945698</v>
      </c>
      <c r="F533">
        <v>0.13104461728271799</v>
      </c>
      <c r="G533">
        <v>-4.3611211530296403</v>
      </c>
      <c r="H533">
        <v>1.2939768897607701E-5</v>
      </c>
      <c r="I533">
        <v>1.60803586404646E-4</v>
      </c>
    </row>
    <row r="534" spans="1:9" x14ac:dyDescent="0.2">
      <c r="A534" t="s">
        <v>2444</v>
      </c>
      <c r="B534" t="s">
        <v>2445</v>
      </c>
      <c r="C534" s="4">
        <v>0.52182414852236103</v>
      </c>
      <c r="D534" s="5">
        <f t="shared" si="8"/>
        <v>1.4357694926411548</v>
      </c>
      <c r="E534">
        <v>351.82038992811903</v>
      </c>
      <c r="F534">
        <v>0.122520345197956</v>
      </c>
      <c r="G534">
        <v>-4.2590816054202998</v>
      </c>
      <c r="H534">
        <v>2.0526852722673302E-5</v>
      </c>
      <c r="I534">
        <v>2.3824843236559299E-4</v>
      </c>
    </row>
    <row r="535" spans="1:9" x14ac:dyDescent="0.2">
      <c r="A535" t="s">
        <v>4114</v>
      </c>
      <c r="B535" t="s">
        <v>4115</v>
      </c>
      <c r="C535" s="4">
        <v>0.88724155383381198</v>
      </c>
      <c r="D535" s="5">
        <f t="shared" si="8"/>
        <v>1.8496362192580935</v>
      </c>
      <c r="E535">
        <v>35.924816575862401</v>
      </c>
      <c r="F535">
        <v>0.25719869692146902</v>
      </c>
      <c r="G535">
        <v>-3.4496347160915599</v>
      </c>
      <c r="H535">
        <v>5.6134556667980702E-4</v>
      </c>
      <c r="I535">
        <v>3.9576165701503303E-3</v>
      </c>
    </row>
    <row r="536" spans="1:9" x14ac:dyDescent="0.2">
      <c r="A536" t="s">
        <v>3392</v>
      </c>
      <c r="B536" t="s">
        <v>3393</v>
      </c>
      <c r="C536" s="4">
        <v>0.68301074660566496</v>
      </c>
      <c r="D536" s="5">
        <f t="shared" si="8"/>
        <v>1.6054867366250207</v>
      </c>
      <c r="E536">
        <v>3381.0943669128401</v>
      </c>
      <c r="F536">
        <v>0.14717593384946701</v>
      </c>
      <c r="G536">
        <v>-4.6407773930230798</v>
      </c>
      <c r="H536">
        <v>3.4710088698864202E-6</v>
      </c>
      <c r="I536">
        <v>5.1577215431354997E-5</v>
      </c>
    </row>
    <row r="537" spans="1:9" x14ac:dyDescent="0.2">
      <c r="A537" t="s">
        <v>3796</v>
      </c>
      <c r="B537" t="s">
        <v>3797</v>
      </c>
      <c r="C537" s="4">
        <v>0.78589742465507695</v>
      </c>
      <c r="D537" s="5">
        <f t="shared" si="8"/>
        <v>1.7241644979069495</v>
      </c>
      <c r="E537">
        <v>133.63438071951299</v>
      </c>
      <c r="F537">
        <v>0.25041797635928997</v>
      </c>
      <c r="G537">
        <v>-3.1383426864192101</v>
      </c>
      <c r="H537">
        <v>1.6990610963245601E-3</v>
      </c>
      <c r="I537">
        <v>1.0031006868438601E-2</v>
      </c>
    </row>
    <row r="538" spans="1:9" x14ac:dyDescent="0.2">
      <c r="A538" t="s">
        <v>2782</v>
      </c>
      <c r="B538" t="s">
        <v>2783</v>
      </c>
      <c r="C538" s="4">
        <v>0.57092899671850195</v>
      </c>
      <c r="D538" s="5">
        <f t="shared" si="8"/>
        <v>1.4854798098968467</v>
      </c>
      <c r="E538">
        <v>972.46452104766195</v>
      </c>
      <c r="F538">
        <v>0.11470733340249301</v>
      </c>
      <c r="G538">
        <v>-4.9772667516835201</v>
      </c>
      <c r="H538">
        <v>6.4488420647223098E-7</v>
      </c>
      <c r="I538">
        <v>1.1266585791317201E-5</v>
      </c>
    </row>
    <row r="539" spans="1:9" x14ac:dyDescent="0.2">
      <c r="A539" t="s">
        <v>2496</v>
      </c>
      <c r="B539" t="s">
        <v>2497</v>
      </c>
      <c r="C539" s="4">
        <v>0.527793403372392</v>
      </c>
      <c r="D539" s="5">
        <f t="shared" si="8"/>
        <v>1.4417223993334618</v>
      </c>
      <c r="E539">
        <v>263.18762727050103</v>
      </c>
      <c r="F539">
        <v>0.1226503514084</v>
      </c>
      <c r="G539">
        <v>-4.3032359655860297</v>
      </c>
      <c r="H539">
        <v>1.6832141348899E-5</v>
      </c>
      <c r="I539">
        <v>2.0095098270858601E-4</v>
      </c>
    </row>
    <row r="540" spans="1:9" x14ac:dyDescent="0.2">
      <c r="A540" t="s">
        <v>4418</v>
      </c>
      <c r="B540" t="s">
        <v>4419</v>
      </c>
      <c r="C540" s="4">
        <v>1.02737939861776</v>
      </c>
      <c r="D540" s="5">
        <f t="shared" si="8"/>
        <v>2.0383183578476114</v>
      </c>
      <c r="E540">
        <v>6669.5685811462899</v>
      </c>
      <c r="F540">
        <v>0.12700011933986699</v>
      </c>
      <c r="G540">
        <v>-8.0895939622574602</v>
      </c>
      <c r="H540">
        <v>5.9863957703242802E-16</v>
      </c>
      <c r="I540">
        <v>5.6171225930312402E-14</v>
      </c>
    </row>
    <row r="541" spans="1:9" x14ac:dyDescent="0.2">
      <c r="A541" t="s">
        <v>4334</v>
      </c>
      <c r="B541" t="s">
        <v>4335</v>
      </c>
      <c r="C541" s="4">
        <v>0.97562806095788202</v>
      </c>
      <c r="D541" s="5">
        <f t="shared" si="8"/>
        <v>1.9664971030298379</v>
      </c>
      <c r="E541">
        <v>18.095245349422498</v>
      </c>
      <c r="F541">
        <v>0.33366688185830501</v>
      </c>
      <c r="G541">
        <v>-2.9239583369025901</v>
      </c>
      <c r="H541">
        <v>3.4561100166057498E-3</v>
      </c>
      <c r="I541">
        <v>1.8055661400484601E-2</v>
      </c>
    </row>
    <row r="542" spans="1:9" x14ac:dyDescent="0.2">
      <c r="A542" t="s">
        <v>3822</v>
      </c>
      <c r="B542" t="s">
        <v>3823</v>
      </c>
      <c r="C542" s="4">
        <v>0.79246466152394601</v>
      </c>
      <c r="D542" s="5">
        <f t="shared" si="8"/>
        <v>1.7320308916879186</v>
      </c>
      <c r="E542">
        <v>42.8453666497673</v>
      </c>
      <c r="F542">
        <v>0.26667910671821798</v>
      </c>
      <c r="G542">
        <v>-2.9716038548205099</v>
      </c>
      <c r="H542">
        <v>2.9624865949574798E-3</v>
      </c>
      <c r="I542">
        <v>1.59354109851787E-2</v>
      </c>
    </row>
    <row r="543" spans="1:9" x14ac:dyDescent="0.2">
      <c r="A543" t="s">
        <v>2520</v>
      </c>
      <c r="B543" t="s">
        <v>2521</v>
      </c>
      <c r="C543" s="4">
        <v>0.53074846586427304</v>
      </c>
      <c r="D543" s="5">
        <f t="shared" si="8"/>
        <v>1.4446784960131134</v>
      </c>
      <c r="E543">
        <v>1325.11046318985</v>
      </c>
      <c r="F543">
        <v>0.117275289268614</v>
      </c>
      <c r="G543">
        <v>-4.5256632422250203</v>
      </c>
      <c r="H543">
        <v>6.02063866914329E-6</v>
      </c>
      <c r="I543">
        <v>8.3104716571926696E-5</v>
      </c>
    </row>
    <row r="544" spans="1:9" x14ac:dyDescent="0.2">
      <c r="A544" t="s">
        <v>3568</v>
      </c>
      <c r="B544" t="s">
        <v>3569</v>
      </c>
      <c r="C544" s="4">
        <v>0.72157366435235604</v>
      </c>
      <c r="D544" s="5">
        <f t="shared" si="8"/>
        <v>1.648979729684378</v>
      </c>
      <c r="E544">
        <v>475.91192732276198</v>
      </c>
      <c r="F544">
        <v>0.142079028019227</v>
      </c>
      <c r="G544">
        <v>-5.0786782145969296</v>
      </c>
      <c r="H544">
        <v>3.80069811258357E-7</v>
      </c>
      <c r="I544">
        <v>7.0847388254878196E-6</v>
      </c>
    </row>
    <row r="545" spans="1:9" x14ac:dyDescent="0.2">
      <c r="A545" t="s">
        <v>5026</v>
      </c>
      <c r="B545" t="s">
        <v>5027</v>
      </c>
      <c r="C545" s="4">
        <v>2.1710284515582301</v>
      </c>
      <c r="D545" s="5">
        <f t="shared" si="8"/>
        <v>4.50344315660237</v>
      </c>
      <c r="E545">
        <v>201.35162888031101</v>
      </c>
      <c r="F545">
        <v>0.22502667866686801</v>
      </c>
      <c r="G545">
        <v>-9.64787137427491</v>
      </c>
      <c r="H545">
        <v>5.0186621745012797E-22</v>
      </c>
      <c r="I545">
        <v>7.9077071357094696E-20</v>
      </c>
    </row>
    <row r="546" spans="1:9" x14ac:dyDescent="0.2">
      <c r="A546" t="s">
        <v>4660</v>
      </c>
      <c r="B546" t="s">
        <v>4661</v>
      </c>
      <c r="C546" s="4">
        <v>1.2407828770271001</v>
      </c>
      <c r="D546" s="5">
        <f t="shared" si="8"/>
        <v>2.3632673996695051</v>
      </c>
      <c r="E546">
        <v>168.83567839806</v>
      </c>
      <c r="F546">
        <v>0.15014523992634601</v>
      </c>
      <c r="G546">
        <v>-8.2638842072900101</v>
      </c>
      <c r="H546">
        <v>1.4100739884187301E-16</v>
      </c>
      <c r="I546">
        <v>1.4360399850347399E-14</v>
      </c>
    </row>
    <row r="547" spans="1:9" x14ac:dyDescent="0.2">
      <c r="A547" t="s">
        <v>4842</v>
      </c>
      <c r="B547" t="s">
        <v>4843</v>
      </c>
      <c r="C547" s="4">
        <v>1.50759352581129</v>
      </c>
      <c r="D547" s="5">
        <f t="shared" si="8"/>
        <v>2.8433536035603235</v>
      </c>
      <c r="E547">
        <v>191.391753224583</v>
      </c>
      <c r="F547">
        <v>0.20242860548741001</v>
      </c>
      <c r="G547">
        <v>-7.4475320431185503</v>
      </c>
      <c r="H547">
        <v>9.5102455696146196E-14</v>
      </c>
      <c r="I547">
        <v>6.8761957360910599E-12</v>
      </c>
    </row>
    <row r="548" spans="1:9" x14ac:dyDescent="0.2">
      <c r="A548" t="s">
        <v>3998</v>
      </c>
      <c r="B548" t="s">
        <v>3999</v>
      </c>
      <c r="C548" s="4">
        <v>0.84422628587039605</v>
      </c>
      <c r="D548" s="5">
        <f t="shared" si="8"/>
        <v>1.79530167126532</v>
      </c>
      <c r="E548">
        <v>148.19852241853999</v>
      </c>
      <c r="F548">
        <v>0.19754435765351</v>
      </c>
      <c r="G548">
        <v>-4.2736036397007897</v>
      </c>
      <c r="H548">
        <v>1.92338819602238E-5</v>
      </c>
      <c r="I548">
        <v>2.2527650525922799E-4</v>
      </c>
    </row>
    <row r="549" spans="1:9" x14ac:dyDescent="0.2">
      <c r="A549" t="s">
        <v>4830</v>
      </c>
      <c r="B549" t="s">
        <v>4831</v>
      </c>
      <c r="C549" s="4">
        <v>1.49826995707836</v>
      </c>
      <c r="D549" s="5">
        <f t="shared" si="8"/>
        <v>2.8250373802747757</v>
      </c>
      <c r="E549">
        <v>38.005786673975301</v>
      </c>
      <c r="F549">
        <v>0.25236891318628302</v>
      </c>
      <c r="G549">
        <v>-5.9368245405583302</v>
      </c>
      <c r="H549">
        <v>2.9059536909176398E-9</v>
      </c>
      <c r="I549">
        <v>8.9548410600934506E-8</v>
      </c>
    </row>
    <row r="550" spans="1:9" x14ac:dyDescent="0.2">
      <c r="A550" t="s">
        <v>4166</v>
      </c>
      <c r="B550" t="s">
        <v>4167</v>
      </c>
      <c r="C550" s="4">
        <v>0.91307211314816095</v>
      </c>
      <c r="D550" s="5">
        <f t="shared" si="8"/>
        <v>1.883051051084532</v>
      </c>
      <c r="E550">
        <v>33.059649714684703</v>
      </c>
      <c r="F550">
        <v>0.36186640268525899</v>
      </c>
      <c r="G550">
        <v>-2.5232298615528701</v>
      </c>
      <c r="H550">
        <v>1.1628236429164E-2</v>
      </c>
      <c r="I550">
        <v>4.78951429938093E-2</v>
      </c>
    </row>
    <row r="551" spans="1:9" x14ac:dyDescent="0.2">
      <c r="A551" t="s">
        <v>2838</v>
      </c>
      <c r="B551" t="s">
        <v>2839</v>
      </c>
      <c r="C551" s="4">
        <v>0.57853799828112995</v>
      </c>
      <c r="D551" s="5">
        <f t="shared" si="8"/>
        <v>1.4933351620653392</v>
      </c>
      <c r="E551">
        <v>362.05910026121899</v>
      </c>
      <c r="F551">
        <v>0.123743412200515</v>
      </c>
      <c r="G551">
        <v>-4.6753034201421704</v>
      </c>
      <c r="H551">
        <v>2.9351932154812298E-6</v>
      </c>
      <c r="I551">
        <v>4.4175720385988102E-5</v>
      </c>
    </row>
    <row r="552" spans="1:9" x14ac:dyDescent="0.2">
      <c r="A552" t="s">
        <v>2716</v>
      </c>
      <c r="B552" t="s">
        <v>2717</v>
      </c>
      <c r="C552" s="4">
        <v>0.56337727731232401</v>
      </c>
      <c r="D552" s="5">
        <f t="shared" si="8"/>
        <v>1.477724450866515</v>
      </c>
      <c r="E552">
        <v>320.59473465255502</v>
      </c>
      <c r="F552">
        <v>0.174114982977675</v>
      </c>
      <c r="G552">
        <v>-3.2356622484611699</v>
      </c>
      <c r="H552">
        <v>1.21360891748525E-3</v>
      </c>
      <c r="I552">
        <v>7.5548625195075202E-3</v>
      </c>
    </row>
    <row r="553" spans="1:9" x14ac:dyDescent="0.2">
      <c r="A553" t="s">
        <v>3830</v>
      </c>
      <c r="B553" t="s">
        <v>3831</v>
      </c>
      <c r="C553" s="4">
        <v>0.79457525827095099</v>
      </c>
      <c r="D553" s="5">
        <f t="shared" si="8"/>
        <v>1.7345666279092735</v>
      </c>
      <c r="E553">
        <v>74.832227130196898</v>
      </c>
      <c r="F553">
        <v>0.22081117687945401</v>
      </c>
      <c r="G553">
        <v>-3.59843767648016</v>
      </c>
      <c r="H553">
        <v>3.2013454401258598E-4</v>
      </c>
      <c r="I553">
        <v>2.4857680865170702E-3</v>
      </c>
    </row>
    <row r="554" spans="1:9" x14ac:dyDescent="0.2">
      <c r="A554" t="s">
        <v>4222</v>
      </c>
      <c r="B554" t="s">
        <v>4223</v>
      </c>
      <c r="C554" s="4">
        <v>0.932887896504623</v>
      </c>
      <c r="D554" s="5">
        <f t="shared" si="8"/>
        <v>1.909093677877292</v>
      </c>
      <c r="E554">
        <v>77.079404761705504</v>
      </c>
      <c r="F554">
        <v>0.24999986194439899</v>
      </c>
      <c r="G554">
        <v>-3.73155364666601</v>
      </c>
      <c r="H554">
        <v>1.90302472248176E-4</v>
      </c>
      <c r="I554">
        <v>1.61917060187928E-3</v>
      </c>
    </row>
    <row r="555" spans="1:9" x14ac:dyDescent="0.2">
      <c r="A555" t="s">
        <v>4948</v>
      </c>
      <c r="B555" t="s">
        <v>4949</v>
      </c>
      <c r="C555" s="4">
        <v>1.8336575820190499</v>
      </c>
      <c r="D555" s="5">
        <f t="shared" si="8"/>
        <v>3.5643958878697335</v>
      </c>
      <c r="E555">
        <v>35.047455190207799</v>
      </c>
      <c r="F555">
        <v>0.30493475117262098</v>
      </c>
      <c r="G555">
        <v>-6.0132784963594901</v>
      </c>
      <c r="H555">
        <v>1.8180829676343801E-9</v>
      </c>
      <c r="I555">
        <v>5.8283343043050502E-8</v>
      </c>
    </row>
    <row r="556" spans="1:9" x14ac:dyDescent="0.2">
      <c r="A556" t="s">
        <v>4822</v>
      </c>
      <c r="B556" t="s">
        <v>4823</v>
      </c>
      <c r="C556" s="4">
        <v>1.4815090624707199</v>
      </c>
      <c r="D556" s="5">
        <f t="shared" si="8"/>
        <v>2.7924066696874164</v>
      </c>
      <c r="E556">
        <v>5560.2237384230702</v>
      </c>
      <c r="F556">
        <v>9.4964349841924298E-2</v>
      </c>
      <c r="G556">
        <v>-15.600686625421201</v>
      </c>
      <c r="H556">
        <v>7.2015396168128596E-55</v>
      </c>
      <c r="I556">
        <v>9.2523165138468007E-52</v>
      </c>
    </row>
    <row r="557" spans="1:9" x14ac:dyDescent="0.2">
      <c r="A557" t="s">
        <v>3996</v>
      </c>
      <c r="B557" t="s">
        <v>3997</v>
      </c>
      <c r="C557" s="4">
        <v>0.84395544777110099</v>
      </c>
      <c r="D557" s="5">
        <f t="shared" si="8"/>
        <v>1.7949646697226027</v>
      </c>
      <c r="E557">
        <v>30.344509081476499</v>
      </c>
      <c r="F557">
        <v>0.299562838003951</v>
      </c>
      <c r="G557">
        <v>-2.8172901999278399</v>
      </c>
      <c r="H557">
        <v>4.8430744210619398E-3</v>
      </c>
      <c r="I557">
        <v>2.3797890256127299E-2</v>
      </c>
    </row>
    <row r="558" spans="1:9" x14ac:dyDescent="0.2">
      <c r="A558" t="s">
        <v>4128</v>
      </c>
      <c r="B558" t="s">
        <v>4129</v>
      </c>
      <c r="C558" s="4">
        <v>0.89601892536127703</v>
      </c>
      <c r="D558" s="5">
        <f t="shared" si="8"/>
        <v>1.8609237269565275</v>
      </c>
      <c r="E558">
        <v>18.2183948817996</v>
      </c>
      <c r="F558">
        <v>0.32425935576517601</v>
      </c>
      <c r="G558">
        <v>-2.7632785590623401</v>
      </c>
      <c r="H558">
        <v>5.7223906680188997E-3</v>
      </c>
      <c r="I558">
        <v>2.7198454449986201E-2</v>
      </c>
    </row>
    <row r="559" spans="1:9" x14ac:dyDescent="0.2">
      <c r="A559" t="s">
        <v>5048</v>
      </c>
      <c r="B559" t="s">
        <v>5049</v>
      </c>
      <c r="C559" s="4">
        <v>2.3311894567069</v>
      </c>
      <c r="D559" s="5">
        <f t="shared" si="8"/>
        <v>5.032200679503922</v>
      </c>
      <c r="E559">
        <v>8.4027649002117499</v>
      </c>
      <c r="F559">
        <v>0.39636306703332702</v>
      </c>
      <c r="G559">
        <v>-5.8814497378760402</v>
      </c>
      <c r="H559">
        <v>4.0668845131191802E-9</v>
      </c>
      <c r="I559">
        <v>1.2022142502321501E-7</v>
      </c>
    </row>
    <row r="560" spans="1:9" x14ac:dyDescent="0.2">
      <c r="A560" t="s">
        <v>3836</v>
      </c>
      <c r="B560" t="s">
        <v>3837</v>
      </c>
      <c r="C560" s="4">
        <v>0.79558570401877604</v>
      </c>
      <c r="D560" s="5">
        <f t="shared" si="8"/>
        <v>1.7357819224425757</v>
      </c>
      <c r="E560">
        <v>40.9092073603519</v>
      </c>
      <c r="F560">
        <v>0.25019987457319498</v>
      </c>
      <c r="G560">
        <v>-3.1798005709472501</v>
      </c>
      <c r="H560">
        <v>1.4737644028467701E-3</v>
      </c>
      <c r="I560">
        <v>8.8926347746917395E-3</v>
      </c>
    </row>
    <row r="561" spans="1:9" x14ac:dyDescent="0.2">
      <c r="A561" t="s">
        <v>3070</v>
      </c>
      <c r="B561" t="s">
        <v>3071</v>
      </c>
      <c r="C561" s="4">
        <v>0.62015430773145197</v>
      </c>
      <c r="D561" s="5">
        <f t="shared" si="8"/>
        <v>1.537039571127246</v>
      </c>
      <c r="E561">
        <v>280.30861714799602</v>
      </c>
      <c r="F561">
        <v>0.21649086222660999</v>
      </c>
      <c r="G561">
        <v>-2.8645749818406201</v>
      </c>
      <c r="H561">
        <v>4.1756928158731103E-3</v>
      </c>
      <c r="I561">
        <v>2.1095711255508999E-2</v>
      </c>
    </row>
    <row r="562" spans="1:9" x14ac:dyDescent="0.2">
      <c r="A562" t="s">
        <v>4208</v>
      </c>
      <c r="B562" t="s">
        <v>4209</v>
      </c>
      <c r="C562" s="4">
        <v>0.92886874554447196</v>
      </c>
      <c r="D562" s="5">
        <f t="shared" si="8"/>
        <v>1.9037826055335507</v>
      </c>
      <c r="E562">
        <v>208.80916532042701</v>
      </c>
      <c r="F562">
        <v>0.189638939124185</v>
      </c>
      <c r="G562">
        <v>-4.8980908131752496</v>
      </c>
      <c r="H562">
        <v>9.6772310807440892E-7</v>
      </c>
      <c r="I562">
        <v>1.62115459890259E-5</v>
      </c>
    </row>
    <row r="563" spans="1:9" x14ac:dyDescent="0.2">
      <c r="A563" t="s">
        <v>4656</v>
      </c>
      <c r="B563" t="s">
        <v>4657</v>
      </c>
      <c r="C563" s="4">
        <v>1.2378630235393799</v>
      </c>
      <c r="D563" s="5">
        <f t="shared" si="8"/>
        <v>2.3584892474898758</v>
      </c>
      <c r="E563">
        <v>29.5793916438064</v>
      </c>
      <c r="F563">
        <v>0.30878578608472801</v>
      </c>
      <c r="G563">
        <v>-4.0088083044072702</v>
      </c>
      <c r="H563">
        <v>6.1025928632037497E-5</v>
      </c>
      <c r="I563">
        <v>6.1409475396759499E-4</v>
      </c>
    </row>
    <row r="564" spans="1:9" x14ac:dyDescent="0.2">
      <c r="A564" t="s">
        <v>4600</v>
      </c>
      <c r="B564" t="s">
        <v>4601</v>
      </c>
      <c r="C564" s="4">
        <v>1.16993117061019</v>
      </c>
      <c r="D564" s="5">
        <f t="shared" si="8"/>
        <v>2.2500096213385428</v>
      </c>
      <c r="E564">
        <v>223.17838853819799</v>
      </c>
      <c r="F564">
        <v>0.19802240318704001</v>
      </c>
      <c r="G564">
        <v>-5.9080748025522398</v>
      </c>
      <c r="H564">
        <v>3.4612885588352399E-9</v>
      </c>
      <c r="I564">
        <v>1.03975614226018E-7</v>
      </c>
    </row>
    <row r="565" spans="1:9" x14ac:dyDescent="0.2">
      <c r="A565" t="s">
        <v>3670</v>
      </c>
      <c r="B565" t="s">
        <v>3671</v>
      </c>
      <c r="C565" s="4">
        <v>0.751400679170389</v>
      </c>
      <c r="D565" s="5">
        <f t="shared" si="8"/>
        <v>1.6834264370660001</v>
      </c>
      <c r="E565">
        <v>304.253822748022</v>
      </c>
      <c r="F565">
        <v>0.116671866964774</v>
      </c>
      <c r="G565">
        <v>-6.44029018064189</v>
      </c>
      <c r="H565">
        <v>1.1924529718935001E-10</v>
      </c>
      <c r="I565">
        <v>5.1330797774652701E-9</v>
      </c>
    </row>
    <row r="566" spans="1:9" x14ac:dyDescent="0.2">
      <c r="A566" t="s">
        <v>3972</v>
      </c>
      <c r="B566" t="s">
        <v>3973</v>
      </c>
      <c r="C566" s="4">
        <v>0.83497880407946901</v>
      </c>
      <c r="D566" s="5">
        <f t="shared" si="8"/>
        <v>1.7838308307967599</v>
      </c>
      <c r="E566">
        <v>185.89131253592501</v>
      </c>
      <c r="F566">
        <v>0.14935450136096901</v>
      </c>
      <c r="G566">
        <v>-5.5905834539358104</v>
      </c>
      <c r="H566">
        <v>2.2630788445795499E-8</v>
      </c>
      <c r="I566">
        <v>5.7010471888639003E-7</v>
      </c>
    </row>
    <row r="567" spans="1:9" x14ac:dyDescent="0.2">
      <c r="A567" t="s">
        <v>2678</v>
      </c>
      <c r="B567" t="s">
        <v>2679</v>
      </c>
      <c r="C567" s="4">
        <v>0.557785816346965</v>
      </c>
      <c r="D567" s="5">
        <f t="shared" si="8"/>
        <v>1.4720083104210564</v>
      </c>
      <c r="E567">
        <v>197.21068451979801</v>
      </c>
      <c r="F567">
        <v>0.18906410046882099</v>
      </c>
      <c r="G567">
        <v>-2.9502471117669899</v>
      </c>
      <c r="H567">
        <v>3.1751986067520901E-3</v>
      </c>
      <c r="I567">
        <v>1.6862374286160099E-2</v>
      </c>
    </row>
    <row r="568" spans="1:9" x14ac:dyDescent="0.2">
      <c r="A568" t="s">
        <v>2476</v>
      </c>
      <c r="B568" t="s">
        <v>2477</v>
      </c>
      <c r="C568" s="4">
        <v>0.52593383445767505</v>
      </c>
      <c r="D568" s="5">
        <f t="shared" si="8"/>
        <v>1.4398652812377928</v>
      </c>
      <c r="E568">
        <v>143.53725649091501</v>
      </c>
      <c r="F568">
        <v>0.169278044067523</v>
      </c>
      <c r="G568">
        <v>-3.1069229169961701</v>
      </c>
      <c r="H568">
        <v>1.8904568552299201E-3</v>
      </c>
      <c r="I568">
        <v>1.0959531550173599E-2</v>
      </c>
    </row>
    <row r="569" spans="1:9" x14ac:dyDescent="0.2">
      <c r="A569" t="s">
        <v>3956</v>
      </c>
      <c r="B569" t="s">
        <v>3957</v>
      </c>
      <c r="C569" s="4">
        <v>0.825947087922415</v>
      </c>
      <c r="D569" s="5">
        <f t="shared" si="8"/>
        <v>1.7726983819644131</v>
      </c>
      <c r="E569">
        <v>37.680277168869502</v>
      </c>
      <c r="F569">
        <v>0.27209478428497003</v>
      </c>
      <c r="G569">
        <v>-3.03551238621827</v>
      </c>
      <c r="H569">
        <v>2.4012736024770199E-3</v>
      </c>
      <c r="I569">
        <v>1.34134019092211E-2</v>
      </c>
    </row>
    <row r="570" spans="1:9" x14ac:dyDescent="0.2">
      <c r="A570" t="s">
        <v>3256</v>
      </c>
      <c r="B570" t="s">
        <v>3257</v>
      </c>
      <c r="C570" s="4">
        <v>0.65555177715412205</v>
      </c>
      <c r="D570" s="5">
        <f t="shared" si="8"/>
        <v>1.5752183003115376</v>
      </c>
      <c r="E570">
        <v>256.10440705757298</v>
      </c>
      <c r="F570">
        <v>0.16360893621169301</v>
      </c>
      <c r="G570">
        <v>-4.0068213407726496</v>
      </c>
      <c r="H570">
        <v>6.1541378226507499E-5</v>
      </c>
      <c r="I570">
        <v>6.18078231592981E-4</v>
      </c>
    </row>
    <row r="571" spans="1:9" x14ac:dyDescent="0.2">
      <c r="A571" t="s">
        <v>2418</v>
      </c>
      <c r="B571" t="s">
        <v>2419</v>
      </c>
      <c r="C571" s="4">
        <v>0.51723202969148796</v>
      </c>
      <c r="D571" s="5">
        <f t="shared" si="8"/>
        <v>1.4312066835243618</v>
      </c>
      <c r="E571">
        <v>292.94794961776898</v>
      </c>
      <c r="F571">
        <v>0.171337731013079</v>
      </c>
      <c r="G571">
        <v>-3.01878650215115</v>
      </c>
      <c r="H571">
        <v>2.5378930994236701E-3</v>
      </c>
      <c r="I571">
        <v>1.4017159572279799E-2</v>
      </c>
    </row>
    <row r="572" spans="1:9" x14ac:dyDescent="0.2">
      <c r="A572" t="s">
        <v>3538</v>
      </c>
      <c r="B572" t="s">
        <v>3539</v>
      </c>
      <c r="C572" s="4">
        <v>0.71493295211813102</v>
      </c>
      <c r="D572" s="5">
        <f t="shared" si="8"/>
        <v>1.6414069330200483</v>
      </c>
      <c r="E572">
        <v>152.560216539734</v>
      </c>
      <c r="F572">
        <v>0.17269214734812399</v>
      </c>
      <c r="G572">
        <v>-4.1399273973756499</v>
      </c>
      <c r="H572">
        <v>3.47415757692015E-5</v>
      </c>
      <c r="I572">
        <v>3.77278152468923E-4</v>
      </c>
    </row>
    <row r="573" spans="1:9" x14ac:dyDescent="0.2">
      <c r="A573" t="s">
        <v>3278</v>
      </c>
      <c r="B573" t="s">
        <v>3279</v>
      </c>
      <c r="C573" s="4">
        <v>0.65841946045766597</v>
      </c>
      <c r="D573" s="5">
        <f t="shared" si="8"/>
        <v>1.5783525175740527</v>
      </c>
      <c r="E573">
        <v>218.35368699205301</v>
      </c>
      <c r="F573">
        <v>0.132991778123914</v>
      </c>
      <c r="G573">
        <v>-4.95082831244041</v>
      </c>
      <c r="H573">
        <v>7.38982760154726E-7</v>
      </c>
      <c r="I573">
        <v>1.27636918925587E-5</v>
      </c>
    </row>
    <row r="574" spans="1:9" x14ac:dyDescent="0.2">
      <c r="A574" t="s">
        <v>3082</v>
      </c>
      <c r="B574" t="s">
        <v>3083</v>
      </c>
      <c r="C574" s="4">
        <v>0.62147015997882904</v>
      </c>
      <c r="D574" s="5">
        <f t="shared" si="8"/>
        <v>1.5384421125826588</v>
      </c>
      <c r="E574">
        <v>1155.7546377825199</v>
      </c>
      <c r="F574">
        <v>7.8675942742593194E-2</v>
      </c>
      <c r="G574">
        <v>-7.8991129729721097</v>
      </c>
      <c r="H574">
        <v>2.8089520352265999E-15</v>
      </c>
      <c r="I574">
        <v>2.4308350721427299E-13</v>
      </c>
    </row>
    <row r="575" spans="1:9" x14ac:dyDescent="0.2">
      <c r="A575" t="s">
        <v>2770</v>
      </c>
      <c r="B575" t="s">
        <v>2771</v>
      </c>
      <c r="C575" s="4">
        <v>0.56990853283949905</v>
      </c>
      <c r="D575" s="5">
        <f t="shared" si="8"/>
        <v>1.4844294545147343</v>
      </c>
      <c r="E575">
        <v>974.17131020414797</v>
      </c>
      <c r="F575">
        <v>0.12452452386346299</v>
      </c>
      <c r="G575">
        <v>-4.57667706856191</v>
      </c>
      <c r="H575">
        <v>4.7241985887179502E-6</v>
      </c>
      <c r="I575">
        <v>6.7093853165219099E-5</v>
      </c>
    </row>
    <row r="576" spans="1:9" x14ac:dyDescent="0.2">
      <c r="A576" t="s">
        <v>3880</v>
      </c>
      <c r="B576" t="s">
        <v>3881</v>
      </c>
      <c r="C576" s="4">
        <v>0.80899463141842698</v>
      </c>
      <c r="D576" s="5">
        <f t="shared" si="8"/>
        <v>1.7519901105864208</v>
      </c>
      <c r="E576">
        <v>1053.73578010301</v>
      </c>
      <c r="F576">
        <v>0.12662375866010001</v>
      </c>
      <c r="G576">
        <v>-6.3889639667863198</v>
      </c>
      <c r="H576">
        <v>1.67013404410963E-10</v>
      </c>
      <c r="I576">
        <v>6.9045987140393502E-9</v>
      </c>
    </row>
    <row r="577" spans="1:9" x14ac:dyDescent="0.2">
      <c r="A577" t="s">
        <v>3894</v>
      </c>
      <c r="B577" t="s">
        <v>3895</v>
      </c>
      <c r="C577" s="4">
        <v>0.81195355555781501</v>
      </c>
      <c r="D577" s="5">
        <f t="shared" si="8"/>
        <v>1.7555870769856914</v>
      </c>
      <c r="E577">
        <v>201.03152079500899</v>
      </c>
      <c r="F577">
        <v>0.176289810299401</v>
      </c>
      <c r="G577">
        <v>-4.6057883559965003</v>
      </c>
      <c r="H577">
        <v>4.1090614854692801E-6</v>
      </c>
      <c r="I577">
        <v>5.9574257752003303E-5</v>
      </c>
    </row>
    <row r="578" spans="1:9" x14ac:dyDescent="0.2">
      <c r="A578" t="s">
        <v>4374</v>
      </c>
      <c r="B578" t="s">
        <v>4375</v>
      </c>
      <c r="C578" s="4">
        <v>1.00154976632681</v>
      </c>
      <c r="D578" s="5">
        <f t="shared" si="8"/>
        <v>2.002149586673573</v>
      </c>
      <c r="E578">
        <v>106.196278339695</v>
      </c>
      <c r="F578">
        <v>0.182451130993319</v>
      </c>
      <c r="G578">
        <v>-5.4894138549542904</v>
      </c>
      <c r="H578">
        <v>4.0326973663670698E-8</v>
      </c>
      <c r="I578">
        <v>9.622015916151829E-7</v>
      </c>
    </row>
    <row r="579" spans="1:9" x14ac:dyDescent="0.2">
      <c r="A579" t="s">
        <v>2346</v>
      </c>
      <c r="B579" t="s">
        <v>2347</v>
      </c>
      <c r="C579" s="4">
        <v>0.50620108852689705</v>
      </c>
      <c r="D579" s="5">
        <f t="shared" ref="D579:D642" si="9">POWER(2,C579)</f>
        <v>1.4203053125055216</v>
      </c>
      <c r="E579">
        <v>213.523982293827</v>
      </c>
      <c r="F579">
        <v>0.17087707554840101</v>
      </c>
      <c r="G579">
        <v>-2.9623698023993601</v>
      </c>
      <c r="H579">
        <v>3.05280888093057E-3</v>
      </c>
      <c r="I579">
        <v>1.6352794717544101E-2</v>
      </c>
    </row>
    <row r="580" spans="1:9" x14ac:dyDescent="0.2">
      <c r="A580" t="s">
        <v>4860</v>
      </c>
      <c r="B580" t="s">
        <v>4861</v>
      </c>
      <c r="C580" s="4">
        <v>1.56472620095062</v>
      </c>
      <c r="D580" s="5">
        <f t="shared" si="9"/>
        <v>2.958213546463218</v>
      </c>
      <c r="E580">
        <v>21.276272598315199</v>
      </c>
      <c r="F580">
        <v>0.33091943575295801</v>
      </c>
      <c r="G580">
        <v>-4.7284203703246499</v>
      </c>
      <c r="H580">
        <v>2.2627333444331398E-6</v>
      </c>
      <c r="I580">
        <v>3.4863627600297301E-5</v>
      </c>
    </row>
    <row r="581" spans="1:9" x14ac:dyDescent="0.2">
      <c r="A581" t="s">
        <v>4480</v>
      </c>
      <c r="B581" t="s">
        <v>4481</v>
      </c>
      <c r="C581" s="4">
        <v>1.07704983285922</v>
      </c>
      <c r="D581" s="5">
        <f t="shared" si="9"/>
        <v>2.1097175056971711</v>
      </c>
      <c r="E581">
        <v>127.999173192765</v>
      </c>
      <c r="F581">
        <v>0.19678136449655001</v>
      </c>
      <c r="G581">
        <v>-5.4733324754341597</v>
      </c>
      <c r="H581">
        <v>4.4165038621878498E-8</v>
      </c>
      <c r="I581">
        <v>1.0345644811537401E-6</v>
      </c>
    </row>
    <row r="582" spans="1:9" x14ac:dyDescent="0.2">
      <c r="A582" t="s">
        <v>4854</v>
      </c>
      <c r="B582" t="s">
        <v>4855</v>
      </c>
      <c r="C582" s="4">
        <v>1.5318147271007101</v>
      </c>
      <c r="D582" s="5">
        <f t="shared" si="9"/>
        <v>2.8914932356730714</v>
      </c>
      <c r="E582">
        <v>20.4487885897266</v>
      </c>
      <c r="F582">
        <v>0.35489260070267997</v>
      </c>
      <c r="G582">
        <v>-4.3162768794495898</v>
      </c>
      <c r="H582">
        <v>1.5868291854351401E-5</v>
      </c>
      <c r="I582">
        <v>1.9149726195908799E-4</v>
      </c>
    </row>
    <row r="583" spans="1:9" x14ac:dyDescent="0.2">
      <c r="A583" t="s">
        <v>4884</v>
      </c>
      <c r="B583" t="s">
        <v>4885</v>
      </c>
      <c r="C583" s="4">
        <v>1.63410626391689</v>
      </c>
      <c r="D583" s="5">
        <f t="shared" si="9"/>
        <v>3.1039520350295238</v>
      </c>
      <c r="E583">
        <v>31.4270348234148</v>
      </c>
      <c r="F583">
        <v>0.30668880194859099</v>
      </c>
      <c r="G583">
        <v>-5.3282227897933296</v>
      </c>
      <c r="H583">
        <v>9.9178423756268406E-8</v>
      </c>
      <c r="I583">
        <v>2.1359413863619801E-6</v>
      </c>
    </row>
    <row r="584" spans="1:9" x14ac:dyDescent="0.2">
      <c r="A584" t="s">
        <v>3384</v>
      </c>
      <c r="B584" t="s">
        <v>3385</v>
      </c>
      <c r="C584" s="4">
        <v>0.68248002487036996</v>
      </c>
      <c r="D584" s="5">
        <f t="shared" si="9"/>
        <v>1.6048962376091016</v>
      </c>
      <c r="E584">
        <v>324.83671708652599</v>
      </c>
      <c r="F584">
        <v>0.165351525148839</v>
      </c>
      <c r="G584">
        <v>-4.1274492282792501</v>
      </c>
      <c r="H584">
        <v>3.6680938451265897E-5</v>
      </c>
      <c r="I584">
        <v>3.9602135359602001E-4</v>
      </c>
    </row>
    <row r="585" spans="1:9" x14ac:dyDescent="0.2">
      <c r="A585" t="s">
        <v>4820</v>
      </c>
      <c r="B585" t="s">
        <v>4821</v>
      </c>
      <c r="C585" s="4">
        <v>1.4663833413624201</v>
      </c>
      <c r="D585" s="5">
        <f t="shared" si="9"/>
        <v>2.7632830361679352</v>
      </c>
      <c r="E585">
        <v>325.72157537913398</v>
      </c>
      <c r="F585">
        <v>0.129235537415995</v>
      </c>
      <c r="G585">
        <v>-11.346595299420599</v>
      </c>
      <c r="H585">
        <v>7.7107027874051403E-30</v>
      </c>
      <c r="I585">
        <v>2.3415301446407399E-27</v>
      </c>
    </row>
    <row r="586" spans="1:9" x14ac:dyDescent="0.2">
      <c r="A586" t="s">
        <v>2454</v>
      </c>
      <c r="B586" t="s">
        <v>2455</v>
      </c>
      <c r="C586" s="4">
        <v>0.522644183225487</v>
      </c>
      <c r="D586" s="5">
        <f t="shared" si="9"/>
        <v>1.4365858228108042</v>
      </c>
      <c r="E586">
        <v>506.04743738870002</v>
      </c>
      <c r="F586">
        <v>0.13419520832416401</v>
      </c>
      <c r="G586">
        <v>-3.8946560741794798</v>
      </c>
      <c r="H586">
        <v>9.83381576237412E-5</v>
      </c>
      <c r="I586">
        <v>9.1603118161278599E-4</v>
      </c>
    </row>
    <row r="587" spans="1:9" x14ac:dyDescent="0.2">
      <c r="A587" t="s">
        <v>5032</v>
      </c>
      <c r="B587" t="s">
        <v>5033</v>
      </c>
      <c r="C587" s="4">
        <v>2.2086823667050401</v>
      </c>
      <c r="D587" s="5">
        <f t="shared" si="9"/>
        <v>4.6225289875800204</v>
      </c>
      <c r="E587">
        <v>1587.56222631739</v>
      </c>
      <c r="F587">
        <v>0.104996529238526</v>
      </c>
      <c r="G587">
        <v>-21.0357654936142</v>
      </c>
      <c r="H587">
        <v>3.08749925220035E-98</v>
      </c>
      <c r="I587">
        <v>1.71891375034168E-94</v>
      </c>
    </row>
    <row r="588" spans="1:9" x14ac:dyDescent="0.2">
      <c r="A588" t="s">
        <v>3214</v>
      </c>
      <c r="B588" t="s">
        <v>3215</v>
      </c>
      <c r="C588" s="4">
        <v>0.64761564339212496</v>
      </c>
      <c r="D588" s="5">
        <f t="shared" si="9"/>
        <v>1.5665769576027038</v>
      </c>
      <c r="E588">
        <v>408.94984748211402</v>
      </c>
      <c r="F588">
        <v>0.152626560794722</v>
      </c>
      <c r="G588">
        <v>-4.2431385469213803</v>
      </c>
      <c r="H588">
        <v>2.2041526087705302E-5</v>
      </c>
      <c r="I588">
        <v>2.5266820090381198E-4</v>
      </c>
    </row>
    <row r="589" spans="1:9" x14ac:dyDescent="0.2">
      <c r="A589" t="s">
        <v>5006</v>
      </c>
      <c r="B589" t="s">
        <v>5007</v>
      </c>
      <c r="C589" s="4">
        <v>2.0694536936011998</v>
      </c>
      <c r="D589" s="5">
        <f t="shared" si="9"/>
        <v>4.1972770475215126</v>
      </c>
      <c r="E589">
        <v>14.8301729589821</v>
      </c>
      <c r="F589">
        <v>0.36803067767638198</v>
      </c>
      <c r="G589">
        <v>-5.6230467162873996</v>
      </c>
      <c r="H589">
        <v>1.8761863683941199E-8</v>
      </c>
      <c r="I589">
        <v>4.8358124575491595E-7</v>
      </c>
    </row>
    <row r="590" spans="1:9" x14ac:dyDescent="0.2">
      <c r="A590" t="s">
        <v>4816</v>
      </c>
      <c r="B590" t="s">
        <v>4817</v>
      </c>
      <c r="C590" s="4">
        <v>1.46524652003692</v>
      </c>
      <c r="D590" s="5">
        <f t="shared" si="9"/>
        <v>2.7611064696387606</v>
      </c>
      <c r="E590">
        <v>7.1857936200518502</v>
      </c>
      <c r="F590">
        <v>0.40298624314644499</v>
      </c>
      <c r="G590">
        <v>-3.6359715621966102</v>
      </c>
      <c r="H590">
        <v>2.7693488397564301E-4</v>
      </c>
      <c r="I590">
        <v>2.2149054880568498E-3</v>
      </c>
    </row>
    <row r="591" spans="1:9" x14ac:dyDescent="0.2">
      <c r="A591" t="s">
        <v>2918</v>
      </c>
      <c r="B591" t="s">
        <v>2919</v>
      </c>
      <c r="C591" s="4">
        <v>0.59315734284350996</v>
      </c>
      <c r="D591" s="5">
        <f t="shared" si="9"/>
        <v>1.5085445922259471</v>
      </c>
      <c r="E591">
        <v>6776.7188015416295</v>
      </c>
      <c r="F591">
        <v>0.118576245716353</v>
      </c>
      <c r="G591">
        <v>-5.0023285798945496</v>
      </c>
      <c r="H591">
        <v>5.6641941072296103E-7</v>
      </c>
      <c r="I591">
        <v>1.0032170729474999E-5</v>
      </c>
    </row>
    <row r="592" spans="1:9" x14ac:dyDescent="0.2">
      <c r="A592" t="s">
        <v>5000</v>
      </c>
      <c r="B592" t="s">
        <v>5001</v>
      </c>
      <c r="C592" s="4">
        <v>2.0294718018646298</v>
      </c>
      <c r="D592" s="5">
        <f t="shared" si="9"/>
        <v>4.0825535285636461</v>
      </c>
      <c r="E592">
        <v>25.511900028552201</v>
      </c>
      <c r="F592">
        <v>0.36232891053898503</v>
      </c>
      <c r="G592">
        <v>-5.60118649887937</v>
      </c>
      <c r="H592">
        <v>2.1288953438198001E-8</v>
      </c>
      <c r="I592">
        <v>5.4119954387333696E-7</v>
      </c>
    </row>
    <row r="593" spans="1:9" x14ac:dyDescent="0.2">
      <c r="A593" t="s">
        <v>4482</v>
      </c>
      <c r="B593" t="s">
        <v>4483</v>
      </c>
      <c r="C593" s="4">
        <v>1.0774753771435801</v>
      </c>
      <c r="D593" s="5">
        <f t="shared" si="9"/>
        <v>2.1103398899296191</v>
      </c>
      <c r="E593">
        <v>96.109302014852503</v>
      </c>
      <c r="F593">
        <v>0.22186738240005999</v>
      </c>
      <c r="G593">
        <v>-4.8563937857288701</v>
      </c>
      <c r="H593">
        <v>1.1954285645553401E-6</v>
      </c>
      <c r="I593">
        <v>1.9709820222313199E-5</v>
      </c>
    </row>
    <row r="594" spans="1:9" x14ac:dyDescent="0.2">
      <c r="A594" t="s">
        <v>2480</v>
      </c>
      <c r="B594" t="s">
        <v>2481</v>
      </c>
      <c r="C594" s="4">
        <v>0.52632243235796194</v>
      </c>
      <c r="D594" s="5">
        <f t="shared" si="9"/>
        <v>1.4402531691641793</v>
      </c>
      <c r="E594">
        <v>1875.1733605184399</v>
      </c>
      <c r="F594">
        <v>0.10226978967446899</v>
      </c>
      <c r="G594">
        <v>-5.1464116043777803</v>
      </c>
      <c r="H594">
        <v>2.6551649233777E-7</v>
      </c>
      <c r="I594">
        <v>5.1505882172188498E-6</v>
      </c>
    </row>
    <row r="595" spans="1:9" x14ac:dyDescent="0.2">
      <c r="A595" t="s">
        <v>4594</v>
      </c>
      <c r="B595" t="s">
        <v>4595</v>
      </c>
      <c r="C595" s="4">
        <v>1.1675657186159401</v>
      </c>
      <c r="D595" s="5">
        <f t="shared" si="9"/>
        <v>2.2463235139154736</v>
      </c>
      <c r="E595">
        <v>389.58265345673698</v>
      </c>
      <c r="F595">
        <v>0.150034655245085</v>
      </c>
      <c r="G595">
        <v>-7.7819735494355404</v>
      </c>
      <c r="H595">
        <v>7.1401799203308995E-15</v>
      </c>
      <c r="I595">
        <v>5.8173309770422802E-13</v>
      </c>
    </row>
    <row r="596" spans="1:9" x14ac:dyDescent="0.2">
      <c r="A596" t="s">
        <v>3990</v>
      </c>
      <c r="B596" t="s">
        <v>3991</v>
      </c>
      <c r="C596" s="4">
        <v>0.84306828719425897</v>
      </c>
      <c r="D596" s="5">
        <f t="shared" si="9"/>
        <v>1.7938612262846201</v>
      </c>
      <c r="E596">
        <v>358.64340791751602</v>
      </c>
      <c r="F596">
        <v>0.13673878856337501</v>
      </c>
      <c r="G596">
        <v>-6.1655386598917996</v>
      </c>
      <c r="H596">
        <v>7.0243604953234795E-10</v>
      </c>
      <c r="I596">
        <v>2.4595570019474398E-8</v>
      </c>
    </row>
    <row r="597" spans="1:9" x14ac:dyDescent="0.2">
      <c r="A597" t="s">
        <v>2780</v>
      </c>
      <c r="B597" t="s">
        <v>2781</v>
      </c>
      <c r="C597" s="4">
        <v>0.57067420277042102</v>
      </c>
      <c r="D597" s="5">
        <f t="shared" si="9"/>
        <v>1.4852174829086866</v>
      </c>
      <c r="E597">
        <v>223.96204892156101</v>
      </c>
      <c r="F597">
        <v>0.136448173520726</v>
      </c>
      <c r="G597">
        <v>-4.1823513503003404</v>
      </c>
      <c r="H597">
        <v>2.8850964994583298E-5</v>
      </c>
      <c r="I597">
        <v>3.2089421535140799E-4</v>
      </c>
    </row>
    <row r="598" spans="1:9" x14ac:dyDescent="0.2">
      <c r="A598" t="s">
        <v>2828</v>
      </c>
      <c r="B598" t="s">
        <v>2829</v>
      </c>
      <c r="C598" s="4">
        <v>0.57646384877318402</v>
      </c>
      <c r="D598" s="5">
        <f t="shared" si="9"/>
        <v>1.4911897503058422</v>
      </c>
      <c r="E598">
        <v>837.33724062863303</v>
      </c>
      <c r="F598">
        <v>0.10167649691148301</v>
      </c>
      <c r="G598">
        <v>-5.6695880196879802</v>
      </c>
      <c r="H598">
        <v>1.43141298245522E-8</v>
      </c>
      <c r="I598">
        <v>3.8251935412747301E-7</v>
      </c>
    </row>
    <row r="599" spans="1:9" x14ac:dyDescent="0.2">
      <c r="A599" t="s">
        <v>2764</v>
      </c>
      <c r="B599" t="s">
        <v>2765</v>
      </c>
      <c r="C599" s="4">
        <v>0.56972755679464004</v>
      </c>
      <c r="D599" s="5">
        <f t="shared" si="9"/>
        <v>1.4842432548573252</v>
      </c>
      <c r="E599">
        <v>385.24087542716899</v>
      </c>
      <c r="F599">
        <v>0.10560358566872</v>
      </c>
      <c r="G599">
        <v>-5.3949641310654401</v>
      </c>
      <c r="H599">
        <v>6.8537242632763395E-8</v>
      </c>
      <c r="I599">
        <v>1.5390260307204699E-6</v>
      </c>
    </row>
    <row r="600" spans="1:9" x14ac:dyDescent="0.2">
      <c r="A600" t="s">
        <v>4578</v>
      </c>
      <c r="B600" t="s">
        <v>4579</v>
      </c>
      <c r="C600" s="4">
        <v>1.15156685328422</v>
      </c>
      <c r="D600" s="5">
        <f t="shared" si="9"/>
        <v>2.2215503712761917</v>
      </c>
      <c r="E600">
        <v>9.5252673552848801</v>
      </c>
      <c r="F600">
        <v>0.38535862990499298</v>
      </c>
      <c r="G600">
        <v>-2.98829911650903</v>
      </c>
      <c r="H600">
        <v>2.8053485068282799E-3</v>
      </c>
      <c r="I600">
        <v>1.5257222650943E-2</v>
      </c>
    </row>
    <row r="601" spans="1:9" x14ac:dyDescent="0.2">
      <c r="A601" t="s">
        <v>4176</v>
      </c>
      <c r="B601" t="s">
        <v>4177</v>
      </c>
      <c r="C601" s="4">
        <v>0.91542195053457498</v>
      </c>
      <c r="D601" s="5">
        <f t="shared" si="9"/>
        <v>1.8861206320866952</v>
      </c>
      <c r="E601">
        <v>141.59010077871</v>
      </c>
      <c r="F601">
        <v>0.15767369785445501</v>
      </c>
      <c r="G601">
        <v>-5.8057999716577902</v>
      </c>
      <c r="H601">
        <v>6.40594030443562E-9</v>
      </c>
      <c r="I601">
        <v>1.83835077258907E-7</v>
      </c>
    </row>
    <row r="602" spans="1:9" x14ac:dyDescent="0.2">
      <c r="A602" t="s">
        <v>3730</v>
      </c>
      <c r="B602" t="s">
        <v>3731</v>
      </c>
      <c r="C602" s="4">
        <v>0.761332881140106</v>
      </c>
      <c r="D602" s="5">
        <f t="shared" si="9"/>
        <v>1.695055934562538</v>
      </c>
      <c r="E602">
        <v>85.324183392380903</v>
      </c>
      <c r="F602">
        <v>0.18641609396509001</v>
      </c>
      <c r="G602">
        <v>-4.0840512476496897</v>
      </c>
      <c r="H602">
        <v>4.4257263658788297E-5</v>
      </c>
      <c r="I602">
        <v>4.6548162319211701E-4</v>
      </c>
    </row>
    <row r="603" spans="1:9" x14ac:dyDescent="0.2">
      <c r="A603" t="s">
        <v>3486</v>
      </c>
      <c r="B603" t="s">
        <v>3487</v>
      </c>
      <c r="C603" s="4">
        <v>0.70407734378736497</v>
      </c>
      <c r="D603" s="5">
        <f t="shared" si="9"/>
        <v>1.6291024610056197</v>
      </c>
      <c r="E603">
        <v>458.04454211878999</v>
      </c>
      <c r="F603">
        <v>0.153802547067518</v>
      </c>
      <c r="G603">
        <v>-4.5778002849216799</v>
      </c>
      <c r="H603">
        <v>4.6989098389995602E-6</v>
      </c>
      <c r="I603">
        <v>6.6906387153427697E-5</v>
      </c>
    </row>
    <row r="604" spans="1:9" x14ac:dyDescent="0.2">
      <c r="A604" t="s">
        <v>4346</v>
      </c>
      <c r="B604" t="s">
        <v>4347</v>
      </c>
      <c r="C604" s="4">
        <v>0.98521424528547097</v>
      </c>
      <c r="D604" s="5">
        <f t="shared" si="9"/>
        <v>1.9796072696420581</v>
      </c>
      <c r="E604">
        <v>94.042232711839702</v>
      </c>
      <c r="F604">
        <v>0.208474113775061</v>
      </c>
      <c r="G604">
        <v>-4.7258349127628199</v>
      </c>
      <c r="H604">
        <v>2.29171780314082E-6</v>
      </c>
      <c r="I604">
        <v>3.5277668892219297E-5</v>
      </c>
    </row>
    <row r="605" spans="1:9" x14ac:dyDescent="0.2">
      <c r="A605" t="s">
        <v>4144</v>
      </c>
      <c r="B605" t="s">
        <v>4145</v>
      </c>
      <c r="C605" s="4">
        <v>0.90659848523508901</v>
      </c>
      <c r="D605" s="5">
        <f t="shared" si="9"/>
        <v>1.8746203969031661</v>
      </c>
      <c r="E605">
        <v>143.10295560312301</v>
      </c>
      <c r="F605">
        <v>0.18338080138815799</v>
      </c>
      <c r="G605">
        <v>-4.9438026138631201</v>
      </c>
      <c r="H605">
        <v>7.6613275871193701E-7</v>
      </c>
      <c r="I605">
        <v>1.31510270668107E-5</v>
      </c>
    </row>
    <row r="606" spans="1:9" x14ac:dyDescent="0.2">
      <c r="A606" t="s">
        <v>3244</v>
      </c>
      <c r="B606" t="s">
        <v>3245</v>
      </c>
      <c r="C606" s="4">
        <v>0.65267830527317505</v>
      </c>
      <c r="D606" s="5">
        <f t="shared" si="9"/>
        <v>1.5720839990863533</v>
      </c>
      <c r="E606">
        <v>219.25507662816401</v>
      </c>
      <c r="F606">
        <v>0.17114404327090099</v>
      </c>
      <c r="G606">
        <v>-3.8136197602861399</v>
      </c>
      <c r="H606">
        <v>1.3694611631103899E-4</v>
      </c>
      <c r="I606">
        <v>1.21469677887784E-3</v>
      </c>
    </row>
    <row r="607" spans="1:9" x14ac:dyDescent="0.2">
      <c r="A607" t="s">
        <v>4470</v>
      </c>
      <c r="B607" t="s">
        <v>4471</v>
      </c>
      <c r="C607" s="4">
        <v>1.06553646025773</v>
      </c>
      <c r="D607" s="5">
        <f t="shared" si="9"/>
        <v>2.0929479890679867</v>
      </c>
      <c r="E607">
        <v>388.68216098736798</v>
      </c>
      <c r="F607">
        <v>0.12619909063219101</v>
      </c>
      <c r="G607">
        <v>-8.4432974510351304</v>
      </c>
      <c r="H607">
        <v>3.0850872268834599E-17</v>
      </c>
      <c r="I607">
        <v>3.2612105609751602E-15</v>
      </c>
    </row>
    <row r="608" spans="1:9" x14ac:dyDescent="0.2">
      <c r="A608" t="s">
        <v>4308</v>
      </c>
      <c r="B608" t="s">
        <v>4309</v>
      </c>
      <c r="C608" s="4">
        <v>0.969063530422269</v>
      </c>
      <c r="D608" s="5">
        <f t="shared" si="9"/>
        <v>1.9575695022964699</v>
      </c>
      <c r="E608">
        <v>102.715397058188</v>
      </c>
      <c r="F608">
        <v>0.23920312536562999</v>
      </c>
      <c r="G608">
        <v>-4.0512160070694003</v>
      </c>
      <c r="H608">
        <v>5.0952142157603603E-5</v>
      </c>
      <c r="I608">
        <v>5.2628489691793198E-4</v>
      </c>
    </row>
    <row r="609" spans="1:9" x14ac:dyDescent="0.2">
      <c r="A609" t="s">
        <v>3980</v>
      </c>
      <c r="B609" t="s">
        <v>3981</v>
      </c>
      <c r="C609" s="4">
        <v>0.83826383009905803</v>
      </c>
      <c r="D609" s="5">
        <f t="shared" si="9"/>
        <v>1.7878972531135031</v>
      </c>
      <c r="E609">
        <v>197.25474083671199</v>
      </c>
      <c r="F609">
        <v>0.15370763348816399</v>
      </c>
      <c r="G609">
        <v>-5.4536252434307997</v>
      </c>
      <c r="H609">
        <v>4.9353156858419203E-8</v>
      </c>
      <c r="I609">
        <v>1.14326827440959E-6</v>
      </c>
    </row>
    <row r="610" spans="1:9" x14ac:dyDescent="0.2">
      <c r="A610" t="s">
        <v>4450</v>
      </c>
      <c r="B610" t="s">
        <v>4451</v>
      </c>
      <c r="C610" s="4">
        <v>1.0480307234790001</v>
      </c>
      <c r="D610" s="5">
        <f t="shared" si="9"/>
        <v>2.0677055056619498</v>
      </c>
      <c r="E610">
        <v>192.987494846858</v>
      </c>
      <c r="F610">
        <v>0.15827924762113699</v>
      </c>
      <c r="G610">
        <v>-6.62140324287871</v>
      </c>
      <c r="H610">
        <v>3.55804886450519E-11</v>
      </c>
      <c r="I610">
        <v>1.6599589981833999E-9</v>
      </c>
    </row>
    <row r="611" spans="1:9" x14ac:dyDescent="0.2">
      <c r="A611" t="s">
        <v>2580</v>
      </c>
      <c r="B611" t="s">
        <v>2581</v>
      </c>
      <c r="C611" s="4">
        <v>0.54045583309967604</v>
      </c>
      <c r="D611" s="5">
        <f t="shared" si="9"/>
        <v>1.4544319862279316</v>
      </c>
      <c r="E611">
        <v>483.82731422727898</v>
      </c>
      <c r="F611">
        <v>0.123818071232366</v>
      </c>
      <c r="G611">
        <v>-4.3649188500555702</v>
      </c>
      <c r="H611">
        <v>1.27169959425523E-5</v>
      </c>
      <c r="I611">
        <v>1.58152841572978E-4</v>
      </c>
    </row>
    <row r="612" spans="1:9" x14ac:dyDescent="0.2">
      <c r="A612" t="s">
        <v>3902</v>
      </c>
      <c r="B612" t="s">
        <v>3903</v>
      </c>
      <c r="C612" s="4">
        <v>0.81281507843793699</v>
      </c>
      <c r="D612" s="5">
        <f t="shared" si="9"/>
        <v>1.7566357602342899</v>
      </c>
      <c r="E612">
        <v>171.401318466617</v>
      </c>
      <c r="F612">
        <v>0.21124296823010399</v>
      </c>
      <c r="G612">
        <v>-3.8477734205692</v>
      </c>
      <c r="H612">
        <v>1.1919621446877199E-4</v>
      </c>
      <c r="I612">
        <v>1.08196476850947E-3</v>
      </c>
    </row>
    <row r="613" spans="1:9" x14ac:dyDescent="0.2">
      <c r="A613" t="s">
        <v>4478</v>
      </c>
      <c r="B613" t="s">
        <v>4479</v>
      </c>
      <c r="C613" s="4">
        <v>1.0752271021794799</v>
      </c>
      <c r="D613" s="5">
        <f t="shared" si="9"/>
        <v>2.107053728163744</v>
      </c>
      <c r="E613">
        <v>244.80328034307601</v>
      </c>
      <c r="F613">
        <v>0.13284066359122201</v>
      </c>
      <c r="G613">
        <v>-8.0941111939050199</v>
      </c>
      <c r="H613">
        <v>5.7683979156963299E-16</v>
      </c>
      <c r="I613">
        <v>5.4431515247435102E-14</v>
      </c>
    </row>
    <row r="614" spans="1:9" x14ac:dyDescent="0.2">
      <c r="A614" t="s">
        <v>3140</v>
      </c>
      <c r="B614" t="s">
        <v>3141</v>
      </c>
      <c r="C614" s="4">
        <v>0.63244702361742899</v>
      </c>
      <c r="D614" s="5">
        <f t="shared" si="9"/>
        <v>1.5501921194367605</v>
      </c>
      <c r="E614">
        <v>125.84330623132701</v>
      </c>
      <c r="F614">
        <v>0.161030198326017</v>
      </c>
      <c r="G614">
        <v>-3.9275057113014</v>
      </c>
      <c r="H614">
        <v>8.5831383350023395E-5</v>
      </c>
      <c r="I614">
        <v>8.1917472269262296E-4</v>
      </c>
    </row>
    <row r="615" spans="1:9" x14ac:dyDescent="0.2">
      <c r="A615" t="s">
        <v>4670</v>
      </c>
      <c r="B615" t="s">
        <v>4671</v>
      </c>
      <c r="C615" s="4">
        <v>1.24987646217665</v>
      </c>
      <c r="D615" s="5">
        <f t="shared" si="9"/>
        <v>2.3782105753667504</v>
      </c>
      <c r="E615">
        <v>146.94926750424301</v>
      </c>
      <c r="F615">
        <v>0.21056634811035099</v>
      </c>
      <c r="G615">
        <v>-5.9357844850005597</v>
      </c>
      <c r="H615">
        <v>2.9244374882040499E-9</v>
      </c>
      <c r="I615">
        <v>8.99520348581659E-8</v>
      </c>
    </row>
    <row r="616" spans="1:9" x14ac:dyDescent="0.2">
      <c r="A616" t="s">
        <v>3162</v>
      </c>
      <c r="B616" t="s">
        <v>3163</v>
      </c>
      <c r="C616" s="4">
        <v>0.63447816575490601</v>
      </c>
      <c r="D616" s="5">
        <f t="shared" si="9"/>
        <v>1.5523761416694637</v>
      </c>
      <c r="E616">
        <v>1086.7935172349401</v>
      </c>
      <c r="F616">
        <v>0.142543348930944</v>
      </c>
      <c r="G616">
        <v>-4.4511243106985203</v>
      </c>
      <c r="H616">
        <v>8.5421872367161393E-6</v>
      </c>
      <c r="I616">
        <v>1.1208308048381801E-4</v>
      </c>
    </row>
    <row r="617" spans="1:9" x14ac:dyDescent="0.2">
      <c r="A617" t="s">
        <v>4416</v>
      </c>
      <c r="B617" t="s">
        <v>4417</v>
      </c>
      <c r="C617" s="4">
        <v>1.0272151280407</v>
      </c>
      <c r="D617" s="5">
        <f t="shared" si="9"/>
        <v>2.0380862806162532</v>
      </c>
      <c r="E617">
        <v>206.70938881368099</v>
      </c>
      <c r="F617">
        <v>0.16980392014041301</v>
      </c>
      <c r="G617">
        <v>-6.0494193961557503</v>
      </c>
      <c r="H617">
        <v>1.45368773116398E-9</v>
      </c>
      <c r="I617">
        <v>4.7420883761524902E-8</v>
      </c>
    </row>
    <row r="618" spans="1:9" x14ac:dyDescent="0.2">
      <c r="A618" t="s">
        <v>3170</v>
      </c>
      <c r="B618" t="s">
        <v>3171</v>
      </c>
      <c r="C618" s="4">
        <v>0.63509163201713403</v>
      </c>
      <c r="D618" s="5">
        <f t="shared" si="9"/>
        <v>1.5530363871593413</v>
      </c>
      <c r="E618">
        <v>183.48742235177099</v>
      </c>
      <c r="F618">
        <v>0.17241354759886501</v>
      </c>
      <c r="G618">
        <v>-3.6835367107852202</v>
      </c>
      <c r="H618">
        <v>2.3002013929894599E-4</v>
      </c>
      <c r="I618">
        <v>1.89718339089925E-3</v>
      </c>
    </row>
    <row r="619" spans="1:9" x14ac:dyDescent="0.2">
      <c r="A619" t="s">
        <v>3380</v>
      </c>
      <c r="B619" t="s">
        <v>3381</v>
      </c>
      <c r="C619" s="4">
        <v>0.68154749885858701</v>
      </c>
      <c r="D619" s="5">
        <f t="shared" si="9"/>
        <v>1.603859203542533</v>
      </c>
      <c r="E619">
        <v>717.37395851787403</v>
      </c>
      <c r="F619">
        <v>0.11083772113262599</v>
      </c>
      <c r="G619">
        <v>-6.14905730552743</v>
      </c>
      <c r="H619">
        <v>7.7944816101108799E-10</v>
      </c>
      <c r="I619">
        <v>2.7178169488950299E-8</v>
      </c>
    </row>
    <row r="620" spans="1:9" x14ac:dyDescent="0.2">
      <c r="A620" t="s">
        <v>2900</v>
      </c>
      <c r="B620" t="s">
        <v>2901</v>
      </c>
      <c r="C620" s="4">
        <v>0.58929727407106203</v>
      </c>
      <c r="D620" s="5">
        <f t="shared" si="9"/>
        <v>1.5045137315530035</v>
      </c>
      <c r="E620">
        <v>2689.5753210305402</v>
      </c>
      <c r="F620">
        <v>9.8849595265246296E-2</v>
      </c>
      <c r="G620">
        <v>-5.9615547488058098</v>
      </c>
      <c r="H620">
        <v>2.4984917579545098E-9</v>
      </c>
      <c r="I620">
        <v>7.7999643628703097E-8</v>
      </c>
    </row>
    <row r="621" spans="1:9" x14ac:dyDescent="0.2">
      <c r="A621" t="s">
        <v>3598</v>
      </c>
      <c r="B621" t="s">
        <v>3599</v>
      </c>
      <c r="C621" s="4">
        <v>0.730958860652278</v>
      </c>
      <c r="D621" s="5">
        <f t="shared" si="9"/>
        <v>1.6597418419327081</v>
      </c>
      <c r="E621">
        <v>41.526955881016001</v>
      </c>
      <c r="F621">
        <v>0.28604574619677797</v>
      </c>
      <c r="G621">
        <v>-2.55539147276615</v>
      </c>
      <c r="H621">
        <v>1.06068431655739E-2</v>
      </c>
      <c r="I621">
        <v>4.4366515039172202E-2</v>
      </c>
    </row>
    <row r="622" spans="1:9" x14ac:dyDescent="0.2">
      <c r="A622" t="s">
        <v>4152</v>
      </c>
      <c r="B622" t="s">
        <v>4153</v>
      </c>
      <c r="C622" s="4">
        <v>0.91028567163997498</v>
      </c>
      <c r="D622" s="5">
        <f t="shared" si="9"/>
        <v>1.8794176097495294</v>
      </c>
      <c r="E622">
        <v>3707.7568091084599</v>
      </c>
      <c r="F622">
        <v>9.2018074940818401E-2</v>
      </c>
      <c r="G622">
        <v>-9.8924659337356005</v>
      </c>
      <c r="H622">
        <v>4.4883331303106602E-23</v>
      </c>
      <c r="I622">
        <v>7.8909620992051199E-21</v>
      </c>
    </row>
    <row r="623" spans="1:9" x14ac:dyDescent="0.2">
      <c r="A623" t="s">
        <v>3900</v>
      </c>
      <c r="B623" t="s">
        <v>3901</v>
      </c>
      <c r="C623" s="4">
        <v>0.81220221232136902</v>
      </c>
      <c r="D623" s="5">
        <f t="shared" si="9"/>
        <v>1.7558896885636439</v>
      </c>
      <c r="E623">
        <v>287.03514515073101</v>
      </c>
      <c r="F623">
        <v>0.17512654118580401</v>
      </c>
      <c r="G623">
        <v>-4.6378019392254597</v>
      </c>
      <c r="H623">
        <v>3.5213397615656098E-6</v>
      </c>
      <c r="I623">
        <v>5.2185817832891703E-5</v>
      </c>
    </row>
    <row r="624" spans="1:9" x14ac:dyDescent="0.2">
      <c r="A624" t="s">
        <v>3106</v>
      </c>
      <c r="B624" t="s">
        <v>3107</v>
      </c>
      <c r="C624" s="4">
        <v>0.62616924382218597</v>
      </c>
      <c r="D624" s="5">
        <f t="shared" si="9"/>
        <v>1.543461229231146</v>
      </c>
      <c r="E624">
        <v>7577.8226804963197</v>
      </c>
      <c r="F624">
        <v>0.11621007428239299</v>
      </c>
      <c r="G624">
        <v>-5.3882526767909997</v>
      </c>
      <c r="H624">
        <v>7.1145981612649194E-8</v>
      </c>
      <c r="I624">
        <v>1.58648889839048E-6</v>
      </c>
    </row>
    <row r="625" spans="1:9" x14ac:dyDescent="0.2">
      <c r="A625" t="s">
        <v>4498</v>
      </c>
      <c r="B625" t="s">
        <v>4499</v>
      </c>
      <c r="C625" s="4">
        <v>1.0884841518350901</v>
      </c>
      <c r="D625" s="5">
        <f t="shared" si="9"/>
        <v>2.1265048595197689</v>
      </c>
      <c r="E625">
        <v>75.259768982740397</v>
      </c>
      <c r="F625">
        <v>0.27815207560472099</v>
      </c>
      <c r="G625">
        <v>-3.9132699242623201</v>
      </c>
      <c r="H625">
        <v>9.1054654934845898E-5</v>
      </c>
      <c r="I625">
        <v>8.5775231061579105E-4</v>
      </c>
    </row>
    <row r="626" spans="1:9" x14ac:dyDescent="0.2">
      <c r="A626" t="s">
        <v>3542</v>
      </c>
      <c r="B626" t="s">
        <v>3543</v>
      </c>
      <c r="C626" s="4">
        <v>0.71538265452870697</v>
      </c>
      <c r="D626" s="5">
        <f t="shared" si="9"/>
        <v>1.6419186556565482</v>
      </c>
      <c r="E626">
        <v>194.90927010452501</v>
      </c>
      <c r="F626">
        <v>0.14910113330682001</v>
      </c>
      <c r="G626">
        <v>-4.7979692619545196</v>
      </c>
      <c r="H626">
        <v>1.6028236825081301E-6</v>
      </c>
      <c r="I626">
        <v>2.5617570473924199E-5</v>
      </c>
    </row>
    <row r="627" spans="1:9" x14ac:dyDescent="0.2">
      <c r="A627" t="s">
        <v>2776</v>
      </c>
      <c r="B627" t="s">
        <v>2777</v>
      </c>
      <c r="C627" s="4">
        <v>0.57029705063535796</v>
      </c>
      <c r="D627" s="5">
        <f t="shared" si="9"/>
        <v>1.4848292652208983</v>
      </c>
      <c r="E627">
        <v>131.13773093416</v>
      </c>
      <c r="F627">
        <v>0.169325000520687</v>
      </c>
      <c r="G627">
        <v>-3.3680617090308602</v>
      </c>
      <c r="H627">
        <v>7.5698650772136502E-4</v>
      </c>
      <c r="I627">
        <v>5.0898505040105598E-3</v>
      </c>
    </row>
    <row r="628" spans="1:9" x14ac:dyDescent="0.2">
      <c r="A628" t="s">
        <v>2400</v>
      </c>
      <c r="B628" t="s">
        <v>2401</v>
      </c>
      <c r="C628" s="4">
        <v>0.51377356836147003</v>
      </c>
      <c r="D628" s="5">
        <f t="shared" si="9"/>
        <v>1.4277798714026362</v>
      </c>
      <c r="E628">
        <v>2481.4507355277201</v>
      </c>
      <c r="F628">
        <v>0.101438325792912</v>
      </c>
      <c r="G628">
        <v>-5.0648861201667099</v>
      </c>
      <c r="H628">
        <v>4.0864456328867001E-7</v>
      </c>
      <c r="I628">
        <v>7.5333129095445597E-6</v>
      </c>
    </row>
    <row r="629" spans="1:9" x14ac:dyDescent="0.2">
      <c r="A629" t="s">
        <v>4518</v>
      </c>
      <c r="B629" t="s">
        <v>4519</v>
      </c>
      <c r="C629" s="4">
        <v>1.09939875537799</v>
      </c>
      <c r="D629" s="5">
        <f t="shared" si="9"/>
        <v>2.142653785838045</v>
      </c>
      <c r="E629">
        <v>7.0388527933667699</v>
      </c>
      <c r="F629">
        <v>0.40492672604632601</v>
      </c>
      <c r="G629">
        <v>-2.7150560451082999</v>
      </c>
      <c r="H629">
        <v>6.62645553493354E-3</v>
      </c>
      <c r="I629">
        <v>3.0719739221140401E-2</v>
      </c>
    </row>
    <row r="630" spans="1:9" x14ac:dyDescent="0.2">
      <c r="A630" t="s">
        <v>5088</v>
      </c>
      <c r="B630" t="s">
        <v>5089</v>
      </c>
      <c r="C630" s="4">
        <v>3.0598285330407902</v>
      </c>
      <c r="D630" s="5">
        <f t="shared" si="9"/>
        <v>8.3387349538441597</v>
      </c>
      <c r="E630">
        <v>19.976542885217899</v>
      </c>
      <c r="F630">
        <v>0.395483851535116</v>
      </c>
      <c r="G630">
        <v>-7.7369240770861296</v>
      </c>
      <c r="H630">
        <v>1.01850837904474E-14</v>
      </c>
      <c r="I630">
        <v>8.1392951898589902E-13</v>
      </c>
    </row>
    <row r="631" spans="1:9" x14ac:dyDescent="0.2">
      <c r="A631" t="s">
        <v>4888</v>
      </c>
      <c r="B631" t="s">
        <v>4889</v>
      </c>
      <c r="C631" s="4">
        <v>1.6407232477259299</v>
      </c>
      <c r="D631" s="5">
        <f t="shared" si="9"/>
        <v>3.1182211445237473</v>
      </c>
      <c r="E631">
        <v>88.338688505394998</v>
      </c>
      <c r="F631">
        <v>0.26388789012389702</v>
      </c>
      <c r="G631">
        <v>-6.2175011022885496</v>
      </c>
      <c r="H631">
        <v>5.0513461339023299E-10</v>
      </c>
      <c r="I631">
        <v>1.8261381629531701E-8</v>
      </c>
    </row>
    <row r="632" spans="1:9" x14ac:dyDescent="0.2">
      <c r="A632" t="s">
        <v>3492</v>
      </c>
      <c r="B632" t="s">
        <v>3493</v>
      </c>
      <c r="C632" s="4">
        <v>0.70592608244966903</v>
      </c>
      <c r="D632" s="5">
        <f t="shared" si="9"/>
        <v>1.6311914092354083</v>
      </c>
      <c r="E632">
        <v>1829.6061635807901</v>
      </c>
      <c r="F632">
        <v>0.103699152779061</v>
      </c>
      <c r="G632">
        <v>-6.8074431037416296</v>
      </c>
      <c r="H632">
        <v>9.9348580577588407E-12</v>
      </c>
      <c r="I632">
        <v>5.1213580024903798E-10</v>
      </c>
    </row>
    <row r="633" spans="1:9" x14ac:dyDescent="0.2">
      <c r="A633" t="s">
        <v>3662</v>
      </c>
      <c r="B633" t="s">
        <v>3663</v>
      </c>
      <c r="C633" s="4">
        <v>0.75028797385658896</v>
      </c>
      <c r="D633" s="5">
        <f t="shared" si="9"/>
        <v>1.6821285637658445</v>
      </c>
      <c r="E633">
        <v>228.09376724332799</v>
      </c>
      <c r="F633">
        <v>0.17012622182192799</v>
      </c>
      <c r="G633">
        <v>-4.4101841904296304</v>
      </c>
      <c r="H633">
        <v>1.03282731162877E-5</v>
      </c>
      <c r="I633">
        <v>1.3246742017978999E-4</v>
      </c>
    </row>
    <row r="634" spans="1:9" x14ac:dyDescent="0.2">
      <c r="A634" t="s">
        <v>4902</v>
      </c>
      <c r="B634" t="s">
        <v>4903</v>
      </c>
      <c r="C634" s="4">
        <v>1.67353984366054</v>
      </c>
      <c r="D634" s="5">
        <f t="shared" si="9"/>
        <v>3.1899633387888557</v>
      </c>
      <c r="E634">
        <v>3329.88638741554</v>
      </c>
      <c r="F634">
        <v>0.132943771295779</v>
      </c>
      <c r="G634">
        <v>-12.588328338731801</v>
      </c>
      <c r="H634">
        <v>2.4480280880368901E-36</v>
      </c>
      <c r="I634">
        <v>1.1050531115241101E-33</v>
      </c>
    </row>
    <row r="635" spans="1:9" x14ac:dyDescent="0.2">
      <c r="A635" t="s">
        <v>4384</v>
      </c>
      <c r="B635" t="s">
        <v>4385</v>
      </c>
      <c r="C635" s="4">
        <v>1.0082105627025999</v>
      </c>
      <c r="D635" s="5">
        <f t="shared" si="9"/>
        <v>2.0114147072492954</v>
      </c>
      <c r="E635">
        <v>359.814740045642</v>
      </c>
      <c r="F635">
        <v>0.18614779551760399</v>
      </c>
      <c r="G635">
        <v>-5.4161831994795504</v>
      </c>
      <c r="H635">
        <v>6.0884719118513997E-8</v>
      </c>
      <c r="I635">
        <v>1.38353276015976E-6</v>
      </c>
    </row>
    <row r="636" spans="1:9" x14ac:dyDescent="0.2">
      <c r="A636" t="s">
        <v>5008</v>
      </c>
      <c r="B636" t="s">
        <v>5009</v>
      </c>
      <c r="C636" s="4">
        <v>2.0916120760093699</v>
      </c>
      <c r="D636" s="5">
        <f t="shared" si="9"/>
        <v>4.2622407230005885</v>
      </c>
      <c r="E636">
        <v>16.612209855477801</v>
      </c>
      <c r="F636">
        <v>0.38439006258277503</v>
      </c>
      <c r="G636">
        <v>-5.4413791604171804</v>
      </c>
      <c r="H636">
        <v>5.2869650575089801E-8</v>
      </c>
      <c r="I636">
        <v>1.2162932560677E-6</v>
      </c>
    </row>
    <row r="637" spans="1:9" x14ac:dyDescent="0.2">
      <c r="A637" t="s">
        <v>4276</v>
      </c>
      <c r="B637" t="s">
        <v>4277</v>
      </c>
      <c r="C637" s="4">
        <v>0.94947520958986398</v>
      </c>
      <c r="D637" s="5">
        <f t="shared" si="9"/>
        <v>1.931170053456861</v>
      </c>
      <c r="E637">
        <v>479.51902147879201</v>
      </c>
      <c r="F637">
        <v>0.16936864884861799</v>
      </c>
      <c r="G637">
        <v>-5.6059679051847802</v>
      </c>
      <c r="H637">
        <v>2.0709433874206601E-8</v>
      </c>
      <c r="I637">
        <v>5.2726976305944797E-7</v>
      </c>
    </row>
    <row r="638" spans="1:9" x14ac:dyDescent="0.2">
      <c r="A638" t="s">
        <v>2602</v>
      </c>
      <c r="B638" t="s">
        <v>2603</v>
      </c>
      <c r="C638" s="4">
        <v>0.54399393169503996</v>
      </c>
      <c r="D638" s="5">
        <f t="shared" si="9"/>
        <v>1.4580032461089125</v>
      </c>
      <c r="E638">
        <v>98.966914043703795</v>
      </c>
      <c r="F638">
        <v>0.188248209849742</v>
      </c>
      <c r="G638">
        <v>-2.88976948109759</v>
      </c>
      <c r="H638">
        <v>3.8552441579441299E-3</v>
      </c>
      <c r="I638">
        <v>1.9739511933164599E-2</v>
      </c>
    </row>
    <row r="639" spans="1:9" x14ac:dyDescent="0.2">
      <c r="A639" t="s">
        <v>2336</v>
      </c>
      <c r="B639" t="s">
        <v>2337</v>
      </c>
      <c r="C639" s="4">
        <v>0.504586567230628</v>
      </c>
      <c r="D639" s="5">
        <f t="shared" si="9"/>
        <v>1.4187167366282167</v>
      </c>
      <c r="E639">
        <v>94.535424471760805</v>
      </c>
      <c r="F639">
        <v>0.17664113068081699</v>
      </c>
      <c r="G639">
        <v>-2.8565632776796201</v>
      </c>
      <c r="H639">
        <v>4.28254631787161E-3</v>
      </c>
      <c r="I639">
        <v>2.1518378038836199E-2</v>
      </c>
    </row>
    <row r="640" spans="1:9" x14ac:dyDescent="0.2">
      <c r="A640" t="s">
        <v>4084</v>
      </c>
      <c r="B640" t="s">
        <v>4085</v>
      </c>
      <c r="C640" s="4">
        <v>0.87396664768189802</v>
      </c>
      <c r="D640" s="5">
        <f t="shared" si="9"/>
        <v>1.8326949205001923</v>
      </c>
      <c r="E640">
        <v>784.11688330044001</v>
      </c>
      <c r="F640">
        <v>0.15200557583843</v>
      </c>
      <c r="G640">
        <v>-5.7495696645421503</v>
      </c>
      <c r="H640">
        <v>8.9470882325150494E-9</v>
      </c>
      <c r="I640">
        <v>2.5072863701252799E-7</v>
      </c>
    </row>
    <row r="641" spans="1:9" x14ac:dyDescent="0.2">
      <c r="A641" t="s">
        <v>2638</v>
      </c>
      <c r="B641" t="s">
        <v>2639</v>
      </c>
      <c r="C641" s="4">
        <v>0.55143570074038795</v>
      </c>
      <c r="D641" s="5">
        <f t="shared" si="9"/>
        <v>1.4655434088400621</v>
      </c>
      <c r="E641">
        <v>89.542301795783402</v>
      </c>
      <c r="F641">
        <v>0.211904931185697</v>
      </c>
      <c r="G641">
        <v>-2.6022787561142402</v>
      </c>
      <c r="H641">
        <v>9.2606545757373798E-3</v>
      </c>
      <c r="I641">
        <v>3.9999462240001601E-2</v>
      </c>
    </row>
    <row r="642" spans="1:9" x14ac:dyDescent="0.2">
      <c r="A642" t="s">
        <v>2450</v>
      </c>
      <c r="B642" t="s">
        <v>2451</v>
      </c>
      <c r="C642" s="4">
        <v>0.52232694025281201</v>
      </c>
      <c r="D642" s="5">
        <f t="shared" si="9"/>
        <v>1.4362699579611806</v>
      </c>
      <c r="E642">
        <v>789.63430422342003</v>
      </c>
      <c r="F642">
        <v>0.109806392828384</v>
      </c>
      <c r="G642">
        <v>-4.7567990059481602</v>
      </c>
      <c r="H642">
        <v>1.9668682643899501E-6</v>
      </c>
      <c r="I642">
        <v>3.0864205741694197E-5</v>
      </c>
    </row>
    <row r="643" spans="1:9" x14ac:dyDescent="0.2">
      <c r="A643" t="s">
        <v>3664</v>
      </c>
      <c r="B643" t="s">
        <v>3665</v>
      </c>
      <c r="C643" s="4">
        <v>0.750663495659189</v>
      </c>
      <c r="D643" s="5">
        <f t="shared" ref="D643:D706" si="10">POWER(2,C643)</f>
        <v>1.6825664651585561</v>
      </c>
      <c r="E643">
        <v>678.58621487438802</v>
      </c>
      <c r="F643">
        <v>0.14531722863093099</v>
      </c>
      <c r="G643">
        <v>-5.1656882169538401</v>
      </c>
      <c r="H643">
        <v>2.3955582678736801E-7</v>
      </c>
      <c r="I643">
        <v>4.7209901451999899E-6</v>
      </c>
    </row>
    <row r="644" spans="1:9" x14ac:dyDescent="0.2">
      <c r="A644" t="s">
        <v>3660</v>
      </c>
      <c r="B644" t="s">
        <v>3661</v>
      </c>
      <c r="C644" s="4">
        <v>0.74762848503228596</v>
      </c>
      <c r="D644" s="5">
        <f t="shared" si="10"/>
        <v>1.6790305554101459</v>
      </c>
      <c r="E644">
        <v>284.40376493074501</v>
      </c>
      <c r="F644">
        <v>0.17960969356405401</v>
      </c>
      <c r="G644">
        <v>-4.1625174576986899</v>
      </c>
      <c r="H644">
        <v>3.1475806888471701E-5</v>
      </c>
      <c r="I644">
        <v>3.4654510655982398E-4</v>
      </c>
    </row>
    <row r="645" spans="1:9" x14ac:dyDescent="0.2">
      <c r="A645" t="s">
        <v>4756</v>
      </c>
      <c r="B645" t="s">
        <v>4757</v>
      </c>
      <c r="C645" s="4">
        <v>1.35081535268223</v>
      </c>
      <c r="D645" s="5">
        <f t="shared" si="10"/>
        <v>2.5505623216880249</v>
      </c>
      <c r="E645">
        <v>57.403370149043802</v>
      </c>
      <c r="F645">
        <v>0.23842017006412999</v>
      </c>
      <c r="G645">
        <v>-5.6656924299604601</v>
      </c>
      <c r="H645">
        <v>1.46431984702106E-8</v>
      </c>
      <c r="I645">
        <v>3.9006491363549898E-7</v>
      </c>
    </row>
    <row r="646" spans="1:9" x14ac:dyDescent="0.2">
      <c r="A646" t="s">
        <v>3014</v>
      </c>
      <c r="B646" t="s">
        <v>3015</v>
      </c>
      <c r="C646" s="4">
        <v>0.61169438570552304</v>
      </c>
      <c r="D646" s="5">
        <f t="shared" si="10"/>
        <v>1.5280527903656111</v>
      </c>
      <c r="E646">
        <v>106.725354667871</v>
      </c>
      <c r="F646">
        <v>0.23847707061814999</v>
      </c>
      <c r="G646">
        <v>-2.5650029334894402</v>
      </c>
      <c r="H646">
        <v>1.0317493272314999E-2</v>
      </c>
      <c r="I646">
        <v>4.3450018314222197E-2</v>
      </c>
    </row>
    <row r="647" spans="1:9" x14ac:dyDescent="0.2">
      <c r="A647" t="s">
        <v>3008</v>
      </c>
      <c r="B647" t="s">
        <v>3009</v>
      </c>
      <c r="C647" s="4">
        <v>0.60943636260091505</v>
      </c>
      <c r="D647" s="5">
        <f t="shared" si="10"/>
        <v>1.5256630408694274</v>
      </c>
      <c r="E647">
        <v>637.97636306247205</v>
      </c>
      <c r="F647">
        <v>0.22193783613840201</v>
      </c>
      <c r="G647">
        <v>-2.7459777620831902</v>
      </c>
      <c r="H647">
        <v>6.0330852888342704E-3</v>
      </c>
      <c r="I647">
        <v>2.8440471491422498E-2</v>
      </c>
    </row>
    <row r="648" spans="1:9" x14ac:dyDescent="0.2">
      <c r="A648" t="s">
        <v>4886</v>
      </c>
      <c r="B648" t="s">
        <v>4887</v>
      </c>
      <c r="C648" s="4">
        <v>1.63895575221701</v>
      </c>
      <c r="D648" s="5">
        <f t="shared" si="10"/>
        <v>3.1144032433304241</v>
      </c>
      <c r="E648">
        <v>1561.1924811885001</v>
      </c>
      <c r="F648">
        <v>0.13003053261578901</v>
      </c>
      <c r="G648">
        <v>-12.6043915936249</v>
      </c>
      <c r="H648">
        <v>1.99707709172726E-36</v>
      </c>
      <c r="I648">
        <v>9.2653282183413102E-34</v>
      </c>
    </row>
    <row r="649" spans="1:9" x14ac:dyDescent="0.2">
      <c r="A649" t="s">
        <v>2746</v>
      </c>
      <c r="B649" t="s">
        <v>2747</v>
      </c>
      <c r="C649" s="4">
        <v>0.56783743558372601</v>
      </c>
      <c r="D649" s="5">
        <f t="shared" si="10"/>
        <v>1.4822999732497804</v>
      </c>
      <c r="E649">
        <v>99.1810267638363</v>
      </c>
      <c r="F649">
        <v>0.21894417811890901</v>
      </c>
      <c r="G649">
        <v>-2.5935260780276699</v>
      </c>
      <c r="H649">
        <v>9.49973344966119E-3</v>
      </c>
      <c r="I649">
        <v>4.0798289554189099E-2</v>
      </c>
    </row>
    <row r="650" spans="1:9" x14ac:dyDescent="0.2">
      <c r="A650" t="s">
        <v>4306</v>
      </c>
      <c r="B650" t="s">
        <v>4307</v>
      </c>
      <c r="C650" s="4">
        <v>0.96687661856412799</v>
      </c>
      <c r="D650" s="5">
        <f t="shared" si="10"/>
        <v>1.9546043649872207</v>
      </c>
      <c r="E650">
        <v>11.668815710463001</v>
      </c>
      <c r="F650">
        <v>0.35733884897833601</v>
      </c>
      <c r="G650">
        <v>-2.70576966744175</v>
      </c>
      <c r="H650">
        <v>6.8146294025829704E-3</v>
      </c>
      <c r="I650">
        <v>3.1441419967387002E-2</v>
      </c>
    </row>
    <row r="651" spans="1:9" x14ac:dyDescent="0.2">
      <c r="A651" t="s">
        <v>4766</v>
      </c>
      <c r="B651" t="s">
        <v>4767</v>
      </c>
      <c r="C651" s="4">
        <v>1.35921074200935</v>
      </c>
      <c r="D651" s="5">
        <f t="shared" si="10"/>
        <v>2.5654479265500143</v>
      </c>
      <c r="E651">
        <v>5.3464729518816396</v>
      </c>
      <c r="F651">
        <v>0.404226401432698</v>
      </c>
      <c r="G651">
        <v>-3.3624986819067502</v>
      </c>
      <c r="H651">
        <v>7.7240494855975697E-4</v>
      </c>
      <c r="I651">
        <v>5.1768488968078098E-3</v>
      </c>
    </row>
    <row r="652" spans="1:9" x14ac:dyDescent="0.2">
      <c r="A652" t="s">
        <v>4666</v>
      </c>
      <c r="B652" t="s">
        <v>4667</v>
      </c>
      <c r="C652" s="4">
        <v>1.2479130579945601</v>
      </c>
      <c r="D652" s="5">
        <f t="shared" si="10"/>
        <v>2.3749762032040969</v>
      </c>
      <c r="E652">
        <v>1725.6051752850201</v>
      </c>
      <c r="F652">
        <v>0.18302726804290001</v>
      </c>
      <c r="G652">
        <v>-6.8181810903829803</v>
      </c>
      <c r="H652">
        <v>9.2200377365309299E-12</v>
      </c>
      <c r="I652">
        <v>4.8273689741548501E-10</v>
      </c>
    </row>
    <row r="653" spans="1:9" x14ac:dyDescent="0.2">
      <c r="A653" t="s">
        <v>4340</v>
      </c>
      <c r="B653" t="s">
        <v>4341</v>
      </c>
      <c r="C653" s="4">
        <v>0.98281108790304605</v>
      </c>
      <c r="D653" s="5">
        <f t="shared" si="10"/>
        <v>1.9763125000160759</v>
      </c>
      <c r="E653">
        <v>1190.0186823131301</v>
      </c>
      <c r="F653">
        <v>8.8908525756197704E-2</v>
      </c>
      <c r="G653">
        <v>-11.054182706820299</v>
      </c>
      <c r="H653">
        <v>2.09233801124052E-28</v>
      </c>
      <c r="I653">
        <v>5.7288900760228006E-26</v>
      </c>
    </row>
    <row r="654" spans="1:9" x14ac:dyDescent="0.2">
      <c r="A654" t="s">
        <v>3832</v>
      </c>
      <c r="B654" t="s">
        <v>3833</v>
      </c>
      <c r="C654" s="4">
        <v>0.79518964671299897</v>
      </c>
      <c r="D654" s="5">
        <f t="shared" si="10"/>
        <v>1.7353054705683417</v>
      </c>
      <c r="E654">
        <v>404.47627549133199</v>
      </c>
      <c r="F654">
        <v>0.12838745270365601</v>
      </c>
      <c r="G654">
        <v>-6.1936710322344304</v>
      </c>
      <c r="H654">
        <v>5.8778841613558804E-10</v>
      </c>
      <c r="I654">
        <v>2.0799241793001298E-8</v>
      </c>
    </row>
    <row r="655" spans="1:9" x14ac:dyDescent="0.2">
      <c r="A655" t="s">
        <v>4460</v>
      </c>
      <c r="B655" t="s">
        <v>4461</v>
      </c>
      <c r="C655" s="4">
        <v>1.05582615519899</v>
      </c>
      <c r="D655" s="5">
        <f t="shared" si="10"/>
        <v>2.0789083467310197</v>
      </c>
      <c r="E655">
        <v>782.00425081580295</v>
      </c>
      <c r="F655">
        <v>0.133248156771473</v>
      </c>
      <c r="G655">
        <v>-7.9237580525018796</v>
      </c>
      <c r="H655">
        <v>2.3043780148202302E-15</v>
      </c>
      <c r="I655">
        <v>2.01506395829987E-13</v>
      </c>
    </row>
    <row r="656" spans="1:9" x14ac:dyDescent="0.2">
      <c r="A656" t="s">
        <v>2750</v>
      </c>
      <c r="B656" t="s">
        <v>2751</v>
      </c>
      <c r="C656" s="4">
        <v>0.56803793172602302</v>
      </c>
      <c r="D656" s="5">
        <f t="shared" si="10"/>
        <v>1.4825059877365683</v>
      </c>
      <c r="E656">
        <v>109.412944293075</v>
      </c>
      <c r="F656">
        <v>0.18915607998353701</v>
      </c>
      <c r="G656">
        <v>-3.0030117550303501</v>
      </c>
      <c r="H656">
        <v>2.67322105693261E-3</v>
      </c>
      <c r="I656">
        <v>1.4648339269320401E-2</v>
      </c>
    </row>
    <row r="657" spans="1:9" x14ac:dyDescent="0.2">
      <c r="A657" t="s">
        <v>2810</v>
      </c>
      <c r="B657" t="s">
        <v>2811</v>
      </c>
      <c r="C657" s="4">
        <v>0.573318056747538</v>
      </c>
      <c r="D657" s="5">
        <f t="shared" si="10"/>
        <v>1.4879417581232444</v>
      </c>
      <c r="E657">
        <v>113.796406872704</v>
      </c>
      <c r="F657">
        <v>0.15297293582695601</v>
      </c>
      <c r="G657">
        <v>-3.7478397969434099</v>
      </c>
      <c r="H657">
        <v>1.7836411261999501E-4</v>
      </c>
      <c r="I657">
        <v>1.53085170040039E-3</v>
      </c>
    </row>
    <row r="658" spans="1:9" x14ac:dyDescent="0.2">
      <c r="A658" t="s">
        <v>4372</v>
      </c>
      <c r="B658" t="s">
        <v>4373</v>
      </c>
      <c r="C658" s="4">
        <v>0.99956678528631304</v>
      </c>
      <c r="D658" s="5">
        <f t="shared" si="10"/>
        <v>1.9993995270452507</v>
      </c>
      <c r="E658">
        <v>153.94692113296401</v>
      </c>
      <c r="F658">
        <v>0.15848759435985099</v>
      </c>
      <c r="G658">
        <v>-6.3069086847060296</v>
      </c>
      <c r="H658">
        <v>2.8466366146710201E-10</v>
      </c>
      <c r="I658">
        <v>1.1031212236249501E-8</v>
      </c>
    </row>
    <row r="659" spans="1:9" x14ac:dyDescent="0.2">
      <c r="A659" t="s">
        <v>4430</v>
      </c>
      <c r="B659" t="s">
        <v>4431</v>
      </c>
      <c r="C659" s="4">
        <v>1.03891933246491</v>
      </c>
      <c r="D659" s="5">
        <f t="shared" si="10"/>
        <v>2.0546879887467768</v>
      </c>
      <c r="E659">
        <v>5.5686137231406896</v>
      </c>
      <c r="F659">
        <v>0.40466746580329499</v>
      </c>
      <c r="G659">
        <v>-2.5673408916196898</v>
      </c>
      <c r="H659">
        <v>1.0248180859273899E-2</v>
      </c>
      <c r="I659">
        <v>4.3179898262258397E-2</v>
      </c>
    </row>
    <row r="660" spans="1:9" x14ac:dyDescent="0.2">
      <c r="A660" t="s">
        <v>4078</v>
      </c>
      <c r="B660" t="s">
        <v>4079</v>
      </c>
      <c r="C660" s="4">
        <v>0.87229599381987999</v>
      </c>
      <c r="D660" s="5">
        <f t="shared" si="10"/>
        <v>1.830573871595967</v>
      </c>
      <c r="E660">
        <v>287.84132819134999</v>
      </c>
      <c r="F660">
        <v>0.14703632182908999</v>
      </c>
      <c r="G660">
        <v>-5.9325205022049303</v>
      </c>
      <c r="H660">
        <v>2.9831912351837401E-9</v>
      </c>
      <c r="I660">
        <v>9.1088226709394501E-8</v>
      </c>
    </row>
    <row r="661" spans="1:9" x14ac:dyDescent="0.2">
      <c r="A661" t="s">
        <v>4708</v>
      </c>
      <c r="B661" t="s">
        <v>4709</v>
      </c>
      <c r="C661" s="4">
        <v>1.2922419127020801</v>
      </c>
      <c r="D661" s="5">
        <f t="shared" si="10"/>
        <v>2.4490834153911298</v>
      </c>
      <c r="E661">
        <v>19.0063943727327</v>
      </c>
      <c r="F661">
        <v>0.33390540688099102</v>
      </c>
      <c r="G661">
        <v>-3.87008382036371</v>
      </c>
      <c r="H661">
        <v>1.08797939912678E-4</v>
      </c>
      <c r="I661">
        <v>9.9897921518502203E-4</v>
      </c>
    </row>
    <row r="662" spans="1:9" x14ac:dyDescent="0.2">
      <c r="A662" t="s">
        <v>4020</v>
      </c>
      <c r="B662" t="s">
        <v>4021</v>
      </c>
      <c r="C662" s="4">
        <v>0.84735011013119799</v>
      </c>
      <c r="D662" s="5">
        <f t="shared" si="10"/>
        <v>1.7991931956573035</v>
      </c>
      <c r="E662">
        <v>333.01066502572598</v>
      </c>
      <c r="F662">
        <v>0.13190191155440401</v>
      </c>
      <c r="G662">
        <v>-6.4240927227328299</v>
      </c>
      <c r="H662">
        <v>1.3265832763536801E-10</v>
      </c>
      <c r="I662">
        <v>5.5810060155312804E-9</v>
      </c>
    </row>
    <row r="663" spans="1:9" x14ac:dyDescent="0.2">
      <c r="A663" t="s">
        <v>4986</v>
      </c>
      <c r="B663" t="s">
        <v>4987</v>
      </c>
      <c r="C663" s="4">
        <v>1.9840918838274899</v>
      </c>
      <c r="D663" s="5">
        <f t="shared" si="10"/>
        <v>3.9561356198849276</v>
      </c>
      <c r="E663">
        <v>154.93569049223501</v>
      </c>
      <c r="F663">
        <v>0.40171990876214397</v>
      </c>
      <c r="G663">
        <v>-4.93899316551488</v>
      </c>
      <c r="H663">
        <v>7.8526964345937796E-7</v>
      </c>
      <c r="I663">
        <v>1.34518703436498E-5</v>
      </c>
    </row>
    <row r="664" spans="1:9" x14ac:dyDescent="0.2">
      <c r="A664" t="s">
        <v>3676</v>
      </c>
      <c r="B664" t="s">
        <v>3677</v>
      </c>
      <c r="C664" s="4">
        <v>0.75253329489813903</v>
      </c>
      <c r="D664" s="5">
        <f t="shared" si="10"/>
        <v>1.6847485625583369</v>
      </c>
      <c r="E664">
        <v>206.964583131669</v>
      </c>
      <c r="F664">
        <v>0.139498279168244</v>
      </c>
      <c r="G664">
        <v>-5.3945704519446798</v>
      </c>
      <c r="H664">
        <v>6.8687672726858494E-8</v>
      </c>
      <c r="I664">
        <v>1.5390260307204699E-6</v>
      </c>
    </row>
    <row r="665" spans="1:9" x14ac:dyDescent="0.2">
      <c r="A665" t="s">
        <v>4882</v>
      </c>
      <c r="B665" t="s">
        <v>4883</v>
      </c>
      <c r="C665" s="4">
        <v>1.6337239870545199</v>
      </c>
      <c r="D665" s="5">
        <f t="shared" si="10"/>
        <v>3.103129676998126</v>
      </c>
      <c r="E665">
        <v>62.5549689360464</v>
      </c>
      <c r="F665">
        <v>0.26306265737628398</v>
      </c>
      <c r="G665">
        <v>-6.2103987063342299</v>
      </c>
      <c r="H665">
        <v>5.2850334840156902E-10</v>
      </c>
      <c r="I665">
        <v>1.8901633672383302E-8</v>
      </c>
    </row>
    <row r="666" spans="1:9" x14ac:dyDescent="0.2">
      <c r="A666" t="s">
        <v>2582</v>
      </c>
      <c r="B666" t="s">
        <v>2583</v>
      </c>
      <c r="C666" s="4">
        <v>0.54069708657078397</v>
      </c>
      <c r="D666" s="5">
        <f t="shared" si="10"/>
        <v>1.4546752227368474</v>
      </c>
      <c r="E666">
        <v>611.24165833222105</v>
      </c>
      <c r="F666">
        <v>0.120718694562071</v>
      </c>
      <c r="G666">
        <v>-4.4789838767910801</v>
      </c>
      <c r="H666">
        <v>7.4999197660216204E-6</v>
      </c>
      <c r="I666">
        <v>1.00613381471561E-4</v>
      </c>
    </row>
    <row r="667" spans="1:9" x14ac:dyDescent="0.2">
      <c r="A667" t="s">
        <v>2588</v>
      </c>
      <c r="B667" t="s">
        <v>2589</v>
      </c>
      <c r="C667" s="4">
        <v>0.54216746405665905</v>
      </c>
      <c r="D667" s="5">
        <f t="shared" si="10"/>
        <v>1.4561585660548639</v>
      </c>
      <c r="E667">
        <v>175.21907900020099</v>
      </c>
      <c r="F667">
        <v>0.136890967202659</v>
      </c>
      <c r="G667">
        <v>-3.9605788105362199</v>
      </c>
      <c r="H667">
        <v>7.4768311003492205E-5</v>
      </c>
      <c r="I667">
        <v>7.2664444411958999E-4</v>
      </c>
    </row>
    <row r="668" spans="1:9" x14ac:dyDescent="0.2">
      <c r="A668" t="s">
        <v>2742</v>
      </c>
      <c r="B668" t="s">
        <v>2743</v>
      </c>
      <c r="C668" s="4">
        <v>0.56720794566556798</v>
      </c>
      <c r="D668" s="5">
        <f t="shared" si="10"/>
        <v>1.4816533436266155</v>
      </c>
      <c r="E668">
        <v>189.47311627964999</v>
      </c>
      <c r="F668">
        <v>0.16506061067776201</v>
      </c>
      <c r="G668">
        <v>-3.43636160884498</v>
      </c>
      <c r="H668">
        <v>5.8958347677250003E-4</v>
      </c>
      <c r="I668">
        <v>4.1357510411819797E-3</v>
      </c>
    </row>
    <row r="669" spans="1:9" x14ac:dyDescent="0.2">
      <c r="A669" t="s">
        <v>4472</v>
      </c>
      <c r="B669" t="s">
        <v>4473</v>
      </c>
      <c r="C669" s="4">
        <v>1.06686151942106</v>
      </c>
      <c r="D669" s="5">
        <f t="shared" si="10"/>
        <v>2.0948711632644748</v>
      </c>
      <c r="E669">
        <v>137.90377717927899</v>
      </c>
      <c r="F669">
        <v>0.19204047970920099</v>
      </c>
      <c r="G669">
        <v>-5.55539915874283</v>
      </c>
      <c r="H669">
        <v>2.76978081883716E-8</v>
      </c>
      <c r="I669">
        <v>6.8231385304156801E-7</v>
      </c>
    </row>
    <row r="670" spans="1:9" x14ac:dyDescent="0.2">
      <c r="A670" t="s">
        <v>3762</v>
      </c>
      <c r="B670" t="s">
        <v>3763</v>
      </c>
      <c r="C670" s="4">
        <v>0.77440688051239404</v>
      </c>
      <c r="D670" s="5">
        <f t="shared" si="10"/>
        <v>1.7104866930423113</v>
      </c>
      <c r="E670">
        <v>821.85336267734897</v>
      </c>
      <c r="F670">
        <v>0.116120779970441</v>
      </c>
      <c r="G670">
        <v>-6.6689775999568797</v>
      </c>
      <c r="H670">
        <v>2.57591561126621E-11</v>
      </c>
      <c r="I670">
        <v>1.2357776080992301E-9</v>
      </c>
    </row>
    <row r="671" spans="1:9" x14ac:dyDescent="0.2">
      <c r="A671" t="s">
        <v>3500</v>
      </c>
      <c r="B671" t="s">
        <v>3501</v>
      </c>
      <c r="C671" s="4">
        <v>0.7070400222223</v>
      </c>
      <c r="D671" s="5">
        <f t="shared" si="10"/>
        <v>1.6324513779816392</v>
      </c>
      <c r="E671">
        <v>151.83219314504001</v>
      </c>
      <c r="F671">
        <v>0.15696269810174701</v>
      </c>
      <c r="G671">
        <v>-4.5045098661847698</v>
      </c>
      <c r="H671">
        <v>6.6526307296385803E-6</v>
      </c>
      <c r="I671">
        <v>9.0777972586947395E-5</v>
      </c>
    </row>
    <row r="672" spans="1:9" x14ac:dyDescent="0.2">
      <c r="A672" t="s">
        <v>4878</v>
      </c>
      <c r="B672" t="s">
        <v>4879</v>
      </c>
      <c r="C672" s="4">
        <v>1.6156945864004699</v>
      </c>
      <c r="D672" s="5">
        <f t="shared" si="10"/>
        <v>3.0645910883017686</v>
      </c>
      <c r="E672">
        <v>10.0021379333664</v>
      </c>
      <c r="F672">
        <v>0.37070308898168097</v>
      </c>
      <c r="G672">
        <v>-4.3584600032299896</v>
      </c>
      <c r="H672">
        <v>1.3098085344935601E-5</v>
      </c>
      <c r="I672">
        <v>1.6252913925045599E-4</v>
      </c>
    </row>
    <row r="673" spans="1:9" x14ac:dyDescent="0.2">
      <c r="A673" t="s">
        <v>4908</v>
      </c>
      <c r="B673" t="s">
        <v>4909</v>
      </c>
      <c r="C673" s="4">
        <v>1.6849648956418299</v>
      </c>
      <c r="D673" s="5">
        <f t="shared" si="10"/>
        <v>3.2153257251496918</v>
      </c>
      <c r="E673">
        <v>25.284044301923998</v>
      </c>
      <c r="F673">
        <v>0.30518057475550098</v>
      </c>
      <c r="G673">
        <v>-5.52120624647148</v>
      </c>
      <c r="H673">
        <v>3.3668030545355E-8</v>
      </c>
      <c r="I673">
        <v>8.1260613608167503E-7</v>
      </c>
    </row>
    <row r="674" spans="1:9" x14ac:dyDescent="0.2">
      <c r="A674" t="s">
        <v>3780</v>
      </c>
      <c r="B674" t="s">
        <v>3781</v>
      </c>
      <c r="C674" s="4">
        <v>0.780861393883161</v>
      </c>
      <c r="D674" s="5">
        <f t="shared" si="10"/>
        <v>1.7181564310491766</v>
      </c>
      <c r="E674">
        <v>62.0865133935025</v>
      </c>
      <c r="F674">
        <v>0.214289855180541</v>
      </c>
      <c r="G674">
        <v>-3.6439494218019699</v>
      </c>
      <c r="H674">
        <v>2.68486202639931E-4</v>
      </c>
      <c r="I674">
        <v>2.1579675440289302E-3</v>
      </c>
    </row>
    <row r="675" spans="1:9" x14ac:dyDescent="0.2">
      <c r="A675" t="s">
        <v>3860</v>
      </c>
      <c r="B675" t="s">
        <v>3861</v>
      </c>
      <c r="C675" s="4">
        <v>0.80315957627155898</v>
      </c>
      <c r="D675" s="5">
        <f t="shared" si="10"/>
        <v>1.7449184060182168</v>
      </c>
      <c r="E675">
        <v>98.553576603908198</v>
      </c>
      <c r="F675">
        <v>0.211426229949991</v>
      </c>
      <c r="G675">
        <v>-3.79876979531599</v>
      </c>
      <c r="H675">
        <v>1.4541607820629999E-4</v>
      </c>
      <c r="I675">
        <v>1.27688885788001E-3</v>
      </c>
    </row>
    <row r="676" spans="1:9" x14ac:dyDescent="0.2">
      <c r="A676" t="s">
        <v>3744</v>
      </c>
      <c r="B676" t="s">
        <v>3745</v>
      </c>
      <c r="C676" s="4">
        <v>0.76506605605389799</v>
      </c>
      <c r="D676" s="5">
        <f t="shared" si="10"/>
        <v>1.6994478083777804</v>
      </c>
      <c r="E676">
        <v>486.34957085957598</v>
      </c>
      <c r="F676">
        <v>0.13697393512636499</v>
      </c>
      <c r="G676">
        <v>-5.5854864310358696</v>
      </c>
      <c r="H676">
        <v>2.33046984441101E-8</v>
      </c>
      <c r="I676">
        <v>5.8531589986996499E-7</v>
      </c>
    </row>
    <row r="677" spans="1:9" x14ac:dyDescent="0.2">
      <c r="A677" t="s">
        <v>4064</v>
      </c>
      <c r="B677" t="s">
        <v>4065</v>
      </c>
      <c r="C677" s="4">
        <v>0.86668473300014404</v>
      </c>
      <c r="D677" s="5">
        <f t="shared" si="10"/>
        <v>1.8234678115827396</v>
      </c>
      <c r="E677">
        <v>462.57752034815098</v>
      </c>
      <c r="F677">
        <v>0.114534783522212</v>
      </c>
      <c r="G677">
        <v>-7.5670002277697996</v>
      </c>
      <c r="H677">
        <v>3.8194123075618201E-14</v>
      </c>
      <c r="I677">
        <v>2.91286869227842E-12</v>
      </c>
    </row>
    <row r="678" spans="1:9" x14ac:dyDescent="0.2">
      <c r="A678" t="s">
        <v>4250</v>
      </c>
      <c r="B678" t="s">
        <v>4251</v>
      </c>
      <c r="C678" s="4">
        <v>0.94016794940731996</v>
      </c>
      <c r="D678" s="5">
        <f t="shared" si="10"/>
        <v>1.9187515945416602</v>
      </c>
      <c r="E678">
        <v>530.27932469377799</v>
      </c>
      <c r="F678">
        <v>0.122239304682996</v>
      </c>
      <c r="G678">
        <v>-7.69120825617801</v>
      </c>
      <c r="H678">
        <v>1.45751963942151E-14</v>
      </c>
      <c r="I678">
        <v>1.15372004822834E-12</v>
      </c>
    </row>
    <row r="679" spans="1:9" x14ac:dyDescent="0.2">
      <c r="A679" t="s">
        <v>4158</v>
      </c>
      <c r="B679" t="s">
        <v>4159</v>
      </c>
      <c r="C679" s="4">
        <v>0.91126916742450303</v>
      </c>
      <c r="D679" s="5">
        <f t="shared" si="10"/>
        <v>1.8806992593158041</v>
      </c>
      <c r="E679">
        <v>543.57610800202394</v>
      </c>
      <c r="F679">
        <v>0.133185557810275</v>
      </c>
      <c r="G679">
        <v>-6.8421019696641796</v>
      </c>
      <c r="H679">
        <v>7.80395042841528E-12</v>
      </c>
      <c r="I679">
        <v>4.16426773339911E-10</v>
      </c>
    </row>
    <row r="680" spans="1:9" x14ac:dyDescent="0.2">
      <c r="A680" t="s">
        <v>4040</v>
      </c>
      <c r="B680" t="s">
        <v>4041</v>
      </c>
      <c r="C680" s="4">
        <v>0.85710375376902204</v>
      </c>
      <c r="D680" s="5">
        <f t="shared" si="10"/>
        <v>1.8113982310123171</v>
      </c>
      <c r="E680">
        <v>929.91383105040597</v>
      </c>
      <c r="F680">
        <v>0.122166725342126</v>
      </c>
      <c r="G680">
        <v>-7.0158527321471</v>
      </c>
      <c r="H680">
        <v>2.2855068956363402E-12</v>
      </c>
      <c r="I680">
        <v>1.3488528682303201E-10</v>
      </c>
    </row>
    <row r="681" spans="1:9" x14ac:dyDescent="0.2">
      <c r="A681" t="s">
        <v>4214</v>
      </c>
      <c r="B681" t="s">
        <v>4215</v>
      </c>
      <c r="C681" s="4">
        <v>0.931696082674767</v>
      </c>
      <c r="D681" s="5">
        <f t="shared" si="10"/>
        <v>1.9075172222625014</v>
      </c>
      <c r="E681">
        <v>39.799636358121703</v>
      </c>
      <c r="F681">
        <v>0.269324355900945</v>
      </c>
      <c r="G681">
        <v>-3.45938294202191</v>
      </c>
      <c r="H681">
        <v>5.4141455479265598E-4</v>
      </c>
      <c r="I681">
        <v>3.8349049593498501E-3</v>
      </c>
    </row>
    <row r="682" spans="1:9" x14ac:dyDescent="0.2">
      <c r="A682" t="s">
        <v>3232</v>
      </c>
      <c r="B682" t="s">
        <v>3233</v>
      </c>
      <c r="C682" s="4">
        <v>0.65071790887737802</v>
      </c>
      <c r="D682" s="5">
        <f t="shared" si="10"/>
        <v>1.5699492341140362</v>
      </c>
      <c r="E682">
        <v>146.58438990553199</v>
      </c>
      <c r="F682">
        <v>0.17393255085999201</v>
      </c>
      <c r="G682">
        <v>-3.74120833426502</v>
      </c>
      <c r="H682">
        <v>1.83137627673697E-4</v>
      </c>
      <c r="I682">
        <v>1.56538621156914E-3</v>
      </c>
    </row>
    <row r="683" spans="1:9" x14ac:dyDescent="0.2">
      <c r="A683" t="s">
        <v>3806</v>
      </c>
      <c r="B683" t="s">
        <v>3807</v>
      </c>
      <c r="C683" s="4">
        <v>0.787402039107296</v>
      </c>
      <c r="D683" s="5">
        <f t="shared" si="10"/>
        <v>1.7259636002746994</v>
      </c>
      <c r="E683">
        <v>31.073120646143501</v>
      </c>
      <c r="F683">
        <v>0.30765778583487402</v>
      </c>
      <c r="G683">
        <v>-2.5593437753267598</v>
      </c>
      <c r="H683">
        <v>1.04869979205445E-2</v>
      </c>
      <c r="I683">
        <v>4.3986398610983198E-2</v>
      </c>
    </row>
    <row r="684" spans="1:9" x14ac:dyDescent="0.2">
      <c r="A684" t="s">
        <v>3336</v>
      </c>
      <c r="B684" t="s">
        <v>3337</v>
      </c>
      <c r="C684" s="4">
        <v>0.67089869148884496</v>
      </c>
      <c r="D684" s="5">
        <f t="shared" si="10"/>
        <v>1.5920643961496277</v>
      </c>
      <c r="E684">
        <v>251.822941659972</v>
      </c>
      <c r="F684">
        <v>0.170974238524295</v>
      </c>
      <c r="G684">
        <v>-3.9239753151087302</v>
      </c>
      <c r="H684">
        <v>8.7099664073796306E-5</v>
      </c>
      <c r="I684">
        <v>8.2796732462182495E-4</v>
      </c>
    </row>
    <row r="685" spans="1:9" x14ac:dyDescent="0.2">
      <c r="A685" t="s">
        <v>3768</v>
      </c>
      <c r="B685" t="s">
        <v>3769</v>
      </c>
      <c r="C685" s="4">
        <v>0.77629005441848997</v>
      </c>
      <c r="D685" s="5">
        <f t="shared" si="10"/>
        <v>1.7127208777016973</v>
      </c>
      <c r="E685">
        <v>302.11798254516202</v>
      </c>
      <c r="F685">
        <v>0.127647880967274</v>
      </c>
      <c r="G685">
        <v>-6.0814958190924902</v>
      </c>
      <c r="H685">
        <v>1.1906647145312801E-9</v>
      </c>
      <c r="I685">
        <v>3.9852669463129098E-8</v>
      </c>
    </row>
    <row r="686" spans="1:9" x14ac:dyDescent="0.2">
      <c r="A686" t="s">
        <v>2436</v>
      </c>
      <c r="B686" t="s">
        <v>2437</v>
      </c>
      <c r="C686" s="4">
        <v>0.52014160619750305</v>
      </c>
      <c r="D686" s="5">
        <f t="shared" si="10"/>
        <v>1.4340960032759837</v>
      </c>
      <c r="E686">
        <v>358.90090980076599</v>
      </c>
      <c r="F686">
        <v>0.156615496962863</v>
      </c>
      <c r="G686">
        <v>-3.3211375392873101</v>
      </c>
      <c r="H686">
        <v>8.9651345531790104E-4</v>
      </c>
      <c r="I686">
        <v>5.8604961764068802E-3</v>
      </c>
    </row>
    <row r="687" spans="1:9" x14ac:dyDescent="0.2">
      <c r="A687" t="s">
        <v>4958</v>
      </c>
      <c r="B687" t="s">
        <v>4959</v>
      </c>
      <c r="C687" s="4">
        <v>1.8758303480718099</v>
      </c>
      <c r="D687" s="5">
        <f t="shared" si="10"/>
        <v>3.6701279197426788</v>
      </c>
      <c r="E687">
        <v>735.01634892087498</v>
      </c>
      <c r="F687">
        <v>0.11404825467929799</v>
      </c>
      <c r="G687">
        <v>-16.4476900882579</v>
      </c>
      <c r="H687">
        <v>8.7128305132621201E-61</v>
      </c>
      <c r="I687">
        <v>1.8190211904062999E-57</v>
      </c>
    </row>
    <row r="688" spans="1:9" x14ac:dyDescent="0.2">
      <c r="A688" t="s">
        <v>3946</v>
      </c>
      <c r="B688" t="s">
        <v>3947</v>
      </c>
      <c r="C688" s="4">
        <v>0.82396210450102403</v>
      </c>
      <c r="D688" s="5">
        <f t="shared" si="10"/>
        <v>1.7702610288217517</v>
      </c>
      <c r="E688">
        <v>163.67705920213899</v>
      </c>
      <c r="F688">
        <v>0.15769028755358899</v>
      </c>
      <c r="G688">
        <v>-5.2251924787759201</v>
      </c>
      <c r="H688">
        <v>1.73974038491541E-7</v>
      </c>
      <c r="I688">
        <v>3.53923799133461E-6</v>
      </c>
    </row>
    <row r="689" spans="1:9" x14ac:dyDescent="0.2">
      <c r="A689" t="s">
        <v>5094</v>
      </c>
      <c r="B689" t="s">
        <v>5095</v>
      </c>
      <c r="C689" s="4">
        <v>3.62228952525949</v>
      </c>
      <c r="D689" s="5">
        <f t="shared" si="10"/>
        <v>12.314528837519005</v>
      </c>
      <c r="E689">
        <v>71.683844050927902</v>
      </c>
      <c r="F689">
        <v>0.25639532013395</v>
      </c>
      <c r="G689">
        <v>-14.127752110947601</v>
      </c>
      <c r="H689">
        <v>2.5619224940387002E-45</v>
      </c>
      <c r="I689">
        <v>2.2493459113602799E-42</v>
      </c>
    </row>
    <row r="690" spans="1:9" x14ac:dyDescent="0.2">
      <c r="A690" t="s">
        <v>4098</v>
      </c>
      <c r="B690" t="s">
        <v>4099</v>
      </c>
      <c r="C690" s="4">
        <v>0.87833948297380604</v>
      </c>
      <c r="D690" s="5">
        <f t="shared" si="10"/>
        <v>1.8382582796870506</v>
      </c>
      <c r="E690">
        <v>78.225539816405799</v>
      </c>
      <c r="F690">
        <v>0.22063615590712601</v>
      </c>
      <c r="G690">
        <v>-3.9809408361136098</v>
      </c>
      <c r="H690">
        <v>6.8643034482955797E-5</v>
      </c>
      <c r="I690">
        <v>6.7638699819134399E-4</v>
      </c>
    </row>
    <row r="691" spans="1:9" x14ac:dyDescent="0.2">
      <c r="A691" t="s">
        <v>2958</v>
      </c>
      <c r="B691" t="s">
        <v>2959</v>
      </c>
      <c r="C691" s="4">
        <v>0.59935346211707496</v>
      </c>
      <c r="D691" s="5">
        <f t="shared" si="10"/>
        <v>1.5150374565109248</v>
      </c>
      <c r="E691">
        <v>232.35203228579201</v>
      </c>
      <c r="F691">
        <v>0.197677923081058</v>
      </c>
      <c r="G691">
        <v>-3.0319696442344202</v>
      </c>
      <c r="H691">
        <v>2.4296363603403502E-3</v>
      </c>
      <c r="I691">
        <v>1.3531105865423301E-2</v>
      </c>
    </row>
    <row r="692" spans="1:9" x14ac:dyDescent="0.2">
      <c r="A692" t="s">
        <v>4862</v>
      </c>
      <c r="B692" t="s">
        <v>4863</v>
      </c>
      <c r="C692" s="4">
        <v>1.5772772480989199</v>
      </c>
      <c r="D692" s="5">
        <f t="shared" si="10"/>
        <v>2.984061456529421</v>
      </c>
      <c r="E692">
        <v>126.477528081675</v>
      </c>
      <c r="F692">
        <v>0.194652957125934</v>
      </c>
      <c r="G692">
        <v>-8.1030222781484298</v>
      </c>
      <c r="H692">
        <v>5.3610416479119396E-16</v>
      </c>
      <c r="I692">
        <v>5.0875066820127898E-14</v>
      </c>
    </row>
    <row r="693" spans="1:9" x14ac:dyDescent="0.2">
      <c r="A693" t="s">
        <v>2556</v>
      </c>
      <c r="B693" t="s">
        <v>2557</v>
      </c>
      <c r="C693" s="4">
        <v>0.53696690038209705</v>
      </c>
      <c r="D693" s="5">
        <f t="shared" si="10"/>
        <v>1.4509189191547347</v>
      </c>
      <c r="E693">
        <v>66.529186504750001</v>
      </c>
      <c r="F693">
        <v>0.207346664235557</v>
      </c>
      <c r="G693">
        <v>-2.5897059996686198</v>
      </c>
      <c r="H693">
        <v>9.6057930805006995E-3</v>
      </c>
      <c r="I693">
        <v>4.1132401649704498E-2</v>
      </c>
    </row>
    <row r="694" spans="1:9" x14ac:dyDescent="0.2">
      <c r="A694" t="s">
        <v>4782</v>
      </c>
      <c r="B694" t="s">
        <v>4783</v>
      </c>
      <c r="C694" s="4">
        <v>1.3931089150439699</v>
      </c>
      <c r="D694" s="5">
        <f t="shared" si="10"/>
        <v>2.6264405242737081</v>
      </c>
      <c r="E694">
        <v>72.759073386305104</v>
      </c>
      <c r="F694">
        <v>0.204598494333044</v>
      </c>
      <c r="G694">
        <v>-6.8089890865779497</v>
      </c>
      <c r="H694">
        <v>9.8286934356033594E-12</v>
      </c>
      <c r="I694">
        <v>5.0981005515977403E-10</v>
      </c>
    </row>
    <row r="695" spans="1:9" x14ac:dyDescent="0.2">
      <c r="A695" t="s">
        <v>4524</v>
      </c>
      <c r="B695" t="s">
        <v>4525</v>
      </c>
      <c r="C695" s="4">
        <v>1.10038610729765</v>
      </c>
      <c r="D695" s="5">
        <f t="shared" si="10"/>
        <v>2.1441206775616686</v>
      </c>
      <c r="E695">
        <v>753.28898550043004</v>
      </c>
      <c r="F695">
        <v>0.150898016535888</v>
      </c>
      <c r="G695">
        <v>-7.2922503062586603</v>
      </c>
      <c r="H695">
        <v>3.0482015683818302E-13</v>
      </c>
      <c r="I695">
        <v>2.03644250380453E-11</v>
      </c>
    </row>
    <row r="696" spans="1:9" x14ac:dyDescent="0.2">
      <c r="A696" t="s">
        <v>2894</v>
      </c>
      <c r="B696" t="s">
        <v>2895</v>
      </c>
      <c r="C696" s="4">
        <v>0.58864680482183196</v>
      </c>
      <c r="D696" s="5">
        <f t="shared" si="10"/>
        <v>1.5038355429527106</v>
      </c>
      <c r="E696">
        <v>1816.32230951781</v>
      </c>
      <c r="F696">
        <v>0.11822025641199101</v>
      </c>
      <c r="G696">
        <v>-4.9792380991835197</v>
      </c>
      <c r="H696">
        <v>6.3835071312105301E-7</v>
      </c>
      <c r="I696">
        <v>1.11758213947042E-5</v>
      </c>
    </row>
    <row r="697" spans="1:9" x14ac:dyDescent="0.2">
      <c r="A697" t="s">
        <v>2644</v>
      </c>
      <c r="B697" t="s">
        <v>2645</v>
      </c>
      <c r="C697" s="4">
        <v>0.55221144710482795</v>
      </c>
      <c r="D697" s="5">
        <f t="shared" si="10"/>
        <v>1.4663316528212278</v>
      </c>
      <c r="E697">
        <v>104.105768230007</v>
      </c>
      <c r="F697">
        <v>0.19829883551369201</v>
      </c>
      <c r="G697">
        <v>-2.78474377156238</v>
      </c>
      <c r="H697">
        <v>5.35700366180384E-3</v>
      </c>
      <c r="I697">
        <v>2.5849378379963699E-2</v>
      </c>
    </row>
    <row r="698" spans="1:9" x14ac:dyDescent="0.2">
      <c r="A698" t="s">
        <v>4846</v>
      </c>
      <c r="B698" t="s">
        <v>4847</v>
      </c>
      <c r="C698" s="4">
        <v>1.5233268092750401</v>
      </c>
      <c r="D698" s="5">
        <f t="shared" si="10"/>
        <v>2.8745314381160902</v>
      </c>
      <c r="E698">
        <v>36.895881010031403</v>
      </c>
      <c r="F698">
        <v>0.26867101760865197</v>
      </c>
      <c r="G698">
        <v>-5.6698590820612198</v>
      </c>
      <c r="H698">
        <v>1.42915018787349E-8</v>
      </c>
      <c r="I698">
        <v>3.8251935412747301E-7</v>
      </c>
    </row>
    <row r="699" spans="1:9" x14ac:dyDescent="0.2">
      <c r="A699" t="s">
        <v>4668</v>
      </c>
      <c r="B699" t="s">
        <v>4669</v>
      </c>
      <c r="C699" s="4">
        <v>1.2485900816375</v>
      </c>
      <c r="D699" s="5">
        <f t="shared" si="10"/>
        <v>2.3760909865319841</v>
      </c>
      <c r="E699">
        <v>39.377776651616301</v>
      </c>
      <c r="F699">
        <v>0.30180135784242701</v>
      </c>
      <c r="G699">
        <v>-4.1371254608118804</v>
      </c>
      <c r="H699">
        <v>3.5168383992580997E-5</v>
      </c>
      <c r="I699">
        <v>3.8163412738342997E-4</v>
      </c>
    </row>
    <row r="700" spans="1:9" x14ac:dyDescent="0.2">
      <c r="A700" t="s">
        <v>5096</v>
      </c>
      <c r="B700" t="s">
        <v>5097</v>
      </c>
      <c r="C700" s="4">
        <v>3.6737549719136098</v>
      </c>
      <c r="D700" s="5">
        <f t="shared" si="10"/>
        <v>12.76175618947282</v>
      </c>
      <c r="E700">
        <v>9.7864059156262702</v>
      </c>
      <c r="F700">
        <v>0.39746559742337401</v>
      </c>
      <c r="G700">
        <v>-9.2429508257550896</v>
      </c>
      <c r="H700">
        <v>2.3979120658584101E-20</v>
      </c>
      <c r="I700">
        <v>3.2827809281940301E-18</v>
      </c>
    </row>
    <row r="701" spans="1:9" x14ac:dyDescent="0.2">
      <c r="A701" t="s">
        <v>4664</v>
      </c>
      <c r="B701" t="s">
        <v>4665</v>
      </c>
      <c r="C701" s="4">
        <v>1.24650067271655</v>
      </c>
      <c r="D701" s="5">
        <f t="shared" si="10"/>
        <v>2.372652260921567</v>
      </c>
      <c r="E701">
        <v>335.02547328672398</v>
      </c>
      <c r="F701">
        <v>0.23790013005806501</v>
      </c>
      <c r="G701">
        <v>-5.2395964323866</v>
      </c>
      <c r="H701">
        <v>1.6092813626311799E-7</v>
      </c>
      <c r="I701">
        <v>3.2979407752964399E-6</v>
      </c>
    </row>
    <row r="702" spans="1:9" x14ac:dyDescent="0.2">
      <c r="A702" t="s">
        <v>4912</v>
      </c>
      <c r="B702" t="s">
        <v>4913</v>
      </c>
      <c r="C702" s="4">
        <v>1.69139747827679</v>
      </c>
      <c r="D702" s="5">
        <f t="shared" si="10"/>
        <v>3.2296939915030514</v>
      </c>
      <c r="E702">
        <v>8.6713131452123093</v>
      </c>
      <c r="F702">
        <v>0.39570590035761799</v>
      </c>
      <c r="G702">
        <v>-4.2743802322588298</v>
      </c>
      <c r="H702">
        <v>1.9166970071492599E-5</v>
      </c>
      <c r="I702">
        <v>2.24650339743207E-4</v>
      </c>
    </row>
    <row r="703" spans="1:9" x14ac:dyDescent="0.2">
      <c r="A703" t="s">
        <v>2356</v>
      </c>
      <c r="B703" t="s">
        <v>2357</v>
      </c>
      <c r="C703" s="4">
        <v>0.50754162364629096</v>
      </c>
      <c r="D703" s="5">
        <f t="shared" si="10"/>
        <v>1.4216256566839556</v>
      </c>
      <c r="E703">
        <v>1684.91890084543</v>
      </c>
      <c r="F703">
        <v>0.17419606022179299</v>
      </c>
      <c r="G703">
        <v>-2.9136228626529701</v>
      </c>
      <c r="H703">
        <v>3.5726122205740102E-3</v>
      </c>
      <c r="I703">
        <v>1.8548265249619899E-2</v>
      </c>
    </row>
    <row r="704" spans="1:9" x14ac:dyDescent="0.2">
      <c r="A704" t="s">
        <v>5064</v>
      </c>
      <c r="B704" t="s">
        <v>5065</v>
      </c>
      <c r="C704" s="4">
        <v>2.6149040294047898</v>
      </c>
      <c r="D704" s="5">
        <f t="shared" si="10"/>
        <v>6.1258244742745811</v>
      </c>
      <c r="E704">
        <v>160.179264386017</v>
      </c>
      <c r="F704">
        <v>0.18768883609162901</v>
      </c>
      <c r="G704">
        <v>-13.932123422238099</v>
      </c>
      <c r="H704">
        <v>4.0415846423817998E-44</v>
      </c>
      <c r="I704">
        <v>2.81260611237753E-41</v>
      </c>
    </row>
    <row r="705" spans="1:9" x14ac:dyDescent="0.2">
      <c r="A705" t="s">
        <v>2646</v>
      </c>
      <c r="B705" t="s">
        <v>2647</v>
      </c>
      <c r="C705" s="4">
        <v>0.55241027137932597</v>
      </c>
      <c r="D705" s="5">
        <f t="shared" si="10"/>
        <v>1.4665337484887688</v>
      </c>
      <c r="E705">
        <v>109.367582695921</v>
      </c>
      <c r="F705">
        <v>0.18240655570161099</v>
      </c>
      <c r="G705">
        <v>-3.02845623752133</v>
      </c>
      <c r="H705">
        <v>2.4580667616561202E-3</v>
      </c>
      <c r="I705">
        <v>1.3657561893938901E-2</v>
      </c>
    </row>
    <row r="706" spans="1:9" x14ac:dyDescent="0.2">
      <c r="A706" t="s">
        <v>4218</v>
      </c>
      <c r="B706" t="s">
        <v>4219</v>
      </c>
      <c r="C706" s="4">
        <v>0.93204558806285598</v>
      </c>
      <c r="D706" s="5">
        <f t="shared" si="10"/>
        <v>1.9079793908359683</v>
      </c>
      <c r="E706">
        <v>59.450788721254703</v>
      </c>
      <c r="F706">
        <v>0.270818614551738</v>
      </c>
      <c r="G706">
        <v>-3.4415861317568099</v>
      </c>
      <c r="H706">
        <v>5.7831432473937701E-4</v>
      </c>
      <c r="I706">
        <v>4.0635279140921604E-3</v>
      </c>
    </row>
    <row r="707" spans="1:9" x14ac:dyDescent="0.2">
      <c r="A707" t="s">
        <v>4068</v>
      </c>
      <c r="B707" t="s">
        <v>4069</v>
      </c>
      <c r="C707" s="4">
        <v>0.86835567676224901</v>
      </c>
      <c r="D707" s="5">
        <f t="shared" ref="D707:D770" si="11">POWER(2,C707)</f>
        <v>1.8255809936774814</v>
      </c>
      <c r="E707">
        <v>327.62306976925203</v>
      </c>
      <c r="F707">
        <v>0.142239707846092</v>
      </c>
      <c r="G707">
        <v>-6.1048752835026896</v>
      </c>
      <c r="H707">
        <v>1.02880984250162E-9</v>
      </c>
      <c r="I707">
        <v>3.4925166645248103E-8</v>
      </c>
    </row>
    <row r="708" spans="1:9" x14ac:dyDescent="0.2">
      <c r="A708" t="s">
        <v>2942</v>
      </c>
      <c r="B708" t="s">
        <v>2943</v>
      </c>
      <c r="C708" s="4">
        <v>0.59559716876508095</v>
      </c>
      <c r="D708" s="5">
        <f t="shared" si="11"/>
        <v>1.5110979386213823</v>
      </c>
      <c r="E708">
        <v>91.579740226321604</v>
      </c>
      <c r="F708">
        <v>0.20776747105318999</v>
      </c>
      <c r="G708">
        <v>-2.8666526369404699</v>
      </c>
      <c r="H708">
        <v>4.1483806053777498E-3</v>
      </c>
      <c r="I708">
        <v>2.0976764417505098E-2</v>
      </c>
    </row>
    <row r="709" spans="1:9" x14ac:dyDescent="0.2">
      <c r="A709" t="s">
        <v>3286</v>
      </c>
      <c r="B709" t="s">
        <v>3287</v>
      </c>
      <c r="C709" s="4">
        <v>0.65995982598773995</v>
      </c>
      <c r="D709" s="5">
        <f t="shared" si="11"/>
        <v>1.5800386245633256</v>
      </c>
      <c r="E709">
        <v>1878.12786480307</v>
      </c>
      <c r="F709">
        <v>0.107419051854202</v>
      </c>
      <c r="G709">
        <v>-6.1437874808604001</v>
      </c>
      <c r="H709">
        <v>8.0576634259992899E-10</v>
      </c>
      <c r="I709">
        <v>2.8037311362716702E-8</v>
      </c>
    </row>
    <row r="710" spans="1:9" x14ac:dyDescent="0.2">
      <c r="A710" t="s">
        <v>2414</v>
      </c>
      <c r="B710" t="s">
        <v>2415</v>
      </c>
      <c r="C710" s="4">
        <v>0.51680799363260899</v>
      </c>
      <c r="D710" s="5">
        <f t="shared" si="11"/>
        <v>1.4307860859304951</v>
      </c>
      <c r="E710">
        <v>178.60259173660501</v>
      </c>
      <c r="F710">
        <v>0.18988450515852601</v>
      </c>
      <c r="G710">
        <v>-2.7216965028354898</v>
      </c>
      <c r="H710">
        <v>6.4947759245055697E-3</v>
      </c>
      <c r="I710">
        <v>3.0224504734213401E-2</v>
      </c>
    </row>
    <row r="711" spans="1:9" x14ac:dyDescent="0.2">
      <c r="A711" t="s">
        <v>5030</v>
      </c>
      <c r="B711" t="s">
        <v>5031</v>
      </c>
      <c r="C711" s="4">
        <v>2.1921209848161598</v>
      </c>
      <c r="D711" s="5">
        <f t="shared" si="11"/>
        <v>4.5697681933855545</v>
      </c>
      <c r="E711">
        <v>72.704614730471206</v>
      </c>
      <c r="F711">
        <v>0.324119120864581</v>
      </c>
      <c r="G711">
        <v>-6.7633189272163898</v>
      </c>
      <c r="H711">
        <v>1.3486590247603601E-11</v>
      </c>
      <c r="I711">
        <v>6.7039592355796397E-10</v>
      </c>
    </row>
    <row r="712" spans="1:9" x14ac:dyDescent="0.2">
      <c r="A712" t="s">
        <v>2808</v>
      </c>
      <c r="B712" t="s">
        <v>2809</v>
      </c>
      <c r="C712" s="4">
        <v>0.57314228409436996</v>
      </c>
      <c r="D712" s="5">
        <f t="shared" si="11"/>
        <v>1.4877604838197245</v>
      </c>
      <c r="E712">
        <v>76.264079066355194</v>
      </c>
      <c r="F712">
        <v>0.19726611372543901</v>
      </c>
      <c r="G712">
        <v>-2.9054269548397298</v>
      </c>
      <c r="H712">
        <v>3.6675244160361401E-3</v>
      </c>
      <c r="I712">
        <v>1.8940937784983201E-2</v>
      </c>
    </row>
    <row r="713" spans="1:9" x14ac:dyDescent="0.2">
      <c r="A713" t="s">
        <v>3734</v>
      </c>
      <c r="B713" t="s">
        <v>3735</v>
      </c>
      <c r="C713" s="4">
        <v>0.76176463006254402</v>
      </c>
      <c r="D713" s="5">
        <f t="shared" si="11"/>
        <v>1.6955632823182558</v>
      </c>
      <c r="E713">
        <v>365.66518473119402</v>
      </c>
      <c r="F713">
        <v>0.13575264912829799</v>
      </c>
      <c r="G713">
        <v>-5.6114163145546501</v>
      </c>
      <c r="H713">
        <v>2.00677329969238E-8</v>
      </c>
      <c r="I713">
        <v>5.1485603151247399E-7</v>
      </c>
    </row>
    <row r="714" spans="1:9" x14ac:dyDescent="0.2">
      <c r="A714" t="s">
        <v>4598</v>
      </c>
      <c r="B714" t="s">
        <v>4599</v>
      </c>
      <c r="C714" s="4">
        <v>1.1696476250602601</v>
      </c>
      <c r="D714" s="5">
        <f t="shared" si="11"/>
        <v>2.2495674506042405</v>
      </c>
      <c r="E714">
        <v>248.898109727102</v>
      </c>
      <c r="F714">
        <v>0.21435202586655999</v>
      </c>
      <c r="G714">
        <v>-5.4566669959462004</v>
      </c>
      <c r="H714">
        <v>4.8515498934247603E-8</v>
      </c>
      <c r="I714">
        <v>1.1269900739913799E-6</v>
      </c>
    </row>
    <row r="715" spans="1:9" x14ac:dyDescent="0.2">
      <c r="A715" t="s">
        <v>2544</v>
      </c>
      <c r="B715" t="s">
        <v>2545</v>
      </c>
      <c r="C715" s="4">
        <v>0.53468021145883005</v>
      </c>
      <c r="D715" s="5">
        <f t="shared" si="11"/>
        <v>1.4486210168682987</v>
      </c>
      <c r="E715">
        <v>166.66514182038</v>
      </c>
      <c r="F715">
        <v>0.14790578121807901</v>
      </c>
      <c r="G715">
        <v>-3.6150054923848698</v>
      </c>
      <c r="H715">
        <v>3.0034125419561798E-4</v>
      </c>
      <c r="I715">
        <v>2.3628354345620402E-3</v>
      </c>
    </row>
    <row r="716" spans="1:9" x14ac:dyDescent="0.2">
      <c r="A716" t="s">
        <v>2328</v>
      </c>
      <c r="B716" t="s">
        <v>2329</v>
      </c>
      <c r="C716" s="4">
        <v>0.50217490456625602</v>
      </c>
      <c r="D716" s="5">
        <f t="shared" si="11"/>
        <v>1.4163471380949662</v>
      </c>
      <c r="E716">
        <v>134.37085664818201</v>
      </c>
      <c r="F716">
        <v>0.165028647202313</v>
      </c>
      <c r="G716">
        <v>-3.0429559538873701</v>
      </c>
      <c r="H716">
        <v>2.3426661987984601E-3</v>
      </c>
      <c r="I716">
        <v>1.3156425975901701E-2</v>
      </c>
    </row>
    <row r="717" spans="1:9" x14ac:dyDescent="0.2">
      <c r="A717" t="s">
        <v>2656</v>
      </c>
      <c r="B717" t="s">
        <v>2657</v>
      </c>
      <c r="C717" s="4">
        <v>0.55409085483893095</v>
      </c>
      <c r="D717" s="5">
        <f t="shared" si="11"/>
        <v>1.4682430968702436</v>
      </c>
      <c r="E717">
        <v>138.22849801789201</v>
      </c>
      <c r="F717">
        <v>0.16019455000737501</v>
      </c>
      <c r="G717">
        <v>-3.4588620824704801</v>
      </c>
      <c r="H717">
        <v>5.4246259811627901E-4</v>
      </c>
      <c r="I717">
        <v>3.8406995819152598E-3</v>
      </c>
    </row>
    <row r="718" spans="1:9" x14ac:dyDescent="0.2">
      <c r="A718" t="s">
        <v>2362</v>
      </c>
      <c r="B718" t="s">
        <v>2363</v>
      </c>
      <c r="C718" s="4">
        <v>0.50871444810703903</v>
      </c>
      <c r="D718" s="5">
        <f t="shared" si="11"/>
        <v>1.4227818228833604</v>
      </c>
      <c r="E718">
        <v>133.499598658254</v>
      </c>
      <c r="F718">
        <v>0.147465107938895</v>
      </c>
      <c r="G718">
        <v>-3.4497275675397998</v>
      </c>
      <c r="H718">
        <v>5.61152542623466E-4</v>
      </c>
      <c r="I718">
        <v>3.9576165701503303E-3</v>
      </c>
    </row>
    <row r="719" spans="1:9" x14ac:dyDescent="0.2">
      <c r="A719" t="s">
        <v>2920</v>
      </c>
      <c r="B719" t="s">
        <v>2921</v>
      </c>
      <c r="C719" s="4">
        <v>0.59317120523997602</v>
      </c>
      <c r="D719" s="5">
        <f t="shared" si="11"/>
        <v>1.5085590874193875</v>
      </c>
      <c r="E719">
        <v>142.02266700256101</v>
      </c>
      <c r="F719">
        <v>0.16684491126909901</v>
      </c>
      <c r="G719">
        <v>-3.5552250334040298</v>
      </c>
      <c r="H719">
        <v>3.7765571843595202E-4</v>
      </c>
      <c r="I719">
        <v>2.86189011312036E-3</v>
      </c>
    </row>
    <row r="720" spans="1:9" x14ac:dyDescent="0.2">
      <c r="A720" t="s">
        <v>2380</v>
      </c>
      <c r="B720" t="s">
        <v>2381</v>
      </c>
      <c r="C720" s="4">
        <v>0.51073677369321202</v>
      </c>
      <c r="D720" s="5">
        <f t="shared" si="11"/>
        <v>1.424777633238316</v>
      </c>
      <c r="E720">
        <v>164.11810864086701</v>
      </c>
      <c r="F720">
        <v>0.14679774515276001</v>
      </c>
      <c r="G720">
        <v>-3.4791867760756898</v>
      </c>
      <c r="H720">
        <v>5.02937922660305E-4</v>
      </c>
      <c r="I720">
        <v>3.6133652485044999E-3</v>
      </c>
    </row>
    <row r="721" spans="1:9" x14ac:dyDescent="0.2">
      <c r="A721" t="s">
        <v>3188</v>
      </c>
      <c r="B721" t="s">
        <v>3189</v>
      </c>
      <c r="C721" s="4">
        <v>0.63900650618801103</v>
      </c>
      <c r="D721" s="5">
        <f t="shared" si="11"/>
        <v>1.5572564049381385</v>
      </c>
      <c r="E721">
        <v>101.674611016778</v>
      </c>
      <c r="F721">
        <v>0.17732243511628001</v>
      </c>
      <c r="G721">
        <v>-3.6036416134764901</v>
      </c>
      <c r="H721">
        <v>3.1378965491996399E-4</v>
      </c>
      <c r="I721">
        <v>2.44559720787366E-3</v>
      </c>
    </row>
    <row r="722" spans="1:9" x14ac:dyDescent="0.2">
      <c r="A722" t="s">
        <v>3318</v>
      </c>
      <c r="B722" t="s">
        <v>3319</v>
      </c>
      <c r="C722" s="4">
        <v>0.66708430411754105</v>
      </c>
      <c r="D722" s="5">
        <f t="shared" si="11"/>
        <v>1.587860646045455</v>
      </c>
      <c r="E722">
        <v>165.364760368981</v>
      </c>
      <c r="F722">
        <v>0.168367695322889</v>
      </c>
      <c r="G722">
        <v>-3.9620682746665401</v>
      </c>
      <c r="H722">
        <v>7.43032842817591E-5</v>
      </c>
      <c r="I722">
        <v>7.2404518907464503E-4</v>
      </c>
    </row>
    <row r="723" spans="1:9" x14ac:dyDescent="0.2">
      <c r="A723" t="s">
        <v>4006</v>
      </c>
      <c r="B723" t="s">
        <v>4007</v>
      </c>
      <c r="C723" s="4">
        <v>0.845159408528807</v>
      </c>
      <c r="D723" s="5">
        <f t="shared" si="11"/>
        <v>1.7964632324419734</v>
      </c>
      <c r="E723">
        <v>2026.9199249318999</v>
      </c>
      <c r="F723">
        <v>0.115353439001604</v>
      </c>
      <c r="G723">
        <v>-7.3266945124805201</v>
      </c>
      <c r="H723">
        <v>2.35898714732937E-13</v>
      </c>
      <c r="I723">
        <v>1.6016180217355799E-11</v>
      </c>
    </row>
    <row r="724" spans="1:9" x14ac:dyDescent="0.2">
      <c r="A724" t="s">
        <v>4802</v>
      </c>
      <c r="B724" t="s">
        <v>4803</v>
      </c>
      <c r="C724" s="4">
        <v>1.4343361334865501</v>
      </c>
      <c r="D724" s="5">
        <f t="shared" si="11"/>
        <v>2.7025777692594977</v>
      </c>
      <c r="E724">
        <v>5.8195734575023703</v>
      </c>
      <c r="F724">
        <v>0.39107707267762398</v>
      </c>
      <c r="G724">
        <v>-3.6676559013443399</v>
      </c>
      <c r="H724">
        <v>2.4478430051785898E-4</v>
      </c>
      <c r="I724">
        <v>2.0001895240945602E-3</v>
      </c>
    </row>
    <row r="725" spans="1:9" x14ac:dyDescent="0.2">
      <c r="A725" t="s">
        <v>4360</v>
      </c>
      <c r="B725" t="s">
        <v>4361</v>
      </c>
      <c r="C725" s="4">
        <v>0.99387023252277196</v>
      </c>
      <c r="D725" s="5">
        <f t="shared" si="11"/>
        <v>1.9915203649362874</v>
      </c>
      <c r="E725">
        <v>397.95850384638902</v>
      </c>
      <c r="F725">
        <v>0.157633119386445</v>
      </c>
      <c r="G725">
        <v>-6.3049582244595097</v>
      </c>
      <c r="H725">
        <v>2.8827163992220298E-10</v>
      </c>
      <c r="I725">
        <v>1.11194293994934E-8</v>
      </c>
    </row>
    <row r="726" spans="1:9" x14ac:dyDescent="0.2">
      <c r="A726" t="s">
        <v>2848</v>
      </c>
      <c r="B726" t="s">
        <v>2849</v>
      </c>
      <c r="C726" s="4">
        <v>0.58009042432412194</v>
      </c>
      <c r="D726" s="5">
        <f t="shared" si="11"/>
        <v>1.4949429447836753</v>
      </c>
      <c r="E726">
        <v>113.156646551929</v>
      </c>
      <c r="F726">
        <v>0.18530258865235699</v>
      </c>
      <c r="G726">
        <v>-3.1305036186646</v>
      </c>
      <c r="H726">
        <v>1.7450684934227701E-3</v>
      </c>
      <c r="I726">
        <v>1.0262723231389799E-2</v>
      </c>
    </row>
    <row r="727" spans="1:9" x14ac:dyDescent="0.2">
      <c r="A727" t="s">
        <v>4324</v>
      </c>
      <c r="B727" t="s">
        <v>4325</v>
      </c>
      <c r="C727" s="4">
        <v>0.97206921274762903</v>
      </c>
      <c r="D727" s="5">
        <f t="shared" si="11"/>
        <v>1.9616521152362272</v>
      </c>
      <c r="E727">
        <v>16.637720344693101</v>
      </c>
      <c r="F727">
        <v>0.33565957794386198</v>
      </c>
      <c r="G727">
        <v>-2.8959972442979298</v>
      </c>
      <c r="H727">
        <v>3.7795571900551398E-3</v>
      </c>
      <c r="I727">
        <v>1.9429413415912901E-2</v>
      </c>
    </row>
    <row r="728" spans="1:9" x14ac:dyDescent="0.2">
      <c r="A728" t="s">
        <v>4476</v>
      </c>
      <c r="B728" t="s">
        <v>4477</v>
      </c>
      <c r="C728" s="4">
        <v>1.07325255203119</v>
      </c>
      <c r="D728" s="5">
        <f t="shared" si="11"/>
        <v>2.1041718735088901</v>
      </c>
      <c r="E728">
        <v>95.730807427204596</v>
      </c>
      <c r="F728">
        <v>0.20906071140691301</v>
      </c>
      <c r="G728">
        <v>-5.1336884142818704</v>
      </c>
      <c r="H728">
        <v>2.8411832167231401E-7</v>
      </c>
      <c r="I728">
        <v>5.46698641540437E-6</v>
      </c>
    </row>
    <row r="729" spans="1:9" x14ac:dyDescent="0.2">
      <c r="A729" t="s">
        <v>3608</v>
      </c>
      <c r="B729" t="s">
        <v>3609</v>
      </c>
      <c r="C729" s="4">
        <v>0.73498187821211203</v>
      </c>
      <c r="D729" s="5">
        <f t="shared" si="11"/>
        <v>1.6643765629475877</v>
      </c>
      <c r="E729">
        <v>114.39400251082201</v>
      </c>
      <c r="F729">
        <v>0.19130445436930901</v>
      </c>
      <c r="G729">
        <v>-3.8419485873196</v>
      </c>
      <c r="H729">
        <v>1.2206140747168899E-4</v>
      </c>
      <c r="I729">
        <v>1.10437141256346E-3</v>
      </c>
    </row>
    <row r="730" spans="1:9" x14ac:dyDescent="0.2">
      <c r="A730" t="s">
        <v>4406</v>
      </c>
      <c r="B730" t="s">
        <v>4407</v>
      </c>
      <c r="C730" s="4">
        <v>1.0187733537013299</v>
      </c>
      <c r="D730" s="5">
        <f t="shared" si="11"/>
        <v>2.0261954615404445</v>
      </c>
      <c r="E730">
        <v>244.40034967182899</v>
      </c>
      <c r="F730">
        <v>0.13596023750692601</v>
      </c>
      <c r="G730">
        <v>-7.4931713299591003</v>
      </c>
      <c r="H730">
        <v>6.7229048770507699E-14</v>
      </c>
      <c r="I730">
        <v>4.9684051883407902E-12</v>
      </c>
    </row>
    <row r="731" spans="1:9" x14ac:dyDescent="0.2">
      <c r="A731" t="s">
        <v>2754</v>
      </c>
      <c r="B731" t="s">
        <v>2755</v>
      </c>
      <c r="C731" s="4">
        <v>0.56821805119612601</v>
      </c>
      <c r="D731" s="5">
        <f t="shared" si="11"/>
        <v>1.4826910891302811</v>
      </c>
      <c r="E731">
        <v>124.898144661085</v>
      </c>
      <c r="F731">
        <v>0.191496721272986</v>
      </c>
      <c r="G731">
        <v>-2.9672468928912301</v>
      </c>
      <c r="H731">
        <v>3.0047956695951998E-3</v>
      </c>
      <c r="I731">
        <v>1.6135245590250199E-2</v>
      </c>
    </row>
    <row r="732" spans="1:9" x14ac:dyDescent="0.2">
      <c r="A732" t="s">
        <v>4104</v>
      </c>
      <c r="B732" t="s">
        <v>4105</v>
      </c>
      <c r="C732" s="4">
        <v>0.88205151662893699</v>
      </c>
      <c r="D732" s="5">
        <f t="shared" si="11"/>
        <v>1.8429941819757047</v>
      </c>
      <c r="E732">
        <v>308.76228787618498</v>
      </c>
      <c r="F732">
        <v>0.13057820291778199</v>
      </c>
      <c r="G732">
        <v>-6.7549674977860903</v>
      </c>
      <c r="H732">
        <v>1.4286727958404799E-11</v>
      </c>
      <c r="I732">
        <v>7.0596724958957505E-10</v>
      </c>
    </row>
    <row r="733" spans="1:9" x14ac:dyDescent="0.2">
      <c r="A733" t="s">
        <v>3064</v>
      </c>
      <c r="B733" t="s">
        <v>3065</v>
      </c>
      <c r="C733" s="4">
        <v>0.61932064283797295</v>
      </c>
      <c r="D733" s="5">
        <f t="shared" si="11"/>
        <v>1.5361516455835875</v>
      </c>
      <c r="E733">
        <v>942.26470805974702</v>
      </c>
      <c r="F733">
        <v>0.14451087384408001</v>
      </c>
      <c r="G733">
        <v>-4.2856335053803001</v>
      </c>
      <c r="H733">
        <v>1.8221917822496601E-5</v>
      </c>
      <c r="I733">
        <v>2.14024241541025E-4</v>
      </c>
    </row>
    <row r="734" spans="1:9" x14ac:dyDescent="0.2">
      <c r="A734" t="s">
        <v>3976</v>
      </c>
      <c r="B734" t="s">
        <v>3977</v>
      </c>
      <c r="C734" s="4">
        <v>0.83669856025429101</v>
      </c>
      <c r="D734" s="5">
        <f t="shared" si="11"/>
        <v>1.7859585037803054</v>
      </c>
      <c r="E734">
        <v>538.177158366546</v>
      </c>
      <c r="F734">
        <v>0.13720613246854499</v>
      </c>
      <c r="G734">
        <v>-6.09811343852365</v>
      </c>
      <c r="H734">
        <v>1.07327574065659E-9</v>
      </c>
      <c r="I734">
        <v>3.6287148624385401E-8</v>
      </c>
    </row>
    <row r="735" spans="1:9" x14ac:dyDescent="0.2">
      <c r="A735" t="s">
        <v>3488</v>
      </c>
      <c r="B735" t="s">
        <v>3489</v>
      </c>
      <c r="C735" s="4">
        <v>0.70444204535439903</v>
      </c>
      <c r="D735" s="5">
        <f t="shared" si="11"/>
        <v>1.6295143369088951</v>
      </c>
      <c r="E735">
        <v>103.739840395689</v>
      </c>
      <c r="F735">
        <v>0.181744382239825</v>
      </c>
      <c r="G735">
        <v>-3.8760045106914802</v>
      </c>
      <c r="H735">
        <v>1.06185716155395E-4</v>
      </c>
      <c r="I735">
        <v>9.76604532614208E-4</v>
      </c>
    </row>
    <row r="736" spans="1:9" x14ac:dyDescent="0.2">
      <c r="A736" t="s">
        <v>4560</v>
      </c>
      <c r="B736" t="s">
        <v>4561</v>
      </c>
      <c r="C736" s="4">
        <v>1.1367542833068001</v>
      </c>
      <c r="D736" s="5">
        <f t="shared" si="11"/>
        <v>2.1988577620455336</v>
      </c>
      <c r="E736">
        <v>158.44785259825099</v>
      </c>
      <c r="F736">
        <v>0.193939358693238</v>
      </c>
      <c r="G736">
        <v>-5.86139033853798</v>
      </c>
      <c r="H736">
        <v>4.5900756332708298E-9</v>
      </c>
      <c r="I736">
        <v>1.34497268819104E-7</v>
      </c>
    </row>
    <row r="737" spans="1:9" x14ac:dyDescent="0.2">
      <c r="A737" t="s">
        <v>4358</v>
      </c>
      <c r="B737" t="s">
        <v>4359</v>
      </c>
      <c r="C737" s="4">
        <v>0.992712371076515</v>
      </c>
      <c r="D737" s="5">
        <f t="shared" si="11"/>
        <v>1.9899226748430499</v>
      </c>
      <c r="E737">
        <v>2520.5619785837398</v>
      </c>
      <c r="F737">
        <v>0.13695183145953099</v>
      </c>
      <c r="G737">
        <v>-7.2486242826906304</v>
      </c>
      <c r="H737">
        <v>4.21025998126565E-13</v>
      </c>
      <c r="I737">
        <v>2.7468657112148E-11</v>
      </c>
    </row>
    <row r="738" spans="1:9" x14ac:dyDescent="0.2">
      <c r="A738" t="s">
        <v>3952</v>
      </c>
      <c r="B738" t="s">
        <v>3953</v>
      </c>
      <c r="C738" s="4">
        <v>0.825422351251898</v>
      </c>
      <c r="D738" s="5">
        <f t="shared" si="11"/>
        <v>1.7720537338059963</v>
      </c>
      <c r="E738">
        <v>1442.8058756615201</v>
      </c>
      <c r="F738">
        <v>0.128156245224715</v>
      </c>
      <c r="G738">
        <v>-6.4407501156464502</v>
      </c>
      <c r="H738">
        <v>1.18884466033411E-10</v>
      </c>
      <c r="I738">
        <v>5.1307709345995501E-9</v>
      </c>
    </row>
    <row r="739" spans="1:9" x14ac:dyDescent="0.2">
      <c r="A739" t="s">
        <v>3564</v>
      </c>
      <c r="B739" t="s">
        <v>3565</v>
      </c>
      <c r="C739" s="4">
        <v>0.72068140912922896</v>
      </c>
      <c r="D739" s="5">
        <f t="shared" si="11"/>
        <v>1.6479602100685065</v>
      </c>
      <c r="E739">
        <v>72.171490797397894</v>
      </c>
      <c r="F739">
        <v>0.25163128073730401</v>
      </c>
      <c r="G739">
        <v>-2.8640374400891702</v>
      </c>
      <c r="H739">
        <v>4.1827856864332701E-3</v>
      </c>
      <c r="I739">
        <v>2.1118768601816398E-2</v>
      </c>
    </row>
    <row r="740" spans="1:9" x14ac:dyDescent="0.2">
      <c r="A740" t="s">
        <v>2698</v>
      </c>
      <c r="B740" t="s">
        <v>2699</v>
      </c>
      <c r="C740" s="4">
        <v>0.56182189847404196</v>
      </c>
      <c r="D740" s="5">
        <f t="shared" si="11"/>
        <v>1.4761321650761938</v>
      </c>
      <c r="E740">
        <v>1190.65993661421</v>
      </c>
      <c r="F740">
        <v>0.104563715705158</v>
      </c>
      <c r="G740">
        <v>-5.3730100798849998</v>
      </c>
      <c r="H740">
        <v>7.74329985044335E-8</v>
      </c>
      <c r="I740">
        <v>1.7129615112861599E-6</v>
      </c>
    </row>
    <row r="741" spans="1:9" x14ac:dyDescent="0.2">
      <c r="A741" t="s">
        <v>3594</v>
      </c>
      <c r="B741" t="s">
        <v>3595</v>
      </c>
      <c r="C741" s="4">
        <v>0.73054299038739001</v>
      </c>
      <c r="D741" s="5">
        <f t="shared" si="11"/>
        <v>1.6592634748587316</v>
      </c>
      <c r="E741">
        <v>97.217755349281106</v>
      </c>
      <c r="F741">
        <v>0.206460881467038</v>
      </c>
      <c r="G741">
        <v>-3.5384087542221598</v>
      </c>
      <c r="H741">
        <v>4.0254638114210501E-4</v>
      </c>
      <c r="I741">
        <v>3.0230798821202498E-3</v>
      </c>
    </row>
    <row r="742" spans="1:9" x14ac:dyDescent="0.2">
      <c r="A742" t="s">
        <v>4946</v>
      </c>
      <c r="B742" t="s">
        <v>4947</v>
      </c>
      <c r="C742" s="4">
        <v>1.83280716552304</v>
      </c>
      <c r="D742" s="5">
        <f t="shared" si="11"/>
        <v>3.5622954246717278</v>
      </c>
      <c r="E742">
        <v>24.732999434499401</v>
      </c>
      <c r="F742">
        <v>0.35334003600505998</v>
      </c>
      <c r="G742">
        <v>-5.1870916928779502</v>
      </c>
      <c r="H742">
        <v>2.1360357526751501E-7</v>
      </c>
      <c r="I742">
        <v>4.2658324212267597E-6</v>
      </c>
    </row>
    <row r="743" spans="1:9" x14ac:dyDescent="0.2">
      <c r="A743" t="s">
        <v>4754</v>
      </c>
      <c r="B743" t="s">
        <v>4755</v>
      </c>
      <c r="C743" s="4">
        <v>1.35052108313425</v>
      </c>
      <c r="D743" s="5">
        <f t="shared" si="11"/>
        <v>2.5500421311699242</v>
      </c>
      <c r="E743">
        <v>9.31568268887</v>
      </c>
      <c r="F743">
        <v>0.39338094907168503</v>
      </c>
      <c r="G743">
        <v>-3.4331125752817</v>
      </c>
      <c r="H743">
        <v>5.9669429143216198E-4</v>
      </c>
      <c r="I743">
        <v>4.1716149248639499E-3</v>
      </c>
    </row>
    <row r="744" spans="1:9" x14ac:dyDescent="0.2">
      <c r="A744" t="s">
        <v>2934</v>
      </c>
      <c r="B744" t="s">
        <v>2935</v>
      </c>
      <c r="C744" s="4">
        <v>0.59467140764882098</v>
      </c>
      <c r="D744" s="5">
        <f t="shared" si="11"/>
        <v>1.5101285951797117</v>
      </c>
      <c r="E744">
        <v>669.37355988917898</v>
      </c>
      <c r="F744">
        <v>0.11857402951504099</v>
      </c>
      <c r="G744">
        <v>-5.0151910167933504</v>
      </c>
      <c r="H744">
        <v>5.29808032165711E-7</v>
      </c>
      <c r="I744">
        <v>9.47414748740011E-6</v>
      </c>
    </row>
    <row r="745" spans="1:9" x14ac:dyDescent="0.2">
      <c r="A745" t="s">
        <v>4278</v>
      </c>
      <c r="B745" t="s">
        <v>4279</v>
      </c>
      <c r="C745" s="4">
        <v>0.94982216001401198</v>
      </c>
      <c r="D745" s="5">
        <f t="shared" si="11"/>
        <v>1.931634531965787</v>
      </c>
      <c r="E745">
        <v>391.20992168203298</v>
      </c>
      <c r="F745">
        <v>0.179268078846227</v>
      </c>
      <c r="G745">
        <v>-5.2983340153310401</v>
      </c>
      <c r="H745">
        <v>1.16864043013663E-7</v>
      </c>
      <c r="I745">
        <v>2.4707129701445599E-6</v>
      </c>
    </row>
    <row r="746" spans="1:9" x14ac:dyDescent="0.2">
      <c r="A746" t="s">
        <v>4008</v>
      </c>
      <c r="B746" t="s">
        <v>4009</v>
      </c>
      <c r="C746" s="4">
        <v>0.845652575468548</v>
      </c>
      <c r="D746" s="5">
        <f t="shared" si="11"/>
        <v>1.7970774355086514</v>
      </c>
      <c r="E746">
        <v>118.470293591393</v>
      </c>
      <c r="F746">
        <v>0.19634872712758</v>
      </c>
      <c r="G746">
        <v>-4.3068910496123296</v>
      </c>
      <c r="H746">
        <v>1.6556510588468998E-5</v>
      </c>
      <c r="I746">
        <v>1.9836932557289099E-4</v>
      </c>
    </row>
    <row r="747" spans="1:9" x14ac:dyDescent="0.2">
      <c r="A747" t="s">
        <v>3160</v>
      </c>
      <c r="B747" t="s">
        <v>3161</v>
      </c>
      <c r="C747" s="4">
        <v>0.63444104427103398</v>
      </c>
      <c r="D747" s="5">
        <f t="shared" si="11"/>
        <v>1.5523361985332529</v>
      </c>
      <c r="E747">
        <v>77.001826633574197</v>
      </c>
      <c r="F747">
        <v>0.18766028698399601</v>
      </c>
      <c r="G747">
        <v>-3.3807954494130099</v>
      </c>
      <c r="H747">
        <v>7.2276325986425801E-4</v>
      </c>
      <c r="I747">
        <v>4.9073797568679701E-3</v>
      </c>
    </row>
    <row r="748" spans="1:9" x14ac:dyDescent="0.2">
      <c r="A748" t="s">
        <v>3742</v>
      </c>
      <c r="B748" t="s">
        <v>3743</v>
      </c>
      <c r="C748" s="4">
        <v>0.76473432767381799</v>
      </c>
      <c r="D748" s="5">
        <f t="shared" si="11"/>
        <v>1.6990570880636908</v>
      </c>
      <c r="E748">
        <v>494.65857047486298</v>
      </c>
      <c r="F748">
        <v>0.125474051197177</v>
      </c>
      <c r="G748">
        <v>-6.0947607921902103</v>
      </c>
      <c r="H748">
        <v>1.0960121745718101E-9</v>
      </c>
      <c r="I748">
        <v>3.6981000686259502E-8</v>
      </c>
    </row>
    <row r="749" spans="1:9" x14ac:dyDescent="0.2">
      <c r="A749" t="s">
        <v>2652</v>
      </c>
      <c r="B749" t="s">
        <v>2653</v>
      </c>
      <c r="C749" s="4">
        <v>0.55284640993075096</v>
      </c>
      <c r="D749" s="5">
        <f t="shared" si="11"/>
        <v>1.4669771606973494</v>
      </c>
      <c r="E749">
        <v>427.86047208280598</v>
      </c>
      <c r="F749">
        <v>0.159167029355062</v>
      </c>
      <c r="G749">
        <v>-3.4733726712803499</v>
      </c>
      <c r="H749">
        <v>5.1396116525433198E-4</v>
      </c>
      <c r="I749">
        <v>3.6715908392120798E-3</v>
      </c>
    </row>
    <row r="750" spans="1:9" x14ac:dyDescent="0.2">
      <c r="A750" t="s">
        <v>3198</v>
      </c>
      <c r="B750" t="s">
        <v>3199</v>
      </c>
      <c r="C750" s="4">
        <v>0.64308466163333899</v>
      </c>
      <c r="D750" s="5">
        <f t="shared" si="11"/>
        <v>1.5616646256480933</v>
      </c>
      <c r="E750">
        <v>253.01229062476401</v>
      </c>
      <c r="F750">
        <v>0.16423531728462301</v>
      </c>
      <c r="G750">
        <v>-3.91562955073092</v>
      </c>
      <c r="H750">
        <v>9.0168610160296997E-5</v>
      </c>
      <c r="I750">
        <v>8.5084526943349204E-4</v>
      </c>
    </row>
    <row r="751" spans="1:9" x14ac:dyDescent="0.2">
      <c r="A751" t="s">
        <v>4768</v>
      </c>
      <c r="B751" t="s">
        <v>4769</v>
      </c>
      <c r="C751" s="4">
        <v>1.3734094359603199</v>
      </c>
      <c r="D751" s="5">
        <f t="shared" si="11"/>
        <v>2.5908211668284085</v>
      </c>
      <c r="E751">
        <v>8.1375616449227106</v>
      </c>
      <c r="F751">
        <v>0.39497173756371501</v>
      </c>
      <c r="G751">
        <v>-3.4772347116070899</v>
      </c>
      <c r="H751">
        <v>5.0661411752657296E-4</v>
      </c>
      <c r="I751">
        <v>3.6299738270822901E-3</v>
      </c>
    </row>
    <row r="752" spans="1:9" x14ac:dyDescent="0.2">
      <c r="A752" t="s">
        <v>4124</v>
      </c>
      <c r="B752" t="s">
        <v>4125</v>
      </c>
      <c r="C752" s="4">
        <v>0.89454047437445705</v>
      </c>
      <c r="D752" s="5">
        <f t="shared" si="11"/>
        <v>1.8590176586692928</v>
      </c>
      <c r="E752">
        <v>375.923956508007</v>
      </c>
      <c r="F752">
        <v>0.12788766725715101</v>
      </c>
      <c r="G752">
        <v>-6.9947360332701596</v>
      </c>
      <c r="H752">
        <v>2.6575881441945099E-12</v>
      </c>
      <c r="I752">
        <v>1.55199430714464E-10</v>
      </c>
    </row>
    <row r="753" spans="1:9" x14ac:dyDescent="0.2">
      <c r="A753" t="s">
        <v>3344</v>
      </c>
      <c r="B753" t="s">
        <v>3345</v>
      </c>
      <c r="C753" s="4">
        <v>0.67287090361115798</v>
      </c>
      <c r="D753" s="5">
        <f t="shared" si="11"/>
        <v>1.5942422894375332</v>
      </c>
      <c r="E753">
        <v>1097.4806490415399</v>
      </c>
      <c r="F753">
        <v>0.19730614725472601</v>
      </c>
      <c r="G753">
        <v>-3.4102885945183901</v>
      </c>
      <c r="H753">
        <v>6.4894171908543995E-4</v>
      </c>
      <c r="I753">
        <v>4.4843295788849899E-3</v>
      </c>
    </row>
    <row r="754" spans="1:9" x14ac:dyDescent="0.2">
      <c r="A754" t="s">
        <v>2430</v>
      </c>
      <c r="B754" t="s">
        <v>2431</v>
      </c>
      <c r="C754" s="4">
        <v>0.519479106084904</v>
      </c>
      <c r="D754" s="5">
        <f t="shared" si="11"/>
        <v>1.4334376031117471</v>
      </c>
      <c r="E754">
        <v>425.36110620687299</v>
      </c>
      <c r="F754">
        <v>0.109974673061662</v>
      </c>
      <c r="G754">
        <v>-4.7236249185631802</v>
      </c>
      <c r="H754">
        <v>2.3167753999546398E-6</v>
      </c>
      <c r="I754">
        <v>3.5597776200591003E-5</v>
      </c>
    </row>
    <row r="755" spans="1:9" x14ac:dyDescent="0.2">
      <c r="A755" t="s">
        <v>3394</v>
      </c>
      <c r="B755" t="s">
        <v>3395</v>
      </c>
      <c r="C755" s="4">
        <v>0.68309869958334302</v>
      </c>
      <c r="D755" s="5">
        <f t="shared" si="11"/>
        <v>1.6055846170775776</v>
      </c>
      <c r="E755">
        <v>196.88357916607001</v>
      </c>
      <c r="F755">
        <v>0.16259265718256499</v>
      </c>
      <c r="G755">
        <v>-4.2012887384965598</v>
      </c>
      <c r="H755">
        <v>2.6539984092553799E-5</v>
      </c>
      <c r="I755">
        <v>2.9789705263026401E-4</v>
      </c>
    </row>
    <row r="756" spans="1:9" x14ac:dyDescent="0.2">
      <c r="A756" t="s">
        <v>4364</v>
      </c>
      <c r="B756" t="s">
        <v>4365</v>
      </c>
      <c r="C756" s="4">
        <v>0.99515443759579703</v>
      </c>
      <c r="D756" s="5">
        <f t="shared" si="11"/>
        <v>1.9932938923281867</v>
      </c>
      <c r="E756">
        <v>131.11706509835901</v>
      </c>
      <c r="F756">
        <v>0.22521596829693999</v>
      </c>
      <c r="G756">
        <v>-4.4186673135171199</v>
      </c>
      <c r="H756">
        <v>9.9311382452483994E-6</v>
      </c>
      <c r="I756">
        <v>1.2816282530602599E-4</v>
      </c>
    </row>
    <row r="757" spans="1:9" x14ac:dyDescent="0.2">
      <c r="A757" t="s">
        <v>3374</v>
      </c>
      <c r="B757" t="s">
        <v>3375</v>
      </c>
      <c r="C757" s="4">
        <v>0.681122764163542</v>
      </c>
      <c r="D757" s="5">
        <f t="shared" si="11"/>
        <v>1.6033870910279644</v>
      </c>
      <c r="E757">
        <v>294.27055611054902</v>
      </c>
      <c r="F757">
        <v>0.14523698691152201</v>
      </c>
      <c r="G757">
        <v>-4.6897335083003302</v>
      </c>
      <c r="H757">
        <v>2.7356109216189899E-6</v>
      </c>
      <c r="I757">
        <v>4.1574316299254202E-5</v>
      </c>
    </row>
    <row r="758" spans="1:9" x14ac:dyDescent="0.2">
      <c r="A758" t="s">
        <v>3448</v>
      </c>
      <c r="B758" t="s">
        <v>3449</v>
      </c>
      <c r="C758" s="4">
        <v>0.69631446284856602</v>
      </c>
      <c r="D758" s="5">
        <f t="shared" si="11"/>
        <v>1.6203600971045837</v>
      </c>
      <c r="E758">
        <v>249.833695221971</v>
      </c>
      <c r="F758">
        <v>0.14131551023720201</v>
      </c>
      <c r="G758">
        <v>-4.9273746503818501</v>
      </c>
      <c r="H758">
        <v>8.3341856214720705E-7</v>
      </c>
      <c r="I758">
        <v>1.4146094334332E-5</v>
      </c>
    </row>
    <row r="759" spans="1:9" x14ac:dyDescent="0.2">
      <c r="A759" t="s">
        <v>2980</v>
      </c>
      <c r="B759" t="s">
        <v>2981</v>
      </c>
      <c r="C759" s="4">
        <v>0.60582753616223095</v>
      </c>
      <c r="D759" s="5">
        <f t="shared" si="11"/>
        <v>1.5218514435473327</v>
      </c>
      <c r="E759">
        <v>474.95147567223802</v>
      </c>
      <c r="F759">
        <v>0.119557076617386</v>
      </c>
      <c r="G759">
        <v>-5.0672662238224504</v>
      </c>
      <c r="H759">
        <v>4.0356967163057403E-7</v>
      </c>
      <c r="I759">
        <v>7.4562175393516102E-6</v>
      </c>
    </row>
    <row r="760" spans="1:9" x14ac:dyDescent="0.2">
      <c r="A760" t="s">
        <v>2680</v>
      </c>
      <c r="B760" t="s">
        <v>2681</v>
      </c>
      <c r="C760" s="4">
        <v>0.55796463325447399</v>
      </c>
      <c r="D760" s="5">
        <f t="shared" si="11"/>
        <v>1.4721907719113221</v>
      </c>
      <c r="E760">
        <v>220.879947695591</v>
      </c>
      <c r="F760">
        <v>0.15894930803037199</v>
      </c>
      <c r="G760">
        <v>-3.5103306844711701</v>
      </c>
      <c r="H760">
        <v>4.47549731280711E-4</v>
      </c>
      <c r="I760">
        <v>3.2929407981719902E-3</v>
      </c>
    </row>
    <row r="761" spans="1:9" x14ac:dyDescent="0.2">
      <c r="A761" t="s">
        <v>4652</v>
      </c>
      <c r="B761" t="s">
        <v>4653</v>
      </c>
      <c r="C761" s="4">
        <v>1.2362577453527801</v>
      </c>
      <c r="D761" s="5">
        <f t="shared" si="11"/>
        <v>2.3558664300067407</v>
      </c>
      <c r="E761">
        <v>18.067162218560799</v>
      </c>
      <c r="F761">
        <v>0.35152869920142599</v>
      </c>
      <c r="G761">
        <v>-3.51680459706763</v>
      </c>
      <c r="H761">
        <v>4.36775194875699E-4</v>
      </c>
      <c r="I761">
        <v>3.23057613740546E-3</v>
      </c>
    </row>
    <row r="762" spans="1:9" x14ac:dyDescent="0.2">
      <c r="A762" t="s">
        <v>4590</v>
      </c>
      <c r="B762" t="s">
        <v>4591</v>
      </c>
      <c r="C762" s="4">
        <v>1.16470060956177</v>
      </c>
      <c r="D762" s="5">
        <f t="shared" si="11"/>
        <v>2.2418668718946613</v>
      </c>
      <c r="E762">
        <v>6.58921183063008</v>
      </c>
      <c r="F762">
        <v>0.40508225293255801</v>
      </c>
      <c r="G762">
        <v>-2.8752200352644999</v>
      </c>
      <c r="H762">
        <v>4.0374602461210997E-3</v>
      </c>
      <c r="I762">
        <v>2.0500462555575302E-2</v>
      </c>
    </row>
    <row r="763" spans="1:9" x14ac:dyDescent="0.2">
      <c r="A763" t="s">
        <v>4620</v>
      </c>
      <c r="B763" t="s">
        <v>4621</v>
      </c>
      <c r="C763" s="4">
        <v>1.19808721461821</v>
      </c>
      <c r="D763" s="5">
        <f t="shared" si="11"/>
        <v>2.294352743772357</v>
      </c>
      <c r="E763">
        <v>44.299650997485799</v>
      </c>
      <c r="F763">
        <v>0.28526457481137402</v>
      </c>
      <c r="G763">
        <v>-4.1999158690153804</v>
      </c>
      <c r="H763">
        <v>2.67014176609025E-5</v>
      </c>
      <c r="I763">
        <v>2.9950777553552303E-4</v>
      </c>
    </row>
    <row r="764" spans="1:9" x14ac:dyDescent="0.2">
      <c r="A764" t="s">
        <v>3444</v>
      </c>
      <c r="B764" t="s">
        <v>3445</v>
      </c>
      <c r="C764" s="4">
        <v>0.69377464507882902</v>
      </c>
      <c r="D764" s="5">
        <f t="shared" si="11"/>
        <v>1.6175100152472039</v>
      </c>
      <c r="E764">
        <v>829.05277047997504</v>
      </c>
      <c r="F764">
        <v>0.165719163103691</v>
      </c>
      <c r="G764">
        <v>-4.1864479163748403</v>
      </c>
      <c r="H764">
        <v>2.8335391592459301E-5</v>
      </c>
      <c r="I764">
        <v>3.15898271614822E-4</v>
      </c>
    </row>
    <row r="765" spans="1:9" x14ac:dyDescent="0.2">
      <c r="A765" t="s">
        <v>3292</v>
      </c>
      <c r="B765" t="s">
        <v>3293</v>
      </c>
      <c r="C765" s="4">
        <v>0.66085236833110295</v>
      </c>
      <c r="D765" s="5">
        <f t="shared" si="11"/>
        <v>1.5810164387665255</v>
      </c>
      <c r="E765">
        <v>1542.0734838273299</v>
      </c>
      <c r="F765">
        <v>0.187566016507272</v>
      </c>
      <c r="G765">
        <v>-3.5233054507263701</v>
      </c>
      <c r="H765">
        <v>4.2619986626473501E-4</v>
      </c>
      <c r="I765">
        <v>3.1693633866222699E-3</v>
      </c>
    </row>
    <row r="766" spans="1:9" x14ac:dyDescent="0.2">
      <c r="A766" t="s">
        <v>3266</v>
      </c>
      <c r="B766" t="s">
        <v>3267</v>
      </c>
      <c r="C766" s="4">
        <v>0.65771991455702095</v>
      </c>
      <c r="D766" s="5">
        <f t="shared" si="11"/>
        <v>1.5775873784728796</v>
      </c>
      <c r="E766">
        <v>398.325702711605</v>
      </c>
      <c r="F766">
        <v>0.12830774552704799</v>
      </c>
      <c r="G766">
        <v>-5.1261123157866599</v>
      </c>
      <c r="H766">
        <v>2.9578619537651402E-7</v>
      </c>
      <c r="I766">
        <v>5.6330912601807699E-6</v>
      </c>
    </row>
    <row r="767" spans="1:9" x14ac:dyDescent="0.2">
      <c r="A767" t="s">
        <v>4184</v>
      </c>
      <c r="B767" t="s">
        <v>4185</v>
      </c>
      <c r="C767" s="4">
        <v>0.91705056997729395</v>
      </c>
      <c r="D767" s="5">
        <f t="shared" si="11"/>
        <v>1.8882510249409277</v>
      </c>
      <c r="E767">
        <v>114.409516631505</v>
      </c>
      <c r="F767">
        <v>0.19022118747417299</v>
      </c>
      <c r="G767">
        <v>-4.8209696414696603</v>
      </c>
      <c r="H767">
        <v>1.4286209975002001E-6</v>
      </c>
      <c r="I767">
        <v>2.30762358803175E-5</v>
      </c>
    </row>
    <row r="768" spans="1:9" x14ac:dyDescent="0.2">
      <c r="A768" t="s">
        <v>3236</v>
      </c>
      <c r="B768" t="s">
        <v>3237</v>
      </c>
      <c r="C768" s="4">
        <v>0.65178452511686102</v>
      </c>
      <c r="D768" s="5">
        <f t="shared" si="11"/>
        <v>1.5711103613537334</v>
      </c>
      <c r="E768">
        <v>502.74421260602901</v>
      </c>
      <c r="F768">
        <v>0.132992120175769</v>
      </c>
      <c r="G768">
        <v>-4.9009258913642997</v>
      </c>
      <c r="H768">
        <v>9.5386035817478892E-7</v>
      </c>
      <c r="I768">
        <v>1.6027540947922901E-5</v>
      </c>
    </row>
    <row r="769" spans="1:9" x14ac:dyDescent="0.2">
      <c r="A769" t="s">
        <v>3224</v>
      </c>
      <c r="B769" t="s">
        <v>3225</v>
      </c>
      <c r="C769" s="4">
        <v>0.64874577822086399</v>
      </c>
      <c r="D769" s="5">
        <f t="shared" si="11"/>
        <v>1.5678046160826475</v>
      </c>
      <c r="E769">
        <v>169.63389457588701</v>
      </c>
      <c r="F769">
        <v>0.13636347486436501</v>
      </c>
      <c r="G769">
        <v>-4.7574746746967502</v>
      </c>
      <c r="H769">
        <v>1.9602984090230001E-6</v>
      </c>
      <c r="I769">
        <v>3.0800474155693499E-5</v>
      </c>
    </row>
    <row r="770" spans="1:9" x14ac:dyDescent="0.2">
      <c r="A770" t="s">
        <v>3308</v>
      </c>
      <c r="B770" t="s">
        <v>3309</v>
      </c>
      <c r="C770" s="4">
        <v>0.66473001304936097</v>
      </c>
      <c r="D770" s="5">
        <f t="shared" si="11"/>
        <v>1.5852715766369991</v>
      </c>
      <c r="E770">
        <v>98.1304197041691</v>
      </c>
      <c r="F770">
        <v>0.213013248691232</v>
      </c>
      <c r="G770">
        <v>-3.12060408041991</v>
      </c>
      <c r="H770">
        <v>1.80480506453082E-3</v>
      </c>
      <c r="I770">
        <v>1.0536125196712201E-2</v>
      </c>
    </row>
    <row r="771" spans="1:9" x14ac:dyDescent="0.2">
      <c r="A771" t="s">
        <v>4770</v>
      </c>
      <c r="B771" t="s">
        <v>4771</v>
      </c>
      <c r="C771" s="4">
        <v>1.37582613823906</v>
      </c>
      <c r="D771" s="5">
        <f t="shared" ref="D771:D834" si="12">POWER(2,C771)</f>
        <v>2.5951647670828257</v>
      </c>
      <c r="E771">
        <v>1833.30556680938</v>
      </c>
      <c r="F771">
        <v>0.104265935316126</v>
      </c>
      <c r="G771">
        <v>-13.195356029442101</v>
      </c>
      <c r="H771">
        <v>9.3312969139723101E-40</v>
      </c>
      <c r="I771">
        <v>4.8703537830364201E-37</v>
      </c>
    </row>
    <row r="772" spans="1:9" x14ac:dyDescent="0.2">
      <c r="A772" t="s">
        <v>4516</v>
      </c>
      <c r="B772" t="s">
        <v>4517</v>
      </c>
      <c r="C772" s="4">
        <v>1.0988332817348601</v>
      </c>
      <c r="D772" s="5">
        <f t="shared" si="12"/>
        <v>2.1418141234084147</v>
      </c>
      <c r="E772">
        <v>10.227494338037101</v>
      </c>
      <c r="F772">
        <v>0.39218170812863801</v>
      </c>
      <c r="G772">
        <v>-2.8018473553448699</v>
      </c>
      <c r="H772">
        <v>5.0810908806583396E-3</v>
      </c>
      <c r="I772">
        <v>2.4785157677790801E-2</v>
      </c>
    </row>
    <row r="773" spans="1:9" x14ac:dyDescent="0.2">
      <c r="A773" t="s">
        <v>3702</v>
      </c>
      <c r="B773" t="s">
        <v>3703</v>
      </c>
      <c r="C773" s="4">
        <v>0.75771535582739702</v>
      </c>
      <c r="D773" s="5">
        <f t="shared" si="12"/>
        <v>1.6908109443272217</v>
      </c>
      <c r="E773">
        <v>1248.4840201950699</v>
      </c>
      <c r="F773">
        <v>0.13433632947568899</v>
      </c>
      <c r="G773">
        <v>-5.6404351584172403</v>
      </c>
      <c r="H773">
        <v>1.6962093662408901E-8</v>
      </c>
      <c r="I773">
        <v>4.4265763804617799E-7</v>
      </c>
    </row>
    <row r="774" spans="1:9" x14ac:dyDescent="0.2">
      <c r="A774" t="s">
        <v>4840</v>
      </c>
      <c r="B774" t="s">
        <v>4841</v>
      </c>
      <c r="C774" s="4">
        <v>1.5069390953991699</v>
      </c>
      <c r="D774" s="5">
        <f t="shared" si="12"/>
        <v>2.8420641036715857</v>
      </c>
      <c r="E774">
        <v>158.83215716717001</v>
      </c>
      <c r="F774">
        <v>0.187747240293172</v>
      </c>
      <c r="G774">
        <v>-8.0264247455571098</v>
      </c>
      <c r="H774">
        <v>1.003543450452E-15</v>
      </c>
      <c r="I774">
        <v>9.2094410491479898E-14</v>
      </c>
    </row>
    <row r="775" spans="1:9" x14ac:dyDescent="0.2">
      <c r="A775" t="s">
        <v>2446</v>
      </c>
      <c r="B775" t="s">
        <v>2447</v>
      </c>
      <c r="C775" s="4">
        <v>0.52199335373158795</v>
      </c>
      <c r="D775" s="5">
        <f t="shared" si="12"/>
        <v>1.4359378954688886</v>
      </c>
      <c r="E775">
        <v>300.56568856427901</v>
      </c>
      <c r="F775">
        <v>0.17534316698925201</v>
      </c>
      <c r="G775">
        <v>-2.9769814398503698</v>
      </c>
      <c r="H775">
        <v>2.9110163229249799E-3</v>
      </c>
      <c r="I775">
        <v>1.5701218520139601E-2</v>
      </c>
    </row>
    <row r="776" spans="1:9" x14ac:dyDescent="0.2">
      <c r="A776" t="s">
        <v>4894</v>
      </c>
      <c r="B776" t="s">
        <v>4895</v>
      </c>
      <c r="C776" s="4">
        <v>1.64830703923544</v>
      </c>
      <c r="D776" s="5">
        <f t="shared" si="12"/>
        <v>3.1346558048568509</v>
      </c>
      <c r="E776">
        <v>80.235356117051097</v>
      </c>
      <c r="F776">
        <v>0.22165270586468899</v>
      </c>
      <c r="G776">
        <v>-7.4364399604562701</v>
      </c>
      <c r="H776">
        <v>1.0343494537176099E-13</v>
      </c>
      <c r="I776">
        <v>7.3181452812089905E-12</v>
      </c>
    </row>
    <row r="777" spans="1:9" x14ac:dyDescent="0.2">
      <c r="A777" t="s">
        <v>4710</v>
      </c>
      <c r="B777" t="s">
        <v>4711</v>
      </c>
      <c r="C777" s="4">
        <v>1.2949422118499301</v>
      </c>
      <c r="D777" s="5">
        <f t="shared" si="12"/>
        <v>2.4536716690193638</v>
      </c>
      <c r="E777">
        <v>60.986561015262701</v>
      </c>
      <c r="F777">
        <v>0.25681636477633202</v>
      </c>
      <c r="G777">
        <v>-5.0422885355367804</v>
      </c>
      <c r="H777">
        <v>4.59996971674495E-7</v>
      </c>
      <c r="I777">
        <v>8.3328301745199694E-6</v>
      </c>
    </row>
    <row r="778" spans="1:9" x14ac:dyDescent="0.2">
      <c r="A778" t="s">
        <v>3854</v>
      </c>
      <c r="B778" t="s">
        <v>3855</v>
      </c>
      <c r="C778" s="4">
        <v>0.801654268531655</v>
      </c>
      <c r="D778" s="5">
        <f t="shared" si="12"/>
        <v>1.7430987079762001</v>
      </c>
      <c r="E778">
        <v>298.71251850848302</v>
      </c>
      <c r="F778">
        <v>0.19976483073394199</v>
      </c>
      <c r="G778">
        <v>-4.0129900022258802</v>
      </c>
      <c r="H778">
        <v>5.9954453581792598E-5</v>
      </c>
      <c r="I778">
        <v>6.0651682842101796E-4</v>
      </c>
    </row>
    <row r="779" spans="1:9" x14ac:dyDescent="0.2">
      <c r="A779" t="s">
        <v>4080</v>
      </c>
      <c r="B779" t="s">
        <v>4081</v>
      </c>
      <c r="C779" s="4">
        <v>0.87282494949897205</v>
      </c>
      <c r="D779" s="5">
        <f t="shared" si="12"/>
        <v>1.8312451638295997</v>
      </c>
      <c r="E779">
        <v>194.15208349923</v>
      </c>
      <c r="F779">
        <v>0.14712329974553701</v>
      </c>
      <c r="G779">
        <v>-5.9326085739553198</v>
      </c>
      <c r="H779">
        <v>2.98159090488484E-9</v>
      </c>
      <c r="I779">
        <v>9.1088226709394501E-8</v>
      </c>
    </row>
    <row r="780" spans="1:9" x14ac:dyDescent="0.2">
      <c r="A780" t="s">
        <v>2832</v>
      </c>
      <c r="B780" t="s">
        <v>2833</v>
      </c>
      <c r="C780" s="4">
        <v>0.57680773733989299</v>
      </c>
      <c r="D780" s="5">
        <f t="shared" si="12"/>
        <v>1.4915452406995158</v>
      </c>
      <c r="E780">
        <v>246.33860281020799</v>
      </c>
      <c r="F780">
        <v>0.13718824507490901</v>
      </c>
      <c r="G780">
        <v>-4.2044982573028697</v>
      </c>
      <c r="H780">
        <v>2.6166195453381198E-5</v>
      </c>
      <c r="I780">
        <v>2.9429481243257403E-4</v>
      </c>
    </row>
    <row r="781" spans="1:9" x14ac:dyDescent="0.2">
      <c r="A781" t="s">
        <v>4636</v>
      </c>
      <c r="B781" t="s">
        <v>4637</v>
      </c>
      <c r="C781" s="4">
        <v>1.2171563083911301</v>
      </c>
      <c r="D781" s="5">
        <f t="shared" si="12"/>
        <v>2.3248800898751223</v>
      </c>
      <c r="E781">
        <v>67.674803127375895</v>
      </c>
      <c r="F781">
        <v>0.22786528549523499</v>
      </c>
      <c r="G781">
        <v>-5.3415609391566701</v>
      </c>
      <c r="H781">
        <v>9.2149627531258904E-8</v>
      </c>
      <c r="I781">
        <v>2.0014084252627898E-6</v>
      </c>
    </row>
    <row r="782" spans="1:9" x14ac:dyDescent="0.2">
      <c r="A782" t="s">
        <v>2730</v>
      </c>
      <c r="B782" t="s">
        <v>2731</v>
      </c>
      <c r="C782" s="4">
        <v>0.56449290919230699</v>
      </c>
      <c r="D782" s="5">
        <f t="shared" si="12"/>
        <v>1.478867612832319</v>
      </c>
      <c r="E782">
        <v>62.138829429548899</v>
      </c>
      <c r="F782">
        <v>0.19768841486136701</v>
      </c>
      <c r="G782">
        <v>-2.8554678309711199</v>
      </c>
      <c r="H782">
        <v>4.2973476042426498E-3</v>
      </c>
      <c r="I782">
        <v>2.1566796780667301E-2</v>
      </c>
    </row>
    <row r="783" spans="1:9" x14ac:dyDescent="0.2">
      <c r="A783" t="s">
        <v>2804</v>
      </c>
      <c r="B783" t="s">
        <v>2805</v>
      </c>
      <c r="C783" s="4">
        <v>0.57234679668462596</v>
      </c>
      <c r="D783" s="5">
        <f t="shared" si="12"/>
        <v>1.4869403739028493</v>
      </c>
      <c r="E783">
        <v>378.20882248960498</v>
      </c>
      <c r="F783">
        <v>0.108135906527816</v>
      </c>
      <c r="G783">
        <v>-5.2928468911240101</v>
      </c>
      <c r="H783">
        <v>1.2042674165030299E-7</v>
      </c>
      <c r="I783">
        <v>2.53960535232748E-6</v>
      </c>
    </row>
    <row r="784" spans="1:9" x14ac:dyDescent="0.2">
      <c r="A784" t="s">
        <v>2546</v>
      </c>
      <c r="B784" t="s">
        <v>2547</v>
      </c>
      <c r="C784" s="4">
        <v>0.53491314064639695</v>
      </c>
      <c r="D784" s="5">
        <f t="shared" si="12"/>
        <v>1.4488549217115865</v>
      </c>
      <c r="E784">
        <v>288.63217564199198</v>
      </c>
      <c r="F784">
        <v>0.130634845448342</v>
      </c>
      <c r="G784">
        <v>-4.0947202012645496</v>
      </c>
      <c r="H784">
        <v>4.2267852516347799E-5</v>
      </c>
      <c r="I784">
        <v>4.4624378807082201E-4</v>
      </c>
    </row>
    <row r="785" spans="1:9" x14ac:dyDescent="0.2">
      <c r="A785" t="s">
        <v>4150</v>
      </c>
      <c r="B785" t="s">
        <v>4151</v>
      </c>
      <c r="C785" s="4">
        <v>0.90972698074900205</v>
      </c>
      <c r="D785" s="5">
        <f t="shared" si="12"/>
        <v>1.8786899367598178</v>
      </c>
      <c r="E785">
        <v>38.147284152020802</v>
      </c>
      <c r="F785">
        <v>0.27020366807759999</v>
      </c>
      <c r="G785">
        <v>-3.36681950774901</v>
      </c>
      <c r="H785">
        <v>7.6040439121730996E-4</v>
      </c>
      <c r="I785">
        <v>5.1087184803344796E-3</v>
      </c>
    </row>
    <row r="786" spans="1:9" x14ac:dyDescent="0.2">
      <c r="A786" t="s">
        <v>4956</v>
      </c>
      <c r="B786" t="s">
        <v>4957</v>
      </c>
      <c r="C786" s="4">
        <v>1.86788989460743</v>
      </c>
      <c r="D786" s="5">
        <f t="shared" si="12"/>
        <v>3.6499833795772507</v>
      </c>
      <c r="E786">
        <v>51.938976116367002</v>
      </c>
      <c r="F786">
        <v>0.251761314945251</v>
      </c>
      <c r="G786">
        <v>-7.41928876171316</v>
      </c>
      <c r="H786">
        <v>1.1775093747513499E-13</v>
      </c>
      <c r="I786">
        <v>8.1604819821979402E-12</v>
      </c>
    </row>
    <row r="787" spans="1:9" x14ac:dyDescent="0.2">
      <c r="A787" t="s">
        <v>3904</v>
      </c>
      <c r="B787" t="s">
        <v>3905</v>
      </c>
      <c r="C787" s="4">
        <v>0.81359454617115001</v>
      </c>
      <c r="D787" s="5">
        <f t="shared" si="12"/>
        <v>1.75758510213446</v>
      </c>
      <c r="E787">
        <v>457.03679798570198</v>
      </c>
      <c r="F787">
        <v>0.111140596480894</v>
      </c>
      <c r="G787">
        <v>-7.3204083110262204</v>
      </c>
      <c r="H787">
        <v>2.4721757936850898E-13</v>
      </c>
      <c r="I787">
        <v>1.67167125935742E-11</v>
      </c>
    </row>
    <row r="788" spans="1:9" x14ac:dyDescent="0.2">
      <c r="A788" t="s">
        <v>3966</v>
      </c>
      <c r="B788" t="s">
        <v>3967</v>
      </c>
      <c r="C788" s="4">
        <v>0.83259944196437097</v>
      </c>
      <c r="D788" s="5">
        <f t="shared" si="12"/>
        <v>1.780891275808224</v>
      </c>
      <c r="E788">
        <v>143.637258893764</v>
      </c>
      <c r="F788">
        <v>0.16653518621913399</v>
      </c>
      <c r="G788">
        <v>-4.99954070288066</v>
      </c>
      <c r="H788">
        <v>5.7467040503813097E-7</v>
      </c>
      <c r="I788">
        <v>1.01567673068221E-5</v>
      </c>
    </row>
    <row r="789" spans="1:9" x14ac:dyDescent="0.2">
      <c r="A789" t="s">
        <v>3716</v>
      </c>
      <c r="B789" t="s">
        <v>3717</v>
      </c>
      <c r="C789" s="4">
        <v>0.75939932345410299</v>
      </c>
      <c r="D789" s="5">
        <f t="shared" si="12"/>
        <v>1.6927856743842793</v>
      </c>
      <c r="E789">
        <v>134.93607799276501</v>
      </c>
      <c r="F789">
        <v>0.17541397018365501</v>
      </c>
      <c r="G789">
        <v>-4.3291838310199902</v>
      </c>
      <c r="H789">
        <v>1.4966296698713601E-5</v>
      </c>
      <c r="I789">
        <v>1.8232464439235199E-4</v>
      </c>
    </row>
    <row r="790" spans="1:9" x14ac:dyDescent="0.2">
      <c r="A790" t="s">
        <v>2778</v>
      </c>
      <c r="B790" t="s">
        <v>2779</v>
      </c>
      <c r="C790" s="4">
        <v>0.57045870167588397</v>
      </c>
      <c r="D790" s="5">
        <f t="shared" si="12"/>
        <v>1.4849956466366077</v>
      </c>
      <c r="E790">
        <v>337.55570636146399</v>
      </c>
      <c r="F790">
        <v>0.112890161815716</v>
      </c>
      <c r="G790">
        <v>-5.0532189209464597</v>
      </c>
      <c r="H790">
        <v>4.3442546333494098E-7</v>
      </c>
      <c r="I790">
        <v>7.9646257833371894E-6</v>
      </c>
    </row>
    <row r="791" spans="1:9" x14ac:dyDescent="0.2">
      <c r="A791" t="s">
        <v>3840</v>
      </c>
      <c r="B791" t="s">
        <v>3841</v>
      </c>
      <c r="C791" s="4">
        <v>0.79605701579044497</v>
      </c>
      <c r="D791" s="5">
        <f t="shared" si="12"/>
        <v>1.7363490749422061</v>
      </c>
      <c r="E791">
        <v>116.19115845491901</v>
      </c>
      <c r="F791">
        <v>0.16687059259730799</v>
      </c>
      <c r="G791">
        <v>-4.7705051165695203</v>
      </c>
      <c r="H791">
        <v>1.83764517620218E-6</v>
      </c>
      <c r="I791">
        <v>2.9009782356265499E-5</v>
      </c>
    </row>
    <row r="792" spans="1:9" x14ac:dyDescent="0.2">
      <c r="A792" t="s">
        <v>3754</v>
      </c>
      <c r="B792" t="s">
        <v>3755</v>
      </c>
      <c r="C792" s="4">
        <v>0.77057432696052597</v>
      </c>
      <c r="D792" s="5">
        <f t="shared" si="12"/>
        <v>1.7059487748351552</v>
      </c>
      <c r="E792">
        <v>370.707231194705</v>
      </c>
      <c r="F792">
        <v>0.12937412090068201</v>
      </c>
      <c r="G792">
        <v>-5.9561705354665397</v>
      </c>
      <c r="H792">
        <v>2.5821688617039398E-9</v>
      </c>
      <c r="I792">
        <v>8.0311702659551498E-8</v>
      </c>
    </row>
    <row r="793" spans="1:9" x14ac:dyDescent="0.2">
      <c r="A793" t="s">
        <v>2542</v>
      </c>
      <c r="B793" t="s">
        <v>2543</v>
      </c>
      <c r="C793" s="4">
        <v>0.53422557310580898</v>
      </c>
      <c r="D793" s="5">
        <f t="shared" si="12"/>
        <v>1.4481645829768861</v>
      </c>
      <c r="E793">
        <v>137.590242472526</v>
      </c>
      <c r="F793">
        <v>0.17302023228024199</v>
      </c>
      <c r="G793">
        <v>-3.08764799390929</v>
      </c>
      <c r="H793">
        <v>2.0174728823606899E-3</v>
      </c>
      <c r="I793">
        <v>1.15952622440428E-2</v>
      </c>
    </row>
    <row r="794" spans="1:9" x14ac:dyDescent="0.2">
      <c r="A794" t="s">
        <v>3962</v>
      </c>
      <c r="B794" t="s">
        <v>3963</v>
      </c>
      <c r="C794" s="4">
        <v>0.82996817388739696</v>
      </c>
      <c r="D794" s="5">
        <f t="shared" si="12"/>
        <v>1.7776461467062281</v>
      </c>
      <c r="E794">
        <v>166.81858123151</v>
      </c>
      <c r="F794">
        <v>0.14884112294516699</v>
      </c>
      <c r="G794">
        <v>-5.57620204325627</v>
      </c>
      <c r="H794">
        <v>2.4582639883144999E-8</v>
      </c>
      <c r="I794">
        <v>6.1189158171130902E-7</v>
      </c>
    </row>
    <row r="795" spans="1:9" x14ac:dyDescent="0.2">
      <c r="A795" t="s">
        <v>3068</v>
      </c>
      <c r="B795" t="s">
        <v>3069</v>
      </c>
      <c r="C795" s="4">
        <v>0.62005790633717295</v>
      </c>
      <c r="D795" s="5">
        <f t="shared" si="12"/>
        <v>1.536936869029331</v>
      </c>
      <c r="E795">
        <v>283.253778697276</v>
      </c>
      <c r="F795">
        <v>0.14328799215423099</v>
      </c>
      <c r="G795">
        <v>-4.32735428150714</v>
      </c>
      <c r="H795">
        <v>1.50911119851177E-5</v>
      </c>
      <c r="I795">
        <v>1.83577387017797E-4</v>
      </c>
    </row>
    <row r="796" spans="1:9" x14ac:dyDescent="0.2">
      <c r="A796" t="s">
        <v>3888</v>
      </c>
      <c r="B796" t="s">
        <v>3889</v>
      </c>
      <c r="C796" s="4">
        <v>0.81000879253131697</v>
      </c>
      <c r="D796" s="5">
        <f t="shared" si="12"/>
        <v>1.7532221276438376</v>
      </c>
      <c r="E796">
        <v>381.78986978089</v>
      </c>
      <c r="F796">
        <v>0.12566205040308201</v>
      </c>
      <c r="G796">
        <v>-6.4459300953078396</v>
      </c>
      <c r="H796">
        <v>1.1489361278719801E-10</v>
      </c>
      <c r="I796">
        <v>4.97138114189579E-9</v>
      </c>
    </row>
    <row r="797" spans="1:9" x14ac:dyDescent="0.2">
      <c r="A797" t="s">
        <v>3634</v>
      </c>
      <c r="B797" t="s">
        <v>3635</v>
      </c>
      <c r="C797" s="4">
        <v>0.73972201412581795</v>
      </c>
      <c r="D797" s="5">
        <f t="shared" si="12"/>
        <v>1.6698540518193656</v>
      </c>
      <c r="E797">
        <v>417.24456154412098</v>
      </c>
      <c r="F797">
        <v>0.107206201909472</v>
      </c>
      <c r="G797">
        <v>-6.8999927331672799</v>
      </c>
      <c r="H797">
        <v>5.2005199523064899E-12</v>
      </c>
      <c r="I797">
        <v>2.8856838619077401E-10</v>
      </c>
    </row>
    <row r="798" spans="1:9" x14ac:dyDescent="0.2">
      <c r="A798" t="s">
        <v>3994</v>
      </c>
      <c r="B798" t="s">
        <v>3995</v>
      </c>
      <c r="C798" s="4">
        <v>0.84367382308418204</v>
      </c>
      <c r="D798" s="5">
        <f t="shared" si="12"/>
        <v>1.7946143136093944</v>
      </c>
      <c r="E798">
        <v>114.663197888873</v>
      </c>
      <c r="F798">
        <v>0.18761376646775499</v>
      </c>
      <c r="G798">
        <v>-4.4968652299253602</v>
      </c>
      <c r="H798">
        <v>6.8962669349057603E-6</v>
      </c>
      <c r="I798">
        <v>9.3795969337781801E-5</v>
      </c>
    </row>
    <row r="799" spans="1:9" x14ac:dyDescent="0.2">
      <c r="A799" t="s">
        <v>4160</v>
      </c>
      <c r="B799" t="s">
        <v>4161</v>
      </c>
      <c r="C799" s="4">
        <v>0.91129375086406195</v>
      </c>
      <c r="D799" s="5">
        <f t="shared" si="12"/>
        <v>1.8807313065948024</v>
      </c>
      <c r="E799">
        <v>1238.1246435569401</v>
      </c>
      <c r="F799">
        <v>0.12840843056825599</v>
      </c>
      <c r="G799">
        <v>-7.0968373870098604</v>
      </c>
      <c r="H799">
        <v>1.27644097020887E-12</v>
      </c>
      <c r="I799">
        <v>7.6964321604434902E-11</v>
      </c>
    </row>
    <row r="800" spans="1:9" x14ac:dyDescent="0.2">
      <c r="A800" t="s">
        <v>3986</v>
      </c>
      <c r="B800" t="s">
        <v>3987</v>
      </c>
      <c r="C800" s="4">
        <v>0.84155386915350205</v>
      </c>
      <c r="D800" s="5">
        <f t="shared" si="12"/>
        <v>1.7919791719565021</v>
      </c>
      <c r="E800">
        <v>102.50720747804201</v>
      </c>
      <c r="F800">
        <v>0.210969259125798</v>
      </c>
      <c r="G800">
        <v>-3.9889881238654499</v>
      </c>
      <c r="H800">
        <v>6.63557432899904E-5</v>
      </c>
      <c r="I800">
        <v>6.5811972947115197E-4</v>
      </c>
    </row>
    <row r="801" spans="1:9" x14ac:dyDescent="0.2">
      <c r="A801" t="s">
        <v>4484</v>
      </c>
      <c r="B801" t="s">
        <v>4485</v>
      </c>
      <c r="C801" s="4">
        <v>1.0821780242776999</v>
      </c>
      <c r="D801" s="5">
        <f t="shared" si="12"/>
        <v>2.1172300335214125</v>
      </c>
      <c r="E801">
        <v>57.835678708505299</v>
      </c>
      <c r="F801">
        <v>0.25310085187790998</v>
      </c>
      <c r="G801">
        <v>-4.2756791067606503</v>
      </c>
      <c r="H801">
        <v>1.9055553151189702E-5</v>
      </c>
      <c r="I801">
        <v>2.2350129826627201E-4</v>
      </c>
    </row>
    <row r="802" spans="1:9" x14ac:dyDescent="0.2">
      <c r="A802" t="s">
        <v>3600</v>
      </c>
      <c r="B802" t="s">
        <v>3601</v>
      </c>
      <c r="C802" s="4">
        <v>0.73103080632671202</v>
      </c>
      <c r="D802" s="5">
        <f t="shared" si="12"/>
        <v>1.6598246135651915</v>
      </c>
      <c r="E802">
        <v>554.76469283725498</v>
      </c>
      <c r="F802">
        <v>9.8328936344582493E-2</v>
      </c>
      <c r="G802">
        <v>-7.4345440264389602</v>
      </c>
      <c r="H802">
        <v>1.04929276803367E-13</v>
      </c>
      <c r="I802">
        <v>7.3635663074362808E-12</v>
      </c>
    </row>
    <row r="803" spans="1:9" x14ac:dyDescent="0.2">
      <c r="A803" t="s">
        <v>3954</v>
      </c>
      <c r="B803" t="s">
        <v>3955</v>
      </c>
      <c r="C803" s="4">
        <v>0.82570311626263504</v>
      </c>
      <c r="D803" s="5">
        <f t="shared" si="12"/>
        <v>1.7723986293571887</v>
      </c>
      <c r="E803">
        <v>201.90498722792799</v>
      </c>
      <c r="F803">
        <v>0.13129218490876099</v>
      </c>
      <c r="G803">
        <v>-6.2890500058052901</v>
      </c>
      <c r="H803">
        <v>3.1941457696453999E-10</v>
      </c>
      <c r="I803">
        <v>1.2207922801972E-8</v>
      </c>
    </row>
    <row r="804" spans="1:9" x14ac:dyDescent="0.2">
      <c r="A804" t="s">
        <v>2880</v>
      </c>
      <c r="B804" t="s">
        <v>2881</v>
      </c>
      <c r="C804" s="4">
        <v>0.58679778060768994</v>
      </c>
      <c r="D804" s="5">
        <f t="shared" si="12"/>
        <v>1.5019093928483742</v>
      </c>
      <c r="E804">
        <v>155.27257824459801</v>
      </c>
      <c r="F804">
        <v>0.16966950549502699</v>
      </c>
      <c r="G804">
        <v>-3.4584752215529302</v>
      </c>
      <c r="H804">
        <v>5.4324224009661705E-4</v>
      </c>
      <c r="I804">
        <v>3.8445897856329201E-3</v>
      </c>
    </row>
    <row r="805" spans="1:9" x14ac:dyDescent="0.2">
      <c r="A805" t="s">
        <v>2834</v>
      </c>
      <c r="B805" t="s">
        <v>2835</v>
      </c>
      <c r="C805" s="4">
        <v>0.57773475282517905</v>
      </c>
      <c r="D805" s="5">
        <f t="shared" si="12"/>
        <v>1.4925039532611026</v>
      </c>
      <c r="E805">
        <v>209.41220959051299</v>
      </c>
      <c r="F805">
        <v>0.139931762384463</v>
      </c>
      <c r="G805">
        <v>-4.1286891766420402</v>
      </c>
      <c r="H805">
        <v>3.6483719941906197E-5</v>
      </c>
      <c r="I805">
        <v>3.9414688904897599E-4</v>
      </c>
    </row>
    <row r="806" spans="1:9" x14ac:dyDescent="0.2">
      <c r="A806" t="s">
        <v>3144</v>
      </c>
      <c r="B806" t="s">
        <v>3145</v>
      </c>
      <c r="C806" s="4">
        <v>0.63287380973722995</v>
      </c>
      <c r="D806" s="5">
        <f t="shared" si="12"/>
        <v>1.5506507737813551</v>
      </c>
      <c r="E806">
        <v>282.734013352396</v>
      </c>
      <c r="F806">
        <v>0.14582165394430599</v>
      </c>
      <c r="G806">
        <v>-4.34005370683112</v>
      </c>
      <c r="H806">
        <v>1.4244789670035001E-5</v>
      </c>
      <c r="I806">
        <v>1.7468170122534799E-4</v>
      </c>
    </row>
    <row r="807" spans="1:9" x14ac:dyDescent="0.2">
      <c r="A807" t="s">
        <v>3770</v>
      </c>
      <c r="B807" t="s">
        <v>3771</v>
      </c>
      <c r="C807" s="4">
        <v>0.77669791380295095</v>
      </c>
      <c r="D807" s="5">
        <f t="shared" si="12"/>
        <v>1.7132051436170002</v>
      </c>
      <c r="E807">
        <v>212.784331071352</v>
      </c>
      <c r="F807">
        <v>0.14088572227767199</v>
      </c>
      <c r="G807">
        <v>-5.5129639912847699</v>
      </c>
      <c r="H807">
        <v>3.5284044219289697E-8</v>
      </c>
      <c r="I807">
        <v>8.4915577312763202E-7</v>
      </c>
    </row>
    <row r="808" spans="1:9" x14ac:dyDescent="0.2">
      <c r="A808" t="s">
        <v>2322</v>
      </c>
      <c r="B808" t="s">
        <v>2323</v>
      </c>
      <c r="C808" s="4">
        <v>0.50192422019514704</v>
      </c>
      <c r="D808" s="5">
        <f t="shared" si="12"/>
        <v>1.4161010533467486</v>
      </c>
      <c r="E808">
        <v>213.65891746656399</v>
      </c>
      <c r="F808">
        <v>0.152690810793217</v>
      </c>
      <c r="G808">
        <v>-3.2871933653877901</v>
      </c>
      <c r="H808">
        <v>1.0119132460860701E-3</v>
      </c>
      <c r="I808">
        <v>6.4829001740569596E-3</v>
      </c>
    </row>
    <row r="809" spans="1:9" x14ac:dyDescent="0.2">
      <c r="A809" t="s">
        <v>3352</v>
      </c>
      <c r="B809" t="s">
        <v>3353</v>
      </c>
      <c r="C809" s="4">
        <v>0.67589013305964796</v>
      </c>
      <c r="D809" s="5">
        <f t="shared" si="12"/>
        <v>1.5975821660573712</v>
      </c>
      <c r="E809">
        <v>271.94000683363902</v>
      </c>
      <c r="F809">
        <v>0.15064377646503899</v>
      </c>
      <c r="G809">
        <v>-4.4866781019427302</v>
      </c>
      <c r="H809">
        <v>7.2342246327202301E-6</v>
      </c>
      <c r="I809">
        <v>9.7954138773983601E-5</v>
      </c>
    </row>
    <row r="810" spans="1:9" x14ac:dyDescent="0.2">
      <c r="A810" t="s">
        <v>2468</v>
      </c>
      <c r="B810" t="s">
        <v>2469</v>
      </c>
      <c r="C810" s="4">
        <v>0.52486876658645798</v>
      </c>
      <c r="D810" s="5">
        <f t="shared" si="12"/>
        <v>1.438802694708091</v>
      </c>
      <c r="E810">
        <v>442.56877542311599</v>
      </c>
      <c r="F810">
        <v>0.150330074242639</v>
      </c>
      <c r="G810">
        <v>-3.4914422096226501</v>
      </c>
      <c r="H810">
        <v>4.8042038350584298E-4</v>
      </c>
      <c r="I810">
        <v>3.4750893223536501E-3</v>
      </c>
    </row>
    <row r="811" spans="1:9" x14ac:dyDescent="0.2">
      <c r="A811" t="s">
        <v>2694</v>
      </c>
      <c r="B811" t="s">
        <v>2695</v>
      </c>
      <c r="C811" s="4">
        <v>0.56030878627621195</v>
      </c>
      <c r="D811" s="5">
        <f t="shared" si="12"/>
        <v>1.4745847952962776</v>
      </c>
      <c r="E811">
        <v>628.18475192553103</v>
      </c>
      <c r="F811">
        <v>0.148678962569536</v>
      </c>
      <c r="G811">
        <v>-3.7685814898941099</v>
      </c>
      <c r="H811">
        <v>1.64177888281322E-4</v>
      </c>
      <c r="I811">
        <v>1.42225056539141E-3</v>
      </c>
    </row>
    <row r="812" spans="1:9" x14ac:dyDescent="0.2">
      <c r="A812" t="s">
        <v>2370</v>
      </c>
      <c r="B812" t="s">
        <v>2371</v>
      </c>
      <c r="C812" s="4">
        <v>0.50936222142945897</v>
      </c>
      <c r="D812" s="5">
        <f t="shared" si="12"/>
        <v>1.423420798566075</v>
      </c>
      <c r="E812">
        <v>64.241904975344895</v>
      </c>
      <c r="F812">
        <v>0.19688483671853499</v>
      </c>
      <c r="G812">
        <v>-2.5871074173052699</v>
      </c>
      <c r="H812">
        <v>9.67854148228681E-3</v>
      </c>
      <c r="I812">
        <v>4.1342966710269699E-2</v>
      </c>
    </row>
    <row r="813" spans="1:9" x14ac:dyDescent="0.2">
      <c r="A813" t="s">
        <v>4344</v>
      </c>
      <c r="B813" t="s">
        <v>4345</v>
      </c>
      <c r="C813" s="4">
        <v>0.98405266668756697</v>
      </c>
      <c r="D813" s="5">
        <f t="shared" si="12"/>
        <v>1.9780140403615531</v>
      </c>
      <c r="E813">
        <v>64.032676941450106</v>
      </c>
      <c r="F813">
        <v>0.25069670717324699</v>
      </c>
      <c r="G813">
        <v>-3.92527160720753</v>
      </c>
      <c r="H813">
        <v>8.6631932993878205E-5</v>
      </c>
      <c r="I813">
        <v>8.2445956972293597E-4</v>
      </c>
    </row>
    <row r="814" spans="1:9" x14ac:dyDescent="0.2">
      <c r="A814" t="s">
        <v>3166</v>
      </c>
      <c r="B814" t="s">
        <v>3167</v>
      </c>
      <c r="C814" s="4">
        <v>0.63480189433504297</v>
      </c>
      <c r="D814" s="5">
        <f t="shared" si="12"/>
        <v>1.5527245208473051</v>
      </c>
      <c r="E814">
        <v>272.462652875608</v>
      </c>
      <c r="F814">
        <v>0.152502000922838</v>
      </c>
      <c r="G814">
        <v>-4.1625807562763502</v>
      </c>
      <c r="H814">
        <v>3.14670799095384E-5</v>
      </c>
      <c r="I814">
        <v>3.4654510655982398E-4</v>
      </c>
    </row>
    <row r="815" spans="1:9" x14ac:dyDescent="0.2">
      <c r="A815" t="s">
        <v>2384</v>
      </c>
      <c r="B815" t="s">
        <v>2385</v>
      </c>
      <c r="C815" s="4">
        <v>0.51201228268549104</v>
      </c>
      <c r="D815" s="5">
        <f t="shared" si="12"/>
        <v>1.4260378581835467</v>
      </c>
      <c r="E815">
        <v>105.27071935959</v>
      </c>
      <c r="F815">
        <v>0.17612142423298399</v>
      </c>
      <c r="G815">
        <v>-2.90715502055088</v>
      </c>
      <c r="H815">
        <v>3.64732398591631E-3</v>
      </c>
      <c r="I815">
        <v>1.88657804932717E-2</v>
      </c>
    </row>
    <row r="816" spans="1:9" x14ac:dyDescent="0.2">
      <c r="A816" t="s">
        <v>3752</v>
      </c>
      <c r="B816" t="s">
        <v>3753</v>
      </c>
      <c r="C816" s="4">
        <v>0.77028476229700704</v>
      </c>
      <c r="D816" s="5">
        <f t="shared" si="12"/>
        <v>1.7056064066295114</v>
      </c>
      <c r="E816">
        <v>38.898523222134699</v>
      </c>
      <c r="F816">
        <v>0.25292386599633498</v>
      </c>
      <c r="G816">
        <v>-3.0455202764778502</v>
      </c>
      <c r="H816">
        <v>2.3227811588622999E-3</v>
      </c>
      <c r="I816">
        <v>1.3075527777323201E-2</v>
      </c>
    </row>
    <row r="817" spans="1:9" x14ac:dyDescent="0.2">
      <c r="A817" t="s">
        <v>4730</v>
      </c>
      <c r="B817" t="s">
        <v>4731</v>
      </c>
      <c r="C817" s="4">
        <v>1.31188302747325</v>
      </c>
      <c r="D817" s="5">
        <f t="shared" si="12"/>
        <v>2.4826536833740076</v>
      </c>
      <c r="E817">
        <v>5.9250099480164398</v>
      </c>
      <c r="F817">
        <v>0.40481143367493799</v>
      </c>
      <c r="G817">
        <v>-3.2407262205115601</v>
      </c>
      <c r="H817">
        <v>1.19225630114588E-3</v>
      </c>
      <c r="I817">
        <v>7.4385748007988299E-3</v>
      </c>
    </row>
    <row r="818" spans="1:9" x14ac:dyDescent="0.2">
      <c r="A818" t="s">
        <v>4934</v>
      </c>
      <c r="B818" t="s">
        <v>4935</v>
      </c>
      <c r="C818" s="4">
        <v>1.79453390682461</v>
      </c>
      <c r="D818" s="5">
        <f t="shared" si="12"/>
        <v>3.4690338227313373</v>
      </c>
      <c r="E818">
        <v>6.0806796456776802</v>
      </c>
      <c r="F818">
        <v>0.4006330964648</v>
      </c>
      <c r="G818">
        <v>-4.4792452811803001</v>
      </c>
      <c r="H818">
        <v>7.4907418619218499E-6</v>
      </c>
      <c r="I818">
        <v>1.00608738209503E-4</v>
      </c>
    </row>
    <row r="819" spans="1:9" x14ac:dyDescent="0.2">
      <c r="A819" t="s">
        <v>3490</v>
      </c>
      <c r="B819" t="s">
        <v>3491</v>
      </c>
      <c r="C819" s="4">
        <v>0.70496282677183397</v>
      </c>
      <c r="D819" s="5">
        <f t="shared" si="12"/>
        <v>1.6301026621940533</v>
      </c>
      <c r="E819">
        <v>597.57943350873802</v>
      </c>
      <c r="F819">
        <v>0.13591110507891699</v>
      </c>
      <c r="G819">
        <v>-5.1869405841597596</v>
      </c>
      <c r="H819">
        <v>2.13776897172003E-7</v>
      </c>
      <c r="I819">
        <v>4.2658324212267597E-6</v>
      </c>
    </row>
    <row r="820" spans="1:9" x14ac:dyDescent="0.2">
      <c r="A820" t="s">
        <v>5038</v>
      </c>
      <c r="B820" t="s">
        <v>5039</v>
      </c>
      <c r="C820" s="4">
        <v>2.24464322269493</v>
      </c>
      <c r="D820" s="5">
        <f t="shared" si="12"/>
        <v>4.7391989388109552</v>
      </c>
      <c r="E820">
        <v>1550.4119739928001</v>
      </c>
      <c r="F820">
        <v>0.106081515562138</v>
      </c>
      <c r="G820">
        <v>-21.159607409455798</v>
      </c>
      <c r="H820">
        <v>2.2508879463996598E-99</v>
      </c>
      <c r="I820">
        <v>1.8797165240383601E-95</v>
      </c>
    </row>
    <row r="821" spans="1:9" x14ac:dyDescent="0.2">
      <c r="A821" t="s">
        <v>3472</v>
      </c>
      <c r="B821" t="s">
        <v>3473</v>
      </c>
      <c r="C821" s="4">
        <v>0.70173516449098405</v>
      </c>
      <c r="D821" s="5">
        <f t="shared" si="12"/>
        <v>1.6264597996551216</v>
      </c>
      <c r="E821">
        <v>37.425581639940297</v>
      </c>
      <c r="F821">
        <v>0.26249920434878299</v>
      </c>
      <c r="G821">
        <v>-2.6732849199748001</v>
      </c>
      <c r="H821">
        <v>7.5112424712227904E-3</v>
      </c>
      <c r="I821">
        <v>3.3988830060786498E-2</v>
      </c>
    </row>
    <row r="822" spans="1:9" x14ac:dyDescent="0.2">
      <c r="A822" t="s">
        <v>4646</v>
      </c>
      <c r="B822" t="s">
        <v>4647</v>
      </c>
      <c r="C822" s="4">
        <v>1.2216226426486201</v>
      </c>
      <c r="D822" s="5">
        <f t="shared" si="12"/>
        <v>2.3320886689239915</v>
      </c>
      <c r="E822">
        <v>288.02612175261697</v>
      </c>
      <c r="F822">
        <v>0.18561176705589999</v>
      </c>
      <c r="G822">
        <v>-6.5816012746686798</v>
      </c>
      <c r="H822">
        <v>4.6540832189648E-11</v>
      </c>
      <c r="I822">
        <v>2.13550818470192E-9</v>
      </c>
    </row>
    <row r="823" spans="1:9" x14ac:dyDescent="0.2">
      <c r="A823" t="s">
        <v>4762</v>
      </c>
      <c r="B823" t="s">
        <v>4763</v>
      </c>
      <c r="C823" s="4">
        <v>1.3566011149130399</v>
      </c>
      <c r="D823" s="5">
        <f t="shared" si="12"/>
        <v>2.5608115960275888</v>
      </c>
      <c r="E823">
        <v>7.6390795436244003</v>
      </c>
      <c r="F823">
        <v>0.39782504771455302</v>
      </c>
      <c r="G823">
        <v>-3.41004449746569</v>
      </c>
      <c r="H823">
        <v>6.4952281272889398E-4</v>
      </c>
      <c r="I823">
        <v>4.48648884127295E-3</v>
      </c>
    </row>
    <row r="824" spans="1:9" x14ac:dyDescent="0.2">
      <c r="A824" t="s">
        <v>2636</v>
      </c>
      <c r="B824" t="s">
        <v>2637</v>
      </c>
      <c r="C824" s="4">
        <v>0.55133492467350598</v>
      </c>
      <c r="D824" s="5">
        <f t="shared" si="12"/>
        <v>1.465441040329605</v>
      </c>
      <c r="E824">
        <v>75.266934660783605</v>
      </c>
      <c r="F824">
        <v>0.18792982965261201</v>
      </c>
      <c r="G824">
        <v>-2.9337275816864499</v>
      </c>
      <c r="H824">
        <v>3.34918020161914E-3</v>
      </c>
      <c r="I824">
        <v>1.7612241998133701E-2</v>
      </c>
    </row>
    <row r="825" spans="1:9" x14ac:dyDescent="0.2">
      <c r="A825" t="s">
        <v>4486</v>
      </c>
      <c r="B825" t="s">
        <v>4487</v>
      </c>
      <c r="C825" s="4">
        <v>1.0833431696531799</v>
      </c>
      <c r="D825" s="5">
        <f t="shared" si="12"/>
        <v>2.1189406356433977</v>
      </c>
      <c r="E825">
        <v>17.484670067865999</v>
      </c>
      <c r="F825">
        <v>0.33230103985751103</v>
      </c>
      <c r="G825">
        <v>-3.26012572851928</v>
      </c>
      <c r="H825">
        <v>1.11362836106478E-3</v>
      </c>
      <c r="I825">
        <v>7.0161527297261097E-3</v>
      </c>
    </row>
    <row r="826" spans="1:9" x14ac:dyDescent="0.2">
      <c r="A826" t="s">
        <v>4378</v>
      </c>
      <c r="B826" t="s">
        <v>4379</v>
      </c>
      <c r="C826" s="4">
        <v>1.0055037241232501</v>
      </c>
      <c r="D826" s="5">
        <f t="shared" si="12"/>
        <v>2.0076443536336819</v>
      </c>
      <c r="E826">
        <v>6.7137672953837404</v>
      </c>
      <c r="F826">
        <v>0.40151783618262399</v>
      </c>
      <c r="G826">
        <v>-2.50425668180258</v>
      </c>
      <c r="H826">
        <v>1.2270897497181001E-2</v>
      </c>
      <c r="I826">
        <v>4.9926560291819098E-2</v>
      </c>
    </row>
    <row r="827" spans="1:9" x14ac:dyDescent="0.2">
      <c r="A827" t="s">
        <v>4914</v>
      </c>
      <c r="B827" t="s">
        <v>4915</v>
      </c>
      <c r="C827" s="4">
        <v>1.6938263004260199</v>
      </c>
      <c r="D827" s="5">
        <f t="shared" si="12"/>
        <v>3.2351358616782275</v>
      </c>
      <c r="E827">
        <v>8.6371083848707002</v>
      </c>
      <c r="F827">
        <v>0.40244207071940502</v>
      </c>
      <c r="G827">
        <v>-4.2088698564693701</v>
      </c>
      <c r="H827">
        <v>2.5665115334035398E-5</v>
      </c>
      <c r="I827">
        <v>2.8924342530975699E-4</v>
      </c>
    </row>
    <row r="828" spans="1:9" x14ac:dyDescent="0.2">
      <c r="A828" t="s">
        <v>4966</v>
      </c>
      <c r="B828" t="s">
        <v>4967</v>
      </c>
      <c r="C828" s="4">
        <v>1.89861896306263</v>
      </c>
      <c r="D828" s="5">
        <f t="shared" si="12"/>
        <v>3.7285610479864006</v>
      </c>
      <c r="E828">
        <v>211.955897580905</v>
      </c>
      <c r="F828">
        <v>0.17493373083060401</v>
      </c>
      <c r="G828">
        <v>-10.8533611788177</v>
      </c>
      <c r="H828">
        <v>1.9222390124192599E-27</v>
      </c>
      <c r="I828">
        <v>5.0164431227228798E-25</v>
      </c>
    </row>
    <row r="829" spans="1:9" x14ac:dyDescent="0.2">
      <c r="A829" t="s">
        <v>3368</v>
      </c>
      <c r="B829" t="s">
        <v>3369</v>
      </c>
      <c r="C829" s="4">
        <v>0.67977920555480797</v>
      </c>
      <c r="D829" s="5">
        <f t="shared" si="12"/>
        <v>1.6018945775909634</v>
      </c>
      <c r="E829">
        <v>4650.5740463327002</v>
      </c>
      <c r="F829">
        <v>0.10658699490998499</v>
      </c>
      <c r="G829">
        <v>-6.3776936963922903</v>
      </c>
      <c r="H829">
        <v>1.7977460887086E-10</v>
      </c>
      <c r="I829">
        <v>7.3593027386301399E-9</v>
      </c>
    </row>
    <row r="830" spans="1:9" x14ac:dyDescent="0.2">
      <c r="A830" t="s">
        <v>3414</v>
      </c>
      <c r="B830" t="s">
        <v>3415</v>
      </c>
      <c r="C830" s="4">
        <v>0.68904818427554104</v>
      </c>
      <c r="D830" s="5">
        <f t="shared" si="12"/>
        <v>1.6122195082751767</v>
      </c>
      <c r="E830">
        <v>790.00120370887498</v>
      </c>
      <c r="F830">
        <v>8.9958225003361703E-2</v>
      </c>
      <c r="G830">
        <v>-7.6596462885944199</v>
      </c>
      <c r="H830">
        <v>1.8644586576911601E-14</v>
      </c>
      <c r="I830">
        <v>1.4688768160734801E-12</v>
      </c>
    </row>
    <row r="831" spans="1:9" x14ac:dyDescent="0.2">
      <c r="A831" t="s">
        <v>3878</v>
      </c>
      <c r="B831" t="s">
        <v>3879</v>
      </c>
      <c r="C831" s="4">
        <v>0.80861980786417798</v>
      </c>
      <c r="D831" s="5">
        <f t="shared" si="12"/>
        <v>1.7515349888574454</v>
      </c>
      <c r="E831">
        <v>1002.2452145099199</v>
      </c>
      <c r="F831">
        <v>0.117319077092646</v>
      </c>
      <c r="G831">
        <v>-6.89248354064034</v>
      </c>
      <c r="H831">
        <v>5.4826637519039999E-12</v>
      </c>
      <c r="I831">
        <v>3.02216006548847E-10</v>
      </c>
    </row>
    <row r="832" spans="1:9" x14ac:dyDescent="0.2">
      <c r="A832" t="s">
        <v>3552</v>
      </c>
      <c r="B832" t="s">
        <v>3553</v>
      </c>
      <c r="C832" s="4">
        <v>0.71783224344160201</v>
      </c>
      <c r="D832" s="5">
        <f t="shared" si="12"/>
        <v>1.6447088795807878</v>
      </c>
      <c r="E832">
        <v>146.37620675643899</v>
      </c>
      <c r="F832">
        <v>0.19714301926632899</v>
      </c>
      <c r="G832">
        <v>-3.6411750520664001</v>
      </c>
      <c r="H832">
        <v>2.71396518548823E-4</v>
      </c>
      <c r="I832">
        <v>2.1771684211347002E-3</v>
      </c>
    </row>
    <row r="833" spans="1:9" x14ac:dyDescent="0.2">
      <c r="A833" t="s">
        <v>3092</v>
      </c>
      <c r="B833" t="s">
        <v>3093</v>
      </c>
      <c r="C833" s="4">
        <v>0.62366855871859195</v>
      </c>
      <c r="D833" s="5">
        <f t="shared" si="12"/>
        <v>1.5407881990856529</v>
      </c>
      <c r="E833">
        <v>104.745329615947</v>
      </c>
      <c r="F833">
        <v>0.19611324469438701</v>
      </c>
      <c r="G833">
        <v>-3.18014502126303</v>
      </c>
      <c r="H833">
        <v>1.47201365146075E-3</v>
      </c>
      <c r="I833">
        <v>8.8884931332962706E-3</v>
      </c>
    </row>
    <row r="834" spans="1:9" x14ac:dyDescent="0.2">
      <c r="A834" t="s">
        <v>3000</v>
      </c>
      <c r="B834" t="s">
        <v>3001</v>
      </c>
      <c r="C834" s="4">
        <v>0.60844148052203095</v>
      </c>
      <c r="D834" s="5">
        <f t="shared" si="12"/>
        <v>1.5246113067614322</v>
      </c>
      <c r="E834">
        <v>765.42857901123705</v>
      </c>
      <c r="F834">
        <v>0.225457739794442</v>
      </c>
      <c r="G834">
        <v>-2.6986941369889101</v>
      </c>
      <c r="H834">
        <v>6.96121226199719E-3</v>
      </c>
      <c r="I834">
        <v>3.2000371732939299E-2</v>
      </c>
    </row>
    <row r="835" spans="1:9" x14ac:dyDescent="0.2">
      <c r="A835" t="s">
        <v>3138</v>
      </c>
      <c r="B835" t="s">
        <v>3139</v>
      </c>
      <c r="C835" s="4">
        <v>0.63173224049215404</v>
      </c>
      <c r="D835" s="5">
        <f t="shared" ref="D835:D898" si="13">POWER(2,C835)</f>
        <v>1.5494242671256946</v>
      </c>
      <c r="E835">
        <v>87.172367355912698</v>
      </c>
      <c r="F835">
        <v>0.20723049114766401</v>
      </c>
      <c r="G835">
        <v>-3.0484521703034799</v>
      </c>
      <c r="H835">
        <v>2.3002352653886402E-3</v>
      </c>
      <c r="I835">
        <v>1.29704690758005E-2</v>
      </c>
    </row>
    <row r="836" spans="1:9" x14ac:dyDescent="0.2">
      <c r="A836" t="s">
        <v>3136</v>
      </c>
      <c r="B836" t="s">
        <v>3137</v>
      </c>
      <c r="C836" s="4">
        <v>0.63099055132642101</v>
      </c>
      <c r="D836" s="5">
        <f t="shared" si="13"/>
        <v>1.5486279132112155</v>
      </c>
      <c r="E836">
        <v>248.47359298521599</v>
      </c>
      <c r="F836">
        <v>0.15104897020701799</v>
      </c>
      <c r="G836">
        <v>-4.1773906201520399</v>
      </c>
      <c r="H836">
        <v>2.94872383690586E-5</v>
      </c>
      <c r="I836">
        <v>3.2702248023905501E-4</v>
      </c>
    </row>
    <row r="837" spans="1:9" x14ac:dyDescent="0.2">
      <c r="A837" t="s">
        <v>4580</v>
      </c>
      <c r="B837" t="s">
        <v>4581</v>
      </c>
      <c r="C837" s="4">
        <v>1.15158881156459</v>
      </c>
      <c r="D837" s="5">
        <f t="shared" si="13"/>
        <v>2.2215841842413457</v>
      </c>
      <c r="E837">
        <v>98.020223373059494</v>
      </c>
      <c r="F837">
        <v>0.23857386180308901</v>
      </c>
      <c r="G837">
        <v>-4.8269697395227196</v>
      </c>
      <c r="H837">
        <v>1.38626175509027E-6</v>
      </c>
      <c r="I837">
        <v>2.2475021750662998E-5</v>
      </c>
    </row>
    <row r="838" spans="1:9" x14ac:dyDescent="0.2">
      <c r="A838" t="s">
        <v>4424</v>
      </c>
      <c r="B838" t="s">
        <v>4425</v>
      </c>
      <c r="C838" s="4">
        <v>1.03011352856619</v>
      </c>
      <c r="D838" s="5">
        <f t="shared" si="13"/>
        <v>2.0421849487208616</v>
      </c>
      <c r="E838">
        <v>64.795676066111298</v>
      </c>
      <c r="F838">
        <v>0.25655732692939198</v>
      </c>
      <c r="G838">
        <v>-4.0151397775113598</v>
      </c>
      <c r="H838">
        <v>5.9410574490370499E-5</v>
      </c>
      <c r="I838">
        <v>6.0206704535215299E-4</v>
      </c>
    </row>
    <row r="839" spans="1:9" x14ac:dyDescent="0.2">
      <c r="A839" t="s">
        <v>2850</v>
      </c>
      <c r="B839" t="s">
        <v>2851</v>
      </c>
      <c r="C839" s="4">
        <v>0.58057464292580596</v>
      </c>
      <c r="D839" s="5">
        <f t="shared" si="13"/>
        <v>1.4954447838105662</v>
      </c>
      <c r="E839">
        <v>96.667384169995003</v>
      </c>
      <c r="F839">
        <v>0.19824093700696699</v>
      </c>
      <c r="G839">
        <v>-2.9286314506544202</v>
      </c>
      <c r="H839">
        <v>3.40457840116849E-3</v>
      </c>
      <c r="I839">
        <v>1.7847855761555599E-2</v>
      </c>
    </row>
    <row r="840" spans="1:9" x14ac:dyDescent="0.2">
      <c r="A840" t="s">
        <v>2534</v>
      </c>
      <c r="B840" t="s">
        <v>2535</v>
      </c>
      <c r="C840" s="4">
        <v>0.53298565539034004</v>
      </c>
      <c r="D840" s="5">
        <f t="shared" si="13"/>
        <v>1.446920499175925</v>
      </c>
      <c r="E840">
        <v>531.878830057404</v>
      </c>
      <c r="F840">
        <v>0.15908483366017301</v>
      </c>
      <c r="G840">
        <v>-3.3503234917344198</v>
      </c>
      <c r="H840">
        <v>8.0717234022677198E-4</v>
      </c>
      <c r="I840">
        <v>5.3667963481160604E-3</v>
      </c>
    </row>
    <row r="841" spans="1:9" x14ac:dyDescent="0.2">
      <c r="A841" t="s">
        <v>2986</v>
      </c>
      <c r="B841" t="s">
        <v>2987</v>
      </c>
      <c r="C841" s="4">
        <v>0.60623296508441105</v>
      </c>
      <c r="D841" s="5">
        <f t="shared" si="13"/>
        <v>1.5222791772517763</v>
      </c>
      <c r="E841">
        <v>651.03227830682602</v>
      </c>
      <c r="F841">
        <v>0.18272896799265501</v>
      </c>
      <c r="G841">
        <v>-3.3176620638977199</v>
      </c>
      <c r="H841">
        <v>9.0774237673660395E-4</v>
      </c>
      <c r="I841">
        <v>5.9269402565499396E-3</v>
      </c>
    </row>
    <row r="842" spans="1:9" x14ac:dyDescent="0.2">
      <c r="A842" t="s">
        <v>2792</v>
      </c>
      <c r="B842" t="s">
        <v>2793</v>
      </c>
      <c r="C842" s="4">
        <v>0.57148121638701399</v>
      </c>
      <c r="D842" s="5">
        <f t="shared" si="13"/>
        <v>1.4860485151048304</v>
      </c>
      <c r="E842">
        <v>76.4380974092646</v>
      </c>
      <c r="F842">
        <v>0.196329879860626</v>
      </c>
      <c r="G842">
        <v>-2.9108214032051798</v>
      </c>
      <c r="H842">
        <v>3.6048000370187501E-3</v>
      </c>
      <c r="I842">
        <v>1.8668020474114901E-2</v>
      </c>
    </row>
    <row r="843" spans="1:9" x14ac:dyDescent="0.2">
      <c r="A843" t="s">
        <v>3382</v>
      </c>
      <c r="B843" t="s">
        <v>3383</v>
      </c>
      <c r="C843" s="4">
        <v>0.68163202762820696</v>
      </c>
      <c r="D843" s="5">
        <f t="shared" si="13"/>
        <v>1.6039531778149902</v>
      </c>
      <c r="E843">
        <v>48.603641741773203</v>
      </c>
      <c r="F843">
        <v>0.23122696417660499</v>
      </c>
      <c r="G843">
        <v>-2.94789160968093</v>
      </c>
      <c r="H843">
        <v>3.19949224616049E-3</v>
      </c>
      <c r="I843">
        <v>1.69603722426875E-2</v>
      </c>
    </row>
    <row r="844" spans="1:9" x14ac:dyDescent="0.2">
      <c r="A844" t="s">
        <v>3650</v>
      </c>
      <c r="B844" t="s">
        <v>3651</v>
      </c>
      <c r="C844" s="4">
        <v>0.74411516096839503</v>
      </c>
      <c r="D844" s="5">
        <f t="shared" si="13"/>
        <v>1.6749466697872128</v>
      </c>
      <c r="E844">
        <v>342.80400421734402</v>
      </c>
      <c r="F844">
        <v>0.16165455759106501</v>
      </c>
      <c r="G844">
        <v>-4.6031189720661603</v>
      </c>
      <c r="H844">
        <v>4.1621030657187404E-6</v>
      </c>
      <c r="I844">
        <v>6.0238687524813097E-5</v>
      </c>
    </row>
    <row r="845" spans="1:9" x14ac:dyDescent="0.2">
      <c r="A845" t="s">
        <v>2910</v>
      </c>
      <c r="B845" t="s">
        <v>2911</v>
      </c>
      <c r="C845" s="4">
        <v>0.59203978750484099</v>
      </c>
      <c r="D845" s="5">
        <f t="shared" si="13"/>
        <v>1.5073764803133263</v>
      </c>
      <c r="E845">
        <v>65.216727600160993</v>
      </c>
      <c r="F845">
        <v>0.19994682805984201</v>
      </c>
      <c r="G845">
        <v>-2.9609861444146102</v>
      </c>
      <c r="H845">
        <v>3.0665573440263501E-3</v>
      </c>
      <c r="I845">
        <v>1.6405394221629701E-2</v>
      </c>
    </row>
    <row r="846" spans="1:9" x14ac:dyDescent="0.2">
      <c r="A846" t="s">
        <v>3518</v>
      </c>
      <c r="B846" t="s">
        <v>3519</v>
      </c>
      <c r="C846" s="4">
        <v>0.71114988566318404</v>
      </c>
      <c r="D846" s="5">
        <f t="shared" si="13"/>
        <v>1.6371084381668841</v>
      </c>
      <c r="E846">
        <v>231.41289174351999</v>
      </c>
      <c r="F846">
        <v>0.21727814255254599</v>
      </c>
      <c r="G846">
        <v>-3.27299321187451</v>
      </c>
      <c r="H846">
        <v>1.0641503320726301E-3</v>
      </c>
      <c r="I846">
        <v>6.7502616203103097E-3</v>
      </c>
    </row>
    <row r="847" spans="1:9" x14ac:dyDescent="0.2">
      <c r="A847" t="s">
        <v>3110</v>
      </c>
      <c r="B847" t="s">
        <v>3111</v>
      </c>
      <c r="C847" s="4">
        <v>0.62697733775791997</v>
      </c>
      <c r="D847" s="5">
        <f t="shared" si="13"/>
        <v>1.5443260073043781</v>
      </c>
      <c r="E847">
        <v>2108.7878812521799</v>
      </c>
      <c r="F847">
        <v>0.14113215048171601</v>
      </c>
      <c r="G847">
        <v>-4.44248412298617</v>
      </c>
      <c r="H847">
        <v>8.8926197132343207E-6</v>
      </c>
      <c r="I847">
        <v>1.16216380634147E-4</v>
      </c>
    </row>
    <row r="848" spans="1:9" x14ac:dyDescent="0.2">
      <c r="A848" t="s">
        <v>2882</v>
      </c>
      <c r="B848" t="s">
        <v>2883</v>
      </c>
      <c r="C848" s="4">
        <v>0.58680661592158001</v>
      </c>
      <c r="D848" s="5">
        <f t="shared" si="13"/>
        <v>1.5019185908293595</v>
      </c>
      <c r="E848">
        <v>1439.75524516057</v>
      </c>
      <c r="F848">
        <v>0.136834038259427</v>
      </c>
      <c r="G848">
        <v>-4.2884550027606201</v>
      </c>
      <c r="H848">
        <v>1.7992023788350599E-5</v>
      </c>
      <c r="I848">
        <v>2.11881244253041E-4</v>
      </c>
    </row>
    <row r="849" spans="1:9" x14ac:dyDescent="0.2">
      <c r="A849" t="s">
        <v>4428</v>
      </c>
      <c r="B849" t="s">
        <v>4429</v>
      </c>
      <c r="C849" s="4">
        <v>1.03578259279222</v>
      </c>
      <c r="D849" s="5">
        <f t="shared" si="13"/>
        <v>2.0502254933700561</v>
      </c>
      <c r="E849">
        <v>85.295799137455106</v>
      </c>
      <c r="F849">
        <v>0.22618177457177899</v>
      </c>
      <c r="G849">
        <v>-4.5794255295468798</v>
      </c>
      <c r="H849">
        <v>4.6625475700979503E-6</v>
      </c>
      <c r="I849">
        <v>6.6502023497673704E-5</v>
      </c>
    </row>
    <row r="850" spans="1:9" x14ac:dyDescent="0.2">
      <c r="A850" t="s">
        <v>3104</v>
      </c>
      <c r="B850" t="s">
        <v>3105</v>
      </c>
      <c r="C850" s="4">
        <v>0.62610608803191603</v>
      </c>
      <c r="D850" s="5">
        <f t="shared" si="13"/>
        <v>1.543393663753114</v>
      </c>
      <c r="E850">
        <v>1436.01489089035</v>
      </c>
      <c r="F850">
        <v>0.14092916533889799</v>
      </c>
      <c r="G850">
        <v>-4.4427006044227397</v>
      </c>
      <c r="H850">
        <v>8.8836741712281506E-6</v>
      </c>
      <c r="I850">
        <v>1.16190388416486E-4</v>
      </c>
    </row>
    <row r="851" spans="1:9" x14ac:dyDescent="0.2">
      <c r="A851" t="s">
        <v>2590</v>
      </c>
      <c r="B851" t="s">
        <v>2591</v>
      </c>
      <c r="C851" s="4">
        <v>0.54245141053345503</v>
      </c>
      <c r="D851" s="5">
        <f t="shared" si="13"/>
        <v>1.4564451905835727</v>
      </c>
      <c r="E851">
        <v>273.30710318120998</v>
      </c>
      <c r="F851">
        <v>0.117493227583256</v>
      </c>
      <c r="G851">
        <v>-4.6168738547000299</v>
      </c>
      <c r="H851">
        <v>3.8956390402092296E-6</v>
      </c>
      <c r="I851">
        <v>5.69247272524711E-5</v>
      </c>
    </row>
    <row r="852" spans="1:9" x14ac:dyDescent="0.2">
      <c r="A852" t="s">
        <v>2514</v>
      </c>
      <c r="B852" t="s">
        <v>2515</v>
      </c>
      <c r="C852" s="4">
        <v>0.52937059416849797</v>
      </c>
      <c r="D852" s="5">
        <f t="shared" si="13"/>
        <v>1.4432993886584551</v>
      </c>
      <c r="E852">
        <v>306.68731555963302</v>
      </c>
      <c r="F852">
        <v>0.19643250548989699</v>
      </c>
      <c r="G852">
        <v>-2.69492359652117</v>
      </c>
      <c r="H852">
        <v>7.0404772851654796E-3</v>
      </c>
      <c r="I852">
        <v>3.22872190051713E-2</v>
      </c>
    </row>
    <row r="853" spans="1:9" x14ac:dyDescent="0.2">
      <c r="A853" t="s">
        <v>2618</v>
      </c>
      <c r="B853" t="s">
        <v>2619</v>
      </c>
      <c r="C853" s="4">
        <v>0.54672704685087503</v>
      </c>
      <c r="D853" s="5">
        <f t="shared" si="13"/>
        <v>1.4607679799099937</v>
      </c>
      <c r="E853">
        <v>869.30160012343003</v>
      </c>
      <c r="F853">
        <v>0.11911096205031101</v>
      </c>
      <c r="G853">
        <v>-4.5900649062002001</v>
      </c>
      <c r="H853">
        <v>4.4310819929489104E-6</v>
      </c>
      <c r="I853">
        <v>6.3732976164138203E-5</v>
      </c>
    </row>
    <row r="854" spans="1:9" x14ac:dyDescent="0.2">
      <c r="A854" t="s">
        <v>4362</v>
      </c>
      <c r="B854" t="s">
        <v>4363</v>
      </c>
      <c r="C854" s="4">
        <v>0.99404207449875503</v>
      </c>
      <c r="D854" s="5">
        <f t="shared" si="13"/>
        <v>1.9917575926021849</v>
      </c>
      <c r="E854">
        <v>613.39050034675699</v>
      </c>
      <c r="F854">
        <v>0.138363211312517</v>
      </c>
      <c r="G854">
        <v>-7.1842946189904699</v>
      </c>
      <c r="H854">
        <v>6.7555048624394004E-13</v>
      </c>
      <c r="I854">
        <v>4.2577525363193503E-11</v>
      </c>
    </row>
    <row r="855" spans="1:9" x14ac:dyDescent="0.2">
      <c r="A855" t="s">
        <v>4200</v>
      </c>
      <c r="B855" t="s">
        <v>4201</v>
      </c>
      <c r="C855" s="4">
        <v>0.92370845216136299</v>
      </c>
      <c r="D855" s="5">
        <f t="shared" si="13"/>
        <v>1.8969852382145784</v>
      </c>
      <c r="E855">
        <v>818.65808327990499</v>
      </c>
      <c r="F855">
        <v>0.12420750987844099</v>
      </c>
      <c r="G855">
        <v>-7.43681644584436</v>
      </c>
      <c r="H855">
        <v>1.03140707124301E-13</v>
      </c>
      <c r="I855">
        <v>7.3181452812089905E-12</v>
      </c>
    </row>
    <row r="856" spans="1:9" x14ac:dyDescent="0.2">
      <c r="A856" t="s">
        <v>4286</v>
      </c>
      <c r="B856" t="s">
        <v>4287</v>
      </c>
      <c r="C856" s="4">
        <v>0.95484803141510899</v>
      </c>
      <c r="D856" s="5">
        <f t="shared" si="13"/>
        <v>1.9383754412447975</v>
      </c>
      <c r="E856">
        <v>66.361891763362607</v>
      </c>
      <c r="F856">
        <v>0.231389804811689</v>
      </c>
      <c r="G856">
        <v>-4.1265777988454904</v>
      </c>
      <c r="H856">
        <v>3.6820147820550698E-5</v>
      </c>
      <c r="I856">
        <v>3.9726751220855202E-4</v>
      </c>
    </row>
    <row r="857" spans="1:9" x14ac:dyDescent="0.2">
      <c r="A857" t="s">
        <v>3012</v>
      </c>
      <c r="B857" t="s">
        <v>3013</v>
      </c>
      <c r="C857" s="4">
        <v>0.61061170405937404</v>
      </c>
      <c r="D857" s="5">
        <f t="shared" si="13"/>
        <v>1.5269064815184785</v>
      </c>
      <c r="E857">
        <v>2897.9525079917198</v>
      </c>
      <c r="F857">
        <v>0.111633612713605</v>
      </c>
      <c r="G857">
        <v>-5.4697836002664904</v>
      </c>
      <c r="H857">
        <v>4.50585389379753E-8</v>
      </c>
      <c r="I857">
        <v>1.05401641084323E-6</v>
      </c>
    </row>
    <row r="858" spans="1:9" x14ac:dyDescent="0.2">
      <c r="A858" t="s">
        <v>2926</v>
      </c>
      <c r="B858" t="s">
        <v>2927</v>
      </c>
      <c r="C858" s="4">
        <v>0.59389921595540895</v>
      </c>
      <c r="D858" s="5">
        <f t="shared" si="13"/>
        <v>1.509320526458096</v>
      </c>
      <c r="E858">
        <v>435.19593931663201</v>
      </c>
      <c r="F858">
        <v>0.16635699013182401</v>
      </c>
      <c r="G858">
        <v>-3.5700286202869802</v>
      </c>
      <c r="H858">
        <v>3.5694222714690199E-4</v>
      </c>
      <c r="I858">
        <v>2.7359564377271899E-3</v>
      </c>
    </row>
    <row r="859" spans="1:9" x14ac:dyDescent="0.2">
      <c r="A859" t="s">
        <v>2822</v>
      </c>
      <c r="B859" t="s">
        <v>2823</v>
      </c>
      <c r="C859" s="4">
        <v>0.57599273703118403</v>
      </c>
      <c r="D859" s="5">
        <f t="shared" si="13"/>
        <v>1.4907028821250339</v>
      </c>
      <c r="E859">
        <v>373.74096601802802</v>
      </c>
      <c r="F859">
        <v>0.144593158100533</v>
      </c>
      <c r="G859">
        <v>-3.9835407470020598</v>
      </c>
      <c r="H859">
        <v>6.7896023640351194E-5</v>
      </c>
      <c r="I859">
        <v>6.7100555434387301E-4</v>
      </c>
    </row>
    <row r="860" spans="1:9" x14ac:dyDescent="0.2">
      <c r="A860" t="s">
        <v>2702</v>
      </c>
      <c r="B860" t="s">
        <v>2703</v>
      </c>
      <c r="C860" s="4">
        <v>0.562112852182867</v>
      </c>
      <c r="D860" s="5">
        <f t="shared" si="13"/>
        <v>1.4764298921958692</v>
      </c>
      <c r="E860">
        <v>164.22875080340401</v>
      </c>
      <c r="F860">
        <v>0.16190072415281201</v>
      </c>
      <c r="G860">
        <v>-3.4719600861841</v>
      </c>
      <c r="H860">
        <v>5.16673149020678E-4</v>
      </c>
      <c r="I860">
        <v>3.6862344873743601E-3</v>
      </c>
    </row>
    <row r="861" spans="1:9" x14ac:dyDescent="0.2">
      <c r="A861" t="s">
        <v>4322</v>
      </c>
      <c r="B861" t="s">
        <v>4323</v>
      </c>
      <c r="C861" s="4">
        <v>0.97190262627513302</v>
      </c>
      <c r="D861" s="5">
        <f t="shared" si="13"/>
        <v>1.9614256184154411</v>
      </c>
      <c r="E861">
        <v>684.35328100682204</v>
      </c>
      <c r="F861">
        <v>0.18946929699284701</v>
      </c>
      <c r="G861">
        <v>-5.1296048578880002</v>
      </c>
      <c r="H861">
        <v>2.9035100208132499E-7</v>
      </c>
      <c r="I861">
        <v>5.5676721432402799E-6</v>
      </c>
    </row>
    <row r="862" spans="1:9" x14ac:dyDescent="0.2">
      <c r="A862" t="s">
        <v>3882</v>
      </c>
      <c r="B862" t="s">
        <v>3883</v>
      </c>
      <c r="C862" s="4">
        <v>0.809444264074766</v>
      </c>
      <c r="D862" s="5">
        <f t="shared" si="13"/>
        <v>1.7525362237383684</v>
      </c>
      <c r="E862">
        <v>211.99866123130499</v>
      </c>
      <c r="F862">
        <v>0.15133308728190401</v>
      </c>
      <c r="G862">
        <v>-5.3487593401628803</v>
      </c>
      <c r="H862">
        <v>8.8559207520202097E-8</v>
      </c>
      <c r="I862">
        <v>1.9385529279192899E-6</v>
      </c>
    </row>
    <row r="863" spans="1:9" x14ac:dyDescent="0.2">
      <c r="A863" t="s">
        <v>3876</v>
      </c>
      <c r="B863" t="s">
        <v>3877</v>
      </c>
      <c r="C863" s="4">
        <v>0.80805664002224198</v>
      </c>
      <c r="D863" s="5">
        <f t="shared" si="13"/>
        <v>1.7508513962404433</v>
      </c>
      <c r="E863">
        <v>23.832330622229101</v>
      </c>
      <c r="F863">
        <v>0.322247639905409</v>
      </c>
      <c r="G863">
        <v>-2.5075641834318398</v>
      </c>
      <c r="H863">
        <v>1.2156650140378001E-2</v>
      </c>
      <c r="I863">
        <v>4.95825080939176E-2</v>
      </c>
    </row>
    <row r="864" spans="1:9" x14ac:dyDescent="0.2">
      <c r="A864" t="s">
        <v>2536</v>
      </c>
      <c r="B864" t="s">
        <v>2537</v>
      </c>
      <c r="C864" s="4">
        <v>0.53305175147732498</v>
      </c>
      <c r="D864" s="5">
        <f t="shared" si="13"/>
        <v>1.4469867903679239</v>
      </c>
      <c r="E864">
        <v>2302.9391122024199</v>
      </c>
      <c r="F864">
        <v>8.9816232564729398E-2</v>
      </c>
      <c r="G864">
        <v>-5.9349155075410396</v>
      </c>
      <c r="H864">
        <v>2.9399686381266599E-9</v>
      </c>
      <c r="I864">
        <v>9.0263522415425397E-8</v>
      </c>
    </row>
    <row r="865" spans="1:9" x14ac:dyDescent="0.2">
      <c r="A865" t="s">
        <v>3416</v>
      </c>
      <c r="B865" t="s">
        <v>3417</v>
      </c>
      <c r="C865" s="4">
        <v>0.68911642787956895</v>
      </c>
      <c r="D865" s="5">
        <f t="shared" si="13"/>
        <v>1.6122957726753921</v>
      </c>
      <c r="E865">
        <v>402.981249655353</v>
      </c>
      <c r="F865">
        <v>0.145254669539223</v>
      </c>
      <c r="G865">
        <v>-4.7441946621446496</v>
      </c>
      <c r="H865">
        <v>2.0933747253116402E-6</v>
      </c>
      <c r="I865">
        <v>3.2584850570507898E-5</v>
      </c>
    </row>
    <row r="866" spans="1:9" x14ac:dyDescent="0.2">
      <c r="A866" t="s">
        <v>2586</v>
      </c>
      <c r="B866" t="s">
        <v>2587</v>
      </c>
      <c r="C866" s="4">
        <v>0.54131932869734201</v>
      </c>
      <c r="D866" s="5">
        <f t="shared" si="13"/>
        <v>1.4553027673021819</v>
      </c>
      <c r="E866">
        <v>288.888925839705</v>
      </c>
      <c r="F866">
        <v>0.13190202579618401</v>
      </c>
      <c r="G866">
        <v>-4.1039500752914302</v>
      </c>
      <c r="H866">
        <v>4.0615514709699202E-5</v>
      </c>
      <c r="I866">
        <v>4.3097860653201699E-4</v>
      </c>
    </row>
    <row r="867" spans="1:9" x14ac:dyDescent="0.2">
      <c r="A867" t="s">
        <v>4426</v>
      </c>
      <c r="B867" t="s">
        <v>4427</v>
      </c>
      <c r="C867" s="4">
        <v>1.0336427788679701</v>
      </c>
      <c r="D867" s="5">
        <f t="shared" si="13"/>
        <v>2.0471868406714808</v>
      </c>
      <c r="E867">
        <v>59.942062563164498</v>
      </c>
      <c r="F867">
        <v>0.21318923248052701</v>
      </c>
      <c r="G867">
        <v>-4.8484755390373104</v>
      </c>
      <c r="H867">
        <v>1.24413868558612E-6</v>
      </c>
      <c r="I867">
        <v>2.0332293861701999E-5</v>
      </c>
    </row>
    <row r="868" spans="1:9" x14ac:dyDescent="0.2">
      <c r="A868" t="s">
        <v>4672</v>
      </c>
      <c r="B868" t="s">
        <v>4673</v>
      </c>
      <c r="C868" s="4">
        <v>1.25133307629846</v>
      </c>
      <c r="D868" s="5">
        <f t="shared" si="13"/>
        <v>2.380612943419373</v>
      </c>
      <c r="E868">
        <v>590.80383224114405</v>
      </c>
      <c r="F868">
        <v>0.12592096199692099</v>
      </c>
      <c r="G868">
        <v>-9.9374485109878403</v>
      </c>
      <c r="H868">
        <v>2.8606021484561602E-23</v>
      </c>
      <c r="I868">
        <v>5.1932366395124797E-21</v>
      </c>
    </row>
    <row r="869" spans="1:9" x14ac:dyDescent="0.2">
      <c r="A869" t="s">
        <v>3886</v>
      </c>
      <c r="B869" t="s">
        <v>3887</v>
      </c>
      <c r="C869" s="4">
        <v>0.80993727454101305</v>
      </c>
      <c r="D869" s="5">
        <f t="shared" si="13"/>
        <v>1.7531352182057707</v>
      </c>
      <c r="E869">
        <v>31.863284087461999</v>
      </c>
      <c r="F869">
        <v>0.30571456406598502</v>
      </c>
      <c r="G869">
        <v>-2.6493251213448801</v>
      </c>
      <c r="H869">
        <v>8.0652701085066909E-3</v>
      </c>
      <c r="I869">
        <v>3.5921637693941001E-2</v>
      </c>
    </row>
    <row r="870" spans="1:9" x14ac:dyDescent="0.2">
      <c r="A870" t="s">
        <v>2936</v>
      </c>
      <c r="B870" t="s">
        <v>2937</v>
      </c>
      <c r="C870" s="4">
        <v>0.59488360159050901</v>
      </c>
      <c r="D870" s="5">
        <f t="shared" si="13"/>
        <v>1.5103507236937559</v>
      </c>
      <c r="E870">
        <v>224.90631994597899</v>
      </c>
      <c r="F870">
        <v>0.17820111828759</v>
      </c>
      <c r="G870">
        <v>-3.3382708666870302</v>
      </c>
      <c r="H870">
        <v>8.4301526672160001E-4</v>
      </c>
      <c r="I870">
        <v>5.5476914833664896E-3</v>
      </c>
    </row>
    <row r="871" spans="1:9" x14ac:dyDescent="0.2">
      <c r="A871" t="s">
        <v>4110</v>
      </c>
      <c r="B871" t="s">
        <v>4111</v>
      </c>
      <c r="C871" s="4">
        <v>0.88381104308048897</v>
      </c>
      <c r="D871" s="5">
        <f t="shared" si="13"/>
        <v>1.8452432888212744</v>
      </c>
      <c r="E871">
        <v>17.706189076998299</v>
      </c>
      <c r="F871">
        <v>0.34333640000746202</v>
      </c>
      <c r="G871">
        <v>-2.5741839288268902</v>
      </c>
      <c r="H871">
        <v>1.00476843464607E-2</v>
      </c>
      <c r="I871">
        <v>4.2539017478982803E-2</v>
      </c>
    </row>
    <row r="872" spans="1:9" x14ac:dyDescent="0.2">
      <c r="A872" t="s">
        <v>4736</v>
      </c>
      <c r="B872" t="s">
        <v>4737</v>
      </c>
      <c r="C872" s="4">
        <v>1.31764419217468</v>
      </c>
      <c r="D872" s="5">
        <f t="shared" si="13"/>
        <v>2.4925875728669062</v>
      </c>
      <c r="E872">
        <v>16.091747881036699</v>
      </c>
      <c r="F872">
        <v>0.37601957285038701</v>
      </c>
      <c r="G872">
        <v>-3.5041904393071399</v>
      </c>
      <c r="H872">
        <v>4.5799770466545899E-4</v>
      </c>
      <c r="I872">
        <v>3.3535632018073199E-3</v>
      </c>
    </row>
    <row r="873" spans="1:9" x14ac:dyDescent="0.2">
      <c r="A873" t="s">
        <v>5034</v>
      </c>
      <c r="B873" t="s">
        <v>5035</v>
      </c>
      <c r="C873" s="4">
        <v>2.2121297358518102</v>
      </c>
      <c r="D873" s="5">
        <f t="shared" si="13"/>
        <v>4.6335878862530722</v>
      </c>
      <c r="E873">
        <v>279.01177927483701</v>
      </c>
      <c r="F873">
        <v>0.16136106261818201</v>
      </c>
      <c r="G873">
        <v>-13.7091916721337</v>
      </c>
      <c r="H873">
        <v>8.9448786982985799E-43</v>
      </c>
      <c r="I873">
        <v>5.5332357044067803E-40</v>
      </c>
    </row>
    <row r="874" spans="1:9" x14ac:dyDescent="0.2">
      <c r="A874" t="s">
        <v>5068</v>
      </c>
      <c r="B874" t="s">
        <v>5069</v>
      </c>
      <c r="C874" s="4">
        <v>2.7053315340503099</v>
      </c>
      <c r="D874" s="5">
        <f t="shared" si="13"/>
        <v>6.5220772727208525</v>
      </c>
      <c r="E874">
        <v>41.337915453332698</v>
      </c>
      <c r="F874">
        <v>0.29688526971928603</v>
      </c>
      <c r="G874">
        <v>-9.1123804714470396</v>
      </c>
      <c r="H874">
        <v>8.0593851762768303E-20</v>
      </c>
      <c r="I874">
        <v>1.05162383761075E-17</v>
      </c>
    </row>
    <row r="875" spans="1:9" x14ac:dyDescent="0.2">
      <c r="A875" t="s">
        <v>4434</v>
      </c>
      <c r="B875" t="s">
        <v>4435</v>
      </c>
      <c r="C875" s="4">
        <v>1.0399029217501301</v>
      </c>
      <c r="D875" s="5">
        <f t="shared" si="13"/>
        <v>2.0560892954052896</v>
      </c>
      <c r="E875">
        <v>299.18762141377903</v>
      </c>
      <c r="F875">
        <v>0.13857557552139901</v>
      </c>
      <c r="G875">
        <v>-7.50422949958846</v>
      </c>
      <c r="H875">
        <v>6.1790965358506804E-14</v>
      </c>
      <c r="I875">
        <v>4.6279493426806301E-12</v>
      </c>
    </row>
    <row r="876" spans="1:9" x14ac:dyDescent="0.2">
      <c r="A876" t="s">
        <v>4412</v>
      </c>
      <c r="B876" t="s">
        <v>4413</v>
      </c>
      <c r="C876" s="4">
        <v>1.0238562395681701</v>
      </c>
      <c r="D876" s="5">
        <f t="shared" si="13"/>
        <v>2.0333467193073274</v>
      </c>
      <c r="E876">
        <v>36.6756723519186</v>
      </c>
      <c r="F876">
        <v>0.28667882455417298</v>
      </c>
      <c r="G876">
        <v>-3.5714400641917301</v>
      </c>
      <c r="H876">
        <v>3.55023798847783E-4</v>
      </c>
      <c r="I876">
        <v>2.7225011424957201E-3</v>
      </c>
    </row>
    <row r="877" spans="1:9" x14ac:dyDescent="0.2">
      <c r="A877" t="s">
        <v>4348</v>
      </c>
      <c r="B877" t="s">
        <v>4349</v>
      </c>
      <c r="C877" s="4">
        <v>0.98945341848972301</v>
      </c>
      <c r="D877" s="5">
        <f t="shared" si="13"/>
        <v>1.9854326445091439</v>
      </c>
      <c r="E877">
        <v>25.4686524787362</v>
      </c>
      <c r="F877">
        <v>0.340502465116091</v>
      </c>
      <c r="G877">
        <v>-2.9058627171829099</v>
      </c>
      <c r="H877">
        <v>3.6624209508360501E-3</v>
      </c>
      <c r="I877">
        <v>1.8932143212894999E-2</v>
      </c>
    </row>
    <row r="878" spans="1:9" x14ac:dyDescent="0.2">
      <c r="A878" t="s">
        <v>4534</v>
      </c>
      <c r="B878" t="s">
        <v>4535</v>
      </c>
      <c r="C878" s="4">
        <v>1.11226866634649</v>
      </c>
      <c r="D878" s="5">
        <f t="shared" si="13"/>
        <v>2.1618533584293553</v>
      </c>
      <c r="E878">
        <v>56.268359364518801</v>
      </c>
      <c r="F878">
        <v>0.25034352680337701</v>
      </c>
      <c r="G878">
        <v>-4.4429695488794199</v>
      </c>
      <c r="H878">
        <v>8.8725727060104205E-6</v>
      </c>
      <c r="I878">
        <v>1.16136135843093E-4</v>
      </c>
    </row>
    <row r="879" spans="1:9" x14ac:dyDescent="0.2">
      <c r="A879" t="s">
        <v>4076</v>
      </c>
      <c r="B879" t="s">
        <v>4077</v>
      </c>
      <c r="C879" s="4">
        <v>0.87153863472934501</v>
      </c>
      <c r="D879" s="5">
        <f t="shared" si="13"/>
        <v>1.829613143317788</v>
      </c>
      <c r="E879">
        <v>21.309383015162702</v>
      </c>
      <c r="F879">
        <v>0.29715582322498602</v>
      </c>
      <c r="G879">
        <v>-2.9329347319217001</v>
      </c>
      <c r="H879">
        <v>3.3577447102501501E-3</v>
      </c>
      <c r="I879">
        <v>1.7646151562324901E-2</v>
      </c>
    </row>
    <row r="880" spans="1:9" x14ac:dyDescent="0.2">
      <c r="A880" t="s">
        <v>3858</v>
      </c>
      <c r="B880" t="s">
        <v>3859</v>
      </c>
      <c r="C880" s="4">
        <v>0.80244554783192401</v>
      </c>
      <c r="D880" s="5">
        <f t="shared" si="13"/>
        <v>1.7440550128115044</v>
      </c>
      <c r="E880">
        <v>237.01273168957701</v>
      </c>
      <c r="F880">
        <v>0.14345940758919101</v>
      </c>
      <c r="G880">
        <v>-5.5935373031080502</v>
      </c>
      <c r="H880">
        <v>2.2248939548001002E-8</v>
      </c>
      <c r="I880">
        <v>5.6303301262229197E-7</v>
      </c>
    </row>
    <row r="881" spans="1:9" x14ac:dyDescent="0.2">
      <c r="A881" t="s">
        <v>2756</v>
      </c>
      <c r="B881" t="s">
        <v>2757</v>
      </c>
      <c r="C881" s="4">
        <v>0.56849436012777799</v>
      </c>
      <c r="D881" s="5">
        <f t="shared" si="13"/>
        <v>1.482975085410366</v>
      </c>
      <c r="E881">
        <v>713.978119038724</v>
      </c>
      <c r="F881">
        <v>0.151756714112248</v>
      </c>
      <c r="G881">
        <v>-3.7460903357942201</v>
      </c>
      <c r="H881">
        <v>1.7961193484353999E-4</v>
      </c>
      <c r="I881">
        <v>1.53839924910606E-3</v>
      </c>
    </row>
    <row r="882" spans="1:9" x14ac:dyDescent="0.2">
      <c r="A882" t="s">
        <v>4180</v>
      </c>
      <c r="B882" t="s">
        <v>4181</v>
      </c>
      <c r="C882" s="4">
        <v>0.91658505918792899</v>
      </c>
      <c r="D882" s="5">
        <f t="shared" si="13"/>
        <v>1.8876418460064182</v>
      </c>
      <c r="E882">
        <v>216.00218614756301</v>
      </c>
      <c r="F882">
        <v>0.17066920864822399</v>
      </c>
      <c r="G882">
        <v>-5.37053559014943</v>
      </c>
      <c r="H882">
        <v>7.8503137801284002E-8</v>
      </c>
      <c r="I882">
        <v>1.7343378406839199E-6</v>
      </c>
    </row>
    <row r="883" spans="1:9" x14ac:dyDescent="0.2">
      <c r="A883" t="s">
        <v>4142</v>
      </c>
      <c r="B883" t="s">
        <v>4143</v>
      </c>
      <c r="C883" s="4">
        <v>0.90490837113904199</v>
      </c>
      <c r="D883" s="5">
        <f t="shared" si="13"/>
        <v>1.8724255690629621</v>
      </c>
      <c r="E883">
        <v>186.42207622764599</v>
      </c>
      <c r="F883">
        <v>0.145730691584433</v>
      </c>
      <c r="G883">
        <v>-6.2094563698324299</v>
      </c>
      <c r="H883">
        <v>5.3168208242731304E-10</v>
      </c>
      <c r="I883">
        <v>1.89746883348312E-8</v>
      </c>
    </row>
    <row r="884" spans="1:9" x14ac:dyDescent="0.2">
      <c r="A884" t="s">
        <v>4256</v>
      </c>
      <c r="B884" t="s">
        <v>4257</v>
      </c>
      <c r="C884" s="4">
        <v>0.94249576559391601</v>
      </c>
      <c r="D884" s="5">
        <f t="shared" si="13"/>
        <v>1.9218500361558644</v>
      </c>
      <c r="E884">
        <v>486.48075066099898</v>
      </c>
      <c r="F884">
        <v>0.117476679480768</v>
      </c>
      <c r="G884">
        <v>-8.0228328699757903</v>
      </c>
      <c r="H884">
        <v>1.0333390251286101E-15</v>
      </c>
      <c r="I884">
        <v>9.4310537692339004E-14</v>
      </c>
    </row>
    <row r="885" spans="1:9" x14ac:dyDescent="0.2">
      <c r="A885" t="s">
        <v>2908</v>
      </c>
      <c r="B885" t="s">
        <v>2909</v>
      </c>
      <c r="C885" s="4">
        <v>0.59156124900731799</v>
      </c>
      <c r="D885" s="5">
        <f t="shared" si="13"/>
        <v>1.5068765700510154</v>
      </c>
      <c r="E885">
        <v>670.92991918227801</v>
      </c>
      <c r="F885">
        <v>0.101973821413285</v>
      </c>
      <c r="G885">
        <v>-5.8011089592279301</v>
      </c>
      <c r="H885">
        <v>6.5877773644238802E-9</v>
      </c>
      <c r="I885">
        <v>1.8840592044624599E-7</v>
      </c>
    </row>
    <row r="886" spans="1:9" x14ac:dyDescent="0.2">
      <c r="A886" t="s">
        <v>3992</v>
      </c>
      <c r="B886" t="s">
        <v>3993</v>
      </c>
      <c r="C886" s="4">
        <v>0.84309426331034099</v>
      </c>
      <c r="D886" s="5">
        <f t="shared" si="13"/>
        <v>1.7938935255340329</v>
      </c>
      <c r="E886">
        <v>130.15856441307</v>
      </c>
      <c r="F886">
        <v>0.18518219215864401</v>
      </c>
      <c r="G886">
        <v>-4.5527826055113803</v>
      </c>
      <c r="H886">
        <v>5.2940972565972997E-6</v>
      </c>
      <c r="I886">
        <v>7.39933157989022E-5</v>
      </c>
    </row>
    <row r="887" spans="1:9" x14ac:dyDescent="0.2">
      <c r="A887" t="s">
        <v>3142</v>
      </c>
      <c r="B887" t="s">
        <v>3143</v>
      </c>
      <c r="C887" s="4">
        <v>0.63287084102705504</v>
      </c>
      <c r="D887" s="5">
        <f t="shared" si="13"/>
        <v>1.5506475829282205</v>
      </c>
      <c r="E887">
        <v>1252.48887599405</v>
      </c>
      <c r="F887">
        <v>0.11507497535340599</v>
      </c>
      <c r="G887">
        <v>-5.4996391620632696</v>
      </c>
      <c r="H887">
        <v>3.8056924865620401E-8</v>
      </c>
      <c r="I887">
        <v>9.1194656973542604E-7</v>
      </c>
    </row>
    <row r="888" spans="1:9" x14ac:dyDescent="0.2">
      <c r="A888" t="s">
        <v>3246</v>
      </c>
      <c r="B888" t="s">
        <v>3247</v>
      </c>
      <c r="C888" s="4">
        <v>0.65373073766633505</v>
      </c>
      <c r="D888" s="5">
        <f t="shared" si="13"/>
        <v>1.5732312379003399</v>
      </c>
      <c r="E888">
        <v>162.43613376325899</v>
      </c>
      <c r="F888">
        <v>0.177011617553016</v>
      </c>
      <c r="G888">
        <v>-3.6931515948129201</v>
      </c>
      <c r="H888">
        <v>2.2149189513937201E-4</v>
      </c>
      <c r="I888">
        <v>1.83682106882711E-3</v>
      </c>
    </row>
    <row r="889" spans="1:9" x14ac:dyDescent="0.2">
      <c r="A889" t="s">
        <v>5054</v>
      </c>
      <c r="B889" t="s">
        <v>5055</v>
      </c>
      <c r="C889" s="4">
        <v>2.3785781861417501</v>
      </c>
      <c r="D889" s="5">
        <f t="shared" si="13"/>
        <v>5.2002399225011526</v>
      </c>
      <c r="E889">
        <v>33.889080128321403</v>
      </c>
      <c r="F889">
        <v>0.32184007659513902</v>
      </c>
      <c r="G889">
        <v>-7.3905593464480299</v>
      </c>
      <c r="H889">
        <v>1.4621242204367699E-13</v>
      </c>
      <c r="I889">
        <v>1.0008360135137299E-11</v>
      </c>
    </row>
    <row r="890" spans="1:9" x14ac:dyDescent="0.2">
      <c r="A890" t="s">
        <v>4572</v>
      </c>
      <c r="B890" t="s">
        <v>4573</v>
      </c>
      <c r="C890" s="4">
        <v>1.1458242100770499</v>
      </c>
      <c r="D890" s="5">
        <f t="shared" si="13"/>
        <v>2.2127250729925088</v>
      </c>
      <c r="E890">
        <v>1327.6620307676301</v>
      </c>
      <c r="F890">
        <v>0.108641609867178</v>
      </c>
      <c r="G890">
        <v>-10.5468265011711</v>
      </c>
      <c r="H890">
        <v>5.2541861489391803E-26</v>
      </c>
      <c r="I890">
        <v>1.21882523693864E-23</v>
      </c>
    </row>
    <row r="891" spans="1:9" x14ac:dyDescent="0.2">
      <c r="A891" t="s">
        <v>4512</v>
      </c>
      <c r="B891" t="s">
        <v>4513</v>
      </c>
      <c r="C891" s="4">
        <v>1.0972591146639901</v>
      </c>
      <c r="D891" s="5">
        <f t="shared" si="13"/>
        <v>2.1394784014250097</v>
      </c>
      <c r="E891">
        <v>5.4128618405652302</v>
      </c>
      <c r="F891">
        <v>0.40480800864752903</v>
      </c>
      <c r="G891">
        <v>-2.71056671613279</v>
      </c>
      <c r="H891">
        <v>6.7168334301104396E-3</v>
      </c>
      <c r="I891">
        <v>3.1076053171663301E-2</v>
      </c>
    </row>
    <row r="892" spans="1:9" x14ac:dyDescent="0.2">
      <c r="A892" t="s">
        <v>4728</v>
      </c>
      <c r="B892" t="s">
        <v>4729</v>
      </c>
      <c r="C892" s="4">
        <v>1.3083095336646799</v>
      </c>
      <c r="D892" s="5">
        <f t="shared" si="13"/>
        <v>2.4765118662109038</v>
      </c>
      <c r="E892">
        <v>532.56856226587502</v>
      </c>
      <c r="F892">
        <v>0.112098956889171</v>
      </c>
      <c r="G892">
        <v>-11.671023263474</v>
      </c>
      <c r="H892">
        <v>1.79254078066983E-31</v>
      </c>
      <c r="I892">
        <v>6.2372950247390595E-29</v>
      </c>
    </row>
    <row r="893" spans="1:9" x14ac:dyDescent="0.2">
      <c r="A893" t="s">
        <v>2386</v>
      </c>
      <c r="B893" t="s">
        <v>2387</v>
      </c>
      <c r="C893" s="4">
        <v>0.51203502936861101</v>
      </c>
      <c r="D893" s="5">
        <f t="shared" si="13"/>
        <v>1.4260603424134624</v>
      </c>
      <c r="E893">
        <v>174.75442962091401</v>
      </c>
      <c r="F893">
        <v>0.16887714324712</v>
      </c>
      <c r="G893">
        <v>-3.03199722308984</v>
      </c>
      <c r="H893">
        <v>2.4294143882785E-3</v>
      </c>
      <c r="I893">
        <v>1.3531105865423301E-2</v>
      </c>
    </row>
    <row r="894" spans="1:9" x14ac:dyDescent="0.2">
      <c r="A894" t="s">
        <v>2596</v>
      </c>
      <c r="B894" t="s">
        <v>2597</v>
      </c>
      <c r="C894" s="4">
        <v>0.54312653967859903</v>
      </c>
      <c r="D894" s="5">
        <f t="shared" si="13"/>
        <v>1.4571269138003653</v>
      </c>
      <c r="E894">
        <v>210.56701535383101</v>
      </c>
      <c r="F894">
        <v>0.148560879051191</v>
      </c>
      <c r="G894">
        <v>-3.6559189952790199</v>
      </c>
      <c r="H894">
        <v>2.5626227264783302E-4</v>
      </c>
      <c r="I894">
        <v>2.0767066849898602E-3</v>
      </c>
    </row>
    <row r="895" spans="1:9" x14ac:dyDescent="0.2">
      <c r="A895" t="s">
        <v>3322</v>
      </c>
      <c r="B895" t="s">
        <v>3323</v>
      </c>
      <c r="C895" s="4">
        <v>0.66848402520150496</v>
      </c>
      <c r="D895" s="5">
        <f t="shared" si="13"/>
        <v>1.5894019562249404</v>
      </c>
      <c r="E895">
        <v>213.14768038180699</v>
      </c>
      <c r="F895">
        <v>0.16426038896359299</v>
      </c>
      <c r="G895">
        <v>-4.06966055187943</v>
      </c>
      <c r="H895">
        <v>4.70816851653546E-5</v>
      </c>
      <c r="I895">
        <v>4.8933310866941602E-4</v>
      </c>
    </row>
    <row r="896" spans="1:9" x14ac:dyDescent="0.2">
      <c r="A896" t="s">
        <v>4310</v>
      </c>
      <c r="B896" t="s">
        <v>4311</v>
      </c>
      <c r="C896" s="4">
        <v>0.96916863681564802</v>
      </c>
      <c r="D896" s="5">
        <f t="shared" si="13"/>
        <v>1.9577121246522091</v>
      </c>
      <c r="E896">
        <v>141.48974281564199</v>
      </c>
      <c r="F896">
        <v>0.149451296694283</v>
      </c>
      <c r="G896">
        <v>-6.4848459548542898</v>
      </c>
      <c r="H896">
        <v>8.8822489698821794E-11</v>
      </c>
      <c r="I896">
        <v>3.9455138908237297E-9</v>
      </c>
    </row>
    <row r="897" spans="1:9" x14ac:dyDescent="0.2">
      <c r="A897" t="s">
        <v>3046</v>
      </c>
      <c r="B897" t="s">
        <v>3047</v>
      </c>
      <c r="C897" s="4">
        <v>0.616119418822067</v>
      </c>
      <c r="D897" s="5">
        <f t="shared" si="13"/>
        <v>1.5327468277994929</v>
      </c>
      <c r="E897">
        <v>119.548612081535</v>
      </c>
      <c r="F897">
        <v>0.18519959043412201</v>
      </c>
      <c r="G897">
        <v>-3.3267860764585699</v>
      </c>
      <c r="H897">
        <v>8.7853789924558E-4</v>
      </c>
      <c r="I897">
        <v>5.7565084320124298E-3</v>
      </c>
    </row>
    <row r="898" spans="1:9" x14ac:dyDescent="0.2">
      <c r="A898" t="s">
        <v>4108</v>
      </c>
      <c r="B898" t="s">
        <v>4109</v>
      </c>
      <c r="C898" s="4">
        <v>0.88326359771378005</v>
      </c>
      <c r="D898" s="5">
        <f t="shared" si="13"/>
        <v>1.8445432252424232</v>
      </c>
      <c r="E898">
        <v>168.03961844870199</v>
      </c>
      <c r="F898">
        <v>0.17570680958403301</v>
      </c>
      <c r="G898">
        <v>-5.0269172822886601</v>
      </c>
      <c r="H898">
        <v>4.9842721562000504E-7</v>
      </c>
      <c r="I898">
        <v>8.9706156845747007E-6</v>
      </c>
    </row>
    <row r="899" spans="1:9" x14ac:dyDescent="0.2">
      <c r="A899" t="s">
        <v>3334</v>
      </c>
      <c r="B899" t="s">
        <v>3335</v>
      </c>
      <c r="C899" s="4">
        <v>0.67045148973537005</v>
      </c>
      <c r="D899" s="5">
        <f t="shared" ref="D899:D962" si="14">POWER(2,C899)</f>
        <v>1.5915709698653628</v>
      </c>
      <c r="E899">
        <v>247.73038797110701</v>
      </c>
      <c r="F899">
        <v>0.16896596103955</v>
      </c>
      <c r="G899">
        <v>-3.9679677824484099</v>
      </c>
      <c r="H899">
        <v>7.24881304643683E-5</v>
      </c>
      <c r="I899">
        <v>7.1133769389887199E-4</v>
      </c>
    </row>
    <row r="900" spans="1:9" x14ac:dyDescent="0.2">
      <c r="A900" t="s">
        <v>3200</v>
      </c>
      <c r="B900" t="s">
        <v>3201</v>
      </c>
      <c r="C900" s="4">
        <v>0.64399743470204096</v>
      </c>
      <c r="D900" s="5">
        <f t="shared" si="14"/>
        <v>1.5626529817435062</v>
      </c>
      <c r="E900">
        <v>234.03772893966701</v>
      </c>
      <c r="F900">
        <v>0.139861056015185</v>
      </c>
      <c r="G900">
        <v>-4.6045514959655298</v>
      </c>
      <c r="H900">
        <v>4.1335572788687296E-6</v>
      </c>
      <c r="I900">
        <v>5.9877427295460099E-5</v>
      </c>
    </row>
    <row r="901" spans="1:9" x14ac:dyDescent="0.2">
      <c r="A901" t="s">
        <v>2948</v>
      </c>
      <c r="B901" t="s">
        <v>2949</v>
      </c>
      <c r="C901" s="4">
        <v>0.59696397873682305</v>
      </c>
      <c r="D901" s="5">
        <f t="shared" si="14"/>
        <v>1.5125302319016891</v>
      </c>
      <c r="E901">
        <v>234.75781668316401</v>
      </c>
      <c r="F901">
        <v>0.146619544532583</v>
      </c>
      <c r="G901">
        <v>-4.0715170725698204</v>
      </c>
      <c r="H901">
        <v>4.67079382237744E-5</v>
      </c>
      <c r="I901">
        <v>4.8635659863683299E-4</v>
      </c>
    </row>
    <row r="902" spans="1:9" x14ac:dyDescent="0.2">
      <c r="A902" t="s">
        <v>4100</v>
      </c>
      <c r="B902" t="s">
        <v>4101</v>
      </c>
      <c r="C902" s="4">
        <v>0.88013683020700995</v>
      </c>
      <c r="D902" s="5">
        <f t="shared" si="14"/>
        <v>1.840549857111091</v>
      </c>
      <c r="E902">
        <v>274.38654942492798</v>
      </c>
      <c r="F902">
        <v>0.13841783431374699</v>
      </c>
      <c r="G902">
        <v>-6.3585507934767396</v>
      </c>
      <c r="H902">
        <v>2.0366604096176801E-10</v>
      </c>
      <c r="I902">
        <v>8.1086847138412996E-9</v>
      </c>
    </row>
    <row r="903" spans="1:9" x14ac:dyDescent="0.2">
      <c r="A903" t="s">
        <v>3732</v>
      </c>
      <c r="B903" t="s">
        <v>3733</v>
      </c>
      <c r="C903" s="4">
        <v>0.76173160488446801</v>
      </c>
      <c r="D903" s="5">
        <f t="shared" si="14"/>
        <v>1.6955244690993554</v>
      </c>
      <c r="E903">
        <v>47.664584058598102</v>
      </c>
      <c r="F903">
        <v>0.236707223686449</v>
      </c>
      <c r="G903">
        <v>-3.2180327791495098</v>
      </c>
      <c r="H903">
        <v>1.2907306618559101E-3</v>
      </c>
      <c r="I903">
        <v>7.9777986148052704E-3</v>
      </c>
    </row>
    <row r="904" spans="1:9" x14ac:dyDescent="0.2">
      <c r="A904" t="s">
        <v>3430</v>
      </c>
      <c r="B904" t="s">
        <v>3431</v>
      </c>
      <c r="C904" s="4">
        <v>0.69202657069206097</v>
      </c>
      <c r="D904" s="5">
        <f t="shared" si="14"/>
        <v>1.6155513092003666</v>
      </c>
      <c r="E904">
        <v>241.96781259736801</v>
      </c>
      <c r="F904">
        <v>0.15706551989932499</v>
      </c>
      <c r="G904">
        <v>-4.4059738326758797</v>
      </c>
      <c r="H904">
        <v>1.05309676638908E-5</v>
      </c>
      <c r="I904">
        <v>1.3457400300099801E-4</v>
      </c>
    </row>
    <row r="905" spans="1:9" x14ac:dyDescent="0.2">
      <c r="A905" t="s">
        <v>4212</v>
      </c>
      <c r="B905" t="s">
        <v>4213</v>
      </c>
      <c r="C905" s="4">
        <v>0.93064766535751597</v>
      </c>
      <c r="D905" s="5">
        <f t="shared" si="14"/>
        <v>1.9061315187379524</v>
      </c>
      <c r="E905">
        <v>62.040745560448201</v>
      </c>
      <c r="F905">
        <v>0.24919123216344199</v>
      </c>
      <c r="G905">
        <v>-3.73467259372558</v>
      </c>
      <c r="H905">
        <v>1.8795955263506899E-4</v>
      </c>
      <c r="I905">
        <v>1.60168390209741E-3</v>
      </c>
    </row>
    <row r="906" spans="1:9" x14ac:dyDescent="0.2">
      <c r="A906" t="s">
        <v>2594</v>
      </c>
      <c r="B906" t="s">
        <v>2595</v>
      </c>
      <c r="C906" s="4">
        <v>0.54301979431327596</v>
      </c>
      <c r="D906" s="5">
        <f t="shared" si="14"/>
        <v>1.4570191046056358</v>
      </c>
      <c r="E906">
        <v>675.13635995430695</v>
      </c>
      <c r="F906">
        <v>0.117703214276152</v>
      </c>
      <c r="G906">
        <v>-4.6134661457864503</v>
      </c>
      <c r="H906">
        <v>3.96008790751654E-6</v>
      </c>
      <c r="I906">
        <v>5.7664680236565998E-5</v>
      </c>
    </row>
    <row r="907" spans="1:9" x14ac:dyDescent="0.2">
      <c r="A907" t="s">
        <v>3004</v>
      </c>
      <c r="B907" t="s">
        <v>3005</v>
      </c>
      <c r="C907" s="4">
        <v>0.60883510663848905</v>
      </c>
      <c r="D907" s="5">
        <f t="shared" si="14"/>
        <v>1.5250273397329026</v>
      </c>
      <c r="E907">
        <v>173.39383190010099</v>
      </c>
      <c r="F907">
        <v>0.18120083431430101</v>
      </c>
      <c r="G907">
        <v>-3.36000167406756</v>
      </c>
      <c r="H907">
        <v>7.7942000229039602E-4</v>
      </c>
      <c r="I907">
        <v>5.2154939416082496E-3</v>
      </c>
    </row>
    <row r="908" spans="1:9" x14ac:dyDescent="0.2">
      <c r="A908" t="s">
        <v>4658</v>
      </c>
      <c r="B908" t="s">
        <v>4659</v>
      </c>
      <c r="C908" s="4">
        <v>1.2399688867450001</v>
      </c>
      <c r="D908" s="5">
        <f t="shared" si="14"/>
        <v>2.361934384679373</v>
      </c>
      <c r="E908">
        <v>89.456818967064294</v>
      </c>
      <c r="F908">
        <v>0.21917011600514699</v>
      </c>
      <c r="G908">
        <v>-5.6575636740361297</v>
      </c>
      <c r="H908">
        <v>1.5353686265516399E-8</v>
      </c>
      <c r="I908">
        <v>4.0575517089660598E-7</v>
      </c>
    </row>
    <row r="909" spans="1:9" x14ac:dyDescent="0.2">
      <c r="A909" t="s">
        <v>2352</v>
      </c>
      <c r="B909" t="s">
        <v>2353</v>
      </c>
      <c r="C909" s="4">
        <v>0.50666525376855498</v>
      </c>
      <c r="D909" s="5">
        <f t="shared" si="14"/>
        <v>1.4207623477098856</v>
      </c>
      <c r="E909">
        <v>132.49256683893799</v>
      </c>
      <c r="F909">
        <v>0.16741534290372201</v>
      </c>
      <c r="G909">
        <v>-3.02639677451744</v>
      </c>
      <c r="H909">
        <v>2.47487308181788E-3</v>
      </c>
      <c r="I909">
        <v>1.37372317090469E-2</v>
      </c>
    </row>
    <row r="910" spans="1:9" x14ac:dyDescent="0.2">
      <c r="A910" t="s">
        <v>4030</v>
      </c>
      <c r="B910" t="s">
        <v>4031</v>
      </c>
      <c r="C910" s="4">
        <v>0.85122578813026795</v>
      </c>
      <c r="D910" s="5">
        <f t="shared" si="14"/>
        <v>1.8040330737964301</v>
      </c>
      <c r="E910">
        <v>104.306373406058</v>
      </c>
      <c r="F910">
        <v>0.223036432879895</v>
      </c>
      <c r="G910">
        <v>-3.8165324702294301</v>
      </c>
      <c r="H910">
        <v>1.35340271893452E-4</v>
      </c>
      <c r="I910">
        <v>1.2036492125476301E-3</v>
      </c>
    </row>
    <row r="911" spans="1:9" x14ac:dyDescent="0.2">
      <c r="A911" t="s">
        <v>4916</v>
      </c>
      <c r="B911" t="s">
        <v>4917</v>
      </c>
      <c r="C911" s="4">
        <v>1.6947808941487299</v>
      </c>
      <c r="D911" s="5">
        <f t="shared" si="14"/>
        <v>3.2372771751419895</v>
      </c>
      <c r="E911">
        <v>4158.0543846683004</v>
      </c>
      <c r="F911">
        <v>0.172601527561632</v>
      </c>
      <c r="G911">
        <v>-9.8190376301482001</v>
      </c>
      <c r="H911">
        <v>9.3229285782324203E-23</v>
      </c>
      <c r="I911">
        <v>1.62199534493373E-20</v>
      </c>
    </row>
    <row r="912" spans="1:9" x14ac:dyDescent="0.2">
      <c r="A912" t="s">
        <v>2916</v>
      </c>
      <c r="B912" t="s">
        <v>2917</v>
      </c>
      <c r="C912" s="4">
        <v>0.59303344412997205</v>
      </c>
      <c r="D912" s="5">
        <f t="shared" si="14"/>
        <v>1.5084150439129325</v>
      </c>
      <c r="E912">
        <v>318.50936110924999</v>
      </c>
      <c r="F912">
        <v>0.113101995225552</v>
      </c>
      <c r="G912">
        <v>-5.24335086173613</v>
      </c>
      <c r="H912">
        <v>1.57686273602419E-7</v>
      </c>
      <c r="I912">
        <v>3.2394540488408299E-6</v>
      </c>
    </row>
    <row r="913" spans="1:9" x14ac:dyDescent="0.2">
      <c r="A913" t="s">
        <v>2392</v>
      </c>
      <c r="B913" t="s">
        <v>2393</v>
      </c>
      <c r="C913" s="4">
        <v>0.51340507116780398</v>
      </c>
      <c r="D913" s="5">
        <f t="shared" si="14"/>
        <v>1.4274152304539729</v>
      </c>
      <c r="E913">
        <v>123.369472197036</v>
      </c>
      <c r="F913">
        <v>0.1708284834254</v>
      </c>
      <c r="G913">
        <v>-3.0053832995128502</v>
      </c>
      <c r="H913">
        <v>2.6524635940537301E-3</v>
      </c>
      <c r="I913">
        <v>1.45489152538211E-2</v>
      </c>
    </row>
    <row r="914" spans="1:9" x14ac:dyDescent="0.2">
      <c r="A914" t="s">
        <v>2440</v>
      </c>
      <c r="B914" t="s">
        <v>2441</v>
      </c>
      <c r="C914" s="4">
        <v>0.521653773544826</v>
      </c>
      <c r="D914" s="5">
        <f t="shared" si="14"/>
        <v>1.4355999455473156</v>
      </c>
      <c r="E914">
        <v>295.01017409794702</v>
      </c>
      <c r="F914">
        <v>0.12671284545332501</v>
      </c>
      <c r="G914">
        <v>-4.11681839894423</v>
      </c>
      <c r="H914">
        <v>3.8413851523248702E-5</v>
      </c>
      <c r="I914">
        <v>4.11538260513984E-4</v>
      </c>
    </row>
    <row r="915" spans="1:9" x14ac:dyDescent="0.2">
      <c r="A915" t="s">
        <v>3464</v>
      </c>
      <c r="B915" t="s">
        <v>3465</v>
      </c>
      <c r="C915" s="4">
        <v>0.69874249067973204</v>
      </c>
      <c r="D915" s="5">
        <f t="shared" si="14"/>
        <v>1.6230894278479311</v>
      </c>
      <c r="E915">
        <v>956.23084712526304</v>
      </c>
      <c r="F915">
        <v>0.12756475512701401</v>
      </c>
      <c r="G915">
        <v>-5.4775513031323504</v>
      </c>
      <c r="H915">
        <v>4.3125199460566897E-8</v>
      </c>
      <c r="I915">
        <v>1.0144747625216699E-6</v>
      </c>
    </row>
    <row r="916" spans="1:9" x14ac:dyDescent="0.2">
      <c r="A916" t="s">
        <v>2458</v>
      </c>
      <c r="B916" t="s">
        <v>2459</v>
      </c>
      <c r="C916" s="4">
        <v>0.52351311546618795</v>
      </c>
      <c r="D916" s="5">
        <f t="shared" si="14"/>
        <v>1.437451336104355</v>
      </c>
      <c r="E916">
        <v>120.752774712079</v>
      </c>
      <c r="F916">
        <v>0.16428644267380099</v>
      </c>
      <c r="G916">
        <v>-3.1865874441365101</v>
      </c>
      <c r="H916">
        <v>1.4396196220559201E-3</v>
      </c>
      <c r="I916">
        <v>8.7398596529261602E-3</v>
      </c>
    </row>
    <row r="917" spans="1:9" x14ac:dyDescent="0.2">
      <c r="A917" t="s">
        <v>2374</v>
      </c>
      <c r="B917" t="s">
        <v>2375</v>
      </c>
      <c r="C917" s="4">
        <v>0.50982326634448605</v>
      </c>
      <c r="D917" s="5">
        <f t="shared" si="14"/>
        <v>1.423875756665322</v>
      </c>
      <c r="E917">
        <v>434.660642409557</v>
      </c>
      <c r="F917">
        <v>0.12782963268104899</v>
      </c>
      <c r="G917">
        <v>-3.9883026779601098</v>
      </c>
      <c r="H917">
        <v>6.6547722624656197E-5</v>
      </c>
      <c r="I917">
        <v>6.5924084417378801E-4</v>
      </c>
    </row>
    <row r="918" spans="1:9" x14ac:dyDescent="0.2">
      <c r="A918" t="s">
        <v>3234</v>
      </c>
      <c r="B918" t="s">
        <v>3235</v>
      </c>
      <c r="C918" s="4">
        <v>0.65073565746020201</v>
      </c>
      <c r="D918" s="5">
        <f t="shared" si="14"/>
        <v>1.5699685483451253</v>
      </c>
      <c r="E918">
        <v>357.283006231797</v>
      </c>
      <c r="F918">
        <v>0.20112256064558201</v>
      </c>
      <c r="G918">
        <v>-3.2355179616419498</v>
      </c>
      <c r="H918">
        <v>1.2142224574408301E-3</v>
      </c>
      <c r="I918">
        <v>7.5558656796485399E-3</v>
      </c>
    </row>
    <row r="919" spans="1:9" x14ac:dyDescent="0.2">
      <c r="A919" t="s">
        <v>3668</v>
      </c>
      <c r="B919" t="s">
        <v>3669</v>
      </c>
      <c r="C919" s="4">
        <v>0.75126389474628896</v>
      </c>
      <c r="D919" s="5">
        <f t="shared" si="14"/>
        <v>1.6832668360460039</v>
      </c>
      <c r="E919">
        <v>281.43504026882198</v>
      </c>
      <c r="F919">
        <v>0.13719270699399799</v>
      </c>
      <c r="G919">
        <v>-5.4759754451025904</v>
      </c>
      <c r="H919">
        <v>4.3510802660453997E-8</v>
      </c>
      <c r="I919">
        <v>1.0221060844372801E-6</v>
      </c>
    </row>
    <row r="920" spans="1:9" x14ac:dyDescent="0.2">
      <c r="A920" t="s">
        <v>3050</v>
      </c>
      <c r="B920" t="s">
        <v>3051</v>
      </c>
      <c r="C920" s="4">
        <v>0.61634495984979598</v>
      </c>
      <c r="D920" s="5">
        <f t="shared" si="14"/>
        <v>1.532986465635882</v>
      </c>
      <c r="E920">
        <v>511.86197060019401</v>
      </c>
      <c r="F920">
        <v>0.11218395457299001</v>
      </c>
      <c r="G920">
        <v>-5.4940562774401398</v>
      </c>
      <c r="H920">
        <v>3.9280522402131399E-8</v>
      </c>
      <c r="I920">
        <v>9.3857408463576505E-7</v>
      </c>
    </row>
    <row r="921" spans="1:9" x14ac:dyDescent="0.2">
      <c r="A921" t="s">
        <v>3944</v>
      </c>
      <c r="B921" t="s">
        <v>3945</v>
      </c>
      <c r="C921" s="4">
        <v>0.82392093757908302</v>
      </c>
      <c r="D921" s="5">
        <f t="shared" si="14"/>
        <v>1.7702105156115571</v>
      </c>
      <c r="E921">
        <v>195.07757291581299</v>
      </c>
      <c r="F921">
        <v>0.23359591353509601</v>
      </c>
      <c r="G921">
        <v>-3.5271205095601701</v>
      </c>
      <c r="H921">
        <v>4.2010550680369899E-4</v>
      </c>
      <c r="I921">
        <v>3.1296659926963299E-3</v>
      </c>
    </row>
    <row r="922" spans="1:9" x14ac:dyDescent="0.2">
      <c r="A922" t="s">
        <v>3378</v>
      </c>
      <c r="B922" t="s">
        <v>3379</v>
      </c>
      <c r="C922" s="4">
        <v>0.68131397174493202</v>
      </c>
      <c r="D922" s="5">
        <f t="shared" si="14"/>
        <v>1.6035996100123577</v>
      </c>
      <c r="E922">
        <v>90.402414154312297</v>
      </c>
      <c r="F922">
        <v>0.21262840220161</v>
      </c>
      <c r="G922">
        <v>-3.2042472439731902</v>
      </c>
      <c r="H922">
        <v>1.35416132787847E-3</v>
      </c>
      <c r="I922">
        <v>8.2938036297126004E-3</v>
      </c>
    </row>
    <row r="923" spans="1:9" x14ac:dyDescent="0.2">
      <c r="A923" t="s">
        <v>3842</v>
      </c>
      <c r="B923" t="s">
        <v>3843</v>
      </c>
      <c r="C923" s="4">
        <v>0.79630662452621204</v>
      </c>
      <c r="D923" s="5">
        <f t="shared" si="14"/>
        <v>1.736649516394132</v>
      </c>
      <c r="E923">
        <v>613.34125365278101</v>
      </c>
      <c r="F923">
        <v>0.13101476982075499</v>
      </c>
      <c r="G923">
        <v>-6.0779912495031096</v>
      </c>
      <c r="H923">
        <v>1.2169739459191499E-9</v>
      </c>
      <c r="I923">
        <v>4.06517976894834E-8</v>
      </c>
    </row>
    <row r="924" spans="1:9" x14ac:dyDescent="0.2">
      <c r="A924" t="s">
        <v>3514</v>
      </c>
      <c r="B924" t="s">
        <v>3515</v>
      </c>
      <c r="C924" s="4">
        <v>0.71042079010146997</v>
      </c>
      <c r="D924" s="5">
        <f t="shared" si="14"/>
        <v>1.6362813008259964</v>
      </c>
      <c r="E924">
        <v>41.970120566606703</v>
      </c>
      <c r="F924">
        <v>0.28067725131871302</v>
      </c>
      <c r="G924">
        <v>-2.53109500953027</v>
      </c>
      <c r="H924">
        <v>1.13707043804437E-2</v>
      </c>
      <c r="I924">
        <v>4.7049858191388301E-2</v>
      </c>
    </row>
    <row r="925" spans="1:9" x14ac:dyDescent="0.2">
      <c r="A925" t="s">
        <v>2378</v>
      </c>
      <c r="B925" t="s">
        <v>2379</v>
      </c>
      <c r="C925" s="4">
        <v>0.51055889815417799</v>
      </c>
      <c r="D925" s="5">
        <f t="shared" si="14"/>
        <v>1.4246019776357146</v>
      </c>
      <c r="E925">
        <v>500.80460407099702</v>
      </c>
      <c r="F925">
        <v>0.10396077925609901</v>
      </c>
      <c r="G925">
        <v>-4.9110722505884503</v>
      </c>
      <c r="H925">
        <v>9.0579702131805798E-7</v>
      </c>
      <c r="I925">
        <v>1.5265099240424201E-5</v>
      </c>
    </row>
    <row r="926" spans="1:9" x14ac:dyDescent="0.2">
      <c r="A926" t="s">
        <v>5078</v>
      </c>
      <c r="B926" t="s">
        <v>5079</v>
      </c>
      <c r="C926" s="4">
        <v>2.8382848857909799</v>
      </c>
      <c r="D926" s="5">
        <f t="shared" si="14"/>
        <v>7.1516933884652847</v>
      </c>
      <c r="E926">
        <v>8.7374755416379504</v>
      </c>
      <c r="F926">
        <v>0.397476278417284</v>
      </c>
      <c r="G926">
        <v>-7.1407654743392097</v>
      </c>
      <c r="H926">
        <v>9.2812590880504405E-13</v>
      </c>
      <c r="I926">
        <v>5.7413181218006798E-11</v>
      </c>
    </row>
    <row r="927" spans="1:9" x14ac:dyDescent="0.2">
      <c r="A927" t="s">
        <v>3006</v>
      </c>
      <c r="B927" t="s">
        <v>3007</v>
      </c>
      <c r="C927" s="4">
        <v>0.60901158126950505</v>
      </c>
      <c r="D927" s="5">
        <f t="shared" si="14"/>
        <v>1.5252138968987681</v>
      </c>
      <c r="E927">
        <v>136.421090469267</v>
      </c>
      <c r="F927">
        <v>0.180139229308697</v>
      </c>
      <c r="G927">
        <v>-3.3807826513228099</v>
      </c>
      <c r="H927">
        <v>7.2279692263771996E-4</v>
      </c>
      <c r="I927">
        <v>4.9073797568679701E-3</v>
      </c>
    </row>
    <row r="928" spans="1:9" x14ac:dyDescent="0.2">
      <c r="A928" t="s">
        <v>2842</v>
      </c>
      <c r="B928" t="s">
        <v>2843</v>
      </c>
      <c r="C928" s="4">
        <v>0.57946913034354097</v>
      </c>
      <c r="D928" s="5">
        <f t="shared" si="14"/>
        <v>1.4942992889433995</v>
      </c>
      <c r="E928">
        <v>787.66858172597597</v>
      </c>
      <c r="F928">
        <v>0.115212091058973</v>
      </c>
      <c r="G928">
        <v>-5.02958608786063</v>
      </c>
      <c r="H928">
        <v>4.9153977241271896E-7</v>
      </c>
      <c r="I928">
        <v>8.8657638000402094E-6</v>
      </c>
    </row>
    <row r="929" spans="1:9" x14ac:dyDescent="0.2">
      <c r="A929" t="s">
        <v>3122</v>
      </c>
      <c r="B929" t="s">
        <v>3123</v>
      </c>
      <c r="C929" s="4">
        <v>0.62904749863625797</v>
      </c>
      <c r="D929" s="5">
        <f t="shared" si="14"/>
        <v>1.5465435917712271</v>
      </c>
      <c r="E929">
        <v>143.34896256977399</v>
      </c>
      <c r="F929">
        <v>0.16705849894227201</v>
      </c>
      <c r="G929">
        <v>-3.76543248394462</v>
      </c>
      <c r="H929">
        <v>1.66261047065472E-4</v>
      </c>
      <c r="I929">
        <v>1.43508630908916E-3</v>
      </c>
    </row>
    <row r="930" spans="1:9" x14ac:dyDescent="0.2">
      <c r="A930" t="s">
        <v>3870</v>
      </c>
      <c r="B930" t="s">
        <v>3871</v>
      </c>
      <c r="C930" s="4">
        <v>0.80566360471349596</v>
      </c>
      <c r="D930" s="5">
        <f t="shared" si="14"/>
        <v>1.7479496213620431</v>
      </c>
      <c r="E930">
        <v>359.16352826298402</v>
      </c>
      <c r="F930">
        <v>0.129589540565545</v>
      </c>
      <c r="G930">
        <v>-6.2170419093815497</v>
      </c>
      <c r="H930">
        <v>5.0661448812565703E-10</v>
      </c>
      <c r="I930">
        <v>1.8275324364308299E-8</v>
      </c>
    </row>
    <row r="931" spans="1:9" x14ac:dyDescent="0.2">
      <c r="A931" t="s">
        <v>3190</v>
      </c>
      <c r="B931" t="s">
        <v>3191</v>
      </c>
      <c r="C931" s="4">
        <v>0.64037750759414902</v>
      </c>
      <c r="D931" s="5">
        <f t="shared" si="14"/>
        <v>1.5587369780554723</v>
      </c>
      <c r="E931">
        <v>243.80736782455801</v>
      </c>
      <c r="F931">
        <v>0.17073822591744101</v>
      </c>
      <c r="G931">
        <v>-3.75063934366871</v>
      </c>
      <c r="H931">
        <v>1.7638425084303999E-4</v>
      </c>
      <c r="I931">
        <v>1.5161964784253499E-3</v>
      </c>
    </row>
    <row r="932" spans="1:9" x14ac:dyDescent="0.2">
      <c r="A932" t="s">
        <v>3330</v>
      </c>
      <c r="B932" t="s">
        <v>3331</v>
      </c>
      <c r="C932" s="4">
        <v>0.67012772943228904</v>
      </c>
      <c r="D932" s="5">
        <f t="shared" si="14"/>
        <v>1.5912138398617552</v>
      </c>
      <c r="E932">
        <v>305.45803430764698</v>
      </c>
      <c r="F932">
        <v>0.12907596705513999</v>
      </c>
      <c r="G932">
        <v>-5.1917312317793298</v>
      </c>
      <c r="H932">
        <v>2.0834761992106601E-7</v>
      </c>
      <c r="I932">
        <v>4.1674514346367004E-6</v>
      </c>
    </row>
    <row r="933" spans="1:9" x14ac:dyDescent="0.2">
      <c r="A933" t="s">
        <v>3498</v>
      </c>
      <c r="B933" t="s">
        <v>3499</v>
      </c>
      <c r="C933" s="4">
        <v>0.706911072108799</v>
      </c>
      <c r="D933" s="5">
        <f t="shared" si="14"/>
        <v>1.6323054737002889</v>
      </c>
      <c r="E933">
        <v>35.092401683926298</v>
      </c>
      <c r="F933">
        <v>0.26037818282347902</v>
      </c>
      <c r="G933">
        <v>-2.7149397251460301</v>
      </c>
      <c r="H933">
        <v>6.6287833883960099E-3</v>
      </c>
      <c r="I933">
        <v>3.0719739221140401E-2</v>
      </c>
    </row>
    <row r="934" spans="1:9" x14ac:dyDescent="0.2">
      <c r="A934" t="s">
        <v>3566</v>
      </c>
      <c r="B934" t="s">
        <v>3567</v>
      </c>
      <c r="C934" s="4">
        <v>0.72122739831276295</v>
      </c>
      <c r="D934" s="5">
        <f t="shared" si="14"/>
        <v>1.6485840000619831</v>
      </c>
      <c r="E934">
        <v>111.345276364114</v>
      </c>
      <c r="F934">
        <v>0.229144268236844</v>
      </c>
      <c r="G934">
        <v>-3.1474817321954598</v>
      </c>
      <c r="H934">
        <v>1.6468339594474799E-3</v>
      </c>
      <c r="I934">
        <v>9.7606177397770808E-3</v>
      </c>
    </row>
    <row r="935" spans="1:9" x14ac:dyDescent="0.2">
      <c r="A935" t="s">
        <v>2868</v>
      </c>
      <c r="B935" t="s">
        <v>2869</v>
      </c>
      <c r="C935" s="4">
        <v>0.58359456998348602</v>
      </c>
      <c r="D935" s="5">
        <f t="shared" si="14"/>
        <v>1.4985784080661047</v>
      </c>
      <c r="E935">
        <v>170.99312498826799</v>
      </c>
      <c r="F935">
        <v>0.14968900868909901</v>
      </c>
      <c r="G935">
        <v>-3.89871357352362</v>
      </c>
      <c r="H935">
        <v>9.6705083495642302E-5</v>
      </c>
      <c r="I935">
        <v>9.0333797793300805E-4</v>
      </c>
    </row>
    <row r="936" spans="1:9" x14ac:dyDescent="0.2">
      <c r="A936" t="s">
        <v>4224</v>
      </c>
      <c r="B936" t="s">
        <v>4225</v>
      </c>
      <c r="C936" s="4">
        <v>0.934118164749694</v>
      </c>
      <c r="D936" s="5">
        <f t="shared" si="14"/>
        <v>1.9107223651472185</v>
      </c>
      <c r="E936">
        <v>97.615865559485897</v>
      </c>
      <c r="F936">
        <v>0.18102283505757799</v>
      </c>
      <c r="G936">
        <v>-5.1602228219029902</v>
      </c>
      <c r="H936">
        <v>2.4665609596357598E-7</v>
      </c>
      <c r="I936">
        <v>4.8352700877742403E-6</v>
      </c>
    </row>
    <row r="937" spans="1:9" x14ac:dyDescent="0.2">
      <c r="A937" t="s">
        <v>2498</v>
      </c>
      <c r="B937" t="s">
        <v>2499</v>
      </c>
      <c r="C937" s="4">
        <v>0.52787740224471402</v>
      </c>
      <c r="D937" s="5">
        <f t="shared" si="14"/>
        <v>1.4418063440188653</v>
      </c>
      <c r="E937">
        <v>382.62949857244001</v>
      </c>
      <c r="F937">
        <v>0.13500119410831499</v>
      </c>
      <c r="G937">
        <v>-3.9101683931860798</v>
      </c>
      <c r="H937">
        <v>9.2231800099728202E-5</v>
      </c>
      <c r="I937">
        <v>8.6737360656850295E-4</v>
      </c>
    </row>
    <row r="938" spans="1:9" x14ac:dyDescent="0.2">
      <c r="A938" t="s">
        <v>3678</v>
      </c>
      <c r="B938" t="s">
        <v>3679</v>
      </c>
      <c r="C938" s="4">
        <v>0.75257026138262195</v>
      </c>
      <c r="D938" s="5">
        <f t="shared" si="14"/>
        <v>1.6847917317851895</v>
      </c>
      <c r="E938">
        <v>742.62602661590904</v>
      </c>
      <c r="F938">
        <v>0.15278852038476001</v>
      </c>
      <c r="G938">
        <v>-4.9255680956099397</v>
      </c>
      <c r="H938">
        <v>8.4115610259680797E-7</v>
      </c>
      <c r="I938">
        <v>1.42629332239309E-5</v>
      </c>
    </row>
    <row r="939" spans="1:9" x14ac:dyDescent="0.2">
      <c r="A939" t="s">
        <v>3528</v>
      </c>
      <c r="B939" t="s">
        <v>3529</v>
      </c>
      <c r="C939" s="4">
        <v>0.71339974046892196</v>
      </c>
      <c r="D939" s="5">
        <f t="shared" si="14"/>
        <v>1.6396634686198723</v>
      </c>
      <c r="E939">
        <v>56.396484870572401</v>
      </c>
      <c r="F939">
        <v>0.23572224198413899</v>
      </c>
      <c r="G939">
        <v>-3.0264421993615902</v>
      </c>
      <c r="H939">
        <v>2.4745012596654801E-3</v>
      </c>
      <c r="I939">
        <v>1.37372317090469E-2</v>
      </c>
    </row>
    <row r="940" spans="1:9" x14ac:dyDescent="0.2">
      <c r="A940" t="s">
        <v>4062</v>
      </c>
      <c r="B940" t="s">
        <v>4063</v>
      </c>
      <c r="C940" s="4">
        <v>0.86654760762403604</v>
      </c>
      <c r="D940" s="5">
        <f t="shared" si="14"/>
        <v>1.8232945027269605</v>
      </c>
      <c r="E940">
        <v>15.1708523914485</v>
      </c>
      <c r="F940">
        <v>0.33045066350435198</v>
      </c>
      <c r="G940">
        <v>-2.6223206769643101</v>
      </c>
      <c r="H940">
        <v>8.7333213708601694E-3</v>
      </c>
      <c r="I940">
        <v>3.8292461894893097E-2</v>
      </c>
    </row>
    <row r="941" spans="1:9" x14ac:dyDescent="0.2">
      <c r="A941" t="s">
        <v>4686</v>
      </c>
      <c r="B941" t="s">
        <v>4687</v>
      </c>
      <c r="C941" s="4">
        <v>1.26125333054559</v>
      </c>
      <c r="D941" s="5">
        <f t="shared" si="14"/>
        <v>2.3970389146215645</v>
      </c>
      <c r="E941">
        <v>57.7850820288823</v>
      </c>
      <c r="F941">
        <v>0.26431036644945699</v>
      </c>
      <c r="G941">
        <v>-4.7718647871754101</v>
      </c>
      <c r="H941">
        <v>1.82528029333285E-6</v>
      </c>
      <c r="I941">
        <v>2.8869158578830701E-5</v>
      </c>
    </row>
    <row r="942" spans="1:9" x14ac:dyDescent="0.2">
      <c r="A942" t="s">
        <v>2768</v>
      </c>
      <c r="B942" t="s">
        <v>2769</v>
      </c>
      <c r="C942" s="4">
        <v>0.56975667417894704</v>
      </c>
      <c r="D942" s="5">
        <f t="shared" si="14"/>
        <v>1.4842732110962766</v>
      </c>
      <c r="E942">
        <v>545.81501255932994</v>
      </c>
      <c r="F942">
        <v>9.8051156926240002E-2</v>
      </c>
      <c r="G942">
        <v>-5.8108103161653899</v>
      </c>
      <c r="H942">
        <v>6.2171174910493803E-9</v>
      </c>
      <c r="I942">
        <v>1.7872340161016601E-7</v>
      </c>
    </row>
    <row r="943" spans="1:9" x14ac:dyDescent="0.2">
      <c r="A943" t="s">
        <v>2306</v>
      </c>
      <c r="B943" t="s">
        <v>2307</v>
      </c>
      <c r="C943" s="4">
        <v>0.500103972546041</v>
      </c>
      <c r="D943" s="5">
        <f t="shared" si="14"/>
        <v>1.4143154859807341</v>
      </c>
      <c r="E943">
        <v>820.49023548313596</v>
      </c>
      <c r="F943">
        <v>9.7240644056023201E-2</v>
      </c>
      <c r="G943">
        <v>-5.1429520793580599</v>
      </c>
      <c r="H943">
        <v>2.7045462660230998E-7</v>
      </c>
      <c r="I943">
        <v>5.2281633952682702E-6</v>
      </c>
    </row>
    <row r="944" spans="1:9" x14ac:dyDescent="0.2">
      <c r="A944" t="s">
        <v>2612</v>
      </c>
      <c r="B944" t="s">
        <v>2613</v>
      </c>
      <c r="C944" s="4">
        <v>0.54568045223364403</v>
      </c>
      <c r="D944" s="5">
        <f t="shared" si="14"/>
        <v>1.4597086586712664</v>
      </c>
      <c r="E944">
        <v>932.96324845771198</v>
      </c>
      <c r="F944">
        <v>8.1972924500786901E-2</v>
      </c>
      <c r="G944">
        <v>-6.6568376760597996</v>
      </c>
      <c r="H944">
        <v>2.7978188772191301E-11</v>
      </c>
      <c r="I944">
        <v>1.33511916820897E-9</v>
      </c>
    </row>
    <row r="945" spans="1:9" x14ac:dyDescent="0.2">
      <c r="A945" t="s">
        <v>3478</v>
      </c>
      <c r="B945" t="s">
        <v>3479</v>
      </c>
      <c r="C945" s="4">
        <v>0.70349531913789198</v>
      </c>
      <c r="D945" s="5">
        <f t="shared" si="14"/>
        <v>1.6284453667988856</v>
      </c>
      <c r="E945">
        <v>405.62257870014798</v>
      </c>
      <c r="F945">
        <v>0.13305067525793199</v>
      </c>
      <c r="G945">
        <v>-5.28742389149168</v>
      </c>
      <c r="H945">
        <v>1.2405094733647899E-7</v>
      </c>
      <c r="I945">
        <v>2.60616216655832E-6</v>
      </c>
    </row>
    <row r="946" spans="1:9" x14ac:dyDescent="0.2">
      <c r="A946" t="s">
        <v>3002</v>
      </c>
      <c r="B946" t="s">
        <v>3003</v>
      </c>
      <c r="C946" s="4">
        <v>0.60848253166519795</v>
      </c>
      <c r="D946" s="5">
        <f t="shared" si="14"/>
        <v>1.5246546894069</v>
      </c>
      <c r="E946">
        <v>441.163254936812</v>
      </c>
      <c r="F946">
        <v>0.117520842698354</v>
      </c>
      <c r="G946">
        <v>-5.1776563007382199</v>
      </c>
      <c r="H946">
        <v>2.2469068044056501E-7</v>
      </c>
      <c r="I946">
        <v>4.4569878203305403E-6</v>
      </c>
    </row>
    <row r="947" spans="1:9" x14ac:dyDescent="0.2">
      <c r="A947" t="s">
        <v>3038</v>
      </c>
      <c r="B947" t="s">
        <v>3039</v>
      </c>
      <c r="C947" s="4">
        <v>0.61495428094879101</v>
      </c>
      <c r="D947" s="5">
        <f t="shared" si="14"/>
        <v>1.5315094627423291</v>
      </c>
      <c r="E947">
        <v>357.79668370196902</v>
      </c>
      <c r="F947">
        <v>0.13001225153829901</v>
      </c>
      <c r="G947">
        <v>-4.72997178091049</v>
      </c>
      <c r="H947">
        <v>2.2455104742981501E-6</v>
      </c>
      <c r="I947">
        <v>3.4694279317046797E-5</v>
      </c>
    </row>
    <row r="948" spans="1:9" x14ac:dyDescent="0.2">
      <c r="A948" t="s">
        <v>2940</v>
      </c>
      <c r="B948" t="s">
        <v>2941</v>
      </c>
      <c r="C948" s="4">
        <v>0.59495037974557896</v>
      </c>
      <c r="D948" s="5">
        <f t="shared" si="14"/>
        <v>1.5104206350514831</v>
      </c>
      <c r="E948">
        <v>280.08363441893198</v>
      </c>
      <c r="F948">
        <v>0.22516939763489899</v>
      </c>
      <c r="G948">
        <v>-2.6422346286606002</v>
      </c>
      <c r="H948">
        <v>8.2360978604109104E-3</v>
      </c>
      <c r="I948">
        <v>3.6497560749425E-2</v>
      </c>
    </row>
    <row r="949" spans="1:9" x14ac:dyDescent="0.2">
      <c r="A949" t="s">
        <v>3028</v>
      </c>
      <c r="B949" t="s">
        <v>3029</v>
      </c>
      <c r="C949" s="4">
        <v>0.61333335617777296</v>
      </c>
      <c r="D949" s="5">
        <f t="shared" si="14"/>
        <v>1.5297897177475368</v>
      </c>
      <c r="E949">
        <v>525.55802522262104</v>
      </c>
      <c r="F949">
        <v>9.0696181274688398E-2</v>
      </c>
      <c r="G949">
        <v>-6.7625047444962503</v>
      </c>
      <c r="H949">
        <v>1.3562623614564699E-11</v>
      </c>
      <c r="I949">
        <v>6.7217489498652797E-10</v>
      </c>
    </row>
    <row r="950" spans="1:9" x14ac:dyDescent="0.2">
      <c r="A950" t="s">
        <v>3168</v>
      </c>
      <c r="B950" t="s">
        <v>3169</v>
      </c>
      <c r="C950" s="4">
        <v>0.63485486604625097</v>
      </c>
      <c r="D950" s="5">
        <f t="shared" si="14"/>
        <v>1.5527815335787516</v>
      </c>
      <c r="E950">
        <v>104.889520401257</v>
      </c>
      <c r="F950">
        <v>0.169914280132412</v>
      </c>
      <c r="G950">
        <v>-3.7363243722159099</v>
      </c>
      <c r="H950">
        <v>1.8672976251445301E-4</v>
      </c>
      <c r="I950">
        <v>1.5928296698245099E-3</v>
      </c>
    </row>
    <row r="951" spans="1:9" x14ac:dyDescent="0.2">
      <c r="A951" t="s">
        <v>3404</v>
      </c>
      <c r="B951" t="s">
        <v>3405</v>
      </c>
      <c r="C951" s="4">
        <v>0.68510476705259404</v>
      </c>
      <c r="D951" s="5">
        <f t="shared" si="14"/>
        <v>1.6078187354150157</v>
      </c>
      <c r="E951">
        <v>2122.0249032146899</v>
      </c>
      <c r="F951">
        <v>0.10755118968500001</v>
      </c>
      <c r="G951">
        <v>-6.3700342977065896</v>
      </c>
      <c r="H951">
        <v>1.8898593381527801E-10</v>
      </c>
      <c r="I951">
        <v>7.6242586149342305E-9</v>
      </c>
    </row>
    <row r="952" spans="1:9" x14ac:dyDescent="0.2">
      <c r="A952" t="s">
        <v>2382</v>
      </c>
      <c r="B952" t="s">
        <v>2383</v>
      </c>
      <c r="C952" s="4">
        <v>0.510984951328738</v>
      </c>
      <c r="D952" s="5">
        <f t="shared" si="14"/>
        <v>1.4250227497386778</v>
      </c>
      <c r="E952">
        <v>345.03890017541698</v>
      </c>
      <c r="F952">
        <v>0.13990389920263299</v>
      </c>
      <c r="G952">
        <v>-3.6523996417615199</v>
      </c>
      <c r="H952">
        <v>2.5980114259330803E-4</v>
      </c>
      <c r="I952">
        <v>2.1013068685682402E-3</v>
      </c>
    </row>
    <row r="953" spans="1:9" x14ac:dyDescent="0.2">
      <c r="A953" t="s">
        <v>3624</v>
      </c>
      <c r="B953" t="s">
        <v>3625</v>
      </c>
      <c r="C953" s="4">
        <v>0.73870022074731601</v>
      </c>
      <c r="D953" s="5">
        <f t="shared" si="14"/>
        <v>1.6686717910639963</v>
      </c>
      <c r="E953">
        <v>162.74257653715199</v>
      </c>
      <c r="F953">
        <v>0.14523530801929799</v>
      </c>
      <c r="G953">
        <v>-5.0862302756927704</v>
      </c>
      <c r="H953">
        <v>3.6525054430193901E-7</v>
      </c>
      <c r="I953">
        <v>6.8237299674843296E-6</v>
      </c>
    </row>
    <row r="954" spans="1:9" x14ac:dyDescent="0.2">
      <c r="A954" t="s">
        <v>4998</v>
      </c>
      <c r="B954" t="s">
        <v>4999</v>
      </c>
      <c r="C954" s="4">
        <v>2.0178749824239</v>
      </c>
      <c r="D954" s="5">
        <f t="shared" si="14"/>
        <v>4.0498682705104168</v>
      </c>
      <c r="E954">
        <v>11.5463513979873</v>
      </c>
      <c r="F954">
        <v>0.39577426883691602</v>
      </c>
      <c r="G954">
        <v>-5.0985502123570097</v>
      </c>
      <c r="H954">
        <v>3.4226474748737901E-7</v>
      </c>
      <c r="I954">
        <v>6.4230402388024797E-6</v>
      </c>
    </row>
    <row r="955" spans="1:9" x14ac:dyDescent="0.2">
      <c r="A955" t="s">
        <v>4662</v>
      </c>
      <c r="B955" t="s">
        <v>4663</v>
      </c>
      <c r="C955" s="4">
        <v>1.24332065776673</v>
      </c>
      <c r="D955" s="5">
        <f t="shared" si="14"/>
        <v>2.3674281767856087</v>
      </c>
      <c r="E955">
        <v>25.1903692885388</v>
      </c>
      <c r="F955">
        <v>0.329474902244134</v>
      </c>
      <c r="G955">
        <v>-3.7736429976856298</v>
      </c>
      <c r="H955">
        <v>1.60880935365173E-4</v>
      </c>
      <c r="I955">
        <v>1.40022583765978E-3</v>
      </c>
    </row>
    <row r="956" spans="1:9" x14ac:dyDescent="0.2">
      <c r="A956" t="s">
        <v>2774</v>
      </c>
      <c r="B956" t="s">
        <v>2775</v>
      </c>
      <c r="C956" s="4">
        <v>0.57028058941148396</v>
      </c>
      <c r="D956" s="5">
        <f t="shared" si="14"/>
        <v>1.4848123233400334</v>
      </c>
      <c r="E956">
        <v>399.23422146205797</v>
      </c>
      <c r="F956">
        <v>0.119052519732776</v>
      </c>
      <c r="G956">
        <v>-4.7901597605118198</v>
      </c>
      <c r="H956">
        <v>1.6664857516622399E-6</v>
      </c>
      <c r="I956">
        <v>2.6558821588036999E-5</v>
      </c>
    </row>
    <row r="957" spans="1:9" x14ac:dyDescent="0.2">
      <c r="A957" t="s">
        <v>3726</v>
      </c>
      <c r="B957" t="s">
        <v>3727</v>
      </c>
      <c r="C957" s="4">
        <v>0.76097974780004196</v>
      </c>
      <c r="D957" s="5">
        <f t="shared" si="14"/>
        <v>1.6946410807684489</v>
      </c>
      <c r="E957">
        <v>111.60804802384</v>
      </c>
      <c r="F957">
        <v>0.19448541988988399</v>
      </c>
      <c r="G957">
        <v>-3.9127855868625199</v>
      </c>
      <c r="H957">
        <v>9.1237539055021494E-5</v>
      </c>
      <c r="I957">
        <v>8.5850669143491202E-4</v>
      </c>
    </row>
    <row r="958" spans="1:9" x14ac:dyDescent="0.2">
      <c r="A958" t="s">
        <v>3264</v>
      </c>
      <c r="B958" t="s">
        <v>3265</v>
      </c>
      <c r="C958" s="4">
        <v>0.65719900256910802</v>
      </c>
      <c r="D958" s="5">
        <f t="shared" si="14"/>
        <v>1.5770178639103893</v>
      </c>
      <c r="E958">
        <v>197.092971483632</v>
      </c>
      <c r="F958">
        <v>0.17674239408899201</v>
      </c>
      <c r="G958">
        <v>-3.7184004774666599</v>
      </c>
      <c r="H958">
        <v>2.00488250052249E-4</v>
      </c>
      <c r="I958">
        <v>1.69118926887508E-3</v>
      </c>
    </row>
    <row r="959" spans="1:9" x14ac:dyDescent="0.2">
      <c r="A959" t="s">
        <v>3800</v>
      </c>
      <c r="B959" t="s">
        <v>3801</v>
      </c>
      <c r="C959" s="4">
        <v>0.78642609386447204</v>
      </c>
      <c r="D959" s="5">
        <f t="shared" si="14"/>
        <v>1.7247964261290833</v>
      </c>
      <c r="E959">
        <v>70.889532016692101</v>
      </c>
      <c r="F959">
        <v>0.23053821142537201</v>
      </c>
      <c r="G959">
        <v>-3.4112613653162098</v>
      </c>
      <c r="H959">
        <v>6.4663075549361996E-4</v>
      </c>
      <c r="I959">
        <v>4.4702098006020102E-3</v>
      </c>
    </row>
    <row r="960" spans="1:9" x14ac:dyDescent="0.2">
      <c r="A960" t="s">
        <v>4054</v>
      </c>
      <c r="B960" t="s">
        <v>4055</v>
      </c>
      <c r="C960" s="4">
        <v>0.86321562422777598</v>
      </c>
      <c r="D960" s="5">
        <f t="shared" si="14"/>
        <v>1.8190883630048371</v>
      </c>
      <c r="E960">
        <v>61.162143114066701</v>
      </c>
      <c r="F960">
        <v>0.218260242980442</v>
      </c>
      <c r="G960">
        <v>-3.95498333750654</v>
      </c>
      <c r="H960">
        <v>7.6539985999604101E-5</v>
      </c>
      <c r="I960">
        <v>7.4022631509286995E-4</v>
      </c>
    </row>
    <row r="961" spans="1:9" x14ac:dyDescent="0.2">
      <c r="A961" t="s">
        <v>2802</v>
      </c>
      <c r="B961" t="s">
        <v>2803</v>
      </c>
      <c r="C961" s="4">
        <v>0.57208337638029505</v>
      </c>
      <c r="D961" s="5">
        <f t="shared" si="14"/>
        <v>1.4866688996704478</v>
      </c>
      <c r="E961">
        <v>282.259646333761</v>
      </c>
      <c r="F961">
        <v>0.118575275660723</v>
      </c>
      <c r="G961">
        <v>-4.8246430226920403</v>
      </c>
      <c r="H961">
        <v>1.4025424298555501E-6</v>
      </c>
      <c r="I961">
        <v>2.2698898898689399E-5</v>
      </c>
    </row>
    <row r="962" spans="1:9" x14ac:dyDescent="0.2">
      <c r="A962" t="s">
        <v>2736</v>
      </c>
      <c r="B962" t="s">
        <v>2737</v>
      </c>
      <c r="C962" s="4">
        <v>0.56683180917491804</v>
      </c>
      <c r="D962" s="5">
        <f t="shared" si="14"/>
        <v>1.4812671003596822</v>
      </c>
      <c r="E962">
        <v>211.868523665114</v>
      </c>
      <c r="F962">
        <v>0.155208694460262</v>
      </c>
      <c r="G962">
        <v>-3.65206221949148</v>
      </c>
      <c r="H962">
        <v>2.6014283255200102E-4</v>
      </c>
      <c r="I962">
        <v>2.1020346343897101E-3</v>
      </c>
    </row>
    <row r="963" spans="1:9" x14ac:dyDescent="0.2">
      <c r="A963" t="s">
        <v>2398</v>
      </c>
      <c r="B963" t="s">
        <v>2399</v>
      </c>
      <c r="C963" s="4">
        <v>0.51371092605386603</v>
      </c>
      <c r="D963" s="5">
        <f t="shared" ref="D963:D1026" si="15">POWER(2,C963)</f>
        <v>1.4277178780626416</v>
      </c>
      <c r="E963">
        <v>2477.9472450529502</v>
      </c>
      <c r="F963">
        <v>0.13210030671841999</v>
      </c>
      <c r="G963">
        <v>-3.8887943473808302</v>
      </c>
      <c r="H963">
        <v>1.00743436504116E-4</v>
      </c>
      <c r="I963">
        <v>9.3374965399097704E-4</v>
      </c>
    </row>
    <row r="964" spans="1:9" x14ac:dyDescent="0.2">
      <c r="A964" t="s">
        <v>3910</v>
      </c>
      <c r="B964" t="s">
        <v>3911</v>
      </c>
      <c r="C964" s="4">
        <v>0.81673350937494704</v>
      </c>
      <c r="D964" s="5">
        <f t="shared" si="15"/>
        <v>1.7614133548143112</v>
      </c>
      <c r="E964">
        <v>631.11788911362703</v>
      </c>
      <c r="F964">
        <v>0.107519026426092</v>
      </c>
      <c r="G964">
        <v>-7.5961765700730703</v>
      </c>
      <c r="H964">
        <v>3.0500829008976598E-14</v>
      </c>
      <c r="I964">
        <v>2.3584483616107701E-12</v>
      </c>
    </row>
    <row r="965" spans="1:9" x14ac:dyDescent="0.2">
      <c r="A965" t="s">
        <v>4290</v>
      </c>
      <c r="B965" t="s">
        <v>4291</v>
      </c>
      <c r="C965" s="4">
        <v>0.95720434595022796</v>
      </c>
      <c r="D965" s="5">
        <f t="shared" si="15"/>
        <v>1.9415439238775425</v>
      </c>
      <c r="E965">
        <v>34.224829947333397</v>
      </c>
      <c r="F965">
        <v>0.28231781863310601</v>
      </c>
      <c r="G965">
        <v>-3.3905204800203901</v>
      </c>
      <c r="H965">
        <v>6.9760042080684698E-4</v>
      </c>
      <c r="I965">
        <v>4.7634187360245097E-3</v>
      </c>
    </row>
    <row r="966" spans="1:9" x14ac:dyDescent="0.2">
      <c r="A966" t="s">
        <v>2964</v>
      </c>
      <c r="B966" t="s">
        <v>2965</v>
      </c>
      <c r="C966" s="4">
        <v>0.601927372983313</v>
      </c>
      <c r="D966" s="5">
        <f t="shared" si="15"/>
        <v>1.5177428460367164</v>
      </c>
      <c r="E966">
        <v>403.75457703396802</v>
      </c>
      <c r="F966">
        <v>0.16324041039325701</v>
      </c>
      <c r="G966">
        <v>-3.6873674326916399</v>
      </c>
      <c r="H966">
        <v>2.2658606840856801E-4</v>
      </c>
      <c r="I966">
        <v>1.8716323019584099E-3</v>
      </c>
    </row>
    <row r="967" spans="1:9" x14ac:dyDescent="0.2">
      <c r="A967" t="s">
        <v>4198</v>
      </c>
      <c r="B967" t="s">
        <v>4199</v>
      </c>
      <c r="C967" s="4">
        <v>0.92320900448925702</v>
      </c>
      <c r="D967" s="5">
        <f t="shared" si="15"/>
        <v>1.8963286331421276</v>
      </c>
      <c r="E967">
        <v>88.204004510250897</v>
      </c>
      <c r="F967">
        <v>0.22213154197535001</v>
      </c>
      <c r="G967">
        <v>-4.1561364778699597</v>
      </c>
      <c r="H967">
        <v>3.2367451922922902E-5</v>
      </c>
      <c r="I967">
        <v>3.5612726088053899E-4</v>
      </c>
    </row>
    <row r="968" spans="1:9" x14ac:dyDescent="0.2">
      <c r="A968" t="s">
        <v>4694</v>
      </c>
      <c r="B968" t="s">
        <v>4695</v>
      </c>
      <c r="C968" s="4">
        <v>1.27123784182512</v>
      </c>
      <c r="D968" s="5">
        <f t="shared" si="15"/>
        <v>2.4136857254005566</v>
      </c>
      <c r="E968">
        <v>12.7535393393456</v>
      </c>
      <c r="F968">
        <v>0.38096682969477302</v>
      </c>
      <c r="G968">
        <v>-3.3368727740512898</v>
      </c>
      <c r="H968">
        <v>8.4726723001956304E-4</v>
      </c>
      <c r="I968">
        <v>5.5690898369880901E-3</v>
      </c>
    </row>
    <row r="969" spans="1:9" x14ac:dyDescent="0.2">
      <c r="A969" t="s">
        <v>2996</v>
      </c>
      <c r="B969" t="s">
        <v>2997</v>
      </c>
      <c r="C969" s="4">
        <v>0.60725984322480897</v>
      </c>
      <c r="D969" s="5">
        <f t="shared" si="15"/>
        <v>1.523363087310476</v>
      </c>
      <c r="E969">
        <v>597.42049142574695</v>
      </c>
      <c r="F969">
        <v>0.1166736684657</v>
      </c>
      <c r="G969">
        <v>-5.2047720039190404</v>
      </c>
      <c r="H969">
        <v>1.9423492965099601E-7</v>
      </c>
      <c r="I969">
        <v>3.9227470314763398E-6</v>
      </c>
    </row>
    <row r="970" spans="1:9" x14ac:dyDescent="0.2">
      <c r="A970" t="s">
        <v>4000</v>
      </c>
      <c r="B970" t="s">
        <v>4001</v>
      </c>
      <c r="C970" s="4">
        <v>0.84475974593539105</v>
      </c>
      <c r="D970" s="5">
        <f t="shared" si="15"/>
        <v>1.7959656361418526</v>
      </c>
      <c r="E970">
        <v>2839.4880212804101</v>
      </c>
      <c r="F970">
        <v>8.6907821500522703E-2</v>
      </c>
      <c r="G970">
        <v>-9.7201808922377495</v>
      </c>
      <c r="H970">
        <v>2.47341696623378E-22</v>
      </c>
      <c r="I970">
        <v>4.1311010170036502E-20</v>
      </c>
    </row>
    <row r="971" spans="1:9" x14ac:dyDescent="0.2">
      <c r="A971" t="s">
        <v>2396</v>
      </c>
      <c r="B971" t="s">
        <v>2397</v>
      </c>
      <c r="C971" s="4">
        <v>0.51364568211953099</v>
      </c>
      <c r="D971" s="5">
        <f t="shared" si="15"/>
        <v>1.4276533129102102</v>
      </c>
      <c r="E971">
        <v>117.53546235951001</v>
      </c>
      <c r="F971">
        <v>0.15438532609438599</v>
      </c>
      <c r="G971">
        <v>-3.3270369348800899</v>
      </c>
      <c r="H971">
        <v>8.7774738585824402E-4</v>
      </c>
      <c r="I971">
        <v>5.7535858864224401E-3</v>
      </c>
    </row>
    <row r="972" spans="1:9" x14ac:dyDescent="0.2">
      <c r="A972" t="s">
        <v>4262</v>
      </c>
      <c r="B972" t="s">
        <v>4263</v>
      </c>
      <c r="C972" s="4">
        <v>0.94525121161252701</v>
      </c>
      <c r="D972" s="5">
        <f t="shared" si="15"/>
        <v>1.925524142026577</v>
      </c>
      <c r="E972">
        <v>50.343817504830596</v>
      </c>
      <c r="F972">
        <v>0.25222385907924</v>
      </c>
      <c r="G972">
        <v>-3.7476677070251299</v>
      </c>
      <c r="H972">
        <v>1.7848649519154101E-4</v>
      </c>
      <c r="I972">
        <v>1.5311152761628699E-3</v>
      </c>
    </row>
    <row r="973" spans="1:9" x14ac:dyDescent="0.2">
      <c r="A973" t="s">
        <v>4010</v>
      </c>
      <c r="B973" t="s">
        <v>4011</v>
      </c>
      <c r="C973" s="4">
        <v>0.84579948962845797</v>
      </c>
      <c r="D973" s="5">
        <f t="shared" si="15"/>
        <v>1.7972604468572033</v>
      </c>
      <c r="E973">
        <v>63.007548651895</v>
      </c>
      <c r="F973">
        <v>0.216408883479971</v>
      </c>
      <c r="G973">
        <v>-3.90833997212845</v>
      </c>
      <c r="H973">
        <v>9.2932472080336394E-5</v>
      </c>
      <c r="I973">
        <v>8.7297983615623102E-4</v>
      </c>
    </row>
    <row r="974" spans="1:9" x14ac:dyDescent="0.2">
      <c r="A974" t="s">
        <v>3964</v>
      </c>
      <c r="B974" t="s">
        <v>3965</v>
      </c>
      <c r="C974" s="4">
        <v>0.83016473468301799</v>
      </c>
      <c r="D974" s="5">
        <f t="shared" si="15"/>
        <v>1.7778883596031083</v>
      </c>
      <c r="E974">
        <v>82.230866896246695</v>
      </c>
      <c r="F974">
        <v>0.17929747480858599</v>
      </c>
      <c r="G974">
        <v>-4.6300971922180301</v>
      </c>
      <c r="H974">
        <v>3.6549413552266001E-6</v>
      </c>
      <c r="I974">
        <v>5.3831420207226403E-5</v>
      </c>
    </row>
    <row r="975" spans="1:9" x14ac:dyDescent="0.2">
      <c r="A975" t="s">
        <v>4264</v>
      </c>
      <c r="B975" t="s">
        <v>4265</v>
      </c>
      <c r="C975" s="4">
        <v>0.94549949436734704</v>
      </c>
      <c r="D975" s="5">
        <f t="shared" si="15"/>
        <v>1.9258555464916445</v>
      </c>
      <c r="E975">
        <v>427.807725637651</v>
      </c>
      <c r="F975">
        <v>0.165412605539345</v>
      </c>
      <c r="G975">
        <v>-5.7160062939849796</v>
      </c>
      <c r="H975">
        <v>1.0905670016984399E-8</v>
      </c>
      <c r="I975">
        <v>3.00076607287766E-7</v>
      </c>
    </row>
    <row r="976" spans="1:9" x14ac:dyDescent="0.2">
      <c r="A976" t="s">
        <v>3592</v>
      </c>
      <c r="B976" t="s">
        <v>3593</v>
      </c>
      <c r="C976" s="4">
        <v>0.72972668758646997</v>
      </c>
      <c r="D976" s="5">
        <f t="shared" si="15"/>
        <v>1.6583248992994071</v>
      </c>
      <c r="E976">
        <v>1611.37516486863</v>
      </c>
      <c r="F976">
        <v>0.101869224909601</v>
      </c>
      <c r="G976">
        <v>-7.1633674275427897</v>
      </c>
      <c r="H976">
        <v>7.8718988156747401E-13</v>
      </c>
      <c r="I976">
        <v>4.9058378365447597E-11</v>
      </c>
    </row>
    <row r="977" spans="1:9" x14ac:dyDescent="0.2">
      <c r="A977" t="s">
        <v>3474</v>
      </c>
      <c r="B977" t="s">
        <v>3475</v>
      </c>
      <c r="C977" s="4">
        <v>0.70217674407038899</v>
      </c>
      <c r="D977" s="5">
        <f t="shared" si="15"/>
        <v>1.626957702080829</v>
      </c>
      <c r="E977">
        <v>576.90655031807205</v>
      </c>
      <c r="F977">
        <v>9.8834306762484697E-2</v>
      </c>
      <c r="G977">
        <v>-7.1045851088715199</v>
      </c>
      <c r="H977">
        <v>1.2068453178274999E-12</v>
      </c>
      <c r="I977">
        <v>7.3564709848010701E-11</v>
      </c>
    </row>
    <row r="978" spans="1:9" x14ac:dyDescent="0.2">
      <c r="A978" t="s">
        <v>4138</v>
      </c>
      <c r="B978" t="s">
        <v>4139</v>
      </c>
      <c r="C978" s="4">
        <v>0.90259802374154496</v>
      </c>
      <c r="D978" s="5">
        <f t="shared" si="15"/>
        <v>1.8694294462151579</v>
      </c>
      <c r="E978">
        <v>389.58892437987498</v>
      </c>
      <c r="F978">
        <v>0.12114570338981601</v>
      </c>
      <c r="G978">
        <v>-7.4505161841127601</v>
      </c>
      <c r="H978">
        <v>9.2975733776447002E-14</v>
      </c>
      <c r="I978">
        <v>6.75165524145312E-12</v>
      </c>
    </row>
    <row r="979" spans="1:9" x14ac:dyDescent="0.2">
      <c r="A979" t="s">
        <v>3614</v>
      </c>
      <c r="B979" t="s">
        <v>3615</v>
      </c>
      <c r="C979" s="4">
        <v>0.73746617145647697</v>
      </c>
      <c r="D979" s="5">
        <f t="shared" si="15"/>
        <v>1.6672450565662555</v>
      </c>
      <c r="E979">
        <v>1417.2427142174399</v>
      </c>
      <c r="F979">
        <v>0.11312362393694</v>
      </c>
      <c r="G979">
        <v>-6.5191172788768803</v>
      </c>
      <c r="H979">
        <v>7.0722343427681901E-11</v>
      </c>
      <c r="I979">
        <v>3.2010964225721998E-9</v>
      </c>
    </row>
    <row r="980" spans="1:9" x14ac:dyDescent="0.2">
      <c r="A980" t="s">
        <v>3524</v>
      </c>
      <c r="B980" t="s">
        <v>3525</v>
      </c>
      <c r="C980" s="4">
        <v>0.71307809310993797</v>
      </c>
      <c r="D980" s="5">
        <f t="shared" si="15"/>
        <v>1.6392979481024936</v>
      </c>
      <c r="E980">
        <v>246.556441606432</v>
      </c>
      <c r="F980">
        <v>0.16793540904330201</v>
      </c>
      <c r="G980">
        <v>-4.2461449742625303</v>
      </c>
      <c r="H980">
        <v>2.1747994217495499E-5</v>
      </c>
      <c r="I980">
        <v>2.4998967613255998E-4</v>
      </c>
    </row>
    <row r="981" spans="1:9" x14ac:dyDescent="0.2">
      <c r="A981" t="s">
        <v>4568</v>
      </c>
      <c r="B981" t="s">
        <v>4569</v>
      </c>
      <c r="C981" s="4">
        <v>1.1436926897781201</v>
      </c>
      <c r="D981" s="5">
        <f t="shared" si="15"/>
        <v>2.209458280080332</v>
      </c>
      <c r="E981">
        <v>21.147479966168198</v>
      </c>
      <c r="F981">
        <v>0.31389344378050699</v>
      </c>
      <c r="G981">
        <v>-3.6435698560746599</v>
      </c>
      <c r="H981">
        <v>2.6888263269641199E-4</v>
      </c>
      <c r="I981">
        <v>2.1601143488674699E-3</v>
      </c>
    </row>
    <row r="982" spans="1:9" x14ac:dyDescent="0.2">
      <c r="A982" t="s">
        <v>2410</v>
      </c>
      <c r="B982" t="s">
        <v>2411</v>
      </c>
      <c r="C982" s="4">
        <v>0.51588692907432598</v>
      </c>
      <c r="D982" s="5">
        <f t="shared" si="15"/>
        <v>1.4298729159757175</v>
      </c>
      <c r="E982">
        <v>141.936535050477</v>
      </c>
      <c r="F982">
        <v>0.18536180668375099</v>
      </c>
      <c r="G982">
        <v>-2.7831349850537901</v>
      </c>
      <c r="H982">
        <v>5.3836402454698999E-3</v>
      </c>
      <c r="I982">
        <v>2.5927785288304001E-2</v>
      </c>
    </row>
    <row r="983" spans="1:9" x14ac:dyDescent="0.2">
      <c r="A983" t="s">
        <v>2844</v>
      </c>
      <c r="B983" t="s">
        <v>2845</v>
      </c>
      <c r="C983" s="4">
        <v>0.57959900495960504</v>
      </c>
      <c r="D983" s="5">
        <f t="shared" si="15"/>
        <v>1.4944338151437218</v>
      </c>
      <c r="E983">
        <v>249.54449088410499</v>
      </c>
      <c r="F983">
        <v>0.12925309341427499</v>
      </c>
      <c r="G983">
        <v>-4.48421766666665</v>
      </c>
      <c r="H983">
        <v>7.3181930667045897E-6</v>
      </c>
      <c r="I983">
        <v>9.8810396604769599E-5</v>
      </c>
    </row>
    <row r="984" spans="1:9" x14ac:dyDescent="0.2">
      <c r="A984" t="s">
        <v>2420</v>
      </c>
      <c r="B984" t="s">
        <v>2421</v>
      </c>
      <c r="C984" s="4">
        <v>0.51806380930896501</v>
      </c>
      <c r="D984" s="5">
        <f t="shared" si="15"/>
        <v>1.4320320774946453</v>
      </c>
      <c r="E984">
        <v>323.85473710789802</v>
      </c>
      <c r="F984">
        <v>0.16102067277109999</v>
      </c>
      <c r="G984">
        <v>-3.2173745171554602</v>
      </c>
      <c r="H984">
        <v>1.2936960367132199E-3</v>
      </c>
      <c r="I984">
        <v>7.9879154178130202E-3</v>
      </c>
    </row>
    <row r="985" spans="1:9" x14ac:dyDescent="0.2">
      <c r="A985" t="s">
        <v>2932</v>
      </c>
      <c r="B985" t="s">
        <v>2933</v>
      </c>
      <c r="C985" s="4">
        <v>0.59458099602417802</v>
      </c>
      <c r="D985" s="5">
        <f t="shared" si="15"/>
        <v>1.5100339605564816</v>
      </c>
      <c r="E985">
        <v>293.18318290086</v>
      </c>
      <c r="F985">
        <v>0.13799568252442601</v>
      </c>
      <c r="G985">
        <v>-4.3086927442018599</v>
      </c>
      <c r="H985">
        <v>1.6422232393850901E-5</v>
      </c>
      <c r="I985">
        <v>1.9731471217596599E-4</v>
      </c>
    </row>
    <row r="986" spans="1:9" x14ac:dyDescent="0.2">
      <c r="A986" t="s">
        <v>2526</v>
      </c>
      <c r="B986" t="s">
        <v>2527</v>
      </c>
      <c r="C986" s="4">
        <v>0.53180606123725105</v>
      </c>
      <c r="D986" s="5">
        <f t="shared" si="15"/>
        <v>1.4457379336691938</v>
      </c>
      <c r="E986">
        <v>228.18315147950301</v>
      </c>
      <c r="F986">
        <v>0.141138603308782</v>
      </c>
      <c r="G986">
        <v>-3.7679702701447999</v>
      </c>
      <c r="H986">
        <v>1.6458029733894001E-4</v>
      </c>
      <c r="I986">
        <v>1.42499747338257E-3</v>
      </c>
    </row>
    <row r="987" spans="1:9" x14ac:dyDescent="0.2">
      <c r="A987" t="s">
        <v>3072</v>
      </c>
      <c r="B987" t="s">
        <v>3073</v>
      </c>
      <c r="C987" s="4">
        <v>0.62027444305124002</v>
      </c>
      <c r="D987" s="5">
        <f t="shared" si="15"/>
        <v>1.5371675679828083</v>
      </c>
      <c r="E987">
        <v>1792.13263237908</v>
      </c>
      <c r="F987">
        <v>0.14412187729619</v>
      </c>
      <c r="G987">
        <v>-4.3038187864878701</v>
      </c>
      <c r="H987">
        <v>1.6787899543112501E-5</v>
      </c>
      <c r="I987">
        <v>2.0070973383612401E-4</v>
      </c>
    </row>
    <row r="988" spans="1:9" x14ac:dyDescent="0.2">
      <c r="A988" t="s">
        <v>2568</v>
      </c>
      <c r="B988" t="s">
        <v>2569</v>
      </c>
      <c r="C988" s="4">
        <v>0.53819907020961</v>
      </c>
      <c r="D988" s="5">
        <f t="shared" si="15"/>
        <v>1.4521586421242867</v>
      </c>
      <c r="E988">
        <v>751.95703061443101</v>
      </c>
      <c r="F988">
        <v>0.13322488488583301</v>
      </c>
      <c r="G988">
        <v>-4.0397788346435304</v>
      </c>
      <c r="H988">
        <v>5.3501628166708802E-5</v>
      </c>
      <c r="I988">
        <v>5.4989796531715101E-4</v>
      </c>
    </row>
    <row r="989" spans="1:9" x14ac:dyDescent="0.2">
      <c r="A989" t="s">
        <v>2366</v>
      </c>
      <c r="B989" t="s">
        <v>2367</v>
      </c>
      <c r="C989" s="4">
        <v>0.508940055824321</v>
      </c>
      <c r="D989" s="5">
        <f t="shared" si="15"/>
        <v>1.423004333982109</v>
      </c>
      <c r="E989">
        <v>505.728511693455</v>
      </c>
      <c r="F989">
        <v>0.14466277097060101</v>
      </c>
      <c r="G989">
        <v>-3.5181135575493099</v>
      </c>
      <c r="H989">
        <v>4.3462633189787E-4</v>
      </c>
      <c r="I989">
        <v>3.21769902276517E-3</v>
      </c>
    </row>
    <row r="990" spans="1:9" x14ac:dyDescent="0.2">
      <c r="A990" t="s">
        <v>2334</v>
      </c>
      <c r="B990" t="s">
        <v>2335</v>
      </c>
      <c r="C990" s="4">
        <v>0.50457223348129898</v>
      </c>
      <c r="D990" s="5">
        <f t="shared" si="15"/>
        <v>1.4187026411829045</v>
      </c>
      <c r="E990">
        <v>167.23776534917101</v>
      </c>
      <c r="F990">
        <v>0.15520320475482</v>
      </c>
      <c r="G990">
        <v>-3.2510426204045899</v>
      </c>
      <c r="H990">
        <v>1.14982619214073E-3</v>
      </c>
      <c r="I990">
        <v>7.2007488043248904E-3</v>
      </c>
    </row>
    <row r="991" spans="1:9" x14ac:dyDescent="0.2">
      <c r="A991" t="s">
        <v>3786</v>
      </c>
      <c r="B991" t="s">
        <v>3787</v>
      </c>
      <c r="C991" s="4">
        <v>0.78234781056892999</v>
      </c>
      <c r="D991" s="5">
        <f t="shared" si="15"/>
        <v>1.7199275693800093</v>
      </c>
      <c r="E991">
        <v>194.16210244999999</v>
      </c>
      <c r="F991">
        <v>0.15096977857702801</v>
      </c>
      <c r="G991">
        <v>-5.1821484931817796</v>
      </c>
      <c r="H991">
        <v>2.193444732069E-7</v>
      </c>
      <c r="I991">
        <v>4.36649748689111E-6</v>
      </c>
    </row>
    <row r="992" spans="1:9" x14ac:dyDescent="0.2">
      <c r="A992" t="s">
        <v>4780</v>
      </c>
      <c r="B992" t="s">
        <v>4781</v>
      </c>
      <c r="C992" s="4">
        <v>1.39238277237695</v>
      </c>
      <c r="D992" s="5">
        <f t="shared" si="15"/>
        <v>2.6251189070285954</v>
      </c>
      <c r="E992">
        <v>804.72765109995805</v>
      </c>
      <c r="F992">
        <v>0.14834750948977701</v>
      </c>
      <c r="G992">
        <v>-9.3859531391250304</v>
      </c>
      <c r="H992">
        <v>6.2349925764467302E-21</v>
      </c>
      <c r="I992">
        <v>8.9005851292148098E-19</v>
      </c>
    </row>
    <row r="993" spans="1:9" x14ac:dyDescent="0.2">
      <c r="A993" t="s">
        <v>4366</v>
      </c>
      <c r="B993" t="s">
        <v>4367</v>
      </c>
      <c r="C993" s="4">
        <v>0.99547462180681801</v>
      </c>
      <c r="D993" s="5">
        <f t="shared" si="15"/>
        <v>1.9937363226694178</v>
      </c>
      <c r="E993">
        <v>25.175680376948101</v>
      </c>
      <c r="F993">
        <v>0.299641935888455</v>
      </c>
      <c r="G993">
        <v>-3.3222139579868299</v>
      </c>
      <c r="H993">
        <v>8.9306185137775498E-4</v>
      </c>
      <c r="I993">
        <v>5.84250647932286E-3</v>
      </c>
    </row>
    <row r="994" spans="1:9" x14ac:dyDescent="0.2">
      <c r="A994" t="s">
        <v>3578</v>
      </c>
      <c r="B994" t="s">
        <v>3579</v>
      </c>
      <c r="C994" s="4">
        <v>0.72479626888398796</v>
      </c>
      <c r="D994" s="5">
        <f t="shared" si="15"/>
        <v>1.6526672373530833</v>
      </c>
      <c r="E994">
        <v>84.596211717786602</v>
      </c>
      <c r="F994">
        <v>0.200409773435719</v>
      </c>
      <c r="G994">
        <v>-3.61657146983636</v>
      </c>
      <c r="H994">
        <v>2.9853091869304902E-4</v>
      </c>
      <c r="I994">
        <v>2.3519167000053301E-3</v>
      </c>
    </row>
    <row r="995" spans="1:9" x14ac:dyDescent="0.2">
      <c r="A995" t="s">
        <v>4796</v>
      </c>
      <c r="B995" t="s">
        <v>4797</v>
      </c>
      <c r="C995" s="4">
        <v>1.4295280987402299</v>
      </c>
      <c r="D995" s="5">
        <f t="shared" si="15"/>
        <v>2.6935859456622535</v>
      </c>
      <c r="E995">
        <v>106.97725021263599</v>
      </c>
      <c r="F995">
        <v>0.22283909378900299</v>
      </c>
      <c r="G995">
        <v>-6.41506871363329</v>
      </c>
      <c r="H995">
        <v>1.40759358507368E-10</v>
      </c>
      <c r="I995">
        <v>5.8716067478598198E-9</v>
      </c>
    </row>
    <row r="996" spans="1:9" x14ac:dyDescent="0.2">
      <c r="A996" t="s">
        <v>3222</v>
      </c>
      <c r="B996" t="s">
        <v>3223</v>
      </c>
      <c r="C996" s="4">
        <v>0.64847337120192095</v>
      </c>
      <c r="D996" s="5">
        <f t="shared" si="15"/>
        <v>1.5675086140504337</v>
      </c>
      <c r="E996">
        <v>221.06000984145601</v>
      </c>
      <c r="F996">
        <v>0.13251408310740301</v>
      </c>
      <c r="G996">
        <v>-4.8936185195978901</v>
      </c>
      <c r="H996">
        <v>9.8998649021045207E-7</v>
      </c>
      <c r="I996">
        <v>1.6566639812373299E-5</v>
      </c>
    </row>
    <row r="997" spans="1:9" x14ac:dyDescent="0.2">
      <c r="A997" t="s">
        <v>2566</v>
      </c>
      <c r="B997" t="s">
        <v>2567</v>
      </c>
      <c r="C997" s="4">
        <v>0.53803557263351398</v>
      </c>
      <c r="D997" s="5">
        <f t="shared" si="15"/>
        <v>1.4519940813831249</v>
      </c>
      <c r="E997">
        <v>194.33195720960799</v>
      </c>
      <c r="F997">
        <v>0.198452813797619</v>
      </c>
      <c r="G997">
        <v>-2.7111511413599798</v>
      </c>
      <c r="H997">
        <v>6.7050055493767498E-3</v>
      </c>
      <c r="I997">
        <v>3.1029925931197199E-2</v>
      </c>
    </row>
    <row r="998" spans="1:9" x14ac:dyDescent="0.2">
      <c r="A998" t="s">
        <v>2572</v>
      </c>
      <c r="B998" t="s">
        <v>2573</v>
      </c>
      <c r="C998" s="4">
        <v>0.53889966036749404</v>
      </c>
      <c r="D998" s="5">
        <f t="shared" si="15"/>
        <v>1.4528639991724654</v>
      </c>
      <c r="E998">
        <v>143.18138908734599</v>
      </c>
      <c r="F998">
        <v>0.15750426859977701</v>
      </c>
      <c r="G998">
        <v>-3.4214924151475099</v>
      </c>
      <c r="H998">
        <v>6.2278462075588997E-4</v>
      </c>
      <c r="I998">
        <v>4.3268505556842297E-3</v>
      </c>
    </row>
    <row r="999" spans="1:9" x14ac:dyDescent="0.2">
      <c r="A999" t="s">
        <v>3550</v>
      </c>
      <c r="B999" t="s">
        <v>3551</v>
      </c>
      <c r="C999" s="4">
        <v>0.71778481480899103</v>
      </c>
      <c r="D999" s="5">
        <f t="shared" si="15"/>
        <v>1.6446548106273531</v>
      </c>
      <c r="E999">
        <v>85.475572460643505</v>
      </c>
      <c r="F999">
        <v>0.20575403701131301</v>
      </c>
      <c r="G999">
        <v>-3.4885576255766302</v>
      </c>
      <c r="H999">
        <v>4.85634130559788E-4</v>
      </c>
      <c r="I999">
        <v>3.5082444846927202E-3</v>
      </c>
    </row>
    <row r="1000" spans="1:9" x14ac:dyDescent="0.2">
      <c r="A1000" t="s">
        <v>3030</v>
      </c>
      <c r="B1000" t="s">
        <v>3031</v>
      </c>
      <c r="C1000" s="4">
        <v>0.61365849045109999</v>
      </c>
      <c r="D1000" s="5">
        <f t="shared" si="15"/>
        <v>1.5301345190432911</v>
      </c>
      <c r="E1000">
        <v>211.29211207789601</v>
      </c>
      <c r="F1000">
        <v>0.15233232854645701</v>
      </c>
      <c r="G1000">
        <v>-4.0284192876625902</v>
      </c>
      <c r="H1000">
        <v>5.6153132000339203E-5</v>
      </c>
      <c r="I1000">
        <v>5.7187171382296704E-4</v>
      </c>
    </row>
    <row r="1001" spans="1:9" x14ac:dyDescent="0.2">
      <c r="A1001" t="s">
        <v>4960</v>
      </c>
      <c r="B1001" t="s">
        <v>4961</v>
      </c>
      <c r="C1001" s="4">
        <v>1.8822920755386501</v>
      </c>
      <c r="D1001" s="5">
        <f t="shared" si="15"/>
        <v>3.6866030269579295</v>
      </c>
      <c r="E1001">
        <v>354.76784503804703</v>
      </c>
      <c r="F1001">
        <v>0.14230401025168901</v>
      </c>
      <c r="G1001">
        <v>-13.2272595284525</v>
      </c>
      <c r="H1001">
        <v>6.1073875468711698E-40</v>
      </c>
      <c r="I1001">
        <v>3.4001862269280801E-37</v>
      </c>
    </row>
    <row r="1002" spans="1:9" x14ac:dyDescent="0.2">
      <c r="A1002" t="s">
        <v>3076</v>
      </c>
      <c r="B1002" t="s">
        <v>3077</v>
      </c>
      <c r="C1002" s="4">
        <v>0.62051130579071401</v>
      </c>
      <c r="D1002" s="5">
        <f t="shared" si="15"/>
        <v>1.5374199620102467</v>
      </c>
      <c r="E1002">
        <v>363.96635548322098</v>
      </c>
      <c r="F1002">
        <v>0.14049381891996299</v>
      </c>
      <c r="G1002">
        <v>-4.4166448784782997</v>
      </c>
      <c r="H1002">
        <v>1.0024472008412699E-5</v>
      </c>
      <c r="I1002">
        <v>1.2908923013454801E-4</v>
      </c>
    </row>
    <row r="1003" spans="1:9" x14ac:dyDescent="0.2">
      <c r="A1003" t="s">
        <v>4616</v>
      </c>
      <c r="B1003" t="s">
        <v>4617</v>
      </c>
      <c r="C1003" s="4">
        <v>1.1845401102934301</v>
      </c>
      <c r="D1003" s="5">
        <f t="shared" si="15"/>
        <v>2.2729092928344725</v>
      </c>
      <c r="E1003">
        <v>1887.9085789067301</v>
      </c>
      <c r="F1003">
        <v>0.101324335363463</v>
      </c>
      <c r="G1003">
        <v>-11.6905786358661</v>
      </c>
      <c r="H1003">
        <v>1.42413010002382E-31</v>
      </c>
      <c r="I1003">
        <v>5.0608129639569899E-29</v>
      </c>
    </row>
    <row r="1004" spans="1:9" x14ac:dyDescent="0.2">
      <c r="A1004" t="s">
        <v>4938</v>
      </c>
      <c r="B1004" t="s">
        <v>4939</v>
      </c>
      <c r="C1004" s="4">
        <v>1.8029677590726501</v>
      </c>
      <c r="D1004" s="5">
        <f t="shared" si="15"/>
        <v>3.4893728427266835</v>
      </c>
      <c r="E1004">
        <v>175.696406560638</v>
      </c>
      <c r="F1004">
        <v>0.180682404395899</v>
      </c>
      <c r="G1004">
        <v>-9.9786571088688092</v>
      </c>
      <c r="H1004">
        <v>1.8900741632340901E-23</v>
      </c>
      <c r="I1004">
        <v>3.5469683903748102E-21</v>
      </c>
    </row>
    <row r="1005" spans="1:9" x14ac:dyDescent="0.2">
      <c r="A1005" t="s">
        <v>3682</v>
      </c>
      <c r="B1005" t="s">
        <v>3683</v>
      </c>
      <c r="C1005" s="4">
        <v>0.75369703173238201</v>
      </c>
      <c r="D1005" s="5">
        <f t="shared" si="15"/>
        <v>1.6861080979191954</v>
      </c>
      <c r="E1005">
        <v>23.511814487913799</v>
      </c>
      <c r="F1005">
        <v>0.294639081517239</v>
      </c>
      <c r="G1005">
        <v>-2.55803482637549</v>
      </c>
      <c r="H1005">
        <v>1.05265549471024E-2</v>
      </c>
      <c r="I1005">
        <v>4.4141230410872201E-2</v>
      </c>
    </row>
    <row r="1006" spans="1:9" x14ac:dyDescent="0.2">
      <c r="A1006" t="s">
        <v>2992</v>
      </c>
      <c r="B1006" t="s">
        <v>2993</v>
      </c>
      <c r="C1006" s="4">
        <v>0.60712254705122504</v>
      </c>
      <c r="D1006" s="5">
        <f t="shared" si="15"/>
        <v>1.5232181211428997</v>
      </c>
      <c r="E1006">
        <v>760.64847966043806</v>
      </c>
      <c r="F1006">
        <v>0.11581010839014701</v>
      </c>
      <c r="G1006">
        <v>-5.2423968467926603</v>
      </c>
      <c r="H1006">
        <v>1.58504007045488E-7</v>
      </c>
      <c r="I1006">
        <v>3.2522529799431801E-6</v>
      </c>
    </row>
    <row r="1007" spans="1:9" x14ac:dyDescent="0.2">
      <c r="A1007" t="s">
        <v>4376</v>
      </c>
      <c r="B1007" t="s">
        <v>4377</v>
      </c>
      <c r="C1007" s="4">
        <v>1.00304873233301</v>
      </c>
      <c r="D1007" s="5">
        <f t="shared" si="15"/>
        <v>2.0042309092888493</v>
      </c>
      <c r="E1007">
        <v>260.96315567714601</v>
      </c>
      <c r="F1007">
        <v>0.159612088287474</v>
      </c>
      <c r="G1007">
        <v>-6.28429051392677</v>
      </c>
      <c r="H1007">
        <v>3.2935431116557201E-10</v>
      </c>
      <c r="I1007">
        <v>1.2501990238835E-8</v>
      </c>
    </row>
    <row r="1008" spans="1:9" x14ac:dyDescent="0.2">
      <c r="A1008" t="s">
        <v>4326</v>
      </c>
      <c r="B1008" t="s">
        <v>4327</v>
      </c>
      <c r="C1008" s="4">
        <v>0.97228118068455005</v>
      </c>
      <c r="D1008" s="5">
        <f t="shared" si="15"/>
        <v>1.9619403521038787</v>
      </c>
      <c r="E1008">
        <v>1026.73298893484</v>
      </c>
      <c r="F1008">
        <v>0.15898941086777299</v>
      </c>
      <c r="G1008">
        <v>-6.1153832533738202</v>
      </c>
      <c r="H1008">
        <v>9.6325180590951097E-10</v>
      </c>
      <c r="I1008">
        <v>3.2967687832583297E-8</v>
      </c>
    </row>
    <row r="1009" spans="1:9" x14ac:dyDescent="0.2">
      <c r="A1009" t="s">
        <v>4744</v>
      </c>
      <c r="B1009" t="s">
        <v>4745</v>
      </c>
      <c r="C1009" s="4">
        <v>1.33517075220481</v>
      </c>
      <c r="D1009" s="5">
        <f t="shared" si="15"/>
        <v>2.5230534195347327</v>
      </c>
      <c r="E1009">
        <v>43.988627450800202</v>
      </c>
      <c r="F1009">
        <v>0.232957582364197</v>
      </c>
      <c r="G1009">
        <v>-5.7313899751820401</v>
      </c>
      <c r="H1009">
        <v>9.9610953275303803E-9</v>
      </c>
      <c r="I1009">
        <v>2.7636248199404099E-7</v>
      </c>
    </row>
    <row r="1010" spans="1:9" x14ac:dyDescent="0.2">
      <c r="A1010" t="s">
        <v>3926</v>
      </c>
      <c r="B1010" t="s">
        <v>3927</v>
      </c>
      <c r="C1010" s="4">
        <v>0.82003306115629904</v>
      </c>
      <c r="D1010" s="5">
        <f t="shared" si="15"/>
        <v>1.765446449525135</v>
      </c>
      <c r="E1010">
        <v>78.357308023722396</v>
      </c>
      <c r="F1010">
        <v>0.226164593780459</v>
      </c>
      <c r="G1010">
        <v>-3.6258242169961998</v>
      </c>
      <c r="H1010">
        <v>2.8804125121561998E-4</v>
      </c>
      <c r="I1010">
        <v>2.2832851670529599E-3</v>
      </c>
    </row>
    <row r="1011" spans="1:9" x14ac:dyDescent="0.2">
      <c r="A1011" t="s">
        <v>4788</v>
      </c>
      <c r="B1011" t="s">
        <v>4789</v>
      </c>
      <c r="C1011" s="4">
        <v>1.40413891558328</v>
      </c>
      <c r="D1011" s="5">
        <f t="shared" si="15"/>
        <v>2.6465977056482033</v>
      </c>
      <c r="E1011">
        <v>80.755651353934994</v>
      </c>
      <c r="F1011">
        <v>0.22857156305057</v>
      </c>
      <c r="G1011">
        <v>-6.1431041414046197</v>
      </c>
      <c r="H1011">
        <v>8.09241877676792E-10</v>
      </c>
      <c r="I1011">
        <v>2.80997044510557E-8</v>
      </c>
    </row>
    <row r="1012" spans="1:9" x14ac:dyDescent="0.2">
      <c r="A1012" t="s">
        <v>2404</v>
      </c>
      <c r="B1012" t="s">
        <v>2405</v>
      </c>
      <c r="C1012" s="4">
        <v>0.51532811060876504</v>
      </c>
      <c r="D1012" s="5">
        <f t="shared" si="15"/>
        <v>1.4293191713277809</v>
      </c>
      <c r="E1012">
        <v>72.375699849120494</v>
      </c>
      <c r="F1012">
        <v>0.19735415311472401</v>
      </c>
      <c r="G1012">
        <v>-2.6111845252590098</v>
      </c>
      <c r="H1012">
        <v>9.0229193781598306E-3</v>
      </c>
      <c r="I1012">
        <v>3.9244999857819103E-2</v>
      </c>
    </row>
    <row r="1013" spans="1:9" x14ac:dyDescent="0.2">
      <c r="A1013" t="s">
        <v>4606</v>
      </c>
      <c r="B1013" t="s">
        <v>4607</v>
      </c>
      <c r="C1013" s="4">
        <v>1.1756540384874701</v>
      </c>
      <c r="D1013" s="5">
        <f t="shared" si="15"/>
        <v>2.2589526622601261</v>
      </c>
      <c r="E1013">
        <v>1426.4628496089699</v>
      </c>
      <c r="F1013">
        <v>0.105095399391665</v>
      </c>
      <c r="G1013">
        <v>-11.1865414213433</v>
      </c>
      <c r="H1013">
        <v>4.7458616955770102E-29</v>
      </c>
      <c r="I1013">
        <v>1.3906207375355701E-26</v>
      </c>
    </row>
    <row r="1014" spans="1:9" x14ac:dyDescent="0.2">
      <c r="A1014" t="s">
        <v>3656</v>
      </c>
      <c r="B1014" t="s">
        <v>3657</v>
      </c>
      <c r="C1014" s="4">
        <v>0.74601095746016399</v>
      </c>
      <c r="D1014" s="5">
        <f t="shared" si="15"/>
        <v>1.6771491070033775</v>
      </c>
      <c r="E1014">
        <v>442.00283803285203</v>
      </c>
      <c r="F1014">
        <v>0.20358743197555301</v>
      </c>
      <c r="G1014">
        <v>-3.66432716509606</v>
      </c>
      <c r="H1014">
        <v>2.4798963175642501E-4</v>
      </c>
      <c r="I1014">
        <v>2.0234112504131999E-3</v>
      </c>
    </row>
    <row r="1015" spans="1:9" x14ac:dyDescent="0.2">
      <c r="A1015" t="s">
        <v>2820</v>
      </c>
      <c r="B1015" t="s">
        <v>2821</v>
      </c>
      <c r="C1015" s="4">
        <v>0.57485623319640899</v>
      </c>
      <c r="D1015" s="5">
        <f t="shared" si="15"/>
        <v>1.4895290218440234</v>
      </c>
      <c r="E1015">
        <v>304.65752641025603</v>
      </c>
      <c r="F1015">
        <v>0.15973547807390401</v>
      </c>
      <c r="G1015">
        <v>-3.5988012189154501</v>
      </c>
      <c r="H1015">
        <v>3.1968742309889899E-4</v>
      </c>
      <c r="I1015">
        <v>2.4834508560920001E-3</v>
      </c>
    </row>
    <row r="1016" spans="1:9" x14ac:dyDescent="0.2">
      <c r="A1016" t="s">
        <v>3696</v>
      </c>
      <c r="B1016" t="s">
        <v>3697</v>
      </c>
      <c r="C1016" s="4">
        <v>0.75665878921817498</v>
      </c>
      <c r="D1016" s="5">
        <f t="shared" si="15"/>
        <v>1.6895731218249663</v>
      </c>
      <c r="E1016">
        <v>56.668892970787297</v>
      </c>
      <c r="F1016">
        <v>0.22938599613496199</v>
      </c>
      <c r="G1016">
        <v>-3.2986267774297202</v>
      </c>
      <c r="H1016">
        <v>9.7158996002600598E-4</v>
      </c>
      <c r="I1016">
        <v>6.24614915795009E-3</v>
      </c>
    </row>
    <row r="1017" spans="1:9" x14ac:dyDescent="0.2">
      <c r="A1017" t="s">
        <v>4444</v>
      </c>
      <c r="B1017" t="s">
        <v>4445</v>
      </c>
      <c r="C1017" s="4">
        <v>1.04653616827374</v>
      </c>
      <c r="D1017" s="5">
        <f t="shared" si="15"/>
        <v>2.0655645820444182</v>
      </c>
      <c r="E1017">
        <v>440.77903256725</v>
      </c>
      <c r="F1017">
        <v>0.16261213070802299</v>
      </c>
      <c r="G1017">
        <v>-6.4357816585826599</v>
      </c>
      <c r="H1017">
        <v>1.2283950959729901E-10</v>
      </c>
      <c r="I1017">
        <v>5.2472263153301399E-9</v>
      </c>
    </row>
    <row r="1018" spans="1:9" x14ac:dyDescent="0.2">
      <c r="A1018" t="s">
        <v>4732</v>
      </c>
      <c r="B1018" t="s">
        <v>4733</v>
      </c>
      <c r="C1018" s="4">
        <v>1.31576782075457</v>
      </c>
      <c r="D1018" s="5">
        <f t="shared" si="15"/>
        <v>2.489347816854913</v>
      </c>
      <c r="E1018">
        <v>425.79216981163597</v>
      </c>
      <c r="F1018">
        <v>0.15924864778499501</v>
      </c>
      <c r="G1018">
        <v>-8.2623484660982296</v>
      </c>
      <c r="H1018">
        <v>1.4283400371392799E-16</v>
      </c>
      <c r="I1018">
        <v>1.4458263818363801E-14</v>
      </c>
    </row>
    <row r="1019" spans="1:9" x14ac:dyDescent="0.2">
      <c r="A1019" t="s">
        <v>3808</v>
      </c>
      <c r="B1019" t="s">
        <v>3809</v>
      </c>
      <c r="C1019" s="4">
        <v>0.78770603460284505</v>
      </c>
      <c r="D1019" s="5">
        <f t="shared" si="15"/>
        <v>1.7263273226332927</v>
      </c>
      <c r="E1019">
        <v>99.9189716372086</v>
      </c>
      <c r="F1019">
        <v>0.175568942134564</v>
      </c>
      <c r="G1019">
        <v>-4.4865909939760904</v>
      </c>
      <c r="H1019">
        <v>7.2371816098129496E-6</v>
      </c>
      <c r="I1019">
        <v>9.7954138773983601E-5</v>
      </c>
    </row>
    <row r="1020" spans="1:9" x14ac:dyDescent="0.2">
      <c r="A1020" t="s">
        <v>3460</v>
      </c>
      <c r="B1020" t="s">
        <v>3461</v>
      </c>
      <c r="C1020" s="4">
        <v>0.69830585865830097</v>
      </c>
      <c r="D1020" s="5">
        <f t="shared" si="15"/>
        <v>1.6225982737470648</v>
      </c>
      <c r="E1020">
        <v>52.264665073325197</v>
      </c>
      <c r="F1020">
        <v>0.25615754955126302</v>
      </c>
      <c r="G1020">
        <v>-2.7260795548739201</v>
      </c>
      <c r="H1020">
        <v>6.4091548575427896E-3</v>
      </c>
      <c r="I1020">
        <v>2.9901034757173098E-2</v>
      </c>
    </row>
    <row r="1021" spans="1:9" x14ac:dyDescent="0.2">
      <c r="A1021" t="s">
        <v>4244</v>
      </c>
      <c r="B1021" t="s">
        <v>4245</v>
      </c>
      <c r="C1021" s="4">
        <v>0.93878529653439602</v>
      </c>
      <c r="D1021" s="5">
        <f t="shared" si="15"/>
        <v>1.9169135785663729</v>
      </c>
      <c r="E1021">
        <v>198.16029117275099</v>
      </c>
      <c r="F1021">
        <v>0.172556372595109</v>
      </c>
      <c r="G1021">
        <v>-5.4404556749531903</v>
      </c>
      <c r="H1021">
        <v>5.3144461717832597E-8</v>
      </c>
      <c r="I1021">
        <v>1.2192565928725801E-6</v>
      </c>
    </row>
    <row r="1022" spans="1:9" x14ac:dyDescent="0.2">
      <c r="A1022" t="s">
        <v>2616</v>
      </c>
      <c r="B1022" t="s">
        <v>2617</v>
      </c>
      <c r="C1022" s="4">
        <v>0.54669432033847898</v>
      </c>
      <c r="D1022" s="5">
        <f t="shared" si="15"/>
        <v>1.4607348438016474</v>
      </c>
      <c r="E1022">
        <v>388.22151317886198</v>
      </c>
      <c r="F1022">
        <v>0.11044074244487199</v>
      </c>
      <c r="G1022">
        <v>-4.9501144979297003</v>
      </c>
      <c r="H1022">
        <v>7.4169833591771798E-7</v>
      </c>
      <c r="I1022">
        <v>1.27973611637373E-5</v>
      </c>
    </row>
    <row r="1023" spans="1:9" x14ac:dyDescent="0.2">
      <c r="A1023" t="s">
        <v>3776</v>
      </c>
      <c r="B1023" t="s">
        <v>3777</v>
      </c>
      <c r="C1023" s="4">
        <v>0.778258630836412</v>
      </c>
      <c r="D1023" s="5">
        <f t="shared" si="15"/>
        <v>1.7150595031163773</v>
      </c>
      <c r="E1023">
        <v>1115.7244990470799</v>
      </c>
      <c r="F1023">
        <v>0.302146463027266</v>
      </c>
      <c r="G1023">
        <v>-2.5757661467848401</v>
      </c>
      <c r="H1023">
        <v>1.00018266097295E-2</v>
      </c>
      <c r="I1023">
        <v>4.2463270980097001E-2</v>
      </c>
    </row>
    <row r="1024" spans="1:9" x14ac:dyDescent="0.2">
      <c r="A1024" t="s">
        <v>3100</v>
      </c>
      <c r="B1024" t="s">
        <v>3101</v>
      </c>
      <c r="C1024" s="4">
        <v>0.62568955697263695</v>
      </c>
      <c r="D1024" s="5">
        <f t="shared" si="15"/>
        <v>1.5429481235770517</v>
      </c>
      <c r="E1024">
        <v>989.93029451335599</v>
      </c>
      <c r="F1024">
        <v>0.16946417071286601</v>
      </c>
      <c r="G1024">
        <v>-3.6921642748471202</v>
      </c>
      <c r="H1024">
        <v>2.2235375897489899E-4</v>
      </c>
      <c r="I1024">
        <v>1.8430533411408301E-3</v>
      </c>
    </row>
    <row r="1025" spans="1:9" x14ac:dyDescent="0.2">
      <c r="A1025" t="s">
        <v>3316</v>
      </c>
      <c r="B1025" t="s">
        <v>3317</v>
      </c>
      <c r="C1025" s="4">
        <v>0.66701487624791</v>
      </c>
      <c r="D1025" s="5">
        <f t="shared" si="15"/>
        <v>1.5877842341037618</v>
      </c>
      <c r="E1025">
        <v>981.64843926615799</v>
      </c>
      <c r="F1025">
        <v>0.173160360100266</v>
      </c>
      <c r="G1025">
        <v>-3.8520067517859502</v>
      </c>
      <c r="H1025">
        <v>1.17153791946793E-4</v>
      </c>
      <c r="I1025">
        <v>1.06400360690339E-3</v>
      </c>
    </row>
    <row r="1026" spans="1:9" x14ac:dyDescent="0.2">
      <c r="A1026" t="s">
        <v>2502</v>
      </c>
      <c r="B1026" t="s">
        <v>2503</v>
      </c>
      <c r="C1026" s="4">
        <v>0.52826282682121195</v>
      </c>
      <c r="D1026" s="5">
        <f t="shared" si="15"/>
        <v>1.4421915826318032</v>
      </c>
      <c r="E1026">
        <v>887.04229062450599</v>
      </c>
      <c r="F1026">
        <v>0.13617807159018699</v>
      </c>
      <c r="G1026">
        <v>-3.8792062529051101</v>
      </c>
      <c r="H1026">
        <v>1.04797869639837E-4</v>
      </c>
      <c r="I1026">
        <v>9.6543520062027501E-4</v>
      </c>
    </row>
    <row r="1027" spans="1:9" x14ac:dyDescent="0.2">
      <c r="A1027" t="s">
        <v>2766</v>
      </c>
      <c r="B1027" t="s">
        <v>2767</v>
      </c>
      <c r="C1027" s="4">
        <v>0.56975454590402497</v>
      </c>
      <c r="D1027" s="5">
        <f t="shared" ref="D1027:D1090" si="16">POWER(2,C1027)</f>
        <v>1.4842710214865302</v>
      </c>
      <c r="E1027">
        <v>2159.6378053742901</v>
      </c>
      <c r="F1027">
        <v>0.18352290328728699</v>
      </c>
      <c r="G1027">
        <v>-3.1045419165592101</v>
      </c>
      <c r="H1027">
        <v>1.90573922402019E-3</v>
      </c>
      <c r="I1027">
        <v>1.1040463586397899E-2</v>
      </c>
    </row>
    <row r="1028" spans="1:9" x14ac:dyDescent="0.2">
      <c r="A1028" t="s">
        <v>3126</v>
      </c>
      <c r="B1028" t="s">
        <v>3127</v>
      </c>
      <c r="C1028" s="4">
        <v>0.62922609935033902</v>
      </c>
      <c r="D1028" s="5">
        <f t="shared" si="16"/>
        <v>1.5467350604322303</v>
      </c>
      <c r="E1028">
        <v>73.988327928613103</v>
      </c>
      <c r="F1028">
        <v>0.21527950825793299</v>
      </c>
      <c r="G1028">
        <v>-2.92283322477885</v>
      </c>
      <c r="H1028">
        <v>3.46862248445165E-3</v>
      </c>
      <c r="I1028">
        <v>1.8109700761272701E-2</v>
      </c>
    </row>
    <row r="1029" spans="1:9" x14ac:dyDescent="0.2">
      <c r="A1029" t="s">
        <v>3798</v>
      </c>
      <c r="B1029" t="s">
        <v>3799</v>
      </c>
      <c r="C1029" s="4">
        <v>0.78614806252562797</v>
      </c>
      <c r="D1029" s="5">
        <f t="shared" si="16"/>
        <v>1.7244640611866797</v>
      </c>
      <c r="E1029">
        <v>236.77204075296501</v>
      </c>
      <c r="F1029">
        <v>0.13382812336964101</v>
      </c>
      <c r="G1029">
        <v>-5.8743113385386403</v>
      </c>
      <c r="H1029">
        <v>4.2460472385227703E-9</v>
      </c>
      <c r="I1029">
        <v>1.24854720031351E-7</v>
      </c>
    </row>
    <row r="1030" spans="1:9" x14ac:dyDescent="0.2">
      <c r="A1030" t="s">
        <v>3258</v>
      </c>
      <c r="B1030" t="s">
        <v>3259</v>
      </c>
      <c r="C1030" s="4">
        <v>0.65618490160870901</v>
      </c>
      <c r="D1030" s="5">
        <f t="shared" si="16"/>
        <v>1.5759097340967645</v>
      </c>
      <c r="E1030">
        <v>1344.90747072965</v>
      </c>
      <c r="F1030">
        <v>0.19852902514599999</v>
      </c>
      <c r="G1030">
        <v>-3.3052340892025498</v>
      </c>
      <c r="H1030">
        <v>9.4897104449704099E-4</v>
      </c>
      <c r="I1030">
        <v>6.1385415899262502E-3</v>
      </c>
    </row>
    <row r="1031" spans="1:9" x14ac:dyDescent="0.2">
      <c r="A1031" t="s">
        <v>3240</v>
      </c>
      <c r="B1031" t="s">
        <v>3241</v>
      </c>
      <c r="C1031" s="4">
        <v>0.65223550485196202</v>
      </c>
      <c r="D1031" s="5">
        <f t="shared" si="16"/>
        <v>1.5716015598877373</v>
      </c>
      <c r="E1031">
        <v>90.757480403174199</v>
      </c>
      <c r="F1031">
        <v>0.186396883111388</v>
      </c>
      <c r="G1031">
        <v>-3.49917602679115</v>
      </c>
      <c r="H1031">
        <v>4.6669836794622301E-4</v>
      </c>
      <c r="I1031">
        <v>3.4097970872431398E-3</v>
      </c>
    </row>
    <row r="1032" spans="1:9" x14ac:dyDescent="0.2">
      <c r="A1032" t="s">
        <v>3408</v>
      </c>
      <c r="B1032" t="s">
        <v>3409</v>
      </c>
      <c r="C1032" s="4">
        <v>0.68552827158232299</v>
      </c>
      <c r="D1032" s="5">
        <f t="shared" si="16"/>
        <v>1.60829078144696</v>
      </c>
      <c r="E1032">
        <v>327.34209156674598</v>
      </c>
      <c r="F1032">
        <v>0.25693588001227602</v>
      </c>
      <c r="G1032">
        <v>-2.6680908542223398</v>
      </c>
      <c r="H1032">
        <v>7.62836266412359E-3</v>
      </c>
      <c r="I1032">
        <v>3.4397654755991401E-2</v>
      </c>
    </row>
    <row r="1033" spans="1:9" x14ac:dyDescent="0.2">
      <c r="A1033" t="s">
        <v>4116</v>
      </c>
      <c r="B1033" t="s">
        <v>4117</v>
      </c>
      <c r="C1033" s="4">
        <v>0.89085958300307699</v>
      </c>
      <c r="D1033" s="5">
        <f t="shared" si="16"/>
        <v>1.854280607613551</v>
      </c>
      <c r="E1033">
        <v>853.81992364622295</v>
      </c>
      <c r="F1033">
        <v>0.125013114385396</v>
      </c>
      <c r="G1033">
        <v>-7.1261290256052501</v>
      </c>
      <c r="H1033">
        <v>1.03230954528943E-12</v>
      </c>
      <c r="I1033">
        <v>6.3219905402106396E-11</v>
      </c>
    </row>
    <row r="1034" spans="1:9" x14ac:dyDescent="0.2">
      <c r="A1034" t="s">
        <v>4504</v>
      </c>
      <c r="B1034" t="s">
        <v>4505</v>
      </c>
      <c r="C1034" s="4">
        <v>1.0914268378807599</v>
      </c>
      <c r="D1034" s="5">
        <f t="shared" si="16"/>
        <v>2.1308467489944336</v>
      </c>
      <c r="E1034">
        <v>16.3206927911029</v>
      </c>
      <c r="F1034">
        <v>0.32475849847724197</v>
      </c>
      <c r="G1034">
        <v>-3.3607337236695698</v>
      </c>
      <c r="H1034">
        <v>7.77357290303755E-4</v>
      </c>
      <c r="I1034">
        <v>5.2047490723549396E-3</v>
      </c>
    </row>
    <row r="1035" spans="1:9" x14ac:dyDescent="0.2">
      <c r="A1035" t="s">
        <v>3220</v>
      </c>
      <c r="B1035" t="s">
        <v>3221</v>
      </c>
      <c r="C1035" s="4">
        <v>0.64833583730510802</v>
      </c>
      <c r="D1035" s="5">
        <f t="shared" si="16"/>
        <v>1.5673591886443876</v>
      </c>
      <c r="E1035">
        <v>317.241486062489</v>
      </c>
      <c r="F1035">
        <v>0.22007877823872801</v>
      </c>
      <c r="G1035">
        <v>-2.9459261928555098</v>
      </c>
      <c r="H1035">
        <v>3.2198922170665902E-3</v>
      </c>
      <c r="I1035">
        <v>1.7056339933221101E-2</v>
      </c>
    </row>
    <row r="1036" spans="1:9" x14ac:dyDescent="0.2">
      <c r="A1036" t="s">
        <v>3788</v>
      </c>
      <c r="B1036" t="s">
        <v>3789</v>
      </c>
      <c r="C1036" s="4">
        <v>0.78393259228811096</v>
      </c>
      <c r="D1036" s="5">
        <f t="shared" si="16"/>
        <v>1.7218179254980008</v>
      </c>
      <c r="E1036">
        <v>154.91284436840201</v>
      </c>
      <c r="F1036">
        <v>0.17062499068065201</v>
      </c>
      <c r="G1036">
        <v>-4.5944769823041103</v>
      </c>
      <c r="H1036">
        <v>4.3383600978986497E-6</v>
      </c>
      <c r="I1036">
        <v>6.2626871525586203E-5</v>
      </c>
    </row>
    <row r="1037" spans="1:9" x14ac:dyDescent="0.2">
      <c r="A1037" t="s">
        <v>2748</v>
      </c>
      <c r="B1037" t="s">
        <v>2749</v>
      </c>
      <c r="C1037" s="4">
        <v>0.56791992500909305</v>
      </c>
      <c r="D1037" s="5">
        <f t="shared" si="16"/>
        <v>1.4823847296017933</v>
      </c>
      <c r="E1037">
        <v>2732.7351017334399</v>
      </c>
      <c r="F1037">
        <v>0.17136328458349001</v>
      </c>
      <c r="G1037">
        <v>-3.3141283816393901</v>
      </c>
      <c r="H1037">
        <v>9.1929288015966503E-4</v>
      </c>
      <c r="I1037">
        <v>5.9883111093708002E-3</v>
      </c>
    </row>
    <row r="1038" spans="1:9" x14ac:dyDescent="0.2">
      <c r="A1038" t="s">
        <v>2632</v>
      </c>
      <c r="B1038" t="s">
        <v>2633</v>
      </c>
      <c r="C1038" s="4">
        <v>0.55024779659739098</v>
      </c>
      <c r="D1038" s="5">
        <f t="shared" si="16"/>
        <v>1.4643371881889824</v>
      </c>
      <c r="E1038">
        <v>1281.7962620303799</v>
      </c>
      <c r="F1038">
        <v>0.123620381391663</v>
      </c>
      <c r="G1038">
        <v>-4.4511090356052003</v>
      </c>
      <c r="H1038">
        <v>8.5427949620344996E-6</v>
      </c>
      <c r="I1038">
        <v>1.1208308048381801E-4</v>
      </c>
    </row>
    <row r="1039" spans="1:9" x14ac:dyDescent="0.2">
      <c r="A1039" t="s">
        <v>4508</v>
      </c>
      <c r="B1039" t="s">
        <v>4509</v>
      </c>
      <c r="C1039" s="4">
        <v>1.0917718786841499</v>
      </c>
      <c r="D1039" s="5">
        <f t="shared" si="16"/>
        <v>2.1313564319007505</v>
      </c>
      <c r="E1039">
        <v>1089.1288561266699</v>
      </c>
      <c r="F1039">
        <v>0.127663766108013</v>
      </c>
      <c r="G1039">
        <v>-8.5519322511638105</v>
      </c>
      <c r="H1039">
        <v>1.21044823357976E-17</v>
      </c>
      <c r="I1039">
        <v>1.33005963139797E-15</v>
      </c>
    </row>
    <row r="1040" spans="1:9" x14ac:dyDescent="0.2">
      <c r="A1040" t="s">
        <v>3644</v>
      </c>
      <c r="B1040" t="s">
        <v>3645</v>
      </c>
      <c r="C1040" s="4">
        <v>0.74328777816483804</v>
      </c>
      <c r="D1040" s="5">
        <f t="shared" si="16"/>
        <v>1.6739863665179748</v>
      </c>
      <c r="E1040">
        <v>585.62907590339296</v>
      </c>
      <c r="F1040">
        <v>0.154889728042616</v>
      </c>
      <c r="G1040">
        <v>-4.7988190537743698</v>
      </c>
      <c r="H1040">
        <v>1.59603903226379E-6</v>
      </c>
      <c r="I1040">
        <v>2.5533566970181901E-5</v>
      </c>
    </row>
    <row r="1041" spans="1:9" x14ac:dyDescent="0.2">
      <c r="A1041" t="s">
        <v>4458</v>
      </c>
      <c r="B1041" t="s">
        <v>4459</v>
      </c>
      <c r="C1041" s="4">
        <v>1.0551215701525101</v>
      </c>
      <c r="D1041" s="5">
        <f t="shared" si="16"/>
        <v>2.0778932949921844</v>
      </c>
      <c r="E1041">
        <v>518.99777750385601</v>
      </c>
      <c r="F1041">
        <v>0.19469529648852299</v>
      </c>
      <c r="G1041">
        <v>-5.4193480232056501</v>
      </c>
      <c r="H1041">
        <v>5.9816774069166897E-8</v>
      </c>
      <c r="I1041">
        <v>1.3611168399226501E-6</v>
      </c>
    </row>
    <row r="1042" spans="1:9" x14ac:dyDescent="0.2">
      <c r="A1042" t="s">
        <v>4462</v>
      </c>
      <c r="B1042" t="s">
        <v>4463</v>
      </c>
      <c r="C1042" s="4">
        <v>1.0586812588880701</v>
      </c>
      <c r="D1042" s="5">
        <f t="shared" si="16"/>
        <v>2.0830265947287216</v>
      </c>
      <c r="E1042">
        <v>412.94512257809799</v>
      </c>
      <c r="F1042">
        <v>0.13468190518127099</v>
      </c>
      <c r="G1042">
        <v>-7.8606050119588797</v>
      </c>
      <c r="H1042">
        <v>3.8228247851075904E-15</v>
      </c>
      <c r="I1042">
        <v>3.2575928347381102E-13</v>
      </c>
    </row>
    <row r="1043" spans="1:9" x14ac:dyDescent="0.2">
      <c r="A1043" t="s">
        <v>3132</v>
      </c>
      <c r="B1043" t="s">
        <v>3133</v>
      </c>
      <c r="C1043" s="4">
        <v>0.629802038387412</v>
      </c>
      <c r="D1043" s="5">
        <f t="shared" si="16"/>
        <v>1.5473526566068196</v>
      </c>
      <c r="E1043">
        <v>646.76680528533495</v>
      </c>
      <c r="F1043">
        <v>0.15367689394992301</v>
      </c>
      <c r="G1043">
        <v>-4.09822206969279</v>
      </c>
      <c r="H1043">
        <v>4.1633575337429302E-5</v>
      </c>
      <c r="I1043">
        <v>4.4066158129641602E-4</v>
      </c>
    </row>
    <row r="1044" spans="1:9" x14ac:dyDescent="0.2">
      <c r="A1044" t="s">
        <v>3604</v>
      </c>
      <c r="B1044" t="s">
        <v>3605</v>
      </c>
      <c r="C1044" s="4">
        <v>0.73406532552243697</v>
      </c>
      <c r="D1044" s="5">
        <f t="shared" si="16"/>
        <v>1.6633195104876086</v>
      </c>
      <c r="E1044">
        <v>270.41760885418699</v>
      </c>
      <c r="F1044">
        <v>0.26201745453110098</v>
      </c>
      <c r="G1044">
        <v>-2.8015894087517998</v>
      </c>
      <c r="H1044">
        <v>5.0851548016947702E-3</v>
      </c>
      <c r="I1044">
        <v>2.4797738831505399E-2</v>
      </c>
    </row>
    <row r="1045" spans="1:9" x14ac:dyDescent="0.2">
      <c r="A1045" t="s">
        <v>4394</v>
      </c>
      <c r="B1045" t="s">
        <v>4395</v>
      </c>
      <c r="C1045" s="4">
        <v>1.01426406876669</v>
      </c>
      <c r="D1045" s="5">
        <f t="shared" si="16"/>
        <v>2.0198722757936265</v>
      </c>
      <c r="E1045">
        <v>84.449639370544901</v>
      </c>
      <c r="F1045">
        <v>0.18690000055723499</v>
      </c>
      <c r="G1045">
        <v>-5.4267740275157799</v>
      </c>
      <c r="H1045">
        <v>5.7381700484511403E-8</v>
      </c>
      <c r="I1045">
        <v>1.3128618650579599E-6</v>
      </c>
    </row>
    <row r="1046" spans="1:9" x14ac:dyDescent="0.2">
      <c r="A1046" t="s">
        <v>3098</v>
      </c>
      <c r="B1046" t="s">
        <v>3099</v>
      </c>
      <c r="C1046" s="4">
        <v>0.62564197708815195</v>
      </c>
      <c r="D1046" s="5">
        <f t="shared" si="16"/>
        <v>1.5428972381987571</v>
      </c>
      <c r="E1046">
        <v>200.23700293361301</v>
      </c>
      <c r="F1046">
        <v>0.13155964614604401</v>
      </c>
      <c r="G1046">
        <v>-4.7555766180279102</v>
      </c>
      <c r="H1046">
        <v>1.9788079235008799E-6</v>
      </c>
      <c r="I1046">
        <v>3.1003799191661899E-5</v>
      </c>
    </row>
    <row r="1047" spans="1:9" x14ac:dyDescent="0.2">
      <c r="A1047" t="s">
        <v>3306</v>
      </c>
      <c r="B1047" t="s">
        <v>3307</v>
      </c>
      <c r="C1047" s="4">
        <v>0.66437936832770295</v>
      </c>
      <c r="D1047" s="5">
        <f t="shared" si="16"/>
        <v>1.5848863257356263</v>
      </c>
      <c r="E1047">
        <v>1050.50793749232</v>
      </c>
      <c r="F1047">
        <v>0.104404477083679</v>
      </c>
      <c r="G1047">
        <v>-6.3635141603669796</v>
      </c>
      <c r="H1047">
        <v>1.9718920428806699E-10</v>
      </c>
      <c r="I1047">
        <v>7.9169569471617706E-9</v>
      </c>
    </row>
    <row r="1048" spans="1:9" x14ac:dyDescent="0.2">
      <c r="A1048" t="s">
        <v>3740</v>
      </c>
      <c r="B1048" t="s">
        <v>3741</v>
      </c>
      <c r="C1048" s="4">
        <v>0.76429734560992202</v>
      </c>
      <c r="D1048" s="5">
        <f t="shared" si="16"/>
        <v>1.6985425336909452</v>
      </c>
      <c r="E1048">
        <v>622.431576059176</v>
      </c>
      <c r="F1048">
        <v>0.14524348178663199</v>
      </c>
      <c r="G1048">
        <v>-5.2621800042820697</v>
      </c>
      <c r="H1048">
        <v>1.42357289146724E-7</v>
      </c>
      <c r="I1048">
        <v>2.9572779145877898E-6</v>
      </c>
    </row>
    <row r="1049" spans="1:9" x14ac:dyDescent="0.2">
      <c r="A1049" t="s">
        <v>4018</v>
      </c>
      <c r="B1049" t="s">
        <v>4019</v>
      </c>
      <c r="C1049" s="4">
        <v>0.84688757622465105</v>
      </c>
      <c r="D1049" s="5">
        <f t="shared" si="16"/>
        <v>1.7986164594471659</v>
      </c>
      <c r="E1049">
        <v>535.09927846178198</v>
      </c>
      <c r="F1049">
        <v>0.14101444521303599</v>
      </c>
      <c r="G1049">
        <v>-6.0056795950601103</v>
      </c>
      <c r="H1049">
        <v>1.9053212660106099E-9</v>
      </c>
      <c r="I1049">
        <v>6.08464164147403E-8</v>
      </c>
    </row>
    <row r="1050" spans="1:9" x14ac:dyDescent="0.2">
      <c r="A1050" t="s">
        <v>3646</v>
      </c>
      <c r="B1050" t="s">
        <v>3647</v>
      </c>
      <c r="C1050" s="4">
        <v>0.74380053400000301</v>
      </c>
      <c r="D1050" s="5">
        <f t="shared" si="16"/>
        <v>1.6745814325616242</v>
      </c>
      <c r="E1050">
        <v>3885.5087205556702</v>
      </c>
      <c r="F1050">
        <v>8.3210164948174598E-2</v>
      </c>
      <c r="G1050">
        <v>-8.9388181655842303</v>
      </c>
      <c r="H1050">
        <v>3.9335448663043201E-19</v>
      </c>
      <c r="I1050">
        <v>4.86652343385294E-17</v>
      </c>
    </row>
    <row r="1051" spans="1:9" x14ac:dyDescent="0.2">
      <c r="A1051" t="s">
        <v>3536</v>
      </c>
      <c r="B1051" t="s">
        <v>3537</v>
      </c>
      <c r="C1051" s="4">
        <v>0.71411846385810096</v>
      </c>
      <c r="D1051" s="5">
        <f t="shared" si="16"/>
        <v>1.6404805214584726</v>
      </c>
      <c r="E1051">
        <v>1422.3099361976499</v>
      </c>
      <c r="F1051">
        <v>0.125547102314474</v>
      </c>
      <c r="G1051">
        <v>-5.68805213894428</v>
      </c>
      <c r="H1051">
        <v>1.28496594506324E-8</v>
      </c>
      <c r="I1051">
        <v>3.4840099374101102E-7</v>
      </c>
    </row>
    <row r="1052" spans="1:9" x14ac:dyDescent="0.2">
      <c r="A1052" t="s">
        <v>2342</v>
      </c>
      <c r="B1052" t="s">
        <v>2343</v>
      </c>
      <c r="C1052" s="4">
        <v>0.505793758095887</v>
      </c>
      <c r="D1052" s="5">
        <f t="shared" si="16"/>
        <v>1.419904360194165</v>
      </c>
      <c r="E1052">
        <v>3086.2746061562002</v>
      </c>
      <c r="F1052">
        <v>9.8307812854119103E-2</v>
      </c>
      <c r="G1052">
        <v>-5.1450006201078198</v>
      </c>
      <c r="H1052">
        <v>2.6751992721626599E-7</v>
      </c>
      <c r="I1052">
        <v>5.1834313507726997E-6</v>
      </c>
    </row>
    <row r="1053" spans="1:9" x14ac:dyDescent="0.2">
      <c r="A1053" t="s">
        <v>4236</v>
      </c>
      <c r="B1053" t="s">
        <v>4237</v>
      </c>
      <c r="C1053" s="4">
        <v>0.93579760347752605</v>
      </c>
      <c r="D1053" s="5">
        <f t="shared" si="16"/>
        <v>1.9129479287857269</v>
      </c>
      <c r="E1053">
        <v>72.425248810939607</v>
      </c>
      <c r="F1053">
        <v>0.24732116670145299</v>
      </c>
      <c r="G1053">
        <v>-3.7837343886022898</v>
      </c>
      <c r="H1053">
        <v>1.5449269521012501E-4</v>
      </c>
      <c r="I1053">
        <v>1.34673120845486E-3</v>
      </c>
    </row>
    <row r="1054" spans="1:9" x14ac:dyDescent="0.2">
      <c r="A1054" t="s">
        <v>2332</v>
      </c>
      <c r="B1054" t="s">
        <v>2333</v>
      </c>
      <c r="C1054" s="4">
        <v>0.50426960593268999</v>
      </c>
      <c r="D1054" s="5">
        <f t="shared" si="16"/>
        <v>1.418405077620752</v>
      </c>
      <c r="E1054">
        <v>584.46310875931897</v>
      </c>
      <c r="F1054">
        <v>0.113283091384763</v>
      </c>
      <c r="G1054">
        <v>-4.4514110602786596</v>
      </c>
      <c r="H1054">
        <v>8.5307864623648907E-6</v>
      </c>
      <c r="I1054">
        <v>1.1208308048381801E-4</v>
      </c>
    </row>
    <row r="1055" spans="1:9" x14ac:dyDescent="0.2">
      <c r="A1055" t="s">
        <v>3254</v>
      </c>
      <c r="B1055" t="s">
        <v>3255</v>
      </c>
      <c r="C1055" s="4">
        <v>0.65536336482708002</v>
      </c>
      <c r="D1055" s="5">
        <f t="shared" si="16"/>
        <v>1.5750125942143058</v>
      </c>
      <c r="E1055">
        <v>2630.5120027448002</v>
      </c>
      <c r="F1055">
        <v>9.14656197378277E-2</v>
      </c>
      <c r="G1055">
        <v>-7.1651333769516903</v>
      </c>
      <c r="H1055">
        <v>7.7710857530106496E-13</v>
      </c>
      <c r="I1055">
        <v>4.8611488481941501E-11</v>
      </c>
    </row>
    <row r="1056" spans="1:9" x14ac:dyDescent="0.2">
      <c r="A1056" t="s">
        <v>3432</v>
      </c>
      <c r="B1056" t="s">
        <v>3433</v>
      </c>
      <c r="C1056" s="4">
        <v>0.692233834766395</v>
      </c>
      <c r="D1056" s="5">
        <f t="shared" si="16"/>
        <v>1.6157834232584498</v>
      </c>
      <c r="E1056">
        <v>569.28426518280298</v>
      </c>
      <c r="F1056">
        <v>0.15906315962002601</v>
      </c>
      <c r="G1056">
        <v>-4.3519431930059902</v>
      </c>
      <c r="H1056">
        <v>1.3493622823933199E-5</v>
      </c>
      <c r="I1056">
        <v>1.66930387497476E-4</v>
      </c>
    </row>
    <row r="1057" spans="1:9" x14ac:dyDescent="0.2">
      <c r="A1057" t="s">
        <v>3194</v>
      </c>
      <c r="B1057" t="s">
        <v>3195</v>
      </c>
      <c r="C1057" s="4">
        <v>0.64111031933510898</v>
      </c>
      <c r="D1057" s="5">
        <f t="shared" si="16"/>
        <v>1.5595289339983056</v>
      </c>
      <c r="E1057">
        <v>1869.4540861278499</v>
      </c>
      <c r="F1057">
        <v>0.127715942094353</v>
      </c>
      <c r="G1057">
        <v>-5.0198143538061402</v>
      </c>
      <c r="H1057">
        <v>5.1721440532608699E-7</v>
      </c>
      <c r="I1057">
        <v>9.26879291604754E-6</v>
      </c>
    </row>
    <row r="1058" spans="1:9" x14ac:dyDescent="0.2">
      <c r="A1058" t="s">
        <v>2998</v>
      </c>
      <c r="B1058" t="s">
        <v>2999</v>
      </c>
      <c r="C1058" s="4">
        <v>0.60795813828764</v>
      </c>
      <c r="D1058" s="5">
        <f t="shared" si="16"/>
        <v>1.5241006058952302</v>
      </c>
      <c r="E1058">
        <v>914.959512690971</v>
      </c>
      <c r="F1058">
        <v>0.14864976127267701</v>
      </c>
      <c r="G1058">
        <v>-4.0898695906576403</v>
      </c>
      <c r="H1058">
        <v>4.3161579624408402E-5</v>
      </c>
      <c r="I1058">
        <v>4.5424366911586E-4</v>
      </c>
    </row>
    <row r="1059" spans="1:9" x14ac:dyDescent="0.2">
      <c r="A1059" t="s">
        <v>2432</v>
      </c>
      <c r="B1059" t="s">
        <v>2433</v>
      </c>
      <c r="C1059" s="4">
        <v>0.51952347229725004</v>
      </c>
      <c r="D1059" s="5">
        <f t="shared" si="16"/>
        <v>1.4334816853142618</v>
      </c>
      <c r="E1059">
        <v>75.941397773654401</v>
      </c>
      <c r="F1059">
        <v>0.19206864354636599</v>
      </c>
      <c r="G1059">
        <v>-2.70488437209083</v>
      </c>
      <c r="H1059">
        <v>6.8328168750473898E-3</v>
      </c>
      <c r="I1059">
        <v>3.15166272982716E-2</v>
      </c>
    </row>
    <row r="1060" spans="1:9" x14ac:dyDescent="0.2">
      <c r="A1060" t="s">
        <v>4510</v>
      </c>
      <c r="B1060" t="s">
        <v>4511</v>
      </c>
      <c r="C1060" s="4">
        <v>1.0943065363064</v>
      </c>
      <c r="D1060" s="5">
        <f t="shared" si="16"/>
        <v>2.1351042836936505</v>
      </c>
      <c r="E1060">
        <v>25.344346779256199</v>
      </c>
      <c r="F1060">
        <v>0.30369080374704599</v>
      </c>
      <c r="G1060">
        <v>-3.6033575031066198</v>
      </c>
      <c r="H1060">
        <v>3.1413299526758998E-4</v>
      </c>
      <c r="I1060">
        <v>2.4471311972757898E-3</v>
      </c>
    </row>
    <row r="1061" spans="1:9" x14ac:dyDescent="0.2">
      <c r="A1061" t="s">
        <v>3402</v>
      </c>
      <c r="B1061" t="s">
        <v>3403</v>
      </c>
      <c r="C1061" s="4">
        <v>0.68454398312099296</v>
      </c>
      <c r="D1061" s="5">
        <f t="shared" si="16"/>
        <v>1.6071938883941528</v>
      </c>
      <c r="E1061">
        <v>699.81980429008695</v>
      </c>
      <c r="F1061">
        <v>0.19586618525205499</v>
      </c>
      <c r="G1061">
        <v>-3.49495744883207</v>
      </c>
      <c r="H1061">
        <v>4.7413733843081898E-4</v>
      </c>
      <c r="I1061">
        <v>3.4415653309307001E-3</v>
      </c>
    </row>
    <row r="1062" spans="1:9" x14ac:dyDescent="0.2">
      <c r="A1062" t="s">
        <v>3712</v>
      </c>
      <c r="B1062" t="s">
        <v>3713</v>
      </c>
      <c r="C1062" s="4">
        <v>0.75886074939416104</v>
      </c>
      <c r="D1062" s="5">
        <f t="shared" si="16"/>
        <v>1.6921538566566758</v>
      </c>
      <c r="E1062">
        <v>1270.9601695282299</v>
      </c>
      <c r="F1062">
        <v>9.5976540992470299E-2</v>
      </c>
      <c r="G1062">
        <v>-7.9067315986486397</v>
      </c>
      <c r="H1062">
        <v>2.64234477025771E-15</v>
      </c>
      <c r="I1062">
        <v>2.2985647058772998E-13</v>
      </c>
    </row>
    <row r="1063" spans="1:9" x14ac:dyDescent="0.2">
      <c r="A1063" t="s">
        <v>2922</v>
      </c>
      <c r="B1063" t="s">
        <v>2923</v>
      </c>
      <c r="C1063" s="4">
        <v>0.59343703330962505</v>
      </c>
      <c r="D1063" s="5">
        <f t="shared" si="16"/>
        <v>1.5088370770751258</v>
      </c>
      <c r="E1063">
        <v>49.188401747087198</v>
      </c>
      <c r="F1063">
        <v>0.228084696096923</v>
      </c>
      <c r="G1063">
        <v>-2.60182749419298</v>
      </c>
      <c r="H1063">
        <v>9.2728482387409907E-3</v>
      </c>
      <c r="I1063">
        <v>4.00194086003752E-2</v>
      </c>
    </row>
    <row r="1064" spans="1:9" x14ac:dyDescent="0.2">
      <c r="A1064" t="s">
        <v>2786</v>
      </c>
      <c r="B1064" t="s">
        <v>2787</v>
      </c>
      <c r="C1064" s="4">
        <v>0.57129770013513304</v>
      </c>
      <c r="D1064" s="5">
        <f t="shared" si="16"/>
        <v>1.4858594961496918</v>
      </c>
      <c r="E1064">
        <v>1353.0855972638301</v>
      </c>
      <c r="F1064">
        <v>0.110410378830338</v>
      </c>
      <c r="G1064">
        <v>-5.1743115655188499</v>
      </c>
      <c r="H1064">
        <v>2.2875283666583701E-7</v>
      </c>
      <c r="I1064">
        <v>4.5268126516502603E-6</v>
      </c>
    </row>
    <row r="1065" spans="1:9" x14ac:dyDescent="0.2">
      <c r="A1065" t="s">
        <v>2316</v>
      </c>
      <c r="B1065" t="s">
        <v>2317</v>
      </c>
      <c r="C1065" s="4">
        <v>0.50153793340373398</v>
      </c>
      <c r="D1065" s="5">
        <f t="shared" si="16"/>
        <v>1.4157219379482691</v>
      </c>
      <c r="E1065">
        <v>1500.6240801829199</v>
      </c>
      <c r="F1065">
        <v>8.85433536607831E-2</v>
      </c>
      <c r="G1065">
        <v>-5.6643205014028197</v>
      </c>
      <c r="H1065">
        <v>1.47608286050002E-8</v>
      </c>
      <c r="I1065">
        <v>3.9257222828139102E-7</v>
      </c>
    </row>
    <row r="1066" spans="1:9" x14ac:dyDescent="0.2">
      <c r="A1066" t="s">
        <v>3606</v>
      </c>
      <c r="B1066" t="s">
        <v>3607</v>
      </c>
      <c r="C1066" s="4">
        <v>0.73448819651785402</v>
      </c>
      <c r="D1066" s="5">
        <f t="shared" si="16"/>
        <v>1.6638071205855196</v>
      </c>
      <c r="E1066">
        <v>258.46127475144601</v>
      </c>
      <c r="F1066">
        <v>0.14375787731727599</v>
      </c>
      <c r="G1066">
        <v>-5.1092031283741699</v>
      </c>
      <c r="H1066">
        <v>3.2352038995988601E-7</v>
      </c>
      <c r="I1066">
        <v>6.1055791560565096E-6</v>
      </c>
    </row>
    <row r="1067" spans="1:9" x14ac:dyDescent="0.2">
      <c r="A1067" t="s">
        <v>3446</v>
      </c>
      <c r="B1067" t="s">
        <v>3447</v>
      </c>
      <c r="C1067" s="4">
        <v>0.69514353574806997</v>
      </c>
      <c r="D1067" s="5">
        <f t="shared" si="16"/>
        <v>1.6190455061845819</v>
      </c>
      <c r="E1067">
        <v>1125.6589210806501</v>
      </c>
      <c r="F1067">
        <v>0.15455032102010299</v>
      </c>
      <c r="G1067">
        <v>-4.49784595178971</v>
      </c>
      <c r="H1067">
        <v>6.8645405096371598E-6</v>
      </c>
      <c r="I1067">
        <v>9.3516766388221796E-5</v>
      </c>
    </row>
    <row r="1068" spans="1:9" x14ac:dyDescent="0.2">
      <c r="A1068" t="s">
        <v>4296</v>
      </c>
      <c r="B1068" t="s">
        <v>4297</v>
      </c>
      <c r="C1068" s="4">
        <v>0.95965238490848703</v>
      </c>
      <c r="D1068" s="5">
        <f t="shared" si="16"/>
        <v>1.9448412319418891</v>
      </c>
      <c r="E1068">
        <v>1159.3253290909599</v>
      </c>
      <c r="F1068">
        <v>0.235353922513763</v>
      </c>
      <c r="G1068">
        <v>-4.0774862583918496</v>
      </c>
      <c r="H1068">
        <v>4.5525219587371197E-5</v>
      </c>
      <c r="I1068">
        <v>4.7701519294120101E-4</v>
      </c>
    </row>
    <row r="1069" spans="1:9" x14ac:dyDescent="0.2">
      <c r="A1069" t="s">
        <v>4126</v>
      </c>
      <c r="B1069" t="s">
        <v>4127</v>
      </c>
      <c r="C1069" s="4">
        <v>0.89552839246135296</v>
      </c>
      <c r="D1069" s="5">
        <f t="shared" si="16"/>
        <v>1.8602910990516268</v>
      </c>
      <c r="E1069">
        <v>241.17183328764801</v>
      </c>
      <c r="F1069">
        <v>0.14407021513115301</v>
      </c>
      <c r="G1069">
        <v>-6.2159162575423199</v>
      </c>
      <c r="H1069">
        <v>5.1026013075661602E-10</v>
      </c>
      <c r="I1069">
        <v>1.8367165310122801E-8</v>
      </c>
    </row>
    <row r="1070" spans="1:9" x14ac:dyDescent="0.2">
      <c r="A1070" t="s">
        <v>2990</v>
      </c>
      <c r="B1070" t="s">
        <v>2991</v>
      </c>
      <c r="C1070" s="4">
        <v>0.60682417088838003</v>
      </c>
      <c r="D1070" s="5">
        <f t="shared" si="16"/>
        <v>1.5229031238844173</v>
      </c>
      <c r="E1070">
        <v>300.72103895179498</v>
      </c>
      <c r="F1070">
        <v>0.13059312318001901</v>
      </c>
      <c r="G1070">
        <v>-4.6466778350334099</v>
      </c>
      <c r="H1070">
        <v>3.3732334490571102E-6</v>
      </c>
      <c r="I1070">
        <v>5.02136765295471E-5</v>
      </c>
    </row>
    <row r="1071" spans="1:9" x14ac:dyDescent="0.2">
      <c r="A1071" t="s">
        <v>2728</v>
      </c>
      <c r="B1071" t="s">
        <v>2729</v>
      </c>
      <c r="C1071" s="4">
        <v>0.56447045287992004</v>
      </c>
      <c r="D1071" s="5">
        <f t="shared" si="16"/>
        <v>1.4788445936538455</v>
      </c>
      <c r="E1071">
        <v>917.03120183746296</v>
      </c>
      <c r="F1071">
        <v>0.189782295851917</v>
      </c>
      <c r="G1071">
        <v>-2.97430511284553</v>
      </c>
      <c r="H1071">
        <v>2.9365292470028398E-3</v>
      </c>
      <c r="I1071">
        <v>1.58212617688521E-2</v>
      </c>
    </row>
    <row r="1072" spans="1:9" x14ac:dyDescent="0.2">
      <c r="A1072" t="s">
        <v>2854</v>
      </c>
      <c r="B1072" t="s">
        <v>2855</v>
      </c>
      <c r="C1072" s="4">
        <v>0.58073079699139396</v>
      </c>
      <c r="D1072" s="5">
        <f t="shared" si="16"/>
        <v>1.4956066561498476</v>
      </c>
      <c r="E1072">
        <v>588.62586224534505</v>
      </c>
      <c r="F1072">
        <v>0.115054749709554</v>
      </c>
      <c r="G1072">
        <v>-5.0474300144705104</v>
      </c>
      <c r="H1072">
        <v>4.4779272044657597E-7</v>
      </c>
      <c r="I1072">
        <v>8.1559803892025097E-6</v>
      </c>
    </row>
    <row r="1073" spans="1:9" x14ac:dyDescent="0.2">
      <c r="A1073" t="s">
        <v>2896</v>
      </c>
      <c r="B1073" t="s">
        <v>2897</v>
      </c>
      <c r="C1073" s="4">
        <v>0.58870238491193605</v>
      </c>
      <c r="D1073" s="5">
        <f t="shared" si="16"/>
        <v>1.5038934796078332</v>
      </c>
      <c r="E1073">
        <v>1225.75524673786</v>
      </c>
      <c r="F1073">
        <v>0.20575910151699001</v>
      </c>
      <c r="G1073">
        <v>-2.8611243953323902</v>
      </c>
      <c r="H1073">
        <v>4.2214138083095896E-3</v>
      </c>
      <c r="I1073">
        <v>2.12687943971001E-2</v>
      </c>
    </row>
    <row r="1074" spans="1:9" x14ac:dyDescent="0.2">
      <c r="A1074" t="s">
        <v>3332</v>
      </c>
      <c r="B1074" t="s">
        <v>3333</v>
      </c>
      <c r="C1074" s="4">
        <v>0.67043478953871405</v>
      </c>
      <c r="D1074" s="5">
        <f t="shared" si="16"/>
        <v>1.5915525464331075</v>
      </c>
      <c r="E1074">
        <v>1372.69545400577</v>
      </c>
      <c r="F1074">
        <v>0.11006483480554299</v>
      </c>
      <c r="G1074">
        <v>-6.0912714830599803</v>
      </c>
      <c r="H1074">
        <v>1.1201739955891201E-9</v>
      </c>
      <c r="I1074">
        <v>3.7644157091206201E-8</v>
      </c>
    </row>
    <row r="1075" spans="1:9" x14ac:dyDescent="0.2">
      <c r="A1075" t="s">
        <v>3834</v>
      </c>
      <c r="B1075" t="s">
        <v>3835</v>
      </c>
      <c r="C1075" s="4">
        <v>0.79537548754049203</v>
      </c>
      <c r="D1075" s="5">
        <f t="shared" si="16"/>
        <v>1.735529018419534</v>
      </c>
      <c r="E1075">
        <v>352.30081124966102</v>
      </c>
      <c r="F1075">
        <v>0.18064575572456601</v>
      </c>
      <c r="G1075">
        <v>-4.4029569604348602</v>
      </c>
      <c r="H1075">
        <v>1.06785356630901E-5</v>
      </c>
      <c r="I1075">
        <v>1.3604340400071E-4</v>
      </c>
    </row>
    <row r="1076" spans="1:9" x14ac:dyDescent="0.2">
      <c r="A1076" t="s">
        <v>3750</v>
      </c>
      <c r="B1076" t="s">
        <v>3751</v>
      </c>
      <c r="C1076" s="4">
        <v>0.76856710268967299</v>
      </c>
      <c r="D1076" s="5">
        <f t="shared" si="16"/>
        <v>1.7035769355136108</v>
      </c>
      <c r="E1076">
        <v>663.59794495363997</v>
      </c>
      <c r="F1076">
        <v>0.12081443589989201</v>
      </c>
      <c r="G1076">
        <v>-6.3615502316835197</v>
      </c>
      <c r="H1076">
        <v>1.99727568224629E-10</v>
      </c>
      <c r="I1076">
        <v>7.9996399148387499E-9</v>
      </c>
    </row>
    <row r="1077" spans="1:9" x14ac:dyDescent="0.2">
      <c r="A1077" t="s">
        <v>3590</v>
      </c>
      <c r="B1077" t="s">
        <v>3591</v>
      </c>
      <c r="C1077" s="4">
        <v>0.72814489038660901</v>
      </c>
      <c r="D1077" s="5">
        <f t="shared" si="16"/>
        <v>1.6565076779827488</v>
      </c>
      <c r="E1077">
        <v>1144.0943151583199</v>
      </c>
      <c r="F1077">
        <v>0.156764949329008</v>
      </c>
      <c r="G1077">
        <v>-4.64481947975771</v>
      </c>
      <c r="H1077">
        <v>3.4037394589362199E-6</v>
      </c>
      <c r="I1077">
        <v>5.0622668248577598E-5</v>
      </c>
    </row>
    <row r="1078" spans="1:9" x14ac:dyDescent="0.2">
      <c r="A1078" t="s">
        <v>3010</v>
      </c>
      <c r="B1078" t="s">
        <v>3011</v>
      </c>
      <c r="C1078" s="4">
        <v>0.609884920190503</v>
      </c>
      <c r="D1078" s="5">
        <f t="shared" si="16"/>
        <v>1.5261374683230753</v>
      </c>
      <c r="E1078">
        <v>225.46053070743699</v>
      </c>
      <c r="F1078">
        <v>0.13769125601257201</v>
      </c>
      <c r="G1078">
        <v>-4.4293656536535604</v>
      </c>
      <c r="H1078">
        <v>9.4510665537529396E-6</v>
      </c>
      <c r="I1078">
        <v>1.2236566944246599E-4</v>
      </c>
    </row>
    <row r="1079" spans="1:9" x14ac:dyDescent="0.2">
      <c r="A1079" t="s">
        <v>3312</v>
      </c>
      <c r="B1079" t="s">
        <v>3313</v>
      </c>
      <c r="C1079" s="4">
        <v>0.66600447479698099</v>
      </c>
      <c r="D1079" s="5">
        <f t="shared" si="16"/>
        <v>1.5866726077458329</v>
      </c>
      <c r="E1079">
        <v>609.90426331994297</v>
      </c>
      <c r="F1079">
        <v>0.17794428763724399</v>
      </c>
      <c r="G1079">
        <v>-3.7427696254835299</v>
      </c>
      <c r="H1079">
        <v>1.820030758916E-4</v>
      </c>
      <c r="I1079">
        <v>1.55648508629877E-3</v>
      </c>
    </row>
    <row r="1080" spans="1:9" x14ac:dyDescent="0.2">
      <c r="A1080" t="s">
        <v>3180</v>
      </c>
      <c r="B1080" t="s">
        <v>3181</v>
      </c>
      <c r="C1080" s="4">
        <v>0.63740144817712396</v>
      </c>
      <c r="D1080" s="5">
        <f t="shared" si="16"/>
        <v>1.5555248560514534</v>
      </c>
      <c r="E1080">
        <v>943.38677168919901</v>
      </c>
      <c r="F1080">
        <v>0.13697051793905901</v>
      </c>
      <c r="G1080">
        <v>-4.6535667512093202</v>
      </c>
      <c r="H1080">
        <v>3.2624192314401398E-6</v>
      </c>
      <c r="I1080">
        <v>4.873785867935E-5</v>
      </c>
    </row>
    <row r="1081" spans="1:9" x14ac:dyDescent="0.2">
      <c r="A1081" t="s">
        <v>3096</v>
      </c>
      <c r="B1081" t="s">
        <v>3097</v>
      </c>
      <c r="C1081" s="4">
        <v>0.62526224746895798</v>
      </c>
      <c r="D1081" s="5">
        <f t="shared" si="16"/>
        <v>1.5424911879483034</v>
      </c>
      <c r="E1081">
        <v>2351.8052574921398</v>
      </c>
      <c r="F1081">
        <v>9.6291570350021005E-2</v>
      </c>
      <c r="G1081">
        <v>-6.4934266332569104</v>
      </c>
      <c r="H1081">
        <v>8.3905636890063605E-11</v>
      </c>
      <c r="I1081">
        <v>3.7470372923471697E-9</v>
      </c>
    </row>
    <row r="1082" spans="1:9" x14ac:dyDescent="0.2">
      <c r="A1082" t="s">
        <v>4186</v>
      </c>
      <c r="B1082" t="s">
        <v>4187</v>
      </c>
      <c r="C1082" s="4">
        <v>0.91758639177470802</v>
      </c>
      <c r="D1082" s="5">
        <f t="shared" si="16"/>
        <v>1.8889524579807562</v>
      </c>
      <c r="E1082">
        <v>1581.2164126315699</v>
      </c>
      <c r="F1082">
        <v>0.16780862809053701</v>
      </c>
      <c r="G1082">
        <v>-5.4680525203963004</v>
      </c>
      <c r="H1082">
        <v>4.5500707483791299E-8</v>
      </c>
      <c r="I1082">
        <v>1.06138661507581E-6</v>
      </c>
    </row>
    <row r="1083" spans="1:9" x14ac:dyDescent="0.2">
      <c r="A1083" t="s">
        <v>3300</v>
      </c>
      <c r="B1083" t="s">
        <v>3301</v>
      </c>
      <c r="C1083" s="4">
        <v>0.66411577602378002</v>
      </c>
      <c r="D1083" s="5">
        <f t="shared" si="16"/>
        <v>1.5845967803611092</v>
      </c>
      <c r="E1083">
        <v>1383.81624565065</v>
      </c>
      <c r="F1083">
        <v>0.109855399642261</v>
      </c>
      <c r="G1083">
        <v>-6.0453630698758802</v>
      </c>
      <c r="H1083">
        <v>1.49073913402103E-9</v>
      </c>
      <c r="I1083">
        <v>4.8440321043617203E-8</v>
      </c>
    </row>
    <row r="1084" spans="1:9" x14ac:dyDescent="0.2">
      <c r="A1084" t="s">
        <v>3706</v>
      </c>
      <c r="B1084" t="s">
        <v>3707</v>
      </c>
      <c r="C1084" s="4">
        <v>0.75816148342890799</v>
      </c>
      <c r="D1084" s="5">
        <f t="shared" si="16"/>
        <v>1.6913338781777023</v>
      </c>
      <c r="E1084">
        <v>1862.87636758915</v>
      </c>
      <c r="F1084">
        <v>9.2470535589009806E-2</v>
      </c>
      <c r="G1084">
        <v>-8.1989520077897797</v>
      </c>
      <c r="H1084">
        <v>2.4249170542511898E-16</v>
      </c>
      <c r="I1084">
        <v>2.38240968471196E-14</v>
      </c>
    </row>
    <row r="1085" spans="1:9" x14ac:dyDescent="0.2">
      <c r="A1085" t="s">
        <v>3280</v>
      </c>
      <c r="B1085" t="s">
        <v>3281</v>
      </c>
      <c r="C1085" s="4">
        <v>0.65899839925614601</v>
      </c>
      <c r="D1085" s="5">
        <f t="shared" si="16"/>
        <v>1.578986021434478</v>
      </c>
      <c r="E1085">
        <v>392.51843513370397</v>
      </c>
      <c r="F1085">
        <v>0.13397989368913399</v>
      </c>
      <c r="G1085">
        <v>-4.9186365290390803</v>
      </c>
      <c r="H1085">
        <v>8.7149121787715402E-7</v>
      </c>
      <c r="I1085">
        <v>1.47175392527646E-5</v>
      </c>
    </row>
    <row r="1086" spans="1:9" x14ac:dyDescent="0.2">
      <c r="A1086" t="s">
        <v>3440</v>
      </c>
      <c r="B1086" t="s">
        <v>3441</v>
      </c>
      <c r="C1086" s="4">
        <v>0.69340284595472401</v>
      </c>
      <c r="D1086" s="5">
        <f t="shared" si="16"/>
        <v>1.6170932180003128</v>
      </c>
      <c r="E1086">
        <v>1285.9133766849</v>
      </c>
      <c r="F1086">
        <v>0.24177342652300399</v>
      </c>
      <c r="G1086">
        <v>-2.8679861799814002</v>
      </c>
      <c r="H1086">
        <v>4.13093577228187E-3</v>
      </c>
      <c r="I1086">
        <v>2.0906329901259301E-2</v>
      </c>
    </row>
    <row r="1087" spans="1:9" x14ac:dyDescent="0.2">
      <c r="A1087" t="s">
        <v>3694</v>
      </c>
      <c r="B1087" t="s">
        <v>3695</v>
      </c>
      <c r="C1087" s="4">
        <v>0.75645031069935298</v>
      </c>
      <c r="D1087" s="5">
        <f t="shared" si="16"/>
        <v>1.6893289855087699</v>
      </c>
      <c r="E1087">
        <v>55.214942557293099</v>
      </c>
      <c r="F1087">
        <v>0.23071505202150999</v>
      </c>
      <c r="G1087">
        <v>-3.2787211067131801</v>
      </c>
      <c r="H1087">
        <v>1.04278637537755E-3</v>
      </c>
      <c r="I1087">
        <v>6.6399611290719899E-3</v>
      </c>
    </row>
    <row r="1088" spans="1:9" x14ac:dyDescent="0.2">
      <c r="A1088" t="s">
        <v>2858</v>
      </c>
      <c r="B1088" t="s">
        <v>2859</v>
      </c>
      <c r="C1088" s="4">
        <v>0.581128652994779</v>
      </c>
      <c r="D1088" s="5">
        <f t="shared" si="16"/>
        <v>1.4960191606119144</v>
      </c>
      <c r="E1088">
        <v>2017.6825098162799</v>
      </c>
      <c r="F1088">
        <v>0.12792785606098001</v>
      </c>
      <c r="G1088">
        <v>-4.5426279380291303</v>
      </c>
      <c r="H1088">
        <v>5.5557257667457698E-6</v>
      </c>
      <c r="I1088">
        <v>7.7326443130156604E-5</v>
      </c>
    </row>
    <row r="1089" spans="1:9" x14ac:dyDescent="0.2">
      <c r="A1089" t="s">
        <v>3026</v>
      </c>
      <c r="B1089" t="s">
        <v>3027</v>
      </c>
      <c r="C1089" s="4">
        <v>0.61280873236630595</v>
      </c>
      <c r="D1089" s="5">
        <f t="shared" si="16"/>
        <v>1.5292335238294898</v>
      </c>
      <c r="E1089">
        <v>537.26081562994796</v>
      </c>
      <c r="F1089">
        <v>0.130989085499226</v>
      </c>
      <c r="G1089">
        <v>-4.6783190372752799</v>
      </c>
      <c r="H1089">
        <v>2.89236273642783E-6</v>
      </c>
      <c r="I1089">
        <v>4.3638882045002397E-5</v>
      </c>
    </row>
    <row r="1090" spans="1:9" x14ac:dyDescent="0.2">
      <c r="A1090" t="s">
        <v>3572</v>
      </c>
      <c r="B1090" t="s">
        <v>3573</v>
      </c>
      <c r="C1090" s="4">
        <v>0.72348635129605599</v>
      </c>
      <c r="D1090" s="5">
        <f t="shared" si="16"/>
        <v>1.6511673532411044</v>
      </c>
      <c r="E1090">
        <v>1192.9803873288299</v>
      </c>
      <c r="F1090">
        <v>0.114747710925111</v>
      </c>
      <c r="G1090">
        <v>-6.3050177250876196</v>
      </c>
      <c r="H1090">
        <v>2.88160917687176E-10</v>
      </c>
      <c r="I1090">
        <v>1.11194293994934E-8</v>
      </c>
    </row>
    <row r="1091" spans="1:9" x14ac:dyDescent="0.2">
      <c r="A1091" t="s">
        <v>3482</v>
      </c>
      <c r="B1091" t="s">
        <v>3483</v>
      </c>
      <c r="C1091" s="4">
        <v>0.70390607666318805</v>
      </c>
      <c r="D1091" s="5">
        <f t="shared" ref="D1091:D1154" si="17">POWER(2,C1091)</f>
        <v>1.6289090763158336</v>
      </c>
      <c r="E1091">
        <v>867.76248718058798</v>
      </c>
      <c r="F1091">
        <v>0.104600731033632</v>
      </c>
      <c r="G1091">
        <v>-6.7294565698289404</v>
      </c>
      <c r="H1091">
        <v>1.7029790626729599E-11</v>
      </c>
      <c r="I1091">
        <v>8.3167123698139701E-10</v>
      </c>
    </row>
    <row r="1092" spans="1:9" x14ac:dyDescent="0.2">
      <c r="A1092" t="s">
        <v>3864</v>
      </c>
      <c r="B1092" t="s">
        <v>3865</v>
      </c>
      <c r="C1092" s="4">
        <v>0.803639288819752</v>
      </c>
      <c r="D1092" s="5">
        <f t="shared" si="17"/>
        <v>1.7454987077538646</v>
      </c>
      <c r="E1092">
        <v>455.13520039194202</v>
      </c>
      <c r="F1092">
        <v>0.129592038014963</v>
      </c>
      <c r="G1092">
        <v>-6.2013014158089002</v>
      </c>
      <c r="H1092">
        <v>5.5998147691707401E-10</v>
      </c>
      <c r="I1092">
        <v>1.9857347404392702E-8</v>
      </c>
    </row>
    <row r="1093" spans="1:9" x14ac:dyDescent="0.2">
      <c r="A1093" t="s">
        <v>2758</v>
      </c>
      <c r="B1093" t="s">
        <v>2759</v>
      </c>
      <c r="C1093" s="4">
        <v>0.56885891205158501</v>
      </c>
      <c r="D1093" s="5">
        <f t="shared" si="17"/>
        <v>1.4833498629725561</v>
      </c>
      <c r="E1093">
        <v>194.127248280776</v>
      </c>
      <c r="F1093">
        <v>0.18065719351547399</v>
      </c>
      <c r="G1093">
        <v>-3.1488306719591499</v>
      </c>
      <c r="H1093">
        <v>1.63925148349391E-3</v>
      </c>
      <c r="I1093">
        <v>9.7225775132511894E-3</v>
      </c>
    </row>
    <row r="1094" spans="1:9" x14ac:dyDescent="0.2">
      <c r="A1094" t="s">
        <v>3658</v>
      </c>
      <c r="B1094" t="s">
        <v>3659</v>
      </c>
      <c r="C1094" s="4">
        <v>0.74659517528558506</v>
      </c>
      <c r="D1094" s="5">
        <f t="shared" si="17"/>
        <v>1.677828404285078</v>
      </c>
      <c r="E1094">
        <v>116.931147673659</v>
      </c>
      <c r="F1094">
        <v>0.16625162877796101</v>
      </c>
      <c r="G1094">
        <v>-4.4907540501916401</v>
      </c>
      <c r="H1094">
        <v>7.09714666473509E-6</v>
      </c>
      <c r="I1094">
        <v>9.6242866721251103E-5</v>
      </c>
    </row>
    <row r="1095" spans="1:9" x14ac:dyDescent="0.2">
      <c r="A1095" t="s">
        <v>3260</v>
      </c>
      <c r="B1095" t="s">
        <v>3261</v>
      </c>
      <c r="C1095" s="4">
        <v>0.65709766424194505</v>
      </c>
      <c r="D1095" s="5">
        <f t="shared" si="17"/>
        <v>1.5769070943194243</v>
      </c>
      <c r="E1095">
        <v>552.66966539410305</v>
      </c>
      <c r="F1095">
        <v>0.10529128660706399</v>
      </c>
      <c r="G1095">
        <v>-6.2407601371057897</v>
      </c>
      <c r="H1095">
        <v>4.3544955514655801E-10</v>
      </c>
      <c r="I1095">
        <v>1.5949294890477701E-8</v>
      </c>
    </row>
    <row r="1096" spans="1:9" x14ac:dyDescent="0.2">
      <c r="A1096" t="s">
        <v>4016</v>
      </c>
      <c r="B1096" t="s">
        <v>4017</v>
      </c>
      <c r="C1096" s="4">
        <v>0.84687457592453497</v>
      </c>
      <c r="D1096" s="5">
        <f t="shared" si="17"/>
        <v>1.7986002519689721</v>
      </c>
      <c r="E1096">
        <v>152.01263815035401</v>
      </c>
      <c r="F1096">
        <v>0.15169956452908101</v>
      </c>
      <c r="G1096">
        <v>-5.5825775014811603</v>
      </c>
      <c r="H1096">
        <v>2.36979949472694E-8</v>
      </c>
      <c r="I1096">
        <v>5.9340916283252496E-7</v>
      </c>
    </row>
    <row r="1097" spans="1:9" x14ac:dyDescent="0.2">
      <c r="A1097" t="s">
        <v>4970</v>
      </c>
      <c r="B1097" t="s">
        <v>4971</v>
      </c>
      <c r="C1097" s="4">
        <v>1.9052314250782001</v>
      </c>
      <c r="D1097" s="5">
        <f t="shared" si="17"/>
        <v>3.7456897937931952</v>
      </c>
      <c r="E1097">
        <v>154.21087592510801</v>
      </c>
      <c r="F1097">
        <v>0.27391293455430099</v>
      </c>
      <c r="G1097">
        <v>-6.9556095559280902</v>
      </c>
      <c r="H1097">
        <v>3.5104085354111502E-12</v>
      </c>
      <c r="I1097">
        <v>2.0079055944670199E-10</v>
      </c>
    </row>
    <row r="1098" spans="1:9" x14ac:dyDescent="0.2">
      <c r="A1098" t="s">
        <v>3680</v>
      </c>
      <c r="B1098" t="s">
        <v>3681</v>
      </c>
      <c r="C1098" s="4">
        <v>0.75261067788145397</v>
      </c>
      <c r="D1098" s="5">
        <f t="shared" si="17"/>
        <v>1.6848389311828047</v>
      </c>
      <c r="E1098">
        <v>406.95276199133099</v>
      </c>
      <c r="F1098">
        <v>0.113193543548953</v>
      </c>
      <c r="G1098">
        <v>-6.6488834458652102</v>
      </c>
      <c r="H1098">
        <v>2.9532473708545303E-11</v>
      </c>
      <c r="I1098">
        <v>1.40128231784126E-9</v>
      </c>
    </row>
    <row r="1099" spans="1:9" x14ac:dyDescent="0.2">
      <c r="A1099" t="s">
        <v>3324</v>
      </c>
      <c r="B1099" t="s">
        <v>3325</v>
      </c>
      <c r="C1099" s="4">
        <v>0.66916559902423201</v>
      </c>
      <c r="D1099" s="5">
        <f t="shared" si="17"/>
        <v>1.5901530163365694</v>
      </c>
      <c r="E1099">
        <v>73.766212996188997</v>
      </c>
      <c r="F1099">
        <v>0.20007220888084101</v>
      </c>
      <c r="G1099">
        <v>-3.3446204386275999</v>
      </c>
      <c r="H1099">
        <v>8.2395246509071299E-4</v>
      </c>
      <c r="I1099">
        <v>5.4436922752947401E-3</v>
      </c>
    </row>
    <row r="1100" spans="1:9" x14ac:dyDescent="0.2">
      <c r="A1100" t="s">
        <v>2438</v>
      </c>
      <c r="B1100" t="s">
        <v>2439</v>
      </c>
      <c r="C1100" s="4">
        <v>0.52134927790322105</v>
      </c>
      <c r="D1100" s="5">
        <f t="shared" si="17"/>
        <v>1.43529697937182</v>
      </c>
      <c r="E1100">
        <v>426.17605190778397</v>
      </c>
      <c r="F1100">
        <v>0.12883499903450901</v>
      </c>
      <c r="G1100">
        <v>-4.0466432398821803</v>
      </c>
      <c r="H1100">
        <v>5.1957335922125E-5</v>
      </c>
      <c r="I1100">
        <v>5.3534326006868097E-4</v>
      </c>
    </row>
    <row r="1101" spans="1:9" x14ac:dyDescent="0.2">
      <c r="A1101" t="s">
        <v>5072</v>
      </c>
      <c r="B1101" t="s">
        <v>5073</v>
      </c>
      <c r="C1101" s="4">
        <v>2.7705194098683399</v>
      </c>
      <c r="D1101" s="5">
        <f t="shared" si="17"/>
        <v>6.8235353522412083</v>
      </c>
      <c r="E1101">
        <v>125.14062944036</v>
      </c>
      <c r="F1101">
        <v>0.23764298878183901</v>
      </c>
      <c r="G1101">
        <v>-11.658325894948799</v>
      </c>
      <c r="H1101">
        <v>2.08093602705123E-31</v>
      </c>
      <c r="I1101">
        <v>7.0930190864917596E-29</v>
      </c>
    </row>
    <row r="1102" spans="1:9" x14ac:dyDescent="0.2">
      <c r="A1102" t="s">
        <v>3476</v>
      </c>
      <c r="B1102" t="s">
        <v>3477</v>
      </c>
      <c r="C1102" s="4">
        <v>0.70221951403538996</v>
      </c>
      <c r="D1102" s="5">
        <f t="shared" si="17"/>
        <v>1.6270059353896482</v>
      </c>
      <c r="E1102">
        <v>253.119610289767</v>
      </c>
      <c r="F1102">
        <v>0.202162061408201</v>
      </c>
      <c r="G1102">
        <v>-3.4735474556597699</v>
      </c>
      <c r="H1102">
        <v>5.1362652548734905E-4</v>
      </c>
      <c r="I1102">
        <v>3.6707703160846002E-3</v>
      </c>
    </row>
    <row r="1103" spans="1:9" x14ac:dyDescent="0.2">
      <c r="A1103" t="s">
        <v>4130</v>
      </c>
      <c r="B1103" t="s">
        <v>4131</v>
      </c>
      <c r="C1103" s="4">
        <v>0.89606900542571499</v>
      </c>
      <c r="D1103" s="5">
        <f t="shared" si="17"/>
        <v>1.8609883260541005</v>
      </c>
      <c r="E1103">
        <v>427.514813338642</v>
      </c>
      <c r="F1103">
        <v>0.15476279903946999</v>
      </c>
      <c r="G1103">
        <v>-5.7899508860471602</v>
      </c>
      <c r="H1103">
        <v>7.0407008829987201E-9</v>
      </c>
      <c r="I1103">
        <v>1.9998943222422599E-7</v>
      </c>
    </row>
    <row r="1104" spans="1:9" x14ac:dyDescent="0.2">
      <c r="A1104" t="s">
        <v>2924</v>
      </c>
      <c r="B1104" t="s">
        <v>2925</v>
      </c>
      <c r="C1104" s="4">
        <v>0.59356390505194201</v>
      </c>
      <c r="D1104" s="5">
        <f t="shared" si="17"/>
        <v>1.5089697712349182</v>
      </c>
      <c r="E1104">
        <v>976.45748940481599</v>
      </c>
      <c r="F1104">
        <v>0.14224356926345599</v>
      </c>
      <c r="G1104">
        <v>-4.1728698747187103</v>
      </c>
      <c r="H1104">
        <v>3.00786745625618E-5</v>
      </c>
      <c r="I1104">
        <v>3.3269802817477299E-4</v>
      </c>
    </row>
    <row r="1105" spans="1:9" x14ac:dyDescent="0.2">
      <c r="A1105" t="s">
        <v>4056</v>
      </c>
      <c r="B1105" t="s">
        <v>4057</v>
      </c>
      <c r="C1105" s="4">
        <v>0.86333009525327098</v>
      </c>
      <c r="D1105" s="5">
        <f t="shared" si="17"/>
        <v>1.8192327047859091</v>
      </c>
      <c r="E1105">
        <v>209.22748055133201</v>
      </c>
      <c r="F1105">
        <v>0.15623712961194799</v>
      </c>
      <c r="G1105">
        <v>-5.5257677697840304</v>
      </c>
      <c r="H1105">
        <v>3.2804782276593499E-8</v>
      </c>
      <c r="I1105">
        <v>7.9291674903569296E-7</v>
      </c>
    </row>
    <row r="1106" spans="1:9" x14ac:dyDescent="0.2">
      <c r="A1106" t="s">
        <v>4542</v>
      </c>
      <c r="B1106" t="s">
        <v>4543</v>
      </c>
      <c r="C1106" s="4">
        <v>1.1138083404660699</v>
      </c>
      <c r="D1106" s="5">
        <f t="shared" si="17"/>
        <v>2.1641617648164337</v>
      </c>
      <c r="E1106">
        <v>6.87884566151192</v>
      </c>
      <c r="F1106">
        <v>0.40054932099824703</v>
      </c>
      <c r="G1106">
        <v>-2.7807021060234098</v>
      </c>
      <c r="H1106">
        <v>5.4241484904657697E-3</v>
      </c>
      <c r="I1106">
        <v>2.6085265789737799E-2</v>
      </c>
    </row>
    <row r="1107" spans="1:9" x14ac:dyDescent="0.2">
      <c r="A1107" t="s">
        <v>4052</v>
      </c>
      <c r="B1107" t="s">
        <v>4053</v>
      </c>
      <c r="C1107" s="4">
        <v>0.86275491974552898</v>
      </c>
      <c r="D1107" s="5">
        <f t="shared" si="17"/>
        <v>1.8185075553211487</v>
      </c>
      <c r="E1107">
        <v>282.95097376032402</v>
      </c>
      <c r="F1107">
        <v>0.19443427050716999</v>
      </c>
      <c r="G1107">
        <v>-4.4372574726414404</v>
      </c>
      <c r="H1107">
        <v>9.1112287157169806E-6</v>
      </c>
      <c r="I1107">
        <v>1.18701826840799E-4</v>
      </c>
    </row>
    <row r="1108" spans="1:9" x14ac:dyDescent="0.2">
      <c r="A1108" t="s">
        <v>2538</v>
      </c>
      <c r="B1108" t="s">
        <v>2539</v>
      </c>
      <c r="C1108" s="4">
        <v>0.53416732628796804</v>
      </c>
      <c r="D1108" s="5">
        <f t="shared" si="17"/>
        <v>1.4481061165141038</v>
      </c>
      <c r="E1108">
        <v>374.188713149656</v>
      </c>
      <c r="F1108">
        <v>0.11809785315395201</v>
      </c>
      <c r="G1108">
        <v>-4.5230909116665101</v>
      </c>
      <c r="H1108">
        <v>6.0943047842915198E-6</v>
      </c>
      <c r="I1108">
        <v>8.4052087949824101E-5</v>
      </c>
    </row>
    <row r="1109" spans="1:9" x14ac:dyDescent="0.2">
      <c r="A1109" t="s">
        <v>3274</v>
      </c>
      <c r="B1109" t="s">
        <v>3275</v>
      </c>
      <c r="C1109" s="4">
        <v>0.65827976660676202</v>
      </c>
      <c r="D1109" s="5">
        <f t="shared" si="17"/>
        <v>1.5781996956257549</v>
      </c>
      <c r="E1109">
        <v>101.269350691342</v>
      </c>
      <c r="F1109">
        <v>0.243503365348189</v>
      </c>
      <c r="G1109">
        <v>-2.70337030318032</v>
      </c>
      <c r="H1109">
        <v>6.8640229526156296E-3</v>
      </c>
      <c r="I1109">
        <v>3.1616908812627201E-2</v>
      </c>
    </row>
    <row r="1110" spans="1:9" x14ac:dyDescent="0.2">
      <c r="A1110" t="s">
        <v>5086</v>
      </c>
      <c r="B1110" t="s">
        <v>5087</v>
      </c>
      <c r="C1110" s="4">
        <v>3.0389643470797401</v>
      </c>
      <c r="D1110" s="5">
        <f t="shared" si="17"/>
        <v>8.2190083984592022</v>
      </c>
      <c r="E1110">
        <v>76.964962978956194</v>
      </c>
      <c r="F1110">
        <v>0.27339565559030898</v>
      </c>
      <c r="G1110">
        <v>-11.1156277904932</v>
      </c>
      <c r="H1110">
        <v>1.0530732455332E-28</v>
      </c>
      <c r="I1110">
        <v>2.98108971981279E-26</v>
      </c>
    </row>
    <row r="1111" spans="1:9" x14ac:dyDescent="0.2">
      <c r="A1111" t="s">
        <v>5042</v>
      </c>
      <c r="B1111" t="s">
        <v>5043</v>
      </c>
      <c r="C1111" s="4">
        <v>2.2984194654432102</v>
      </c>
      <c r="D1111" s="5">
        <f t="shared" si="17"/>
        <v>4.919185520646022</v>
      </c>
      <c r="E1111">
        <v>770.29902950477504</v>
      </c>
      <c r="F1111">
        <v>0.13214773515998801</v>
      </c>
      <c r="G1111">
        <v>-17.392802552844099</v>
      </c>
      <c r="H1111">
        <v>9.3546110173433196E-68</v>
      </c>
      <c r="I1111">
        <v>2.3208547935156901E-64</v>
      </c>
    </row>
    <row r="1112" spans="1:9" x14ac:dyDescent="0.2">
      <c r="A1112" t="s">
        <v>3610</v>
      </c>
      <c r="B1112" t="s">
        <v>3611</v>
      </c>
      <c r="C1112" s="4">
        <v>0.73644399117710302</v>
      </c>
      <c r="D1112" s="5">
        <f t="shared" si="17"/>
        <v>1.6660641961820066</v>
      </c>
      <c r="E1112">
        <v>98.983141766794404</v>
      </c>
      <c r="F1112">
        <v>0.216817353241823</v>
      </c>
      <c r="G1112">
        <v>-3.3966100045309702</v>
      </c>
      <c r="H1112">
        <v>6.8226128206554603E-4</v>
      </c>
      <c r="I1112">
        <v>4.6758834358058103E-3</v>
      </c>
    </row>
    <row r="1113" spans="1:9" x14ac:dyDescent="0.2">
      <c r="A1113" t="s">
        <v>4300</v>
      </c>
      <c r="B1113" t="s">
        <v>4301</v>
      </c>
      <c r="C1113" s="4">
        <v>0.96088752736156802</v>
      </c>
      <c r="D1113" s="5">
        <f t="shared" si="17"/>
        <v>1.9465069925364624</v>
      </c>
      <c r="E1113">
        <v>94.185102938002601</v>
      </c>
      <c r="F1113">
        <v>0.233718518516357</v>
      </c>
      <c r="G1113">
        <v>-4.1113024909676499</v>
      </c>
      <c r="H1113">
        <v>3.93433349703978E-5</v>
      </c>
      <c r="I1113">
        <v>4.1988011544765699E-4</v>
      </c>
    </row>
    <row r="1114" spans="1:9" x14ac:dyDescent="0.2">
      <c r="A1114" t="s">
        <v>2448</v>
      </c>
      <c r="B1114" t="s">
        <v>2449</v>
      </c>
      <c r="C1114" s="4">
        <v>0.522022585311821</v>
      </c>
      <c r="D1114" s="5">
        <f t="shared" si="17"/>
        <v>1.4359669904320347</v>
      </c>
      <c r="E1114">
        <v>273.15943473589999</v>
      </c>
      <c r="F1114">
        <v>0.158973547900116</v>
      </c>
      <c r="G1114">
        <v>-3.2837072092006698</v>
      </c>
      <c r="H1114">
        <v>1.0245129944297701E-3</v>
      </c>
      <c r="I1114">
        <v>6.5485710038140398E-3</v>
      </c>
    </row>
    <row r="1115" spans="1:9" x14ac:dyDescent="0.2">
      <c r="A1115" t="s">
        <v>2524</v>
      </c>
      <c r="B1115" t="s">
        <v>2525</v>
      </c>
      <c r="C1115" s="4">
        <v>0.53163897652375702</v>
      </c>
      <c r="D1115" s="5">
        <f t="shared" si="17"/>
        <v>1.4455705062406405</v>
      </c>
      <c r="E1115">
        <v>562.85638288328596</v>
      </c>
      <c r="F1115">
        <v>0.108003679747623</v>
      </c>
      <c r="G1115">
        <v>-4.9224154007165302</v>
      </c>
      <c r="H1115">
        <v>8.5482521985042802E-7</v>
      </c>
      <c r="I1115">
        <v>1.44653402451285E-5</v>
      </c>
    </row>
    <row r="1116" spans="1:9" x14ac:dyDescent="0.2">
      <c r="A1116" t="s">
        <v>3700</v>
      </c>
      <c r="B1116" t="s">
        <v>3701</v>
      </c>
      <c r="C1116" s="4">
        <v>0.75735087676060897</v>
      </c>
      <c r="D1116" s="5">
        <f t="shared" si="17"/>
        <v>1.690383835798875</v>
      </c>
      <c r="E1116">
        <v>718.32099177762097</v>
      </c>
      <c r="F1116">
        <v>0.110092662847629</v>
      </c>
      <c r="G1116">
        <v>-6.8792129935925299</v>
      </c>
      <c r="H1116">
        <v>6.0184119193458803E-12</v>
      </c>
      <c r="I1116">
        <v>3.2957218320299902E-10</v>
      </c>
    </row>
    <row r="1117" spans="1:9" x14ac:dyDescent="0.2">
      <c r="A1117" t="s">
        <v>2508</v>
      </c>
      <c r="B1117" t="s">
        <v>2509</v>
      </c>
      <c r="C1117" s="4">
        <v>0.52860442670401997</v>
      </c>
      <c r="D1117" s="5">
        <f t="shared" si="17"/>
        <v>1.4425331037371873</v>
      </c>
      <c r="E1117">
        <v>1348.1891257934601</v>
      </c>
      <c r="F1117">
        <v>8.2003293563725793E-2</v>
      </c>
      <c r="G1117">
        <v>-6.4461365358848104</v>
      </c>
      <c r="H1117">
        <v>1.14737306976775E-10</v>
      </c>
      <c r="I1117">
        <v>4.97138114189579E-9</v>
      </c>
    </row>
    <row r="1118" spans="1:9" x14ac:dyDescent="0.2">
      <c r="A1118" t="s">
        <v>2950</v>
      </c>
      <c r="B1118" t="s">
        <v>2951</v>
      </c>
      <c r="C1118" s="4">
        <v>0.59716405575250098</v>
      </c>
      <c r="D1118" s="5">
        <f t="shared" si="17"/>
        <v>1.512740008404406</v>
      </c>
      <c r="E1118">
        <v>2594.1822289775901</v>
      </c>
      <c r="F1118">
        <v>8.7919056807085796E-2</v>
      </c>
      <c r="G1118">
        <v>-6.7922027082571299</v>
      </c>
      <c r="H1118">
        <v>1.1043422596087999E-11</v>
      </c>
      <c r="I1118">
        <v>5.6062992158012798E-10</v>
      </c>
    </row>
    <row r="1119" spans="1:9" x14ac:dyDescent="0.2">
      <c r="A1119" t="s">
        <v>2772</v>
      </c>
      <c r="B1119" t="s">
        <v>2773</v>
      </c>
      <c r="C1119" s="4">
        <v>0.57002520504377796</v>
      </c>
      <c r="D1119" s="5">
        <f t="shared" si="17"/>
        <v>1.4845495066774761</v>
      </c>
      <c r="E1119">
        <v>301.77606194697898</v>
      </c>
      <c r="F1119">
        <v>0.11795149414117199</v>
      </c>
      <c r="G1119">
        <v>-4.8327086417534897</v>
      </c>
      <c r="H1119">
        <v>1.3468783520845701E-6</v>
      </c>
      <c r="I1119">
        <v>2.1895583956727699E-5</v>
      </c>
    </row>
    <row r="1120" spans="1:9" x14ac:dyDescent="0.2">
      <c r="A1120" t="s">
        <v>2606</v>
      </c>
      <c r="B1120" t="s">
        <v>2607</v>
      </c>
      <c r="C1120" s="4">
        <v>0.54462204603671105</v>
      </c>
      <c r="D1120" s="5">
        <f t="shared" si="17"/>
        <v>1.4586381634746797</v>
      </c>
      <c r="E1120">
        <v>106.235196329161</v>
      </c>
      <c r="F1120">
        <v>0.195779664180734</v>
      </c>
      <c r="G1120">
        <v>-2.7818111156526601</v>
      </c>
      <c r="H1120">
        <v>5.4056491053418899E-3</v>
      </c>
      <c r="I1120">
        <v>2.6011279561342599E-2</v>
      </c>
    </row>
    <row r="1121" spans="1:9" x14ac:dyDescent="0.2">
      <c r="A1121" t="s">
        <v>3228</v>
      </c>
      <c r="B1121" t="s">
        <v>3229</v>
      </c>
      <c r="C1121" s="4">
        <v>0.64910417026617395</v>
      </c>
      <c r="D1121" s="5">
        <f t="shared" si="17"/>
        <v>1.5681941360328886</v>
      </c>
      <c r="E1121">
        <v>310.79004314132601</v>
      </c>
      <c r="F1121">
        <v>0.116955475418868</v>
      </c>
      <c r="G1121">
        <v>-5.5500109587982198</v>
      </c>
      <c r="H1121">
        <v>2.8565169132945099E-8</v>
      </c>
      <c r="I1121">
        <v>7.0058069729581501E-7</v>
      </c>
    </row>
    <row r="1122" spans="1:9" x14ac:dyDescent="0.2">
      <c r="A1122" t="s">
        <v>3690</v>
      </c>
      <c r="B1122" t="s">
        <v>3691</v>
      </c>
      <c r="C1122" s="4">
        <v>0.75620276550548404</v>
      </c>
      <c r="D1122" s="5">
        <f t="shared" si="17"/>
        <v>1.6890391464338343</v>
      </c>
      <c r="E1122">
        <v>1754.6314477563999</v>
      </c>
      <c r="F1122">
        <v>0.12518419936491501</v>
      </c>
      <c r="G1122">
        <v>-6.0407205489339502</v>
      </c>
      <c r="H1122">
        <v>1.53427507172233E-9</v>
      </c>
      <c r="I1122">
        <v>4.9758179122148102E-8</v>
      </c>
    </row>
    <row r="1123" spans="1:9" x14ac:dyDescent="0.2">
      <c r="A1123" t="s">
        <v>5108</v>
      </c>
      <c r="B1123" t="s">
        <v>5109</v>
      </c>
      <c r="C1123" s="4">
        <v>5.2850988953513101</v>
      </c>
      <c r="D1123" s="5">
        <f t="shared" si="17"/>
        <v>38.991801196300798</v>
      </c>
      <c r="E1123">
        <v>383.67954278042703</v>
      </c>
      <c r="F1123">
        <v>0.22044586213383</v>
      </c>
      <c r="G1123">
        <v>-23.974588791069198</v>
      </c>
      <c r="H1123">
        <v>5.1209237762165802E-127</v>
      </c>
      <c r="I1123">
        <v>8.5529668910369294E-123</v>
      </c>
    </row>
    <row r="1124" spans="1:9" x14ac:dyDescent="0.2">
      <c r="A1124" t="s">
        <v>4204</v>
      </c>
      <c r="B1124" t="s">
        <v>4205</v>
      </c>
      <c r="C1124" s="4">
        <v>0.92685662895864196</v>
      </c>
      <c r="D1124" s="5">
        <f t="shared" si="17"/>
        <v>1.9011292641056909</v>
      </c>
      <c r="E1124">
        <v>97.105942542232896</v>
      </c>
      <c r="F1124">
        <v>0.221563581113083</v>
      </c>
      <c r="G1124">
        <v>-4.1832535126140096</v>
      </c>
      <c r="H1124">
        <v>2.8736663362692001E-5</v>
      </c>
      <c r="I1124">
        <v>3.19973167655788E-4</v>
      </c>
    </row>
    <row r="1125" spans="1:9" x14ac:dyDescent="0.2">
      <c r="A1125" t="s">
        <v>4760</v>
      </c>
      <c r="B1125" t="s">
        <v>4761</v>
      </c>
      <c r="C1125" s="4">
        <v>1.35590598302418</v>
      </c>
      <c r="D1125" s="5">
        <f t="shared" si="17"/>
        <v>2.5595780206924594</v>
      </c>
      <c r="E1125">
        <v>104.656490230381</v>
      </c>
      <c r="F1125">
        <v>0.199253859769878</v>
      </c>
      <c r="G1125">
        <v>-6.8049170269030004</v>
      </c>
      <c r="H1125">
        <v>1.01107492742241E-11</v>
      </c>
      <c r="I1125">
        <v>5.1959918270181705E-10</v>
      </c>
    </row>
    <row r="1126" spans="1:9" x14ac:dyDescent="0.2">
      <c r="A1126" t="s">
        <v>3302</v>
      </c>
      <c r="B1126" t="s">
        <v>3303</v>
      </c>
      <c r="C1126" s="4">
        <v>0.66417565236238796</v>
      </c>
      <c r="D1126" s="5">
        <f t="shared" si="17"/>
        <v>1.5846625474287295</v>
      </c>
      <c r="E1126">
        <v>1294.39867090189</v>
      </c>
      <c r="F1126">
        <v>8.8690455160356702E-2</v>
      </c>
      <c r="G1126">
        <v>-7.4886936949587799</v>
      </c>
      <c r="H1126">
        <v>6.9562470762986399E-14</v>
      </c>
      <c r="I1126">
        <v>5.0957560819447304E-12</v>
      </c>
    </row>
    <row r="1127" spans="1:9" x14ac:dyDescent="0.2">
      <c r="A1127" t="s">
        <v>2406</v>
      </c>
      <c r="B1127" t="s">
        <v>2407</v>
      </c>
      <c r="C1127" s="4">
        <v>0.51572384074660405</v>
      </c>
      <c r="D1127" s="5">
        <f t="shared" si="17"/>
        <v>1.4297112862508601</v>
      </c>
      <c r="E1127">
        <v>1454.9428972257399</v>
      </c>
      <c r="F1127">
        <v>0.13447724832063099</v>
      </c>
      <c r="G1127">
        <v>-3.8350267215237399</v>
      </c>
      <c r="H1127">
        <v>1.2555064404107E-4</v>
      </c>
      <c r="I1127">
        <v>1.1298205047273501E-3</v>
      </c>
    </row>
    <row r="1128" spans="1:9" x14ac:dyDescent="0.2">
      <c r="A1128" t="s">
        <v>3024</v>
      </c>
      <c r="B1128" t="s">
        <v>3025</v>
      </c>
      <c r="C1128" s="4">
        <v>0.61253432872542801</v>
      </c>
      <c r="D1128" s="5">
        <f t="shared" si="17"/>
        <v>1.5289426880462262</v>
      </c>
      <c r="E1128">
        <v>71.984073379778096</v>
      </c>
      <c r="F1128">
        <v>0.20539276426292399</v>
      </c>
      <c r="G1128">
        <v>-2.9822585567879201</v>
      </c>
      <c r="H1128">
        <v>2.8613023860208698E-3</v>
      </c>
      <c r="I1128">
        <v>1.55059936571449E-2</v>
      </c>
    </row>
    <row r="1129" spans="1:9" x14ac:dyDescent="0.2">
      <c r="A1129" t="s">
        <v>3922</v>
      </c>
      <c r="B1129" t="s">
        <v>3923</v>
      </c>
      <c r="C1129" s="4">
        <v>0.81899801838945696</v>
      </c>
      <c r="D1129" s="5">
        <f t="shared" si="17"/>
        <v>1.7641803072067781</v>
      </c>
      <c r="E1129">
        <v>65.739800314396405</v>
      </c>
      <c r="F1129">
        <v>0.21772586007403899</v>
      </c>
      <c r="G1129">
        <v>-3.7616019434299299</v>
      </c>
      <c r="H1129">
        <v>1.68828583839073E-4</v>
      </c>
      <c r="I1129">
        <v>1.45424188101093E-3</v>
      </c>
    </row>
    <row r="1130" spans="1:9" x14ac:dyDescent="0.2">
      <c r="A1130" t="s">
        <v>3628</v>
      </c>
      <c r="B1130" t="s">
        <v>3629</v>
      </c>
      <c r="C1130" s="4">
        <v>0.73922969967737495</v>
      </c>
      <c r="D1130" s="5">
        <f t="shared" si="17"/>
        <v>1.6692843173980318</v>
      </c>
      <c r="E1130">
        <v>137.070713970046</v>
      </c>
      <c r="F1130">
        <v>0.198447766444076</v>
      </c>
      <c r="G1130">
        <v>-3.7250593086705099</v>
      </c>
      <c r="H1130">
        <v>1.9526930677199301E-4</v>
      </c>
      <c r="I1130">
        <v>1.6538478507636099E-3</v>
      </c>
    </row>
    <row r="1131" spans="1:9" x14ac:dyDescent="0.2">
      <c r="A1131" t="s">
        <v>2608</v>
      </c>
      <c r="B1131" t="s">
        <v>2609</v>
      </c>
      <c r="C1131" s="4">
        <v>0.54548856934757495</v>
      </c>
      <c r="D1131" s="5">
        <f t="shared" si="17"/>
        <v>1.4595145258320243</v>
      </c>
      <c r="E1131">
        <v>348.23379411495398</v>
      </c>
      <c r="F1131">
        <v>0.13851828689107001</v>
      </c>
      <c r="G1131">
        <v>-3.9380256686003099</v>
      </c>
      <c r="H1131">
        <v>8.2154807673392102E-5</v>
      </c>
      <c r="I1131">
        <v>7.8822999986733996E-4</v>
      </c>
    </row>
    <row r="1132" spans="1:9" x14ac:dyDescent="0.2">
      <c r="A1132" t="s">
        <v>3454</v>
      </c>
      <c r="B1132" t="s">
        <v>3455</v>
      </c>
      <c r="C1132" s="4">
        <v>0.69785449315533299</v>
      </c>
      <c r="D1132" s="5">
        <f t="shared" si="17"/>
        <v>1.6220907026324689</v>
      </c>
      <c r="E1132">
        <v>828.41369105197396</v>
      </c>
      <c r="F1132">
        <v>0.115663741280009</v>
      </c>
      <c r="G1132">
        <v>-6.0334767441587704</v>
      </c>
      <c r="H1132">
        <v>1.6046909328335101E-9</v>
      </c>
      <c r="I1132">
        <v>5.1940984418963701E-8</v>
      </c>
    </row>
    <row r="1133" spans="1:9" x14ac:dyDescent="0.2">
      <c r="A1133" t="s">
        <v>3576</v>
      </c>
      <c r="B1133" t="s">
        <v>3577</v>
      </c>
      <c r="C1133" s="4">
        <v>0.72476564180376601</v>
      </c>
      <c r="D1133" s="5">
        <f t="shared" si="17"/>
        <v>1.6526321531299049</v>
      </c>
      <c r="E1133">
        <v>1999.63255772568</v>
      </c>
      <c r="F1133">
        <v>0.13682731804443801</v>
      </c>
      <c r="G1133">
        <v>-5.2969366948227599</v>
      </c>
      <c r="H1133">
        <v>1.17761498021489E-7</v>
      </c>
      <c r="I1133">
        <v>2.4865392414095E-6</v>
      </c>
    </row>
    <row r="1134" spans="1:9" x14ac:dyDescent="0.2">
      <c r="A1134" t="s">
        <v>4866</v>
      </c>
      <c r="B1134" t="s">
        <v>4867</v>
      </c>
      <c r="C1134" s="4">
        <v>1.5976290968634901</v>
      </c>
      <c r="D1134" s="5">
        <f t="shared" si="17"/>
        <v>3.0264554130886281</v>
      </c>
      <c r="E1134">
        <v>31.783869175451201</v>
      </c>
      <c r="F1134">
        <v>0.29711001388132202</v>
      </c>
      <c r="G1134">
        <v>-5.37723073010139</v>
      </c>
      <c r="H1134">
        <v>7.5640215040852895E-8</v>
      </c>
      <c r="I1134">
        <v>1.6792597794214E-6</v>
      </c>
    </row>
    <row r="1135" spans="1:9" x14ac:dyDescent="0.2">
      <c r="A1135" t="s">
        <v>4454</v>
      </c>
      <c r="B1135" t="s">
        <v>4455</v>
      </c>
      <c r="C1135" s="4">
        <v>1.0525769858013201</v>
      </c>
      <c r="D1135" s="5">
        <f t="shared" si="17"/>
        <v>2.0742315962325848</v>
      </c>
      <c r="E1135">
        <v>112.055200806827</v>
      </c>
      <c r="F1135">
        <v>0.173237261247814</v>
      </c>
      <c r="G1135">
        <v>-6.0759271892183797</v>
      </c>
      <c r="H1135">
        <v>1.23273338102586E-9</v>
      </c>
      <c r="I1135">
        <v>4.10960337922034E-8</v>
      </c>
    </row>
    <row r="1136" spans="1:9" x14ac:dyDescent="0.2">
      <c r="A1136" t="s">
        <v>3548</v>
      </c>
      <c r="B1136" t="s">
        <v>3549</v>
      </c>
      <c r="C1136" s="4">
        <v>0.71698188706159505</v>
      </c>
      <c r="D1136" s="5">
        <f t="shared" si="17"/>
        <v>1.643739737419216</v>
      </c>
      <c r="E1136">
        <v>60.0886764484002</v>
      </c>
      <c r="F1136">
        <v>0.212195090759802</v>
      </c>
      <c r="G1136">
        <v>-3.3788806540920202</v>
      </c>
      <c r="H1136">
        <v>7.2781596426872198E-4</v>
      </c>
      <c r="I1136">
        <v>4.9374420126791999E-3</v>
      </c>
    </row>
    <row r="1137" spans="1:9" x14ac:dyDescent="0.2">
      <c r="A1137" t="s">
        <v>4522</v>
      </c>
      <c r="B1137" t="s">
        <v>4523</v>
      </c>
      <c r="C1137" s="4">
        <v>1.0997815417412999</v>
      </c>
      <c r="D1137" s="5">
        <f t="shared" si="17"/>
        <v>2.1432223657837559</v>
      </c>
      <c r="E1137">
        <v>8.3811024947175898</v>
      </c>
      <c r="F1137">
        <v>0.40507035231531402</v>
      </c>
      <c r="G1137">
        <v>-2.7150383518693402</v>
      </c>
      <c r="H1137">
        <v>6.6268095735057698E-3</v>
      </c>
      <c r="I1137">
        <v>3.0719739221140401E-2</v>
      </c>
    </row>
    <row r="1138" spans="1:9" x14ac:dyDescent="0.2">
      <c r="A1138" t="s">
        <v>4584</v>
      </c>
      <c r="B1138" t="s">
        <v>4585</v>
      </c>
      <c r="C1138" s="4">
        <v>1.15625316599743</v>
      </c>
      <c r="D1138" s="5">
        <f t="shared" si="17"/>
        <v>2.2287783762454509</v>
      </c>
      <c r="E1138">
        <v>655.85167410758595</v>
      </c>
      <c r="F1138">
        <v>0.133855198156836</v>
      </c>
      <c r="G1138">
        <v>-8.6380893825480296</v>
      </c>
      <c r="H1138">
        <v>5.7160890476365698E-18</v>
      </c>
      <c r="I1138">
        <v>6.4506837347044598E-16</v>
      </c>
    </row>
    <row r="1139" spans="1:9" x14ac:dyDescent="0.2">
      <c r="A1139" t="s">
        <v>3580</v>
      </c>
      <c r="B1139" t="s">
        <v>3581</v>
      </c>
      <c r="C1139" s="4">
        <v>0.72565071591008101</v>
      </c>
      <c r="D1139" s="5">
        <f t="shared" si="17"/>
        <v>1.6536463319066577</v>
      </c>
      <c r="E1139">
        <v>73.312013421703597</v>
      </c>
      <c r="F1139">
        <v>0.223985767444144</v>
      </c>
      <c r="G1139">
        <v>-3.2397179704332699</v>
      </c>
      <c r="H1139">
        <v>1.1964797875416899E-3</v>
      </c>
      <c r="I1139">
        <v>7.45935252389744E-3</v>
      </c>
    </row>
    <row r="1140" spans="1:9" x14ac:dyDescent="0.2">
      <c r="A1140" t="s">
        <v>4046</v>
      </c>
      <c r="B1140" t="s">
        <v>4047</v>
      </c>
      <c r="C1140" s="4">
        <v>0.86128035295166205</v>
      </c>
      <c r="D1140" s="5">
        <f t="shared" si="17"/>
        <v>1.8166498231801722</v>
      </c>
      <c r="E1140">
        <v>45.494741473418401</v>
      </c>
      <c r="F1140">
        <v>0.27569532544479802</v>
      </c>
      <c r="G1140">
        <v>-3.1240295843322698</v>
      </c>
      <c r="H1140">
        <v>1.78392519339078E-3</v>
      </c>
      <c r="I1140">
        <v>1.0440726261505899E-2</v>
      </c>
    </row>
    <row r="1141" spans="1:9" x14ac:dyDescent="0.2">
      <c r="A1141" t="s">
        <v>4892</v>
      </c>
      <c r="B1141" t="s">
        <v>4893</v>
      </c>
      <c r="C1141" s="4">
        <v>1.64701349564864</v>
      </c>
      <c r="D1141" s="5">
        <f t="shared" si="17"/>
        <v>3.1318464816556206</v>
      </c>
      <c r="E1141">
        <v>5.5856709349047096</v>
      </c>
      <c r="F1141">
        <v>0.404016016348346</v>
      </c>
      <c r="G1141">
        <v>-4.0766044636917904</v>
      </c>
      <c r="H1141">
        <v>4.5698130111135199E-5</v>
      </c>
      <c r="I1141">
        <v>4.77543218045101E-4</v>
      </c>
    </row>
    <row r="1142" spans="1:9" x14ac:dyDescent="0.2">
      <c r="A1142" t="s">
        <v>4628</v>
      </c>
      <c r="B1142" t="s">
        <v>4629</v>
      </c>
      <c r="C1142" s="4">
        <v>1.20735299391449</v>
      </c>
      <c r="D1142" s="5">
        <f t="shared" si="17"/>
        <v>2.3091357577206661</v>
      </c>
      <c r="E1142">
        <v>18.368719143906802</v>
      </c>
      <c r="F1142">
        <v>0.36473707540886002</v>
      </c>
      <c r="G1142">
        <v>-3.3102008962512999</v>
      </c>
      <c r="H1142">
        <v>9.3229032006170805E-4</v>
      </c>
      <c r="I1142">
        <v>6.0505325823990404E-3</v>
      </c>
    </row>
    <row r="1143" spans="1:9" x14ac:dyDescent="0.2">
      <c r="A1143" t="s">
        <v>2478</v>
      </c>
      <c r="B1143" t="s">
        <v>2479</v>
      </c>
      <c r="C1143" s="4">
        <v>0.52628221437995004</v>
      </c>
      <c r="D1143" s="5">
        <f t="shared" si="17"/>
        <v>1.4402130198177956</v>
      </c>
      <c r="E1143">
        <v>259.04221089687002</v>
      </c>
      <c r="F1143">
        <v>0.129127415384967</v>
      </c>
      <c r="G1143">
        <v>-4.0756814717536702</v>
      </c>
      <c r="H1143">
        <v>4.5879786010371602E-5</v>
      </c>
      <c r="I1143">
        <v>4.7892761621576698E-4</v>
      </c>
    </row>
    <row r="1144" spans="1:9" x14ac:dyDescent="0.2">
      <c r="A1144" t="s">
        <v>4910</v>
      </c>
      <c r="B1144" t="s">
        <v>4911</v>
      </c>
      <c r="C1144" s="4">
        <v>1.6906890828580201</v>
      </c>
      <c r="D1144" s="5">
        <f t="shared" si="17"/>
        <v>3.2281085290528062</v>
      </c>
      <c r="E1144">
        <v>15.2326989740009</v>
      </c>
      <c r="F1144">
        <v>0.35673383642262502</v>
      </c>
      <c r="G1144">
        <v>-4.7393572188511204</v>
      </c>
      <c r="H1144">
        <v>2.1439724674931899E-6</v>
      </c>
      <c r="I1144">
        <v>3.3279394193374798E-5</v>
      </c>
    </row>
    <row r="1145" spans="1:9" x14ac:dyDescent="0.2">
      <c r="A1145" t="s">
        <v>4028</v>
      </c>
      <c r="B1145" t="s">
        <v>4029</v>
      </c>
      <c r="C1145" s="4">
        <v>0.85011022892574495</v>
      </c>
      <c r="D1145" s="5">
        <f t="shared" si="17"/>
        <v>1.8026386503302654</v>
      </c>
      <c r="E1145">
        <v>29.292429242243902</v>
      </c>
      <c r="F1145">
        <v>0.29561383701296101</v>
      </c>
      <c r="G1145">
        <v>-2.8757457279933498</v>
      </c>
      <c r="H1145">
        <v>4.0307426880504997E-3</v>
      </c>
      <c r="I1145">
        <v>2.0481126977736401E-2</v>
      </c>
    </row>
    <row r="1146" spans="1:9" x14ac:dyDescent="0.2">
      <c r="A1146" t="s">
        <v>4642</v>
      </c>
      <c r="B1146" t="s">
        <v>4643</v>
      </c>
      <c r="C1146" s="4">
        <v>1.22141993138509</v>
      </c>
      <c r="D1146" s="5">
        <f t="shared" si="17"/>
        <v>2.3317610131015178</v>
      </c>
      <c r="E1146">
        <v>109.93431005607199</v>
      </c>
      <c r="F1146">
        <v>0.23326404676492199</v>
      </c>
      <c r="G1146">
        <v>-5.23621170225179</v>
      </c>
      <c r="H1146">
        <v>1.6390594138976299E-7</v>
      </c>
      <c r="I1146">
        <v>3.3466467397210602E-6</v>
      </c>
    </row>
    <row r="1147" spans="1:9" x14ac:dyDescent="0.2">
      <c r="A1147" t="s">
        <v>4448</v>
      </c>
      <c r="B1147" t="s">
        <v>4449</v>
      </c>
      <c r="C1147" s="4">
        <v>1.04788850455106</v>
      </c>
      <c r="D1147" s="5">
        <f t="shared" si="17"/>
        <v>2.0675016840932212</v>
      </c>
      <c r="E1147">
        <v>913.05444850000197</v>
      </c>
      <c r="F1147">
        <v>0.12964252242727001</v>
      </c>
      <c r="G1147">
        <v>-8.0829074051604604</v>
      </c>
      <c r="H1147">
        <v>6.3240640958354999E-16</v>
      </c>
      <c r="I1147">
        <v>5.9008110909857204E-14</v>
      </c>
    </row>
    <row r="1148" spans="1:9" x14ac:dyDescent="0.2">
      <c r="A1148" t="s">
        <v>4382</v>
      </c>
      <c r="B1148" t="s">
        <v>4383</v>
      </c>
      <c r="C1148" s="4">
        <v>1.0072086555045201</v>
      </c>
      <c r="D1148" s="5">
        <f t="shared" si="17"/>
        <v>2.0100183267159184</v>
      </c>
      <c r="E1148">
        <v>172.399882871351</v>
      </c>
      <c r="F1148">
        <v>0.159973189327307</v>
      </c>
      <c r="G1148">
        <v>-6.2961091151578001</v>
      </c>
      <c r="H1148">
        <v>3.05209566562551E-10</v>
      </c>
      <c r="I1148">
        <v>1.1718644093627E-8</v>
      </c>
    </row>
    <row r="1149" spans="1:9" x14ac:dyDescent="0.2">
      <c r="A1149" t="s">
        <v>4890</v>
      </c>
      <c r="B1149" t="s">
        <v>4891</v>
      </c>
      <c r="C1149" s="4">
        <v>1.6452106943647999</v>
      </c>
      <c r="D1149" s="5">
        <f t="shared" si="17"/>
        <v>3.1279353497345115</v>
      </c>
      <c r="E1149">
        <v>189.23660713658799</v>
      </c>
      <c r="F1149">
        <v>0.19255713383803899</v>
      </c>
      <c r="G1149">
        <v>-8.5440132057044291</v>
      </c>
      <c r="H1149">
        <v>1.2963921822742499E-17</v>
      </c>
      <c r="I1149">
        <v>1.40101775619369E-15</v>
      </c>
    </row>
    <row r="1150" spans="1:9" x14ac:dyDescent="0.2">
      <c r="A1150" t="s">
        <v>3496</v>
      </c>
      <c r="B1150" t="s">
        <v>3497</v>
      </c>
      <c r="C1150" s="4">
        <v>0.70676319967113299</v>
      </c>
      <c r="D1150" s="5">
        <f t="shared" si="17"/>
        <v>1.6321381752671855</v>
      </c>
      <c r="E1150">
        <v>65.694153776151694</v>
      </c>
      <c r="F1150">
        <v>0.21603611883563401</v>
      </c>
      <c r="G1150">
        <v>-3.2715047996620301</v>
      </c>
      <c r="H1150">
        <v>1.06976772670069E-3</v>
      </c>
      <c r="I1150">
        <v>6.7756012784812303E-3</v>
      </c>
    </row>
    <row r="1151" spans="1:9" x14ac:dyDescent="0.2">
      <c r="A1151" t="s">
        <v>4588</v>
      </c>
      <c r="B1151" t="s">
        <v>4589</v>
      </c>
      <c r="C1151" s="4">
        <v>1.15868551327618</v>
      </c>
      <c r="D1151" s="5">
        <f t="shared" si="17"/>
        <v>2.2325392095509824</v>
      </c>
      <c r="E1151">
        <v>955.63821361185796</v>
      </c>
      <c r="F1151">
        <v>0.110201144919716</v>
      </c>
      <c r="G1151">
        <v>-10.514278359996201</v>
      </c>
      <c r="H1151">
        <v>7.4247014386535499E-26</v>
      </c>
      <c r="I1151">
        <v>1.6534315123785501E-23</v>
      </c>
    </row>
    <row r="1152" spans="1:9" x14ac:dyDescent="0.2">
      <c r="A1152" t="s">
        <v>3074</v>
      </c>
      <c r="B1152" t="s">
        <v>3075</v>
      </c>
      <c r="C1152" s="4">
        <v>0.62036773254730904</v>
      </c>
      <c r="D1152" s="5">
        <f t="shared" si="17"/>
        <v>1.5372669696028596</v>
      </c>
      <c r="E1152">
        <v>101.29032410959999</v>
      </c>
      <c r="F1152">
        <v>0.178341643666726</v>
      </c>
      <c r="G1152">
        <v>-3.4785354659319698</v>
      </c>
      <c r="H1152">
        <v>5.0416171857518898E-4</v>
      </c>
      <c r="I1152">
        <v>3.6201672500613901E-3</v>
      </c>
    </row>
    <row r="1153" spans="1:9" x14ac:dyDescent="0.2">
      <c r="A1153" t="s">
        <v>3360</v>
      </c>
      <c r="B1153" t="s">
        <v>3361</v>
      </c>
      <c r="C1153" s="4">
        <v>0.67798165521915599</v>
      </c>
      <c r="D1153" s="5">
        <f t="shared" si="17"/>
        <v>1.5998999127958429</v>
      </c>
      <c r="E1153">
        <v>34.658215437075597</v>
      </c>
      <c r="F1153">
        <v>0.25553004589693101</v>
      </c>
      <c r="G1153">
        <v>-2.6532365414774799</v>
      </c>
      <c r="H1153">
        <v>7.9723980101936293E-3</v>
      </c>
      <c r="I1153">
        <v>3.5612460969846001E-2</v>
      </c>
    </row>
    <row r="1154" spans="1:9" x14ac:dyDescent="0.2">
      <c r="A1154" t="s">
        <v>4500</v>
      </c>
      <c r="B1154" t="s">
        <v>4501</v>
      </c>
      <c r="C1154" s="4">
        <v>1.0894662203049199</v>
      </c>
      <c r="D1154" s="5">
        <f t="shared" si="17"/>
        <v>2.1279529024340649</v>
      </c>
      <c r="E1154">
        <v>189.25999438641699</v>
      </c>
      <c r="F1154">
        <v>0.20777112110528001</v>
      </c>
      <c r="G1154">
        <v>-5.2435883028848602</v>
      </c>
      <c r="H1154">
        <v>1.5748338594072599E-7</v>
      </c>
      <c r="I1154">
        <v>3.2392703349532202E-6</v>
      </c>
    </row>
    <row r="1155" spans="1:9" x14ac:dyDescent="0.2">
      <c r="A1155" t="s">
        <v>3036</v>
      </c>
      <c r="B1155" t="s">
        <v>3037</v>
      </c>
      <c r="C1155" s="4">
        <v>0.61479562758955897</v>
      </c>
      <c r="D1155" s="5">
        <f t="shared" ref="D1155:D1218" si="18">POWER(2,C1155)</f>
        <v>1.5313410517099622</v>
      </c>
      <c r="E1155">
        <v>157.88365839402701</v>
      </c>
      <c r="F1155">
        <v>0.156972936289411</v>
      </c>
      <c r="G1155">
        <v>-3.9165708568772701</v>
      </c>
      <c r="H1155">
        <v>8.9817425395409406E-5</v>
      </c>
      <c r="I1155">
        <v>8.4849018040391796E-4</v>
      </c>
    </row>
    <row r="1156" spans="1:9" x14ac:dyDescent="0.2">
      <c r="A1156" t="s">
        <v>4850</v>
      </c>
      <c r="B1156" t="s">
        <v>4851</v>
      </c>
      <c r="C1156" s="4">
        <v>1.52832221493107</v>
      </c>
      <c r="D1156" s="5">
        <f t="shared" si="18"/>
        <v>2.8845019024777798</v>
      </c>
      <c r="E1156">
        <v>8.9096109911722507</v>
      </c>
      <c r="F1156">
        <v>0.37922713847697997</v>
      </c>
      <c r="G1156">
        <v>-4.0300971630590299</v>
      </c>
      <c r="H1156">
        <v>5.5753801890734098E-5</v>
      </c>
      <c r="I1156">
        <v>5.6849816799697296E-4</v>
      </c>
    </row>
    <row r="1157" spans="1:9" x14ac:dyDescent="0.2">
      <c r="A1157" t="s">
        <v>3238</v>
      </c>
      <c r="B1157" t="s">
        <v>3239</v>
      </c>
      <c r="C1157" s="4">
        <v>0.65197477004263704</v>
      </c>
      <c r="D1157" s="5">
        <f t="shared" si="18"/>
        <v>1.5713175537775166</v>
      </c>
      <c r="E1157">
        <v>108.10573319225701</v>
      </c>
      <c r="F1157">
        <v>0.179513435050319</v>
      </c>
      <c r="G1157">
        <v>-3.6318995837825998</v>
      </c>
      <c r="H1157">
        <v>2.8134260359509E-4</v>
      </c>
      <c r="I1157">
        <v>2.2386775441854199E-3</v>
      </c>
    </row>
    <row r="1158" spans="1:9" x14ac:dyDescent="0.2">
      <c r="A1158" t="s">
        <v>3502</v>
      </c>
      <c r="B1158" t="s">
        <v>3503</v>
      </c>
      <c r="C1158" s="4">
        <v>0.70787394566163797</v>
      </c>
      <c r="D1158" s="5">
        <f t="shared" si="18"/>
        <v>1.6333952593658361</v>
      </c>
      <c r="E1158">
        <v>136.86456895725399</v>
      </c>
      <c r="F1158">
        <v>0.16786251676856601</v>
      </c>
      <c r="G1158">
        <v>-4.2169863724704699</v>
      </c>
      <c r="H1158">
        <v>2.4758893135760301E-5</v>
      </c>
      <c r="I1158">
        <v>2.8035459874811399E-4</v>
      </c>
    </row>
    <row r="1159" spans="1:9" x14ac:dyDescent="0.2">
      <c r="A1159" t="s">
        <v>4438</v>
      </c>
      <c r="B1159" t="s">
        <v>4439</v>
      </c>
      <c r="C1159" s="4">
        <v>1.0424002000453401</v>
      </c>
      <c r="D1159" s="5">
        <f t="shared" si="18"/>
        <v>2.0596514298565212</v>
      </c>
      <c r="E1159">
        <v>22.853542337852101</v>
      </c>
      <c r="F1159">
        <v>0.31237849375965898</v>
      </c>
      <c r="G1159">
        <v>-3.3369781238760599</v>
      </c>
      <c r="H1159">
        <v>8.4694614219517101E-4</v>
      </c>
      <c r="I1159">
        <v>5.5690898369880901E-3</v>
      </c>
    </row>
    <row r="1160" spans="1:9" x14ac:dyDescent="0.2">
      <c r="A1160" t="s">
        <v>3584</v>
      </c>
      <c r="B1160" t="s">
        <v>3585</v>
      </c>
      <c r="C1160" s="4">
        <v>0.72614464781259902</v>
      </c>
      <c r="D1160" s="5">
        <f t="shared" si="18"/>
        <v>1.654212583604048</v>
      </c>
      <c r="E1160">
        <v>453.37400295342098</v>
      </c>
      <c r="F1160">
        <v>0.139675401228331</v>
      </c>
      <c r="G1160">
        <v>-5.1988012307589599</v>
      </c>
      <c r="H1160">
        <v>2.0057786933381199E-7</v>
      </c>
      <c r="I1160">
        <v>4.04107548083633E-6</v>
      </c>
    </row>
    <row r="1161" spans="1:9" x14ac:dyDescent="0.2">
      <c r="A1161" t="s">
        <v>4420</v>
      </c>
      <c r="B1161" t="s">
        <v>4421</v>
      </c>
      <c r="C1161" s="4">
        <v>1.0285866395661301</v>
      </c>
      <c r="D1161" s="5">
        <f t="shared" si="18"/>
        <v>2.0400247276442296</v>
      </c>
      <c r="E1161">
        <v>250.55807500004599</v>
      </c>
      <c r="F1161">
        <v>0.14831012922067499</v>
      </c>
      <c r="G1161">
        <v>-6.9353768685324599</v>
      </c>
      <c r="H1161">
        <v>4.0513964170922501E-12</v>
      </c>
      <c r="I1161">
        <v>2.27833073933585E-10</v>
      </c>
    </row>
    <row r="1162" spans="1:9" x14ac:dyDescent="0.2">
      <c r="A1162" t="s">
        <v>4920</v>
      </c>
      <c r="B1162" t="s">
        <v>4921</v>
      </c>
      <c r="C1162" s="4">
        <v>1.71236233994403</v>
      </c>
      <c r="D1162" s="5">
        <f t="shared" si="18"/>
        <v>3.2769697151301926</v>
      </c>
      <c r="E1162">
        <v>178.948810239392</v>
      </c>
      <c r="F1162">
        <v>0.27257159989910601</v>
      </c>
      <c r="G1162">
        <v>-6.2822478225092802</v>
      </c>
      <c r="H1162">
        <v>3.3371231324955901E-10</v>
      </c>
      <c r="I1162">
        <v>1.26386917367214E-8</v>
      </c>
    </row>
    <row r="1163" spans="1:9" x14ac:dyDescent="0.2">
      <c r="A1163" t="s">
        <v>3746</v>
      </c>
      <c r="B1163" t="s">
        <v>3747</v>
      </c>
      <c r="C1163" s="4">
        <v>0.76534259784180503</v>
      </c>
      <c r="D1163" s="5">
        <f t="shared" si="18"/>
        <v>1.6997735968276491</v>
      </c>
      <c r="E1163">
        <v>881.669579153055</v>
      </c>
      <c r="F1163">
        <v>0.11460712507041</v>
      </c>
      <c r="G1163">
        <v>-6.6779669882793904</v>
      </c>
      <c r="H1163">
        <v>2.422795932965E-11</v>
      </c>
      <c r="I1163">
        <v>1.16615382341157E-9</v>
      </c>
    </row>
    <row r="1164" spans="1:9" x14ac:dyDescent="0.2">
      <c r="A1164" t="s">
        <v>3172</v>
      </c>
      <c r="B1164" t="s">
        <v>3173</v>
      </c>
      <c r="C1164" s="4">
        <v>0.63535400052546898</v>
      </c>
      <c r="D1164" s="5">
        <f t="shared" si="18"/>
        <v>1.5533188480273936</v>
      </c>
      <c r="E1164">
        <v>1689.29536479577</v>
      </c>
      <c r="F1164">
        <v>0.119086713489766</v>
      </c>
      <c r="G1164">
        <v>-5.3352215533269396</v>
      </c>
      <c r="H1164">
        <v>9.5427965552677594E-8</v>
      </c>
      <c r="I1164">
        <v>2.0618860034422002E-6</v>
      </c>
    </row>
    <row r="1165" spans="1:9" x14ac:dyDescent="0.2">
      <c r="A1165" t="s">
        <v>4856</v>
      </c>
      <c r="B1165" t="s">
        <v>4857</v>
      </c>
      <c r="C1165" s="4">
        <v>1.5340895429160399</v>
      </c>
      <c r="D1165" s="5">
        <f t="shared" si="18"/>
        <v>2.8960560870139194</v>
      </c>
      <c r="E1165">
        <v>1836.73388826055</v>
      </c>
      <c r="F1165">
        <v>0.10930033030729799</v>
      </c>
      <c r="G1165">
        <v>-14.035543521258701</v>
      </c>
      <c r="H1165">
        <v>9.4469369681834101E-45</v>
      </c>
      <c r="I1165">
        <v>7.1719427837545201E-42</v>
      </c>
    </row>
    <row r="1166" spans="1:9" x14ac:dyDescent="0.2">
      <c r="A1166" t="s">
        <v>3942</v>
      </c>
      <c r="B1166" t="s">
        <v>3943</v>
      </c>
      <c r="C1166" s="4">
        <v>0.82383144332667801</v>
      </c>
      <c r="D1166" s="5">
        <f t="shared" si="18"/>
        <v>1.770100708099517</v>
      </c>
      <c r="E1166">
        <v>217.479356060908</v>
      </c>
      <c r="F1166">
        <v>0.13058304837923801</v>
      </c>
      <c r="G1166">
        <v>-6.3088697465088597</v>
      </c>
      <c r="H1166">
        <v>2.81080542702636E-10</v>
      </c>
      <c r="I1166">
        <v>1.0917691219115001E-8</v>
      </c>
    </row>
    <row r="1167" spans="1:9" x14ac:dyDescent="0.2">
      <c r="A1167" t="s">
        <v>4964</v>
      </c>
      <c r="B1167" t="s">
        <v>4965</v>
      </c>
      <c r="C1167" s="4">
        <v>1.8902025122433599</v>
      </c>
      <c r="D1167" s="5">
        <f t="shared" si="18"/>
        <v>3.7068725476730107</v>
      </c>
      <c r="E1167">
        <v>21.410069123294399</v>
      </c>
      <c r="F1167">
        <v>0.34497732611109599</v>
      </c>
      <c r="G1167">
        <v>-5.4792079628869397</v>
      </c>
      <c r="H1167">
        <v>4.2723397440662798E-8</v>
      </c>
      <c r="I1167">
        <v>1.00644031601403E-6</v>
      </c>
    </row>
    <row r="1168" spans="1:9" x14ac:dyDescent="0.2">
      <c r="A1168" t="s">
        <v>3792</v>
      </c>
      <c r="B1168" t="s">
        <v>3793</v>
      </c>
      <c r="C1168" s="4">
        <v>0.785358802446258</v>
      </c>
      <c r="D1168" s="5">
        <f t="shared" si="18"/>
        <v>1.7235209107814866</v>
      </c>
      <c r="E1168">
        <v>245.092040486185</v>
      </c>
      <c r="F1168">
        <v>0.18085941241852099</v>
      </c>
      <c r="G1168">
        <v>-4.3423717457894</v>
      </c>
      <c r="H1168">
        <v>1.40952770528831E-5</v>
      </c>
      <c r="I1168">
        <v>1.73102439218569E-4</v>
      </c>
    </row>
    <row r="1169" spans="1:9" x14ac:dyDescent="0.2">
      <c r="A1169" t="s">
        <v>4576</v>
      </c>
      <c r="B1169" t="s">
        <v>4577</v>
      </c>
      <c r="C1169" s="4">
        <v>1.14933901098574</v>
      </c>
      <c r="D1169" s="5">
        <f t="shared" si="18"/>
        <v>2.2181224503858861</v>
      </c>
      <c r="E1169">
        <v>8.4993047447275103</v>
      </c>
      <c r="F1169">
        <v>0.39734677715370598</v>
      </c>
      <c r="G1169">
        <v>-2.8925338698321399</v>
      </c>
      <c r="H1169">
        <v>3.8214797643858398E-3</v>
      </c>
      <c r="I1169">
        <v>1.96147372540788E-2</v>
      </c>
    </row>
    <row r="1170" spans="1:9" x14ac:dyDescent="0.2">
      <c r="A1170" t="s">
        <v>4134</v>
      </c>
      <c r="B1170" t="s">
        <v>4135</v>
      </c>
      <c r="C1170" s="4">
        <v>0.901472935897075</v>
      </c>
      <c r="D1170" s="5">
        <f t="shared" si="18"/>
        <v>1.8679721372346876</v>
      </c>
      <c r="E1170">
        <v>112.598385284553</v>
      </c>
      <c r="F1170">
        <v>0.28757213247171998</v>
      </c>
      <c r="G1170">
        <v>-3.1347715376618699</v>
      </c>
      <c r="H1170">
        <v>1.7198799851017501E-3</v>
      </c>
      <c r="I1170">
        <v>1.01395818959299E-2</v>
      </c>
    </row>
    <row r="1171" spans="1:9" x14ac:dyDescent="0.2">
      <c r="A1171" t="s">
        <v>2660</v>
      </c>
      <c r="B1171" t="s">
        <v>2661</v>
      </c>
      <c r="C1171" s="4">
        <v>0.55465587744239198</v>
      </c>
      <c r="D1171" s="5">
        <f t="shared" si="18"/>
        <v>1.4688182378299097</v>
      </c>
      <c r="E1171">
        <v>124.177395116903</v>
      </c>
      <c r="F1171">
        <v>0.175699244846723</v>
      </c>
      <c r="G1171">
        <v>-3.15684838558222</v>
      </c>
      <c r="H1171">
        <v>1.5948424625757301E-3</v>
      </c>
      <c r="I1171">
        <v>9.4827550053185692E-3</v>
      </c>
    </row>
    <row r="1172" spans="1:9" x14ac:dyDescent="0.2">
      <c r="A1172" t="s">
        <v>3632</v>
      </c>
      <c r="B1172" t="s">
        <v>3633</v>
      </c>
      <c r="C1172" s="4">
        <v>0.739626204386857</v>
      </c>
      <c r="D1172" s="5">
        <f t="shared" si="18"/>
        <v>1.6697431600758161</v>
      </c>
      <c r="E1172">
        <v>1746.56688470469</v>
      </c>
      <c r="F1172">
        <v>0.128979476637643</v>
      </c>
      <c r="G1172">
        <v>-5.7344487950185803</v>
      </c>
      <c r="H1172">
        <v>9.7829973674312604E-9</v>
      </c>
      <c r="I1172">
        <v>2.7278067117001199E-7</v>
      </c>
    </row>
    <row r="1173" spans="1:9" x14ac:dyDescent="0.2">
      <c r="A1173" t="s">
        <v>3022</v>
      </c>
      <c r="B1173" t="s">
        <v>3023</v>
      </c>
      <c r="C1173" s="4">
        <v>0.61252225076636102</v>
      </c>
      <c r="D1173" s="5">
        <f t="shared" si="18"/>
        <v>1.5289298880924038</v>
      </c>
      <c r="E1173">
        <v>266.26174610983497</v>
      </c>
      <c r="F1173">
        <v>0.129394277404215</v>
      </c>
      <c r="G1173">
        <v>-4.7337661529875996</v>
      </c>
      <c r="H1173">
        <v>2.2039163458772302E-6</v>
      </c>
      <c r="I1173">
        <v>3.4121441432893E-5</v>
      </c>
    </row>
    <row r="1174" spans="1:9" x14ac:dyDescent="0.2">
      <c r="A1174" t="s">
        <v>3948</v>
      </c>
      <c r="B1174" t="s">
        <v>3949</v>
      </c>
      <c r="C1174" s="4">
        <v>0.824361495920099</v>
      </c>
      <c r="D1174" s="5">
        <f t="shared" si="18"/>
        <v>1.7707511704795953</v>
      </c>
      <c r="E1174">
        <v>429.32348920540898</v>
      </c>
      <c r="F1174">
        <v>0.10930201966502499</v>
      </c>
      <c r="G1174">
        <v>-7.54205181611922</v>
      </c>
      <c r="H1174">
        <v>4.6263384076208103E-14</v>
      </c>
      <c r="I1174">
        <v>3.4963395513159601E-12</v>
      </c>
    </row>
    <row r="1175" spans="1:9" x14ac:dyDescent="0.2">
      <c r="A1175" t="s">
        <v>3192</v>
      </c>
      <c r="B1175" t="s">
        <v>3193</v>
      </c>
      <c r="C1175" s="4">
        <v>0.64079372463235695</v>
      </c>
      <c r="D1175" s="5">
        <f t="shared" si="18"/>
        <v>1.5591867380285382</v>
      </c>
      <c r="E1175">
        <v>399.52686649152298</v>
      </c>
      <c r="F1175">
        <v>0.21466679693167801</v>
      </c>
      <c r="G1175">
        <v>-2.9850621232136798</v>
      </c>
      <c r="H1175">
        <v>2.8352073701775598E-3</v>
      </c>
      <c r="I1175">
        <v>1.5384546295226001E-2</v>
      </c>
    </row>
    <row r="1176" spans="1:9" x14ac:dyDescent="0.2">
      <c r="A1176" t="s">
        <v>3560</v>
      </c>
      <c r="B1176" t="s">
        <v>3561</v>
      </c>
      <c r="C1176" s="4">
        <v>0.72016568207933795</v>
      </c>
      <c r="D1176" s="5">
        <f t="shared" si="18"/>
        <v>1.6473712111858487</v>
      </c>
      <c r="E1176">
        <v>122.397984568844</v>
      </c>
      <c r="F1176">
        <v>0.158289658531059</v>
      </c>
      <c r="G1176">
        <v>-4.5496698190048104</v>
      </c>
      <c r="H1176">
        <v>5.3730157392459399E-6</v>
      </c>
      <c r="I1176">
        <v>7.4970851192051504E-5</v>
      </c>
    </row>
    <row r="1177" spans="1:9" x14ac:dyDescent="0.2">
      <c r="A1177" t="s">
        <v>3466</v>
      </c>
      <c r="B1177" t="s">
        <v>3467</v>
      </c>
      <c r="C1177" s="4">
        <v>0.69912991120250501</v>
      </c>
      <c r="D1177" s="5">
        <f t="shared" si="18"/>
        <v>1.6235253499074214</v>
      </c>
      <c r="E1177">
        <v>425.81993045829302</v>
      </c>
      <c r="F1177">
        <v>0.14338213036265701</v>
      </c>
      <c r="G1177">
        <v>-4.8759905396452998</v>
      </c>
      <c r="H1177">
        <v>1.0826379722591501E-6</v>
      </c>
      <c r="I1177">
        <v>1.79565237464471E-5</v>
      </c>
    </row>
    <row r="1178" spans="1:9" x14ac:dyDescent="0.2">
      <c r="A1178" t="s">
        <v>3930</v>
      </c>
      <c r="B1178" t="s">
        <v>3931</v>
      </c>
      <c r="C1178" s="4">
        <v>0.82086139360446198</v>
      </c>
      <c r="D1178" s="5">
        <f t="shared" si="18"/>
        <v>1.7664603827784553</v>
      </c>
      <c r="E1178">
        <v>154.21168328546199</v>
      </c>
      <c r="F1178">
        <v>0.19078612951777901</v>
      </c>
      <c r="G1178">
        <v>-4.3025213398858098</v>
      </c>
      <c r="H1178">
        <v>1.6886540081639401E-5</v>
      </c>
      <c r="I1178">
        <v>2.0131262843935799E-4</v>
      </c>
    </row>
    <row r="1179" spans="1:9" x14ac:dyDescent="0.2">
      <c r="A1179" t="s">
        <v>2664</v>
      </c>
      <c r="B1179" t="s">
        <v>2665</v>
      </c>
      <c r="C1179" s="4">
        <v>0.55512314820721098</v>
      </c>
      <c r="D1179" s="5">
        <f t="shared" si="18"/>
        <v>1.4692940466194899</v>
      </c>
      <c r="E1179">
        <v>249.63483025859699</v>
      </c>
      <c r="F1179">
        <v>0.12796565669207699</v>
      </c>
      <c r="G1179">
        <v>-4.3380635285840699</v>
      </c>
      <c r="H1179">
        <v>1.43743609960559E-5</v>
      </c>
      <c r="I1179">
        <v>1.76141289329512E-4</v>
      </c>
    </row>
    <row r="1180" spans="1:9" x14ac:dyDescent="0.2">
      <c r="A1180" t="s">
        <v>3774</v>
      </c>
      <c r="B1180" t="s">
        <v>3775</v>
      </c>
      <c r="C1180" s="4">
        <v>0.77802029191019395</v>
      </c>
      <c r="D1180" s="5">
        <f t="shared" si="18"/>
        <v>1.7147761919065831</v>
      </c>
      <c r="E1180">
        <v>417.07269765674101</v>
      </c>
      <c r="F1180">
        <v>0.15023807183061699</v>
      </c>
      <c r="G1180">
        <v>-5.1785827815159804</v>
      </c>
      <c r="H1180">
        <v>2.2357786063792599E-7</v>
      </c>
      <c r="I1180">
        <v>4.4401871918842296E-6</v>
      </c>
    </row>
    <row r="1181" spans="1:9" x14ac:dyDescent="0.2">
      <c r="A1181" t="s">
        <v>3856</v>
      </c>
      <c r="B1181" t="s">
        <v>3857</v>
      </c>
      <c r="C1181" s="4">
        <v>0.801727473632035</v>
      </c>
      <c r="D1181" s="5">
        <f t="shared" si="18"/>
        <v>1.7431871583761502</v>
      </c>
      <c r="E1181">
        <v>196.88951049243099</v>
      </c>
      <c r="F1181">
        <v>0.137525991021204</v>
      </c>
      <c r="G1181">
        <v>-5.8296433109027799</v>
      </c>
      <c r="H1181">
        <v>5.5545976148225802E-9</v>
      </c>
      <c r="I1181">
        <v>1.61344155413507E-7</v>
      </c>
    </row>
    <row r="1182" spans="1:9" x14ac:dyDescent="0.2">
      <c r="A1182" t="s">
        <v>3150</v>
      </c>
      <c r="B1182" t="s">
        <v>3151</v>
      </c>
      <c r="C1182" s="4">
        <v>0.633437324237629</v>
      </c>
      <c r="D1182" s="5">
        <f t="shared" si="18"/>
        <v>1.5512565739323108</v>
      </c>
      <c r="E1182">
        <v>246.372436047712</v>
      </c>
      <c r="F1182">
        <v>0.15243150018775101</v>
      </c>
      <c r="G1182">
        <v>-4.1555539600241298</v>
      </c>
      <c r="H1182">
        <v>3.2450034542038998E-5</v>
      </c>
      <c r="I1182">
        <v>3.5659256796118598E-4</v>
      </c>
    </row>
    <row r="1183" spans="1:9" x14ac:dyDescent="0.2">
      <c r="A1183" t="s">
        <v>2600</v>
      </c>
      <c r="B1183" t="s">
        <v>2601</v>
      </c>
      <c r="C1183" s="4">
        <v>0.54376081687095201</v>
      </c>
      <c r="D1183" s="5">
        <f t="shared" si="18"/>
        <v>1.4577676767733894</v>
      </c>
      <c r="E1183">
        <v>720.85314803523795</v>
      </c>
      <c r="F1183">
        <v>0.112804796864239</v>
      </c>
      <c r="G1183">
        <v>-4.8203696295413003</v>
      </c>
      <c r="H1183">
        <v>1.43292474402505E-6</v>
      </c>
      <c r="I1183">
        <v>2.31233904103443E-5</v>
      </c>
    </row>
    <row r="1184" spans="1:9" x14ac:dyDescent="0.2">
      <c r="A1184" t="s">
        <v>3616</v>
      </c>
      <c r="B1184" t="s">
        <v>3617</v>
      </c>
      <c r="C1184" s="4">
        <v>0.738110970604688</v>
      </c>
      <c r="D1184" s="5">
        <f t="shared" si="18"/>
        <v>1.6679903828041782</v>
      </c>
      <c r="E1184">
        <v>253.29901399661199</v>
      </c>
      <c r="F1184">
        <v>0.13104374242168601</v>
      </c>
      <c r="G1184">
        <v>-5.6325541148658704</v>
      </c>
      <c r="H1184">
        <v>1.7756010363504199E-8</v>
      </c>
      <c r="I1184">
        <v>4.5978431797092501E-7</v>
      </c>
    </row>
    <row r="1185" spans="1:9" x14ac:dyDescent="0.2">
      <c r="A1185" t="s">
        <v>4624</v>
      </c>
      <c r="B1185" t="s">
        <v>4625</v>
      </c>
      <c r="C1185" s="4">
        <v>1.19955851171086</v>
      </c>
      <c r="D1185" s="5">
        <f t="shared" si="18"/>
        <v>2.2966937765688642</v>
      </c>
      <c r="E1185">
        <v>147.80781427305701</v>
      </c>
      <c r="F1185">
        <v>0.160054794826365</v>
      </c>
      <c r="G1185">
        <v>-7.4946740146847697</v>
      </c>
      <c r="H1185">
        <v>6.6463337591324796E-14</v>
      </c>
      <c r="I1185">
        <v>4.9336473975569202E-12</v>
      </c>
    </row>
    <row r="1186" spans="1:9" x14ac:dyDescent="0.2">
      <c r="A1186" t="s">
        <v>4746</v>
      </c>
      <c r="B1186" t="s">
        <v>4747</v>
      </c>
      <c r="C1186" s="4">
        <v>1.3357487228796401</v>
      </c>
      <c r="D1186" s="5">
        <f t="shared" si="18"/>
        <v>2.5240644045222131</v>
      </c>
      <c r="E1186">
        <v>117.905792235953</v>
      </c>
      <c r="F1186">
        <v>0.206581869746643</v>
      </c>
      <c r="G1186">
        <v>-6.4659533022807398</v>
      </c>
      <c r="H1186">
        <v>1.00662163143405E-10</v>
      </c>
      <c r="I1186">
        <v>4.3897113546244001E-9</v>
      </c>
    </row>
    <row r="1187" spans="1:9" x14ac:dyDescent="0.2">
      <c r="A1187" t="s">
        <v>4718</v>
      </c>
      <c r="B1187" t="s">
        <v>4719</v>
      </c>
      <c r="C1187" s="4">
        <v>1.29899328831551</v>
      </c>
      <c r="D1187" s="5">
        <f t="shared" si="18"/>
        <v>2.4605712424425907</v>
      </c>
      <c r="E1187">
        <v>5.5963364388198897</v>
      </c>
      <c r="F1187">
        <v>0.39848032111978399</v>
      </c>
      <c r="G1187">
        <v>-3.2598681025581402</v>
      </c>
      <c r="H1187">
        <v>1.11464035998036E-3</v>
      </c>
      <c r="I1187">
        <v>7.0179756959559501E-3</v>
      </c>
    </row>
    <row r="1188" spans="1:9" x14ac:dyDescent="0.2">
      <c r="A1188" t="s">
        <v>2640</v>
      </c>
      <c r="B1188" t="s">
        <v>2641</v>
      </c>
      <c r="C1188" s="4">
        <v>0.55170470003925198</v>
      </c>
      <c r="D1188" s="5">
        <f t="shared" si="18"/>
        <v>1.4658166938336692</v>
      </c>
      <c r="E1188">
        <v>167.98375073678699</v>
      </c>
      <c r="F1188">
        <v>0.153522909723354</v>
      </c>
      <c r="G1188">
        <v>-3.5936310810771799</v>
      </c>
      <c r="H1188">
        <v>3.2610147547512501E-4</v>
      </c>
      <c r="I1188">
        <v>2.5250564874295502E-3</v>
      </c>
    </row>
    <row r="1189" spans="1:9" x14ac:dyDescent="0.2">
      <c r="A1189" t="s">
        <v>4038</v>
      </c>
      <c r="B1189" t="s">
        <v>4039</v>
      </c>
      <c r="C1189" s="4">
        <v>0.85554382483432601</v>
      </c>
      <c r="D1189" s="5">
        <f t="shared" si="18"/>
        <v>1.8094406964327905</v>
      </c>
      <c r="E1189">
        <v>180.590980695735</v>
      </c>
      <c r="F1189">
        <v>0.180156567891433</v>
      </c>
      <c r="G1189">
        <v>-4.7488905614026597</v>
      </c>
      <c r="H1189">
        <v>2.04535579888246E-6</v>
      </c>
      <c r="I1189">
        <v>3.1926665937322199E-5</v>
      </c>
    </row>
    <row r="1190" spans="1:9" x14ac:dyDescent="0.2">
      <c r="A1190" t="s">
        <v>4350</v>
      </c>
      <c r="B1190" t="s">
        <v>4351</v>
      </c>
      <c r="C1190" s="4">
        <v>0.98968137385565003</v>
      </c>
      <c r="D1190" s="5">
        <f t="shared" si="18"/>
        <v>1.9857463807944762</v>
      </c>
      <c r="E1190">
        <v>507.70449889015299</v>
      </c>
      <c r="F1190">
        <v>0.11578336779928</v>
      </c>
      <c r="G1190">
        <v>-8.5476989715080798</v>
      </c>
      <c r="H1190">
        <v>1.2556670184430499E-17</v>
      </c>
      <c r="I1190">
        <v>1.37072879359712E-15</v>
      </c>
    </row>
    <row r="1191" spans="1:9" x14ac:dyDescent="0.2">
      <c r="A1191" t="s">
        <v>3048</v>
      </c>
      <c r="B1191" t="s">
        <v>3049</v>
      </c>
      <c r="C1191" s="4">
        <v>0.61631508676939295</v>
      </c>
      <c r="D1191" s="5">
        <f t="shared" si="18"/>
        <v>1.5329547232700154</v>
      </c>
      <c r="E1191">
        <v>103.478590866733</v>
      </c>
      <c r="F1191">
        <v>0.18193902048664601</v>
      </c>
      <c r="G1191">
        <v>-3.3874816140094</v>
      </c>
      <c r="H1191">
        <v>7.05374448041025E-4</v>
      </c>
      <c r="I1191">
        <v>4.8008003387046399E-3</v>
      </c>
    </row>
    <row r="1192" spans="1:9" x14ac:dyDescent="0.2">
      <c r="A1192" t="s">
        <v>4402</v>
      </c>
      <c r="B1192" t="s">
        <v>4403</v>
      </c>
      <c r="C1192" s="4">
        <v>1.0178217571350301</v>
      </c>
      <c r="D1192" s="5">
        <f t="shared" si="18"/>
        <v>2.0248594308213939</v>
      </c>
      <c r="E1192">
        <v>154.91238427660801</v>
      </c>
      <c r="F1192">
        <v>0.17108108349652301</v>
      </c>
      <c r="G1192">
        <v>-5.9493529987827101</v>
      </c>
      <c r="H1192">
        <v>2.69204492792091E-9</v>
      </c>
      <c r="I1192">
        <v>8.3263952566916804E-8</v>
      </c>
    </row>
    <row r="1193" spans="1:9" x14ac:dyDescent="0.2">
      <c r="A1193" t="s">
        <v>3688</v>
      </c>
      <c r="B1193" t="s">
        <v>3689</v>
      </c>
      <c r="C1193" s="4">
        <v>0.755213973291472</v>
      </c>
      <c r="D1193" s="5">
        <f t="shared" si="18"/>
        <v>1.6878819118747475</v>
      </c>
      <c r="E1193">
        <v>60.326127067270399</v>
      </c>
      <c r="F1193">
        <v>0.259820106757645</v>
      </c>
      <c r="G1193">
        <v>-2.9066802516401</v>
      </c>
      <c r="H1193">
        <v>3.65286374951334E-3</v>
      </c>
      <c r="I1193">
        <v>1.8888585245935601E-2</v>
      </c>
    </row>
    <row r="1194" spans="1:9" x14ac:dyDescent="0.2">
      <c r="A1194" t="s">
        <v>2906</v>
      </c>
      <c r="B1194" t="s">
        <v>2907</v>
      </c>
      <c r="C1194" s="4">
        <v>0.59073479045717703</v>
      </c>
      <c r="D1194" s="5">
        <f t="shared" si="18"/>
        <v>1.5060135918413926</v>
      </c>
      <c r="E1194">
        <v>1170.6229414966899</v>
      </c>
      <c r="F1194">
        <v>0.123208029462654</v>
      </c>
      <c r="G1194">
        <v>-4.7946127621189998</v>
      </c>
      <c r="H1194">
        <v>1.62989363947517E-6</v>
      </c>
      <c r="I1194">
        <v>2.6010115418495399E-5</v>
      </c>
    </row>
    <row r="1195" spans="1:9" x14ac:dyDescent="0.2">
      <c r="A1195" t="s">
        <v>2330</v>
      </c>
      <c r="B1195" t="s">
        <v>2331</v>
      </c>
      <c r="C1195" s="4">
        <v>0.50352684442232798</v>
      </c>
      <c r="D1195" s="5">
        <f t="shared" si="18"/>
        <v>1.4176750095804374</v>
      </c>
      <c r="E1195">
        <v>861.42048213603096</v>
      </c>
      <c r="F1195">
        <v>0.156740018427168</v>
      </c>
      <c r="G1195">
        <v>-3.2124970347397301</v>
      </c>
      <c r="H1195">
        <v>1.3158650684226699E-3</v>
      </c>
      <c r="I1195">
        <v>8.0918918898363092E-3</v>
      </c>
    </row>
    <row r="1196" spans="1:9" x14ac:dyDescent="0.2">
      <c r="A1196" t="s">
        <v>3724</v>
      </c>
      <c r="B1196" t="s">
        <v>3725</v>
      </c>
      <c r="C1196" s="4">
        <v>0.76097305114728897</v>
      </c>
      <c r="D1196" s="5">
        <f t="shared" si="18"/>
        <v>1.6946332146593968</v>
      </c>
      <c r="E1196">
        <v>104.990906126045</v>
      </c>
      <c r="F1196">
        <v>0.208727155292533</v>
      </c>
      <c r="G1196">
        <v>-3.6457788641864899</v>
      </c>
      <c r="H1196">
        <v>2.66583149444126E-4</v>
      </c>
      <c r="I1196">
        <v>2.1468041282621899E-3</v>
      </c>
    </row>
    <row r="1197" spans="1:9" x14ac:dyDescent="0.2">
      <c r="A1197" t="s">
        <v>4564</v>
      </c>
      <c r="B1197" t="s">
        <v>4565</v>
      </c>
      <c r="C1197" s="4">
        <v>1.1395773585631901</v>
      </c>
      <c r="D1197" s="5">
        <f t="shared" si="18"/>
        <v>2.203164714108468</v>
      </c>
      <c r="E1197">
        <v>7.0130911988504803</v>
      </c>
      <c r="F1197">
        <v>0.399434701243705</v>
      </c>
      <c r="G1197">
        <v>-2.8529753549577102</v>
      </c>
      <c r="H1197">
        <v>4.3311980417671102E-3</v>
      </c>
      <c r="I1197">
        <v>2.16910553803881E-2</v>
      </c>
    </row>
    <row r="1198" spans="1:9" x14ac:dyDescent="0.2">
      <c r="A1198" t="s">
        <v>4794</v>
      </c>
      <c r="B1198" t="s">
        <v>4795</v>
      </c>
      <c r="C1198" s="4">
        <v>1.42797042270815</v>
      </c>
      <c r="D1198" s="5">
        <f t="shared" si="18"/>
        <v>2.6906792537422648</v>
      </c>
      <c r="E1198">
        <v>625.74054684704902</v>
      </c>
      <c r="F1198">
        <v>0.38420941869279102</v>
      </c>
      <c r="G1198">
        <v>-3.716646061324</v>
      </c>
      <c r="H1198">
        <v>2.01884949701999E-4</v>
      </c>
      <c r="I1198">
        <v>1.7012524873475201E-3</v>
      </c>
    </row>
    <row r="1199" spans="1:9" x14ac:dyDescent="0.2">
      <c r="A1199" t="s">
        <v>3898</v>
      </c>
      <c r="B1199" t="s">
        <v>3899</v>
      </c>
      <c r="C1199" s="4">
        <v>0.81217764565456296</v>
      </c>
      <c r="D1199" s="5">
        <f t="shared" si="18"/>
        <v>1.7558597889740308</v>
      </c>
      <c r="E1199">
        <v>1359.08576720987</v>
      </c>
      <c r="F1199">
        <v>0.149101391961491</v>
      </c>
      <c r="G1199">
        <v>-5.4471499894804802</v>
      </c>
      <c r="H1199">
        <v>5.11833007601488E-8</v>
      </c>
      <c r="I1199">
        <v>1.18238380262241E-6</v>
      </c>
    </row>
    <row r="1200" spans="1:9" x14ac:dyDescent="0.2">
      <c r="A1200" t="s">
        <v>4734</v>
      </c>
      <c r="B1200" t="s">
        <v>4735</v>
      </c>
      <c r="C1200" s="4">
        <v>1.31736233467032</v>
      </c>
      <c r="D1200" s="5">
        <f t="shared" si="18"/>
        <v>2.4921006467538653</v>
      </c>
      <c r="E1200">
        <v>1663.48523989369</v>
      </c>
      <c r="F1200">
        <v>0.13232656990891301</v>
      </c>
      <c r="G1200">
        <v>-9.9553879132295595</v>
      </c>
      <c r="H1200">
        <v>2.38889397563609E-23</v>
      </c>
      <c r="I1200">
        <v>4.38453925066747E-21</v>
      </c>
    </row>
    <row r="1201" spans="1:9" x14ac:dyDescent="0.2">
      <c r="A1201" t="s">
        <v>4502</v>
      </c>
      <c r="B1201" t="s">
        <v>4503</v>
      </c>
      <c r="C1201" s="4">
        <v>1.0896613145670799</v>
      </c>
      <c r="D1201" s="5">
        <f t="shared" si="18"/>
        <v>2.128240682915159</v>
      </c>
      <c r="E1201">
        <v>284.58833545617603</v>
      </c>
      <c r="F1201">
        <v>0.17628406375424099</v>
      </c>
      <c r="G1201">
        <v>-6.1812808904053096</v>
      </c>
      <c r="H1201">
        <v>6.35835657392317E-10</v>
      </c>
      <c r="I1201">
        <v>2.2404487657735202E-8</v>
      </c>
    </row>
    <row r="1202" spans="1:9" x14ac:dyDescent="0.2">
      <c r="A1202" t="s">
        <v>5046</v>
      </c>
      <c r="B1202" t="s">
        <v>5047</v>
      </c>
      <c r="C1202" s="4">
        <v>2.3116406306478998</v>
      </c>
      <c r="D1202" s="5">
        <f t="shared" si="18"/>
        <v>4.9644731823890007</v>
      </c>
      <c r="E1202">
        <v>53.600745233448798</v>
      </c>
      <c r="F1202">
        <v>0.299376656841361</v>
      </c>
      <c r="G1202">
        <v>-7.7215126090235797</v>
      </c>
      <c r="H1202">
        <v>1.14957228174025E-14</v>
      </c>
      <c r="I1202">
        <v>9.1429315474407603E-13</v>
      </c>
    </row>
    <row r="1203" spans="1:9" x14ac:dyDescent="0.2">
      <c r="A1203" t="s">
        <v>3546</v>
      </c>
      <c r="B1203" t="s">
        <v>3547</v>
      </c>
      <c r="C1203" s="4">
        <v>0.71579867466715796</v>
      </c>
      <c r="D1203" s="5">
        <f t="shared" si="18"/>
        <v>1.6423921928233463</v>
      </c>
      <c r="E1203">
        <v>355.19946419253</v>
      </c>
      <c r="F1203">
        <v>0.123769998142351</v>
      </c>
      <c r="G1203">
        <v>-5.7832971270137596</v>
      </c>
      <c r="H1203">
        <v>7.3250513951365404E-9</v>
      </c>
      <c r="I1203">
        <v>2.07361031189103E-7</v>
      </c>
    </row>
    <row r="1204" spans="1:9" x14ac:dyDescent="0.2">
      <c r="A1204" t="s">
        <v>2692</v>
      </c>
      <c r="B1204" t="s">
        <v>2693</v>
      </c>
      <c r="C1204" s="4">
        <v>0.55967117328766602</v>
      </c>
      <c r="D1204" s="5">
        <f t="shared" si="18"/>
        <v>1.4739332323160628</v>
      </c>
      <c r="E1204">
        <v>369.32455733376901</v>
      </c>
      <c r="F1204">
        <v>0.163468463275557</v>
      </c>
      <c r="G1204">
        <v>-3.4237256659361499</v>
      </c>
      <c r="H1204">
        <v>6.1768942489670304E-4</v>
      </c>
      <c r="I1204">
        <v>4.29502446903611E-3</v>
      </c>
    </row>
    <row r="1205" spans="1:9" x14ac:dyDescent="0.2">
      <c r="A1205" t="s">
        <v>4148</v>
      </c>
      <c r="B1205" t="s">
        <v>4149</v>
      </c>
      <c r="C1205" s="4">
        <v>0.90937985087939699</v>
      </c>
      <c r="D1205" s="5">
        <f t="shared" si="18"/>
        <v>1.8782379556251545</v>
      </c>
      <c r="E1205">
        <v>313.51592224648499</v>
      </c>
      <c r="F1205">
        <v>0.13959990901359601</v>
      </c>
      <c r="G1205">
        <v>-6.5141865586089303</v>
      </c>
      <c r="H1205">
        <v>7.3084619167776894E-11</v>
      </c>
      <c r="I1205">
        <v>3.299079214433E-9</v>
      </c>
    </row>
    <row r="1206" spans="1:9" x14ac:dyDescent="0.2">
      <c r="A1206" t="s">
        <v>2344</v>
      </c>
      <c r="B1206" t="s">
        <v>2345</v>
      </c>
      <c r="C1206" s="4">
        <v>0.50596658546982298</v>
      </c>
      <c r="D1206" s="5">
        <f t="shared" si="18"/>
        <v>1.4200744675516921</v>
      </c>
      <c r="E1206">
        <v>380.64275433457601</v>
      </c>
      <c r="F1206">
        <v>0.13190680509328201</v>
      </c>
      <c r="G1206">
        <v>-3.8357883439904001</v>
      </c>
      <c r="H1206">
        <v>1.2516216478677901E-4</v>
      </c>
      <c r="I1206">
        <v>1.1275396312129401E-3</v>
      </c>
    </row>
    <row r="1207" spans="1:9" x14ac:dyDescent="0.2">
      <c r="A1207" t="s">
        <v>2846</v>
      </c>
      <c r="B1207" t="s">
        <v>2847</v>
      </c>
      <c r="C1207" s="4">
        <v>0.57961507282852098</v>
      </c>
      <c r="D1207" s="5">
        <f t="shared" si="18"/>
        <v>1.4944504593406469</v>
      </c>
      <c r="E1207">
        <v>242.27877714891099</v>
      </c>
      <c r="F1207">
        <v>0.157432122839301</v>
      </c>
      <c r="G1207">
        <v>-3.6816823807944301</v>
      </c>
      <c r="H1207">
        <v>2.31699952559094E-4</v>
      </c>
      <c r="I1207">
        <v>1.90821134499112E-3</v>
      </c>
    </row>
    <row r="1208" spans="1:9" x14ac:dyDescent="0.2">
      <c r="A1208" t="s">
        <v>3620</v>
      </c>
      <c r="B1208" t="s">
        <v>3621</v>
      </c>
      <c r="C1208" s="4">
        <v>0.73823178145930402</v>
      </c>
      <c r="D1208" s="5">
        <f t="shared" si="18"/>
        <v>1.6681300656722911</v>
      </c>
      <c r="E1208">
        <v>1423.5097527442199</v>
      </c>
      <c r="F1208">
        <v>0.123877146802023</v>
      </c>
      <c r="G1208">
        <v>-5.95938638011358</v>
      </c>
      <c r="H1208">
        <v>2.5318682460784299E-9</v>
      </c>
      <c r="I1208">
        <v>7.8894148220152994E-8</v>
      </c>
    </row>
    <row r="1209" spans="1:9" x14ac:dyDescent="0.2">
      <c r="A1209" t="s">
        <v>2368</v>
      </c>
      <c r="B1209" t="s">
        <v>2369</v>
      </c>
      <c r="C1209" s="4">
        <v>0.50907707353842802</v>
      </c>
      <c r="D1209" s="5">
        <f t="shared" si="18"/>
        <v>1.4231394880199217</v>
      </c>
      <c r="E1209">
        <v>465.21950157280702</v>
      </c>
      <c r="F1209">
        <v>0.15880262624882999</v>
      </c>
      <c r="G1209">
        <v>-3.2057220057604598</v>
      </c>
      <c r="H1209">
        <v>1.3472407586800599E-3</v>
      </c>
      <c r="I1209">
        <v>8.2544442962121795E-3</v>
      </c>
    </row>
    <row r="1210" spans="1:9" x14ac:dyDescent="0.2">
      <c r="A1210" t="s">
        <v>2424</v>
      </c>
      <c r="B1210" t="s">
        <v>2425</v>
      </c>
      <c r="C1210" s="4">
        <v>0.51866789578488603</v>
      </c>
      <c r="D1210" s="5">
        <f t="shared" si="18"/>
        <v>1.4326318247201701</v>
      </c>
      <c r="E1210">
        <v>401.56901665746898</v>
      </c>
      <c r="F1210">
        <v>0.15516508211017499</v>
      </c>
      <c r="G1210">
        <v>-3.3426843767375898</v>
      </c>
      <c r="H1210">
        <v>8.2972214013554398E-4</v>
      </c>
      <c r="I1210">
        <v>5.4731513367076799E-3</v>
      </c>
    </row>
    <row r="1211" spans="1:9" x14ac:dyDescent="0.2">
      <c r="A1211" t="s">
        <v>2874</v>
      </c>
      <c r="B1211" t="s">
        <v>2875</v>
      </c>
      <c r="C1211" s="4">
        <v>0.58414851576038596</v>
      </c>
      <c r="D1211" s="5">
        <f t="shared" si="18"/>
        <v>1.4991539216351017</v>
      </c>
      <c r="E1211">
        <v>1173.57111625619</v>
      </c>
      <c r="F1211">
        <v>8.6359917432856606E-2</v>
      </c>
      <c r="G1211">
        <v>-6.7641161909927998</v>
      </c>
      <c r="H1211">
        <v>1.341254149869E-11</v>
      </c>
      <c r="I1211">
        <v>6.6870527794364505E-10</v>
      </c>
    </row>
    <row r="1212" spans="1:9" x14ac:dyDescent="0.2">
      <c r="A1212" t="s">
        <v>3262</v>
      </c>
      <c r="B1212" t="s">
        <v>3263</v>
      </c>
      <c r="C1212" s="4">
        <v>0.65718854702511598</v>
      </c>
      <c r="D1212" s="5">
        <f t="shared" si="18"/>
        <v>1.577006434939306</v>
      </c>
      <c r="E1212">
        <v>428.089723588477</v>
      </c>
      <c r="F1212">
        <v>0.14740991781080101</v>
      </c>
      <c r="G1212">
        <v>-4.4582383382684503</v>
      </c>
      <c r="H1212">
        <v>8.2635990551328703E-6</v>
      </c>
      <c r="I1212">
        <v>1.09191955236416E-4</v>
      </c>
    </row>
    <row r="1213" spans="1:9" x14ac:dyDescent="0.2">
      <c r="A1213" t="s">
        <v>2708</v>
      </c>
      <c r="B1213" t="s">
        <v>2709</v>
      </c>
      <c r="C1213" s="4">
        <v>0.56245011164047598</v>
      </c>
      <c r="D1213" s="5">
        <f t="shared" si="18"/>
        <v>1.4767750782101559</v>
      </c>
      <c r="E1213">
        <v>225.6212426685</v>
      </c>
      <c r="F1213">
        <v>0.196608775987856</v>
      </c>
      <c r="G1213">
        <v>-2.8607579128371099</v>
      </c>
      <c r="H1213">
        <v>4.2262963567373003E-3</v>
      </c>
      <c r="I1213">
        <v>2.1280555245772201E-2</v>
      </c>
    </row>
    <row r="1214" spans="1:9" x14ac:dyDescent="0.2">
      <c r="A1214" t="s">
        <v>2434</v>
      </c>
      <c r="B1214" t="s">
        <v>2435</v>
      </c>
      <c r="C1214" s="4">
        <v>0.51965908229616198</v>
      </c>
      <c r="D1214" s="5">
        <f t="shared" si="18"/>
        <v>1.4336164356120564</v>
      </c>
      <c r="E1214">
        <v>2026.3117055988</v>
      </c>
      <c r="F1214">
        <v>0.12223860400124199</v>
      </c>
      <c r="G1214">
        <v>-4.2511863297365604</v>
      </c>
      <c r="H1214">
        <v>2.12641164444316E-5</v>
      </c>
      <c r="I1214">
        <v>2.4510232771214401E-4</v>
      </c>
    </row>
    <row r="1215" spans="1:9" x14ac:dyDescent="0.2">
      <c r="A1215" t="s">
        <v>2642</v>
      </c>
      <c r="B1215" t="s">
        <v>2643</v>
      </c>
      <c r="C1215" s="4">
        <v>0.55189187774767601</v>
      </c>
      <c r="D1215" s="5">
        <f t="shared" si="18"/>
        <v>1.466006883722186</v>
      </c>
      <c r="E1215">
        <v>258.421543094691</v>
      </c>
      <c r="F1215">
        <v>0.14281912276786099</v>
      </c>
      <c r="G1215">
        <v>-3.8642715838881299</v>
      </c>
      <c r="H1215">
        <v>1.1142119858143101E-4</v>
      </c>
      <c r="I1215">
        <v>1.0201795409575901E-3</v>
      </c>
    </row>
    <row r="1216" spans="1:9" x14ac:dyDescent="0.2">
      <c r="A1216" t="s">
        <v>4432</v>
      </c>
      <c r="B1216" t="s">
        <v>4433</v>
      </c>
      <c r="C1216" s="4">
        <v>1.03979274407957</v>
      </c>
      <c r="D1216" s="5">
        <f t="shared" si="18"/>
        <v>2.0559322792149919</v>
      </c>
      <c r="E1216">
        <v>199.425986494596</v>
      </c>
      <c r="F1216">
        <v>0.16737029703279399</v>
      </c>
      <c r="G1216">
        <v>-6.2125285221656599</v>
      </c>
      <c r="H1216">
        <v>5.2138712627921001E-10</v>
      </c>
      <c r="I1216">
        <v>1.8687141165483599E-8</v>
      </c>
    </row>
    <row r="1217" spans="1:9" x14ac:dyDescent="0.2">
      <c r="A1217" t="s">
        <v>5014</v>
      </c>
      <c r="B1217" t="s">
        <v>5015</v>
      </c>
      <c r="C1217" s="4">
        <v>2.1055538402211198</v>
      </c>
      <c r="D1217" s="5">
        <f t="shared" si="18"/>
        <v>4.303629377028245</v>
      </c>
      <c r="E1217">
        <v>845.64803582125398</v>
      </c>
      <c r="F1217">
        <v>0.15011296230292401</v>
      </c>
      <c r="G1217">
        <v>-14.0264625247497</v>
      </c>
      <c r="H1217">
        <v>1.07375489215835E-44</v>
      </c>
      <c r="I1217">
        <v>7.7973279168821098E-42</v>
      </c>
    </row>
    <row r="1218" spans="1:9" x14ac:dyDescent="0.2">
      <c r="A1218" t="s">
        <v>4088</v>
      </c>
      <c r="B1218" t="s">
        <v>4089</v>
      </c>
      <c r="C1218" s="4">
        <v>0.87547461812341698</v>
      </c>
      <c r="D1218" s="5">
        <f t="shared" si="18"/>
        <v>1.834611538038631</v>
      </c>
      <c r="E1218">
        <v>99.271003074214207</v>
      </c>
      <c r="F1218">
        <v>0.17039474488519299</v>
      </c>
      <c r="G1218">
        <v>-5.1379202962702104</v>
      </c>
      <c r="H1218">
        <v>2.7779565056791802E-7</v>
      </c>
      <c r="I1218">
        <v>5.3638646887692103E-6</v>
      </c>
    </row>
    <row r="1219" spans="1:9" x14ac:dyDescent="0.2">
      <c r="A1219" t="s">
        <v>2666</v>
      </c>
      <c r="B1219" t="s">
        <v>2667</v>
      </c>
      <c r="C1219" s="4">
        <v>0.55527533562096298</v>
      </c>
      <c r="D1219" s="5">
        <f t="shared" ref="D1219:D1282" si="19">POWER(2,C1219)</f>
        <v>1.4694490480917952</v>
      </c>
      <c r="E1219">
        <v>76.875308206585302</v>
      </c>
      <c r="F1219">
        <v>0.18946254917706901</v>
      </c>
      <c r="G1219">
        <v>-2.93079206435679</v>
      </c>
      <c r="H1219">
        <v>3.3809900684576102E-3</v>
      </c>
      <c r="I1219">
        <v>1.7757640290370701E-2</v>
      </c>
    </row>
    <row r="1220" spans="1:9" x14ac:dyDescent="0.2">
      <c r="A1220" t="s">
        <v>3692</v>
      </c>
      <c r="B1220" t="s">
        <v>3693</v>
      </c>
      <c r="C1220" s="4">
        <v>0.75624525499296902</v>
      </c>
      <c r="D1220" s="5">
        <f t="shared" si="19"/>
        <v>1.6890888918495066</v>
      </c>
      <c r="E1220">
        <v>156.30707411256699</v>
      </c>
      <c r="F1220">
        <v>0.17775876160103399</v>
      </c>
      <c r="G1220">
        <v>-4.2543346284685599</v>
      </c>
      <c r="H1220">
        <v>2.09671549039144E-5</v>
      </c>
      <c r="I1220">
        <v>2.4201342170364701E-4</v>
      </c>
    </row>
    <row r="1221" spans="1:9" x14ac:dyDescent="0.2">
      <c r="A1221" t="s">
        <v>3522</v>
      </c>
      <c r="B1221" t="s">
        <v>3523</v>
      </c>
      <c r="C1221" s="4">
        <v>0.71275735693709497</v>
      </c>
      <c r="D1221" s="5">
        <f t="shared" si="19"/>
        <v>1.6389335441957766</v>
      </c>
      <c r="E1221">
        <v>1134.16136253125</v>
      </c>
      <c r="F1221">
        <v>0.10286274687680499</v>
      </c>
      <c r="G1221">
        <v>-6.9292078869985803</v>
      </c>
      <c r="H1221">
        <v>4.2320351941493902E-12</v>
      </c>
      <c r="I1221">
        <v>2.36399504390245E-10</v>
      </c>
    </row>
    <row r="1222" spans="1:9" x14ac:dyDescent="0.2">
      <c r="A1222" t="s">
        <v>4812</v>
      </c>
      <c r="B1222" t="s">
        <v>4813</v>
      </c>
      <c r="C1222" s="4">
        <v>1.4640127818862601</v>
      </c>
      <c r="D1222" s="5">
        <f t="shared" si="19"/>
        <v>2.7587462852887246</v>
      </c>
      <c r="E1222">
        <v>5.0647542180318501</v>
      </c>
      <c r="F1222">
        <v>0.403147027219667</v>
      </c>
      <c r="G1222">
        <v>-3.63146118671128</v>
      </c>
      <c r="H1222">
        <v>2.8182104697178201E-4</v>
      </c>
      <c r="I1222">
        <v>2.2403498936328899E-3</v>
      </c>
    </row>
    <row r="1223" spans="1:9" x14ac:dyDescent="0.2">
      <c r="A1223" t="s">
        <v>3386</v>
      </c>
      <c r="B1223" t="s">
        <v>3387</v>
      </c>
      <c r="C1223" s="4">
        <v>0.68251343336094705</v>
      </c>
      <c r="D1223" s="5">
        <f t="shared" si="19"/>
        <v>1.6049334026232751</v>
      </c>
      <c r="E1223">
        <v>104.988425831623</v>
      </c>
      <c r="F1223">
        <v>0.17748094908602</v>
      </c>
      <c r="G1223">
        <v>-3.8455588437841501</v>
      </c>
      <c r="H1223">
        <v>1.20277994538481E-4</v>
      </c>
      <c r="I1223">
        <v>1.09021535075909E-3</v>
      </c>
    </row>
    <row r="1224" spans="1:9" x14ac:dyDescent="0.2">
      <c r="A1224" t="s">
        <v>2944</v>
      </c>
      <c r="B1224" t="s">
        <v>2945</v>
      </c>
      <c r="C1224" s="4">
        <v>0.59616608331119703</v>
      </c>
      <c r="D1224" s="5">
        <f t="shared" si="19"/>
        <v>1.5116939447769875</v>
      </c>
      <c r="E1224">
        <v>694.25867757248204</v>
      </c>
      <c r="F1224">
        <v>0.13793541853960301</v>
      </c>
      <c r="G1224">
        <v>-4.3220667296560196</v>
      </c>
      <c r="H1224">
        <v>1.5457442034075401E-5</v>
      </c>
      <c r="I1224">
        <v>1.86944385845856E-4</v>
      </c>
    </row>
    <row r="1225" spans="1:9" x14ac:dyDescent="0.2">
      <c r="A1225" t="s">
        <v>3230</v>
      </c>
      <c r="B1225" t="s">
        <v>3231</v>
      </c>
      <c r="C1225" s="4">
        <v>0.650523990495399</v>
      </c>
      <c r="D1225" s="5">
        <f t="shared" si="19"/>
        <v>1.5697382251711023</v>
      </c>
      <c r="E1225">
        <v>392.95474606963302</v>
      </c>
      <c r="F1225">
        <v>0.106788473864181</v>
      </c>
      <c r="G1225">
        <v>-6.0917060330197099</v>
      </c>
      <c r="H1225">
        <v>1.1171368662742301E-9</v>
      </c>
      <c r="I1225">
        <v>3.7617782138129398E-8</v>
      </c>
    </row>
    <row r="1226" spans="1:9" x14ac:dyDescent="0.2">
      <c r="A1226" t="s">
        <v>3196</v>
      </c>
      <c r="B1226" t="s">
        <v>3197</v>
      </c>
      <c r="C1226" s="4">
        <v>0.64282601950949503</v>
      </c>
      <c r="D1226" s="5">
        <f t="shared" si="19"/>
        <v>1.56138468010165</v>
      </c>
      <c r="E1226">
        <v>1061.3277044142301</v>
      </c>
      <c r="F1226">
        <v>8.1588486456648193E-2</v>
      </c>
      <c r="G1226">
        <v>-7.8788815361963902</v>
      </c>
      <c r="H1226">
        <v>3.3032448053892902E-15</v>
      </c>
      <c r="I1226">
        <v>2.84385539894907E-13</v>
      </c>
    </row>
    <row r="1227" spans="1:9" x14ac:dyDescent="0.2">
      <c r="A1227" t="s">
        <v>4848</v>
      </c>
      <c r="B1227" t="s">
        <v>4849</v>
      </c>
      <c r="C1227" s="4">
        <v>1.5270822970501601</v>
      </c>
      <c r="D1227" s="5">
        <f t="shared" si="19"/>
        <v>2.88202389506653</v>
      </c>
      <c r="E1227">
        <v>40.422847789728699</v>
      </c>
      <c r="F1227">
        <v>0.30178788928633299</v>
      </c>
      <c r="G1227">
        <v>-5.0601178883002902</v>
      </c>
      <c r="H1227">
        <v>4.18997340609302E-7</v>
      </c>
      <c r="I1227">
        <v>7.7071515229697703E-6</v>
      </c>
    </row>
    <row r="1228" spans="1:9" x14ac:dyDescent="0.2">
      <c r="A1228" t="s">
        <v>3728</v>
      </c>
      <c r="B1228" t="s">
        <v>3729</v>
      </c>
      <c r="C1228" s="4">
        <v>0.76119194836416404</v>
      </c>
      <c r="D1228" s="5">
        <f t="shared" si="19"/>
        <v>1.6948903574560437</v>
      </c>
      <c r="E1228">
        <v>390.41839768647799</v>
      </c>
      <c r="F1228">
        <v>0.15751212236149101</v>
      </c>
      <c r="G1228">
        <v>-4.8325927995384799</v>
      </c>
      <c r="H1228">
        <v>1.34766257379452E-6</v>
      </c>
      <c r="I1228">
        <v>2.1895583956727699E-5</v>
      </c>
    </row>
    <row r="1229" spans="1:9" x14ac:dyDescent="0.2">
      <c r="A1229" t="s">
        <v>3586</v>
      </c>
      <c r="B1229" t="s">
        <v>3587</v>
      </c>
      <c r="C1229" s="4">
        <v>0.72635574942714898</v>
      </c>
      <c r="D1229" s="5">
        <f t="shared" si="19"/>
        <v>1.6544546531248545</v>
      </c>
      <c r="E1229">
        <v>362.05442388463598</v>
      </c>
      <c r="F1229">
        <v>0.15512235061959201</v>
      </c>
      <c r="G1229">
        <v>-4.6824699762859998</v>
      </c>
      <c r="H1229">
        <v>2.8343871254869098E-6</v>
      </c>
      <c r="I1229">
        <v>4.2880374791560203E-5</v>
      </c>
    </row>
    <row r="1230" spans="1:9" x14ac:dyDescent="0.2">
      <c r="A1230" t="s">
        <v>4870</v>
      </c>
      <c r="B1230" t="s">
        <v>4871</v>
      </c>
      <c r="C1230" s="4">
        <v>1.60276101063401</v>
      </c>
      <c r="D1230" s="5">
        <f t="shared" si="19"/>
        <v>3.037240204519037</v>
      </c>
      <c r="E1230">
        <v>64.759905642505899</v>
      </c>
      <c r="F1230">
        <v>0.22863431774482901</v>
      </c>
      <c r="G1230">
        <v>-7.0101506477378397</v>
      </c>
      <c r="H1230">
        <v>2.3806165496694101E-12</v>
      </c>
      <c r="I1230">
        <v>1.3951248285115201E-10</v>
      </c>
    </row>
    <row r="1231" spans="1:9" x14ac:dyDescent="0.2">
      <c r="A1231" t="s">
        <v>3844</v>
      </c>
      <c r="B1231" t="s">
        <v>3845</v>
      </c>
      <c r="C1231" s="4">
        <v>0.79823052017829199</v>
      </c>
      <c r="D1231" s="5">
        <f t="shared" si="19"/>
        <v>1.7389669577946141</v>
      </c>
      <c r="E1231">
        <v>23.922795531966798</v>
      </c>
      <c r="F1231">
        <v>0.31521891966155402</v>
      </c>
      <c r="G1231">
        <v>-2.5323052342014898</v>
      </c>
      <c r="H1231">
        <v>1.1331530213461701E-2</v>
      </c>
      <c r="I1231">
        <v>4.69160182511743E-2</v>
      </c>
    </row>
    <row r="1232" spans="1:9" x14ac:dyDescent="0.2">
      <c r="A1232" t="s">
        <v>2972</v>
      </c>
      <c r="B1232" t="s">
        <v>2973</v>
      </c>
      <c r="C1232" s="4">
        <v>0.60412493394835198</v>
      </c>
      <c r="D1232" s="5">
        <f t="shared" si="19"/>
        <v>1.5200564839668593</v>
      </c>
      <c r="E1232">
        <v>985.85681798960695</v>
      </c>
      <c r="F1232">
        <v>0.11621386299636099</v>
      </c>
      <c r="G1232">
        <v>-5.1983895756676404</v>
      </c>
      <c r="H1232">
        <v>2.01022484070835E-7</v>
      </c>
      <c r="I1232">
        <v>4.0451536493386596E-6</v>
      </c>
    </row>
    <row r="1233" spans="1:9" x14ac:dyDescent="0.2">
      <c r="A1233" t="s">
        <v>3372</v>
      </c>
      <c r="B1233" t="s">
        <v>3373</v>
      </c>
      <c r="C1233" s="4">
        <v>0.68078543585862195</v>
      </c>
      <c r="D1233" s="5">
        <f t="shared" si="19"/>
        <v>1.6030122338289139</v>
      </c>
      <c r="E1233">
        <v>145.66138898455199</v>
      </c>
      <c r="F1233">
        <v>0.164261779056181</v>
      </c>
      <c r="G1233">
        <v>-4.1445151743168296</v>
      </c>
      <c r="H1233">
        <v>3.4053340758194198E-5</v>
      </c>
      <c r="I1233">
        <v>3.7076851195786201E-4</v>
      </c>
    </row>
    <row r="1234" spans="1:9" x14ac:dyDescent="0.2">
      <c r="A1234" t="s">
        <v>4248</v>
      </c>
      <c r="B1234" t="s">
        <v>4249</v>
      </c>
      <c r="C1234" s="4">
        <v>0.93924189386118295</v>
      </c>
      <c r="D1234" s="5">
        <f t="shared" si="19"/>
        <v>1.9175203569292469</v>
      </c>
      <c r="E1234">
        <v>787.191425905404</v>
      </c>
      <c r="F1234">
        <v>0.10429286069507999</v>
      </c>
      <c r="G1234">
        <v>-9.0058119760204107</v>
      </c>
      <c r="H1234">
        <v>2.14075724900182E-19</v>
      </c>
      <c r="I1234">
        <v>2.72938378418537E-17</v>
      </c>
    </row>
    <row r="1235" spans="1:9" x14ac:dyDescent="0.2">
      <c r="A1235" t="s">
        <v>3988</v>
      </c>
      <c r="B1235" t="s">
        <v>3989</v>
      </c>
      <c r="C1235" s="4">
        <v>0.84179591349261196</v>
      </c>
      <c r="D1235" s="5">
        <f t="shared" si="19"/>
        <v>1.7922798417368593</v>
      </c>
      <c r="E1235">
        <v>342.96098582133499</v>
      </c>
      <c r="F1235">
        <v>0.15032795743081201</v>
      </c>
      <c r="G1235">
        <v>-5.5997296037235698</v>
      </c>
      <c r="H1235">
        <v>2.14686409943059E-8</v>
      </c>
      <c r="I1235">
        <v>5.4493805757886999E-7</v>
      </c>
    </row>
    <row r="1236" spans="1:9" x14ac:dyDescent="0.2">
      <c r="A1236" t="s">
        <v>2442</v>
      </c>
      <c r="B1236" t="s">
        <v>2443</v>
      </c>
      <c r="C1236" s="4">
        <v>0.52179982414460901</v>
      </c>
      <c r="D1236" s="5">
        <f t="shared" si="19"/>
        <v>1.4357452852348089</v>
      </c>
      <c r="E1236">
        <v>109.847008790337</v>
      </c>
      <c r="F1236">
        <v>0.166940222526685</v>
      </c>
      <c r="G1236">
        <v>-3.1256686749725699</v>
      </c>
      <c r="H1236">
        <v>1.77401300186894E-3</v>
      </c>
      <c r="I1236">
        <v>1.0403639451269301E-2</v>
      </c>
    </row>
    <row r="1237" spans="1:9" x14ac:dyDescent="0.2">
      <c r="A1237" t="s">
        <v>2522</v>
      </c>
      <c r="B1237" t="s">
        <v>2523</v>
      </c>
      <c r="C1237" s="4">
        <v>0.53088867162764297</v>
      </c>
      <c r="D1237" s="5">
        <f t="shared" si="19"/>
        <v>1.4448189013574699</v>
      </c>
      <c r="E1237">
        <v>74.908231901251895</v>
      </c>
      <c r="F1237">
        <v>0.20013903253248599</v>
      </c>
      <c r="G1237">
        <v>-2.6525993700977302</v>
      </c>
      <c r="H1237">
        <v>7.9874612988799706E-3</v>
      </c>
      <c r="I1237">
        <v>3.5660673246162303E-2</v>
      </c>
    </row>
    <row r="1238" spans="1:9" x14ac:dyDescent="0.2">
      <c r="A1238" t="s">
        <v>4872</v>
      </c>
      <c r="B1238" t="s">
        <v>4873</v>
      </c>
      <c r="C1238" s="4">
        <v>1.6102557453134301</v>
      </c>
      <c r="D1238" s="5">
        <f t="shared" si="19"/>
        <v>3.0530595832094249</v>
      </c>
      <c r="E1238">
        <v>1295.8319052213801</v>
      </c>
      <c r="F1238">
        <v>0.153787619194308</v>
      </c>
      <c r="G1238">
        <v>-10.4706461661189</v>
      </c>
      <c r="H1238">
        <v>1.1783588197573499E-25</v>
      </c>
      <c r="I1238">
        <v>2.5559674035827599E-23</v>
      </c>
    </row>
    <row r="1239" spans="1:9" x14ac:dyDescent="0.2">
      <c r="A1239" t="s">
        <v>2500</v>
      </c>
      <c r="B1239" t="s">
        <v>2501</v>
      </c>
      <c r="C1239" s="4">
        <v>0.52825817534036501</v>
      </c>
      <c r="D1239" s="5">
        <f t="shared" si="19"/>
        <v>1.4421869327816825</v>
      </c>
      <c r="E1239">
        <v>90.335106220722295</v>
      </c>
      <c r="F1239">
        <v>0.17213006841512299</v>
      </c>
      <c r="G1239">
        <v>-3.0689476870849499</v>
      </c>
      <c r="H1239">
        <v>2.1481420324521898E-3</v>
      </c>
      <c r="I1239">
        <v>1.22242821894435E-2</v>
      </c>
    </row>
    <row r="1240" spans="1:9" x14ac:dyDescent="0.2">
      <c r="A1240" t="s">
        <v>2358</v>
      </c>
      <c r="B1240" t="s">
        <v>2359</v>
      </c>
      <c r="C1240" s="4">
        <v>0.50814727497219103</v>
      </c>
      <c r="D1240" s="5">
        <f t="shared" si="19"/>
        <v>1.4222225882551105</v>
      </c>
      <c r="E1240">
        <v>108.483847516884</v>
      </c>
      <c r="F1240">
        <v>0.18191503995936301</v>
      </c>
      <c r="G1240">
        <v>-2.7933219544997598</v>
      </c>
      <c r="H1240">
        <v>5.2169739444776399E-3</v>
      </c>
      <c r="I1240">
        <v>2.53075512113464E-2</v>
      </c>
    </row>
    <row r="1241" spans="1:9" x14ac:dyDescent="0.2">
      <c r="A1241" t="s">
        <v>3794</v>
      </c>
      <c r="B1241" t="s">
        <v>3795</v>
      </c>
      <c r="C1241" s="4">
        <v>0.78555817649528203</v>
      </c>
      <c r="D1241" s="5">
        <f t="shared" si="19"/>
        <v>1.7237591101775214</v>
      </c>
      <c r="E1241">
        <v>549.57493741035501</v>
      </c>
      <c r="F1241">
        <v>0.17205855736560199</v>
      </c>
      <c r="G1241">
        <v>-4.5656443278556402</v>
      </c>
      <c r="H1241">
        <v>4.9796244822296198E-6</v>
      </c>
      <c r="I1241">
        <v>7.0008154968181094E-5</v>
      </c>
    </row>
    <row r="1242" spans="1:9" x14ac:dyDescent="0.2">
      <c r="A1242" t="s">
        <v>3434</v>
      </c>
      <c r="B1242" t="s">
        <v>3435</v>
      </c>
      <c r="C1242" s="4">
        <v>0.69229188086492199</v>
      </c>
      <c r="D1242" s="5">
        <f t="shared" si="19"/>
        <v>1.6158484347875302</v>
      </c>
      <c r="E1242">
        <v>439.86717395822399</v>
      </c>
      <c r="F1242">
        <v>0.113199866541176</v>
      </c>
      <c r="G1242">
        <v>-6.1156598679655003</v>
      </c>
      <c r="H1242">
        <v>9.6158227530227806E-10</v>
      </c>
      <c r="I1242">
        <v>3.2967687832583297E-8</v>
      </c>
    </row>
    <row r="1243" spans="1:9" x14ac:dyDescent="0.2">
      <c r="A1243" t="s">
        <v>2952</v>
      </c>
      <c r="B1243" t="s">
        <v>2953</v>
      </c>
      <c r="C1243" s="4">
        <v>0.59725188066318502</v>
      </c>
      <c r="D1243" s="5">
        <f t="shared" si="19"/>
        <v>1.5128321001468008</v>
      </c>
      <c r="E1243">
        <v>68.744526411229003</v>
      </c>
      <c r="F1243">
        <v>0.21044435496070699</v>
      </c>
      <c r="G1243">
        <v>-2.8380513260842801</v>
      </c>
      <c r="H1243">
        <v>4.5389883194806397E-3</v>
      </c>
      <c r="I1243">
        <v>2.2535726192617601E-2</v>
      </c>
    </row>
    <row r="1244" spans="1:9" x14ac:dyDescent="0.2">
      <c r="A1244" t="s">
        <v>2914</v>
      </c>
      <c r="B1244" t="s">
        <v>2915</v>
      </c>
      <c r="C1244" s="4">
        <v>0.59232029089323202</v>
      </c>
      <c r="D1244" s="5">
        <f t="shared" si="19"/>
        <v>1.507669588216155</v>
      </c>
      <c r="E1244">
        <v>323.87592251007601</v>
      </c>
      <c r="F1244">
        <v>0.136192870102543</v>
      </c>
      <c r="G1244">
        <v>-4.3491284855606702</v>
      </c>
      <c r="H1244">
        <v>1.36679619508928E-5</v>
      </c>
      <c r="I1244">
        <v>1.6855293837950201E-4</v>
      </c>
    </row>
    <row r="1245" spans="1:9" x14ac:dyDescent="0.2">
      <c r="A1245" t="s">
        <v>2494</v>
      </c>
      <c r="B1245" t="s">
        <v>2495</v>
      </c>
      <c r="C1245" s="4">
        <v>0.52768645774117695</v>
      </c>
      <c r="D1245" s="5">
        <f t="shared" si="19"/>
        <v>1.4416155297643731</v>
      </c>
      <c r="E1245">
        <v>344.45454510869303</v>
      </c>
      <c r="F1245">
        <v>0.111473798800725</v>
      </c>
      <c r="G1245">
        <v>-4.7337263412408896</v>
      </c>
      <c r="H1245">
        <v>2.2043488987002501E-6</v>
      </c>
      <c r="I1245">
        <v>3.4121441432893E-5</v>
      </c>
    </row>
    <row r="1246" spans="1:9" x14ac:dyDescent="0.2">
      <c r="A1246" t="s">
        <v>2550</v>
      </c>
      <c r="B1246" t="s">
        <v>2551</v>
      </c>
      <c r="C1246" s="4">
        <v>0.53631310007184896</v>
      </c>
      <c r="D1246" s="5">
        <f t="shared" si="19"/>
        <v>1.4502615409151698</v>
      </c>
      <c r="E1246">
        <v>627.66698990482098</v>
      </c>
      <c r="F1246">
        <v>9.5136393882834402E-2</v>
      </c>
      <c r="G1246">
        <v>-5.6373074297134602</v>
      </c>
      <c r="H1246">
        <v>1.72729588660178E-8</v>
      </c>
      <c r="I1246">
        <v>4.4797043319911499E-7</v>
      </c>
    </row>
    <row r="1247" spans="1:9" x14ac:dyDescent="0.2">
      <c r="A1247" t="s">
        <v>4700</v>
      </c>
      <c r="B1247" t="s">
        <v>4701</v>
      </c>
      <c r="C1247" s="4">
        <v>1.27550013283333</v>
      </c>
      <c r="D1247" s="5">
        <f t="shared" si="19"/>
        <v>2.4208272506760737</v>
      </c>
      <c r="E1247">
        <v>14.7026588406014</v>
      </c>
      <c r="F1247">
        <v>0.34815878325024402</v>
      </c>
      <c r="G1247">
        <v>-3.6635586812599401</v>
      </c>
      <c r="H1247">
        <v>2.4873519867210203E-4</v>
      </c>
      <c r="I1247">
        <v>2.0275135618455101E-3</v>
      </c>
    </row>
    <row r="1248" spans="1:9" x14ac:dyDescent="0.2">
      <c r="A1248" t="s">
        <v>2872</v>
      </c>
      <c r="B1248" t="s">
        <v>2873</v>
      </c>
      <c r="C1248" s="4">
        <v>0.58387995040973995</v>
      </c>
      <c r="D1248" s="5">
        <f t="shared" si="19"/>
        <v>1.4988748721377716</v>
      </c>
      <c r="E1248">
        <v>167.96138423241001</v>
      </c>
      <c r="F1248">
        <v>0.172907217016601</v>
      </c>
      <c r="G1248">
        <v>-3.3768396743883899</v>
      </c>
      <c r="H1248">
        <v>7.3323775431641302E-4</v>
      </c>
      <c r="I1248">
        <v>4.9681691572384303E-3</v>
      </c>
    </row>
    <row r="1249" spans="1:9" x14ac:dyDescent="0.2">
      <c r="A1249" t="s">
        <v>3810</v>
      </c>
      <c r="B1249" t="s">
        <v>3811</v>
      </c>
      <c r="C1249" s="4">
        <v>0.788125236514996</v>
      </c>
      <c r="D1249" s="5">
        <f t="shared" si="19"/>
        <v>1.7268290120712029</v>
      </c>
      <c r="E1249">
        <v>285.15031709788502</v>
      </c>
      <c r="F1249">
        <v>0.19150318217219101</v>
      </c>
      <c r="G1249">
        <v>-4.1154680960149799</v>
      </c>
      <c r="H1249">
        <v>3.8639444358151099E-5</v>
      </c>
      <c r="I1249">
        <v>4.1316005100501898E-4</v>
      </c>
    </row>
    <row r="1250" spans="1:9" x14ac:dyDescent="0.2">
      <c r="A1250" t="s">
        <v>4024</v>
      </c>
      <c r="B1250" t="s">
        <v>4025</v>
      </c>
      <c r="C1250" s="4">
        <v>0.847958375150897</v>
      </c>
      <c r="D1250" s="5">
        <f t="shared" si="19"/>
        <v>1.7999519263606283</v>
      </c>
      <c r="E1250">
        <v>303.133409047886</v>
      </c>
      <c r="F1250">
        <v>0.14248948366851999</v>
      </c>
      <c r="G1250">
        <v>-5.9510242673314897</v>
      </c>
      <c r="H1250">
        <v>2.6646956794032801E-9</v>
      </c>
      <c r="I1250">
        <v>8.2570959624106901E-8</v>
      </c>
    </row>
    <row r="1251" spans="1:9" x14ac:dyDescent="0.2">
      <c r="A1251" t="s">
        <v>3174</v>
      </c>
      <c r="B1251" t="s">
        <v>3175</v>
      </c>
      <c r="C1251" s="4">
        <v>0.63549885287827901</v>
      </c>
      <c r="D1251" s="5">
        <f t="shared" si="19"/>
        <v>1.5534748152826667</v>
      </c>
      <c r="E1251">
        <v>1505.41626211618</v>
      </c>
      <c r="F1251">
        <v>8.9835420328102503E-2</v>
      </c>
      <c r="G1251">
        <v>-7.0740343904138303</v>
      </c>
      <c r="H1251">
        <v>1.5049296401053701E-12</v>
      </c>
      <c r="I1251">
        <v>9.0090805910537194E-11</v>
      </c>
    </row>
    <row r="1252" spans="1:9" x14ac:dyDescent="0.2">
      <c r="A1252" t="s">
        <v>2962</v>
      </c>
      <c r="B1252" t="s">
        <v>2963</v>
      </c>
      <c r="C1252" s="4">
        <v>0.60059080044270197</v>
      </c>
      <c r="D1252" s="5">
        <f t="shared" si="19"/>
        <v>1.516337397229389</v>
      </c>
      <c r="E1252">
        <v>818.94478083977003</v>
      </c>
      <c r="F1252">
        <v>0.15281535318338499</v>
      </c>
      <c r="G1252">
        <v>-3.93017316605594</v>
      </c>
      <c r="H1252">
        <v>8.4884705780088597E-5</v>
      </c>
      <c r="I1252">
        <v>8.1199562195821305E-4</v>
      </c>
    </row>
    <row r="1253" spans="1:9" x14ac:dyDescent="0.2">
      <c r="A1253" t="s">
        <v>3062</v>
      </c>
      <c r="B1253" t="s">
        <v>3063</v>
      </c>
      <c r="C1253" s="4">
        <v>0.61925584563576497</v>
      </c>
      <c r="D1253" s="5">
        <f t="shared" si="19"/>
        <v>1.5360826524210125</v>
      </c>
      <c r="E1253">
        <v>68.275861310222396</v>
      </c>
      <c r="F1253">
        <v>0.196706686821602</v>
      </c>
      <c r="G1253">
        <v>-3.1481179193332798</v>
      </c>
      <c r="H1253">
        <v>1.64325389898954E-3</v>
      </c>
      <c r="I1253">
        <v>9.7428564504519997E-3</v>
      </c>
    </row>
    <row r="1254" spans="1:9" x14ac:dyDescent="0.2">
      <c r="A1254" t="s">
        <v>3156</v>
      </c>
      <c r="B1254" t="s">
        <v>3157</v>
      </c>
      <c r="C1254" s="4">
        <v>0.63401019353086596</v>
      </c>
      <c r="D1254" s="5">
        <f t="shared" si="19"/>
        <v>1.5518726734491974</v>
      </c>
      <c r="E1254">
        <v>87.630140803816801</v>
      </c>
      <c r="F1254">
        <v>0.20477729420805801</v>
      </c>
      <c r="G1254">
        <v>-3.09609615647474</v>
      </c>
      <c r="H1254">
        <v>1.9608676239244302E-3</v>
      </c>
      <c r="I1254">
        <v>1.1301039011313199E-2</v>
      </c>
    </row>
    <row r="1255" spans="1:9" x14ac:dyDescent="0.2">
      <c r="A1255" t="s">
        <v>4904</v>
      </c>
      <c r="B1255" t="s">
        <v>4905</v>
      </c>
      <c r="C1255" s="4">
        <v>1.6770198538878101</v>
      </c>
      <c r="D1255" s="5">
        <f t="shared" si="19"/>
        <v>3.1976673263379691</v>
      </c>
      <c r="E1255">
        <v>33.342342539486097</v>
      </c>
      <c r="F1255">
        <v>0.30232711416331898</v>
      </c>
      <c r="G1255">
        <v>-5.5470375474886398</v>
      </c>
      <c r="H1255">
        <v>2.9055036485736701E-8</v>
      </c>
      <c r="I1255">
        <v>7.1155017505098904E-7</v>
      </c>
    </row>
    <row r="1256" spans="1:9" x14ac:dyDescent="0.2">
      <c r="A1256" t="s">
        <v>3738</v>
      </c>
      <c r="B1256" t="s">
        <v>3739</v>
      </c>
      <c r="C1256" s="4">
        <v>0.76376923790734397</v>
      </c>
      <c r="D1256" s="5">
        <f t="shared" si="19"/>
        <v>1.697920885171279</v>
      </c>
      <c r="E1256">
        <v>75.384243393403807</v>
      </c>
      <c r="F1256">
        <v>0.23462013940340101</v>
      </c>
      <c r="G1256">
        <v>-3.2553438926832001</v>
      </c>
      <c r="H1256">
        <v>1.1325513887357501E-3</v>
      </c>
      <c r="I1256">
        <v>7.11123056190397E-3</v>
      </c>
    </row>
    <row r="1257" spans="1:9" x14ac:dyDescent="0.2">
      <c r="A1257" t="s">
        <v>5100</v>
      </c>
      <c r="B1257" t="s">
        <v>5101</v>
      </c>
      <c r="C1257" s="4">
        <v>4.0261039352163204</v>
      </c>
      <c r="D1257" s="5">
        <f t="shared" si="19"/>
        <v>16.29213687863292</v>
      </c>
      <c r="E1257">
        <v>68.803321611863495</v>
      </c>
      <c r="F1257">
        <v>0.26519312529094702</v>
      </c>
      <c r="G1257">
        <v>-15.1817809409623</v>
      </c>
      <c r="H1257">
        <v>4.6692971625221397E-52</v>
      </c>
      <c r="I1257">
        <v>4.5874471299085199E-49</v>
      </c>
    </row>
    <row r="1258" spans="1:9" x14ac:dyDescent="0.2">
      <c r="A1258" t="s">
        <v>3940</v>
      </c>
      <c r="B1258" t="s">
        <v>3941</v>
      </c>
      <c r="C1258" s="4">
        <v>0.82343500366558597</v>
      </c>
      <c r="D1258" s="5">
        <f t="shared" si="19"/>
        <v>1.7696143671209383</v>
      </c>
      <c r="E1258">
        <v>598.031314493482</v>
      </c>
      <c r="F1258">
        <v>0.16803180364902101</v>
      </c>
      <c r="G1258">
        <v>-4.9004711357234996</v>
      </c>
      <c r="H1258">
        <v>9.5607104088363496E-7</v>
      </c>
      <c r="I1258">
        <v>1.6048541230993399E-5</v>
      </c>
    </row>
    <row r="1259" spans="1:9" x14ac:dyDescent="0.2">
      <c r="A1259" t="s">
        <v>4162</v>
      </c>
      <c r="B1259" t="s">
        <v>4163</v>
      </c>
      <c r="C1259" s="4">
        <v>0.91270031547029395</v>
      </c>
      <c r="D1259" s="5">
        <f t="shared" si="19"/>
        <v>1.8825658315595197</v>
      </c>
      <c r="E1259">
        <v>415.35765607874202</v>
      </c>
      <c r="F1259">
        <v>0.15655318819772801</v>
      </c>
      <c r="G1259">
        <v>-5.8299695201195396</v>
      </c>
      <c r="H1259">
        <v>5.5437500905626298E-9</v>
      </c>
      <c r="I1259">
        <v>1.6130960629368801E-7</v>
      </c>
    </row>
    <row r="1260" spans="1:9" x14ac:dyDescent="0.2">
      <c r="A1260" t="s">
        <v>5076</v>
      </c>
      <c r="B1260" t="s">
        <v>5077</v>
      </c>
      <c r="C1260" s="4">
        <v>2.80767493797965</v>
      </c>
      <c r="D1260" s="5">
        <f t="shared" si="19"/>
        <v>7.0015528991629319</v>
      </c>
      <c r="E1260">
        <v>1115.9891838113699</v>
      </c>
      <c r="F1260">
        <v>0.19222089826191099</v>
      </c>
      <c r="G1260">
        <v>-14.606502015998499</v>
      </c>
      <c r="H1260">
        <v>2.55293154463945E-48</v>
      </c>
      <c r="I1260">
        <v>2.3688368143648899E-45</v>
      </c>
    </row>
    <row r="1261" spans="1:9" x14ac:dyDescent="0.2">
      <c r="A1261" t="s">
        <v>2890</v>
      </c>
      <c r="B1261" t="s">
        <v>2891</v>
      </c>
      <c r="C1261" s="4">
        <v>0.58793088487942802</v>
      </c>
      <c r="D1261" s="5">
        <f t="shared" si="19"/>
        <v>1.5030894679072575</v>
      </c>
      <c r="E1261">
        <v>740.42684461935801</v>
      </c>
      <c r="F1261">
        <v>0.13858378134065399</v>
      </c>
      <c r="G1261">
        <v>-4.2424220149847702</v>
      </c>
      <c r="H1261">
        <v>2.2112038929980798E-5</v>
      </c>
      <c r="I1261">
        <v>2.53302657207503E-4</v>
      </c>
    </row>
    <row r="1262" spans="1:9" x14ac:dyDescent="0.2">
      <c r="A1262" t="s">
        <v>4096</v>
      </c>
      <c r="B1262" t="s">
        <v>4097</v>
      </c>
      <c r="C1262" s="4">
        <v>0.87819297029978305</v>
      </c>
      <c r="D1262" s="5">
        <f t="shared" si="19"/>
        <v>1.8380716051278798</v>
      </c>
      <c r="E1262">
        <v>99.207929621208706</v>
      </c>
      <c r="F1262">
        <v>0.17298232516523299</v>
      </c>
      <c r="G1262">
        <v>-5.0767786215206199</v>
      </c>
      <c r="H1262">
        <v>3.8388770800319599E-7</v>
      </c>
      <c r="I1262">
        <v>7.1479292074352E-6</v>
      </c>
    </row>
    <row r="1263" spans="1:9" x14ac:dyDescent="0.2">
      <c r="A1263" t="s">
        <v>5098</v>
      </c>
      <c r="B1263" t="s">
        <v>5099</v>
      </c>
      <c r="C1263" s="4">
        <v>3.81805506301952</v>
      </c>
      <c r="D1263" s="5">
        <f t="shared" si="19"/>
        <v>14.104220828889394</v>
      </c>
      <c r="E1263">
        <v>29.578639145578201</v>
      </c>
      <c r="F1263">
        <v>0.33751448944545198</v>
      </c>
      <c r="G1263">
        <v>-11.312270087404899</v>
      </c>
      <c r="H1263">
        <v>1.14098701933912E-29</v>
      </c>
      <c r="I1263">
        <v>3.40299378517891E-27</v>
      </c>
    </row>
    <row r="1264" spans="1:9" x14ac:dyDescent="0.2">
      <c r="A1264" t="s">
        <v>4990</v>
      </c>
      <c r="B1264" t="s">
        <v>4991</v>
      </c>
      <c r="C1264" s="4">
        <v>1.99726922765985</v>
      </c>
      <c r="D1264" s="5">
        <f t="shared" si="19"/>
        <v>3.9924358524769872</v>
      </c>
      <c r="E1264">
        <v>785.20688918482199</v>
      </c>
      <c r="F1264">
        <v>0.14140735994658801</v>
      </c>
      <c r="G1264">
        <v>-14.124224003717</v>
      </c>
      <c r="H1264">
        <v>2.6935048633220899E-45</v>
      </c>
      <c r="I1264">
        <v>2.2493459113602799E-42</v>
      </c>
    </row>
    <row r="1265" spans="1:9" x14ac:dyDescent="0.2">
      <c r="A1265" t="s">
        <v>5070</v>
      </c>
      <c r="B1265" t="s">
        <v>5071</v>
      </c>
      <c r="C1265" s="4">
        <v>2.7364844943767199</v>
      </c>
      <c r="D1265" s="5">
        <f t="shared" si="19"/>
        <v>6.6644438842218516</v>
      </c>
      <c r="E1265">
        <v>1034.6727641001501</v>
      </c>
      <c r="F1265">
        <v>0.20733668414758799</v>
      </c>
      <c r="G1265">
        <v>-13.198264965156</v>
      </c>
      <c r="H1265">
        <v>8.9779122911131593E-40</v>
      </c>
      <c r="I1265">
        <v>4.8370674543926399E-37</v>
      </c>
    </row>
    <row r="1266" spans="1:9" x14ac:dyDescent="0.2">
      <c r="A1266" t="s">
        <v>4764</v>
      </c>
      <c r="B1266" t="s">
        <v>4765</v>
      </c>
      <c r="C1266" s="4">
        <v>1.3586827691961501</v>
      </c>
      <c r="D1266" s="5">
        <f t="shared" si="19"/>
        <v>2.56450923964473</v>
      </c>
      <c r="E1266">
        <v>6.3994142051377398</v>
      </c>
      <c r="F1266">
        <v>0.40487805026367302</v>
      </c>
      <c r="G1266">
        <v>-3.35578273090211</v>
      </c>
      <c r="H1266">
        <v>7.9140716361281302E-4</v>
      </c>
      <c r="I1266">
        <v>5.28331173184729E-3</v>
      </c>
    </row>
    <row r="1267" spans="1:9" x14ac:dyDescent="0.2">
      <c r="A1267" t="s">
        <v>2974</v>
      </c>
      <c r="B1267" t="s">
        <v>2975</v>
      </c>
      <c r="C1267" s="4">
        <v>0.605155260703515</v>
      </c>
      <c r="D1267" s="5">
        <f t="shared" si="19"/>
        <v>1.5211424475298114</v>
      </c>
      <c r="E1267">
        <v>74.922561602536504</v>
      </c>
      <c r="F1267">
        <v>0.22725632441218899</v>
      </c>
      <c r="G1267">
        <v>-2.6628753336954798</v>
      </c>
      <c r="H1267">
        <v>7.7476111795324798E-3</v>
      </c>
      <c r="I1267">
        <v>3.4850687293442401E-2</v>
      </c>
    </row>
    <row r="1268" spans="1:9" x14ac:dyDescent="0.2">
      <c r="A1268" t="s">
        <v>3938</v>
      </c>
      <c r="B1268" t="s">
        <v>3939</v>
      </c>
      <c r="C1268" s="4">
        <v>0.82330151721335998</v>
      </c>
      <c r="D1268" s="5">
        <f t="shared" si="19"/>
        <v>1.7694506397848617</v>
      </c>
      <c r="E1268">
        <v>177.14921936004799</v>
      </c>
      <c r="F1268">
        <v>0.17795079462320601</v>
      </c>
      <c r="G1268">
        <v>-4.6265683665904502</v>
      </c>
      <c r="H1268">
        <v>3.71774183887679E-6</v>
      </c>
      <c r="I1268">
        <v>5.4659968479683202E-5</v>
      </c>
    </row>
    <row r="1269" spans="1:9" x14ac:dyDescent="0.2">
      <c r="A1269" t="s">
        <v>2426</v>
      </c>
      <c r="B1269" t="s">
        <v>2427</v>
      </c>
      <c r="C1269" s="4">
        <v>0.51871661513651601</v>
      </c>
      <c r="D1269" s="5">
        <f t="shared" si="19"/>
        <v>1.4326802050570877</v>
      </c>
      <c r="E1269">
        <v>396.232425635759</v>
      </c>
      <c r="F1269">
        <v>0.103676641405002</v>
      </c>
      <c r="G1269">
        <v>-5.0032158459898497</v>
      </c>
      <c r="H1269">
        <v>5.63817503458868E-7</v>
      </c>
      <c r="I1269">
        <v>1.00286261371353E-5</v>
      </c>
    </row>
    <row r="1270" spans="1:9" x14ac:dyDescent="0.2">
      <c r="A1270" t="s">
        <v>2760</v>
      </c>
      <c r="B1270" t="s">
        <v>2761</v>
      </c>
      <c r="C1270" s="4">
        <v>0.56905822137943995</v>
      </c>
      <c r="D1270" s="5">
        <f t="shared" si="19"/>
        <v>1.4835548029484602</v>
      </c>
      <c r="E1270">
        <v>178.77004060885699</v>
      </c>
      <c r="F1270">
        <v>0.14111288419168799</v>
      </c>
      <c r="G1270">
        <v>-4.0326453862740896</v>
      </c>
      <c r="H1270">
        <v>5.5152472718176401E-5</v>
      </c>
      <c r="I1270">
        <v>5.6478025710544498E-4</v>
      </c>
    </row>
    <row r="1271" spans="1:9" x14ac:dyDescent="0.2">
      <c r="A1271" t="s">
        <v>3288</v>
      </c>
      <c r="B1271" t="s">
        <v>3289</v>
      </c>
      <c r="C1271" s="4">
        <v>0.66075736260004103</v>
      </c>
      <c r="D1271" s="5">
        <f t="shared" si="19"/>
        <v>1.5809123275907777</v>
      </c>
      <c r="E1271">
        <v>341.45949280818201</v>
      </c>
      <c r="F1271">
        <v>0.17455366924641899</v>
      </c>
      <c r="G1271">
        <v>-3.7854109022895601</v>
      </c>
      <c r="H1271">
        <v>1.5345480824358599E-4</v>
      </c>
      <c r="I1271">
        <v>1.3383823536733E-3</v>
      </c>
    </row>
    <row r="1272" spans="1:9" x14ac:dyDescent="0.2">
      <c r="A1272" t="s">
        <v>3164</v>
      </c>
      <c r="B1272" t="s">
        <v>3165</v>
      </c>
      <c r="C1272" s="4">
        <v>0.63463494507035301</v>
      </c>
      <c r="D1272" s="5">
        <f t="shared" si="19"/>
        <v>1.5525448493218814</v>
      </c>
      <c r="E1272">
        <v>97.936554475729693</v>
      </c>
      <c r="F1272">
        <v>0.18949267224073901</v>
      </c>
      <c r="G1272">
        <v>-3.3491265787000302</v>
      </c>
      <c r="H1272">
        <v>8.1066750808139602E-4</v>
      </c>
      <c r="I1272">
        <v>5.3793280572012204E-3</v>
      </c>
    </row>
    <row r="1273" spans="1:9" x14ac:dyDescent="0.2">
      <c r="A1273" t="s">
        <v>3510</v>
      </c>
      <c r="B1273" t="s">
        <v>3511</v>
      </c>
      <c r="C1273" s="4">
        <v>0.71014174547950504</v>
      </c>
      <c r="D1273" s="5">
        <f t="shared" si="19"/>
        <v>1.6359648435499929</v>
      </c>
      <c r="E1273">
        <v>191.61793289914499</v>
      </c>
      <c r="F1273">
        <v>0.16314555685917501</v>
      </c>
      <c r="G1273">
        <v>-4.3528108221328399</v>
      </c>
      <c r="H1273">
        <v>1.3440312178855E-5</v>
      </c>
      <c r="I1273">
        <v>1.6640481394457801E-4</v>
      </c>
    </row>
    <row r="1274" spans="1:9" x14ac:dyDescent="0.2">
      <c r="A1274" t="s">
        <v>5050</v>
      </c>
      <c r="B1274" t="s">
        <v>5051</v>
      </c>
      <c r="C1274" s="4">
        <v>2.3434162295244501</v>
      </c>
      <c r="D1274" s="5">
        <f t="shared" si="19"/>
        <v>5.0750295743717757</v>
      </c>
      <c r="E1274">
        <v>124.36038541461799</v>
      </c>
      <c r="F1274">
        <v>0.27262415183267602</v>
      </c>
      <c r="G1274">
        <v>-8.5957763234518207</v>
      </c>
      <c r="H1274">
        <v>8.2703757509657008E-18</v>
      </c>
      <c r="I1274">
        <v>9.2705916639348401E-16</v>
      </c>
    </row>
    <row r="1275" spans="1:9" x14ac:dyDescent="0.2">
      <c r="A1275" t="s">
        <v>2814</v>
      </c>
      <c r="B1275" t="s">
        <v>2815</v>
      </c>
      <c r="C1275" s="4">
        <v>0.574269170874664</v>
      </c>
      <c r="D1275" s="5">
        <f t="shared" si="19"/>
        <v>1.4889230251156054</v>
      </c>
      <c r="E1275">
        <v>4484.4609887475199</v>
      </c>
      <c r="F1275">
        <v>9.5227951914800005E-2</v>
      </c>
      <c r="G1275">
        <v>-6.0304685686032604</v>
      </c>
      <c r="H1275">
        <v>1.63484966572969E-9</v>
      </c>
      <c r="I1275">
        <v>5.2814814539685402E-8</v>
      </c>
    </row>
    <row r="1276" spans="1:9" x14ac:dyDescent="0.2">
      <c r="A1276" t="s">
        <v>3130</v>
      </c>
      <c r="B1276" t="s">
        <v>3131</v>
      </c>
      <c r="C1276" s="4">
        <v>0.62969255396525903</v>
      </c>
      <c r="D1276" s="5">
        <f t="shared" si="19"/>
        <v>1.5472352342974363</v>
      </c>
      <c r="E1276">
        <v>205.22226973201299</v>
      </c>
      <c r="F1276">
        <v>0.15318775685504801</v>
      </c>
      <c r="G1276">
        <v>-4.1105932151033198</v>
      </c>
      <c r="H1276">
        <v>3.9464392111497101E-5</v>
      </c>
      <c r="I1276">
        <v>4.2090311433347702E-4</v>
      </c>
    </row>
    <row r="1277" spans="1:9" x14ac:dyDescent="0.2">
      <c r="A1277" t="s">
        <v>4926</v>
      </c>
      <c r="B1277" t="s">
        <v>4927</v>
      </c>
      <c r="C1277" s="4">
        <v>1.74200212238021</v>
      </c>
      <c r="D1277" s="5">
        <f t="shared" si="19"/>
        <v>3.3449905205413031</v>
      </c>
      <c r="E1277">
        <v>11.2078681559475</v>
      </c>
      <c r="F1277">
        <v>0.39735219293170398</v>
      </c>
      <c r="G1277">
        <v>-4.3840254398183696</v>
      </c>
      <c r="H1277">
        <v>1.16506158871717E-5</v>
      </c>
      <c r="I1277">
        <v>1.4693272580961701E-4</v>
      </c>
    </row>
    <row r="1278" spans="1:9" x14ac:dyDescent="0.2">
      <c r="A1278" t="s">
        <v>4608</v>
      </c>
      <c r="B1278" t="s">
        <v>4609</v>
      </c>
      <c r="C1278" s="4">
        <v>1.1784697794189101</v>
      </c>
      <c r="D1278" s="5">
        <f t="shared" si="19"/>
        <v>2.2633658171003139</v>
      </c>
      <c r="E1278">
        <v>16.7480338757133</v>
      </c>
      <c r="F1278">
        <v>0.37035037316704</v>
      </c>
      <c r="G1278">
        <v>-3.1820402105748098</v>
      </c>
      <c r="H1278">
        <v>1.46241513155796E-3</v>
      </c>
      <c r="I1278">
        <v>8.8497309881452896E-3</v>
      </c>
    </row>
    <row r="1279" spans="1:9" x14ac:dyDescent="0.2">
      <c r="A1279" t="s">
        <v>4726</v>
      </c>
      <c r="B1279" t="s">
        <v>4727</v>
      </c>
      <c r="C1279" s="4">
        <v>1.3055571580537999</v>
      </c>
      <c r="D1279" s="5">
        <f t="shared" si="19"/>
        <v>2.4717916774420257</v>
      </c>
      <c r="E1279">
        <v>14.898218196063199</v>
      </c>
      <c r="F1279">
        <v>0.34349508198127598</v>
      </c>
      <c r="G1279">
        <v>-3.8008030581496599</v>
      </c>
      <c r="H1279">
        <v>1.44227901910894E-4</v>
      </c>
      <c r="I1279">
        <v>1.2691751410514999E-3</v>
      </c>
    </row>
    <row r="1280" spans="1:9" x14ac:dyDescent="0.2">
      <c r="A1280" t="s">
        <v>4400</v>
      </c>
      <c r="B1280" t="s">
        <v>4401</v>
      </c>
      <c r="C1280" s="4">
        <v>1.0171156540566599</v>
      </c>
      <c r="D1280" s="5">
        <f t="shared" si="19"/>
        <v>2.0238686395537031</v>
      </c>
      <c r="E1280">
        <v>488.13171090503801</v>
      </c>
      <c r="F1280">
        <v>0.16255339937145</v>
      </c>
      <c r="G1280">
        <v>-6.2571170949950599</v>
      </c>
      <c r="H1280">
        <v>3.9215897492094599E-10</v>
      </c>
      <c r="I1280">
        <v>1.4587615142827701E-8</v>
      </c>
    </row>
    <row r="1281" spans="1:9" x14ac:dyDescent="0.2">
      <c r="A1281" t="s">
        <v>3436</v>
      </c>
      <c r="B1281" t="s">
        <v>3437</v>
      </c>
      <c r="C1281" s="4">
        <v>0.69240328961705599</v>
      </c>
      <c r="D1281" s="5">
        <f t="shared" si="19"/>
        <v>1.6159732197238006</v>
      </c>
      <c r="E1281">
        <v>91.094281053282998</v>
      </c>
      <c r="F1281">
        <v>0.19630860215995899</v>
      </c>
      <c r="G1281">
        <v>-3.5271163973388302</v>
      </c>
      <c r="H1281">
        <v>4.2011203183002998E-4</v>
      </c>
      <c r="I1281">
        <v>3.1296659926963299E-3</v>
      </c>
    </row>
    <row r="1282" spans="1:9" x14ac:dyDescent="0.2">
      <c r="A1282" t="s">
        <v>2670</v>
      </c>
      <c r="B1282" t="s">
        <v>2671</v>
      </c>
      <c r="C1282" s="4">
        <v>0.55634501422465199</v>
      </c>
      <c r="D1282" s="5">
        <f t="shared" si="19"/>
        <v>1.4705389673200404</v>
      </c>
      <c r="E1282">
        <v>485.56520136191102</v>
      </c>
      <c r="F1282">
        <v>0.151201881222464</v>
      </c>
      <c r="G1282">
        <v>-3.6794847374028401</v>
      </c>
      <c r="H1282">
        <v>2.33705675137383E-4</v>
      </c>
      <c r="I1282">
        <v>1.9228335892337799E-3</v>
      </c>
    </row>
    <row r="1283" spans="1:9" x14ac:dyDescent="0.2">
      <c r="A1283" t="s">
        <v>2512</v>
      </c>
      <c r="B1283" t="s">
        <v>2513</v>
      </c>
      <c r="C1283" s="4">
        <v>0.52900890486281604</v>
      </c>
      <c r="D1283" s="5">
        <f t="shared" ref="D1283:D1346" si="20">POWER(2,C1283)</f>
        <v>1.4429375931940829</v>
      </c>
      <c r="E1283">
        <v>89.472879030317401</v>
      </c>
      <c r="F1283">
        <v>0.197357881635671</v>
      </c>
      <c r="G1283">
        <v>-2.6804549201606398</v>
      </c>
      <c r="H1283">
        <v>7.35221665911703E-3</v>
      </c>
      <c r="I1283">
        <v>3.3432268619812799E-2</v>
      </c>
    </row>
    <row r="1284" spans="1:9" x14ac:dyDescent="0.2">
      <c r="A1284" t="s">
        <v>4168</v>
      </c>
      <c r="B1284" t="s">
        <v>4169</v>
      </c>
      <c r="C1284" s="4">
        <v>0.913284177236518</v>
      </c>
      <c r="D1284" s="5">
        <f t="shared" si="20"/>
        <v>1.8833278641624844</v>
      </c>
      <c r="E1284">
        <v>71.740393434977406</v>
      </c>
      <c r="F1284">
        <v>0.233114712996741</v>
      </c>
      <c r="G1284">
        <v>-3.9177457548519801</v>
      </c>
      <c r="H1284">
        <v>8.9380904280412406E-5</v>
      </c>
      <c r="I1284">
        <v>8.4633888231878604E-4</v>
      </c>
    </row>
    <row r="1285" spans="1:9" x14ac:dyDescent="0.2">
      <c r="A1285" t="s">
        <v>4554</v>
      </c>
      <c r="B1285" t="s">
        <v>4555</v>
      </c>
      <c r="C1285" s="4">
        <v>1.12636873478055</v>
      </c>
      <c r="D1285" s="5">
        <f t="shared" si="20"/>
        <v>2.1830856521572533</v>
      </c>
      <c r="E1285">
        <v>170.511970462878</v>
      </c>
      <c r="F1285">
        <v>0.18828360781395001</v>
      </c>
      <c r="G1285">
        <v>-5.9822984478476702</v>
      </c>
      <c r="H1285">
        <v>2.2001067033335999E-9</v>
      </c>
      <c r="I1285">
        <v>6.9595041967950301E-8</v>
      </c>
    </row>
    <row r="1286" spans="1:9" x14ac:dyDescent="0.2">
      <c r="A1286" t="s">
        <v>3848</v>
      </c>
      <c r="B1286" t="s">
        <v>3849</v>
      </c>
      <c r="C1286" s="4">
        <v>0.80054454118467899</v>
      </c>
      <c r="D1286" s="5">
        <f t="shared" si="20"/>
        <v>1.7417584243543096</v>
      </c>
      <c r="E1286">
        <v>404.50963184755199</v>
      </c>
      <c r="F1286">
        <v>0.17067670356131001</v>
      </c>
      <c r="G1286">
        <v>-4.6904148280383904</v>
      </c>
      <c r="H1286">
        <v>2.7265170731772798E-6</v>
      </c>
      <c r="I1286">
        <v>4.1473850779787801E-5</v>
      </c>
    </row>
    <row r="1287" spans="1:9" x14ac:dyDescent="0.2">
      <c r="A1287" t="s">
        <v>2564</v>
      </c>
      <c r="B1287" t="s">
        <v>2565</v>
      </c>
      <c r="C1287" s="4">
        <v>0.53773512427655601</v>
      </c>
      <c r="D1287" s="5">
        <f t="shared" si="20"/>
        <v>1.4516917279395163</v>
      </c>
      <c r="E1287">
        <v>528.32217389042603</v>
      </c>
      <c r="F1287">
        <v>0.105096396255737</v>
      </c>
      <c r="G1287">
        <v>-5.1165895638139096</v>
      </c>
      <c r="H1287">
        <v>3.1110958940636202E-7</v>
      </c>
      <c r="I1287">
        <v>5.8846572619083298E-6</v>
      </c>
    </row>
    <row r="1288" spans="1:9" x14ac:dyDescent="0.2">
      <c r="A1288" t="s">
        <v>2576</v>
      </c>
      <c r="B1288" t="s">
        <v>2577</v>
      </c>
      <c r="C1288" s="4">
        <v>0.53947809269271396</v>
      </c>
      <c r="D1288" s="5">
        <f t="shared" si="20"/>
        <v>1.4534466254178697</v>
      </c>
      <c r="E1288">
        <v>1315.46053277174</v>
      </c>
      <c r="F1288">
        <v>0.109260350172799</v>
      </c>
      <c r="G1288">
        <v>-4.9375468030215099</v>
      </c>
      <c r="H1288">
        <v>7.9111424139225103E-7</v>
      </c>
      <c r="I1288">
        <v>1.35143213969055E-5</v>
      </c>
    </row>
    <row r="1289" spans="1:9" x14ac:dyDescent="0.2">
      <c r="A1289" t="s">
        <v>3206</v>
      </c>
      <c r="B1289" t="s">
        <v>3207</v>
      </c>
      <c r="C1289" s="4">
        <v>0.64469010410730598</v>
      </c>
      <c r="D1289" s="5">
        <f t="shared" si="20"/>
        <v>1.5634034257145513</v>
      </c>
      <c r="E1289">
        <v>1634.6919676764701</v>
      </c>
      <c r="F1289">
        <v>0.12717600343577301</v>
      </c>
      <c r="G1289">
        <v>-5.0692747585269702</v>
      </c>
      <c r="H1289">
        <v>3.9933440653414301E-7</v>
      </c>
      <c r="I1289">
        <v>7.3943273369548303E-6</v>
      </c>
    </row>
    <row r="1290" spans="1:9" x14ac:dyDescent="0.2">
      <c r="A1290" t="s">
        <v>3526</v>
      </c>
      <c r="B1290" t="s">
        <v>3527</v>
      </c>
      <c r="C1290" s="4">
        <v>0.71333398012306304</v>
      </c>
      <c r="D1290" s="5">
        <f t="shared" si="20"/>
        <v>1.6395887318415816</v>
      </c>
      <c r="E1290">
        <v>5161.6838041569899</v>
      </c>
      <c r="F1290">
        <v>0.135392723762813</v>
      </c>
      <c r="G1290">
        <v>-5.2686286256617096</v>
      </c>
      <c r="H1290">
        <v>1.37446716427063E-7</v>
      </c>
      <c r="I1290">
        <v>2.8623878525745699E-6</v>
      </c>
    </row>
    <row r="1291" spans="1:9" x14ac:dyDescent="0.2">
      <c r="A1291" t="s">
        <v>4742</v>
      </c>
      <c r="B1291" t="s">
        <v>4743</v>
      </c>
      <c r="C1291" s="4">
        <v>1.3253620948807801</v>
      </c>
      <c r="D1291" s="5">
        <f t="shared" si="20"/>
        <v>2.5059577562473359</v>
      </c>
      <c r="E1291">
        <v>2448.0258245320101</v>
      </c>
      <c r="F1291">
        <v>0.16265128652525401</v>
      </c>
      <c r="G1291">
        <v>-8.1484882363657292</v>
      </c>
      <c r="H1291">
        <v>3.6850188880860998E-16</v>
      </c>
      <c r="I1291">
        <v>3.5576407785441599E-14</v>
      </c>
    </row>
    <row r="1292" spans="1:9" x14ac:dyDescent="0.2">
      <c r="A1292" t="s">
        <v>4832</v>
      </c>
      <c r="B1292" t="s">
        <v>4833</v>
      </c>
      <c r="C1292" s="4">
        <v>1.49830911623466</v>
      </c>
      <c r="D1292" s="5">
        <f t="shared" si="20"/>
        <v>2.8251140614711274</v>
      </c>
      <c r="E1292">
        <v>97.052050582739</v>
      </c>
      <c r="F1292">
        <v>0.25862448747924399</v>
      </c>
      <c r="G1292">
        <v>-5.7933768408333899</v>
      </c>
      <c r="H1292">
        <v>6.8985078604124103E-9</v>
      </c>
      <c r="I1292">
        <v>1.96955347495057E-7</v>
      </c>
    </row>
    <row r="1293" spans="1:9" x14ac:dyDescent="0.2">
      <c r="A1293" t="s">
        <v>4172</v>
      </c>
      <c r="B1293" t="s">
        <v>4173</v>
      </c>
      <c r="C1293" s="4">
        <v>0.91455290410144197</v>
      </c>
      <c r="D1293" s="5">
        <f t="shared" si="20"/>
        <v>1.8849848183669893</v>
      </c>
      <c r="E1293">
        <v>66.720132829003404</v>
      </c>
      <c r="F1293">
        <v>0.25169032805102598</v>
      </c>
      <c r="G1293">
        <v>-3.6336434188127802</v>
      </c>
      <c r="H1293">
        <v>2.79446999048334E-4</v>
      </c>
      <c r="I1293">
        <v>2.2289034279394798E-3</v>
      </c>
    </row>
    <row r="1294" spans="1:9" x14ac:dyDescent="0.2">
      <c r="A1294" t="s">
        <v>4392</v>
      </c>
      <c r="B1294" t="s">
        <v>4393</v>
      </c>
      <c r="C1294" s="4">
        <v>1.0137593629471799</v>
      </c>
      <c r="D1294" s="5">
        <f t="shared" si="20"/>
        <v>2.0191657765225886</v>
      </c>
      <c r="E1294">
        <v>4.8997709566294203</v>
      </c>
      <c r="F1294">
        <v>0.404680202332039</v>
      </c>
      <c r="G1294">
        <v>-2.5050876151222998</v>
      </c>
      <c r="H1294">
        <v>1.22421063755172E-2</v>
      </c>
      <c r="I1294">
        <v>4.9845846095536002E-2</v>
      </c>
    </row>
    <row r="1295" spans="1:9" x14ac:dyDescent="0.2">
      <c r="A1295" t="s">
        <v>4630</v>
      </c>
      <c r="B1295" t="s">
        <v>4631</v>
      </c>
      <c r="C1295" s="4">
        <v>1.20928540720093</v>
      </c>
      <c r="D1295" s="5">
        <f t="shared" si="20"/>
        <v>2.3122307946269349</v>
      </c>
      <c r="E1295">
        <v>49.915323612652003</v>
      </c>
      <c r="F1295">
        <v>0.27628942537986001</v>
      </c>
      <c r="G1295">
        <v>-4.3768790844540302</v>
      </c>
      <c r="H1295">
        <v>1.2039071684522601E-5</v>
      </c>
      <c r="I1295">
        <v>1.51071807118629E-4</v>
      </c>
    </row>
    <row r="1296" spans="1:9" x14ac:dyDescent="0.2">
      <c r="A1296" t="s">
        <v>5024</v>
      </c>
      <c r="B1296" t="s">
        <v>5025</v>
      </c>
      <c r="C1296" s="4">
        <v>2.1634319940303701</v>
      </c>
      <c r="D1296" s="5">
        <f t="shared" si="20"/>
        <v>4.4797927625399812</v>
      </c>
      <c r="E1296">
        <v>45.864849433202501</v>
      </c>
      <c r="F1296">
        <v>0.242513409125163</v>
      </c>
      <c r="G1296">
        <v>-8.9208757644976409</v>
      </c>
      <c r="H1296">
        <v>4.6261532101521901E-19</v>
      </c>
      <c r="I1296">
        <v>5.5989862982580998E-17</v>
      </c>
    </row>
    <row r="1297" spans="1:9" x14ac:dyDescent="0.2">
      <c r="A1297" t="s">
        <v>5056</v>
      </c>
      <c r="B1297" t="s">
        <v>5057</v>
      </c>
      <c r="C1297" s="4">
        <v>2.4196372034373299</v>
      </c>
      <c r="D1297" s="5">
        <f t="shared" si="20"/>
        <v>5.350364586206676</v>
      </c>
      <c r="E1297">
        <v>55.091310748040499</v>
      </c>
      <c r="F1297">
        <v>0.249100887372289</v>
      </c>
      <c r="G1297">
        <v>-9.7134828741942805</v>
      </c>
      <c r="H1297">
        <v>2.64153327545235E-22</v>
      </c>
      <c r="I1297">
        <v>4.3253812516279599E-20</v>
      </c>
    </row>
    <row r="1298" spans="1:9" x14ac:dyDescent="0.2">
      <c r="A1298" t="s">
        <v>2408</v>
      </c>
      <c r="B1298" t="s">
        <v>2409</v>
      </c>
      <c r="C1298" s="4">
        <v>0.51577784682959704</v>
      </c>
      <c r="D1298" s="5">
        <f t="shared" si="20"/>
        <v>1.4297648072996021</v>
      </c>
      <c r="E1298">
        <v>862.36208259849695</v>
      </c>
      <c r="F1298">
        <v>0.140349876273204</v>
      </c>
      <c r="G1298">
        <v>-3.67494336671583</v>
      </c>
      <c r="H1298">
        <v>2.37902179878887E-4</v>
      </c>
      <c r="I1298">
        <v>1.9515924402441901E-3</v>
      </c>
    </row>
    <row r="1299" spans="1:9" x14ac:dyDescent="0.2">
      <c r="A1299" t="s">
        <v>4898</v>
      </c>
      <c r="B1299" t="s">
        <v>4899</v>
      </c>
      <c r="C1299" s="4">
        <v>1.66090487643681</v>
      </c>
      <c r="D1299" s="5">
        <f t="shared" si="20"/>
        <v>3.1621479644872288</v>
      </c>
      <c r="E1299">
        <v>40.152010877801402</v>
      </c>
      <c r="F1299">
        <v>0.33638644719824801</v>
      </c>
      <c r="G1299">
        <v>-4.9374904674978204</v>
      </c>
      <c r="H1299">
        <v>7.91342732976504E-7</v>
      </c>
      <c r="I1299">
        <v>1.35143213969055E-5</v>
      </c>
    </row>
    <row r="1300" spans="1:9" x14ac:dyDescent="0.2">
      <c r="A1300" t="s">
        <v>3346</v>
      </c>
      <c r="B1300" t="s">
        <v>3347</v>
      </c>
      <c r="C1300" s="4">
        <v>0.67362381988757702</v>
      </c>
      <c r="D1300" s="5">
        <f t="shared" si="20"/>
        <v>1.5950745126061019</v>
      </c>
      <c r="E1300">
        <v>60.713600802894703</v>
      </c>
      <c r="F1300">
        <v>0.214628148954983</v>
      </c>
      <c r="G1300">
        <v>-3.1385623142510801</v>
      </c>
      <c r="H1300">
        <v>1.6977883194139499E-3</v>
      </c>
      <c r="I1300">
        <v>1.00270369557467E-2</v>
      </c>
    </row>
    <row r="1301" spans="1:9" x14ac:dyDescent="0.2">
      <c r="A1301" t="s">
        <v>3708</v>
      </c>
      <c r="B1301" t="s">
        <v>3709</v>
      </c>
      <c r="C1301" s="4">
        <v>0.75876493595542105</v>
      </c>
      <c r="D1301" s="5">
        <f t="shared" si="20"/>
        <v>1.6920414796874503</v>
      </c>
      <c r="E1301">
        <v>1402.3798432833701</v>
      </c>
      <c r="F1301">
        <v>0.10192148500431999</v>
      </c>
      <c r="G1301">
        <v>-7.4446024400376301</v>
      </c>
      <c r="H1301">
        <v>9.7236795762048596E-14</v>
      </c>
      <c r="I1301">
        <v>6.9734496852991197E-12</v>
      </c>
    </row>
    <row r="1302" spans="1:9" x14ac:dyDescent="0.2">
      <c r="A1302" t="s">
        <v>2892</v>
      </c>
      <c r="B1302" t="s">
        <v>2893</v>
      </c>
      <c r="C1302" s="4">
        <v>0.5880691674795</v>
      </c>
      <c r="D1302" s="5">
        <f t="shared" si="20"/>
        <v>1.5032335462297548</v>
      </c>
      <c r="E1302">
        <v>607.71154826935197</v>
      </c>
      <c r="F1302">
        <v>0.116266711427781</v>
      </c>
      <c r="G1302">
        <v>-5.05793240608494</v>
      </c>
      <c r="H1302">
        <v>4.2382659882609498E-7</v>
      </c>
      <c r="I1302">
        <v>7.7788481907620201E-6</v>
      </c>
    </row>
    <row r="1303" spans="1:9" x14ac:dyDescent="0.2">
      <c r="A1303" t="s">
        <v>2416</v>
      </c>
      <c r="B1303" t="s">
        <v>2417</v>
      </c>
      <c r="C1303" s="4">
        <v>0.51721836338667504</v>
      </c>
      <c r="D1303" s="5">
        <f t="shared" si="20"/>
        <v>1.4311931261102218</v>
      </c>
      <c r="E1303">
        <v>254.42921102267499</v>
      </c>
      <c r="F1303">
        <v>0.14087594595945299</v>
      </c>
      <c r="G1303">
        <v>-3.6714455392941301</v>
      </c>
      <c r="H1303">
        <v>2.41182475638766E-4</v>
      </c>
      <c r="I1303">
        <v>1.9755908328193601E-3</v>
      </c>
    </row>
    <row r="1304" spans="1:9" x14ac:dyDescent="0.2">
      <c r="A1304" t="s">
        <v>4506</v>
      </c>
      <c r="B1304" t="s">
        <v>4507</v>
      </c>
      <c r="C1304" s="4">
        <v>1.0916663002848099</v>
      </c>
      <c r="D1304" s="5">
        <f t="shared" si="20"/>
        <v>2.131200462024581</v>
      </c>
      <c r="E1304">
        <v>424.85354887853998</v>
      </c>
      <c r="F1304">
        <v>0.149232343840317</v>
      </c>
      <c r="G1304">
        <v>-7.3152124545662902</v>
      </c>
      <c r="H1304">
        <v>2.5697449129073401E-13</v>
      </c>
      <c r="I1304">
        <v>1.7306403038459001E-11</v>
      </c>
    </row>
    <row r="1305" spans="1:9" x14ac:dyDescent="0.2">
      <c r="A1305" t="s">
        <v>3924</v>
      </c>
      <c r="B1305" t="s">
        <v>3925</v>
      </c>
      <c r="C1305" s="4">
        <v>0.81999268143362902</v>
      </c>
      <c r="D1305" s="5">
        <f t="shared" si="20"/>
        <v>1.7653970369754532</v>
      </c>
      <c r="E1305">
        <v>2862.0248651902398</v>
      </c>
      <c r="F1305">
        <v>0.12326674866182501</v>
      </c>
      <c r="G1305">
        <v>-6.65218065971081</v>
      </c>
      <c r="H1305">
        <v>2.8878191430871099E-11</v>
      </c>
      <c r="I1305">
        <v>1.37414117743137E-9</v>
      </c>
    </row>
    <row r="1306" spans="1:9" x14ac:dyDescent="0.2">
      <c r="A1306" t="s">
        <v>3462</v>
      </c>
      <c r="B1306" t="s">
        <v>3463</v>
      </c>
      <c r="C1306" s="4">
        <v>0.69842342398703405</v>
      </c>
      <c r="D1306" s="5">
        <f t="shared" si="20"/>
        <v>1.6227305047916274</v>
      </c>
      <c r="E1306">
        <v>690.02899665407904</v>
      </c>
      <c r="F1306">
        <v>0.116887213064398</v>
      </c>
      <c r="G1306">
        <v>-5.9751910040172103</v>
      </c>
      <c r="H1306">
        <v>2.29820755308925E-9</v>
      </c>
      <c r="I1306">
        <v>7.2423891606974998E-8</v>
      </c>
    </row>
    <row r="1307" spans="1:9" x14ac:dyDescent="0.2">
      <c r="A1307" t="s">
        <v>3570</v>
      </c>
      <c r="B1307" t="s">
        <v>3571</v>
      </c>
      <c r="C1307" s="4">
        <v>0.72189452211565497</v>
      </c>
      <c r="D1307" s="5">
        <f t="shared" si="20"/>
        <v>1.6493465062880079</v>
      </c>
      <c r="E1307">
        <v>1436.53803846439</v>
      </c>
      <c r="F1307">
        <v>0.141869654938796</v>
      </c>
      <c r="G1307">
        <v>-5.0884350316287703</v>
      </c>
      <c r="H1307">
        <v>3.6103042120994701E-7</v>
      </c>
      <c r="I1307">
        <v>6.7524413158438201E-6</v>
      </c>
    </row>
    <row r="1308" spans="1:9" x14ac:dyDescent="0.2">
      <c r="A1308" t="s">
        <v>3642</v>
      </c>
      <c r="B1308" t="s">
        <v>3643</v>
      </c>
      <c r="C1308" s="4">
        <v>0.74307274585985605</v>
      </c>
      <c r="D1308" s="5">
        <f t="shared" si="20"/>
        <v>1.673736879057284</v>
      </c>
      <c r="E1308">
        <v>25.479923343850398</v>
      </c>
      <c r="F1308">
        <v>0.28660221940963898</v>
      </c>
      <c r="G1308">
        <v>-2.5926971095704801</v>
      </c>
      <c r="H1308">
        <v>9.5226595736865108E-3</v>
      </c>
      <c r="I1308">
        <v>4.0865226156143901E-2</v>
      </c>
    </row>
    <row r="1309" spans="1:9" x14ac:dyDescent="0.2">
      <c r="A1309" t="s">
        <v>3816</v>
      </c>
      <c r="B1309" t="s">
        <v>3817</v>
      </c>
      <c r="C1309" s="4">
        <v>0.78891282927496398</v>
      </c>
      <c r="D1309" s="5">
        <f t="shared" si="20"/>
        <v>1.7277719759624159</v>
      </c>
      <c r="E1309">
        <v>5840.1409162454102</v>
      </c>
      <c r="F1309">
        <v>0.14570520012997101</v>
      </c>
      <c r="G1309">
        <v>-5.4144452536439598</v>
      </c>
      <c r="H1309">
        <v>6.1479009361457596E-8</v>
      </c>
      <c r="I1309">
        <v>1.39513914993895E-6</v>
      </c>
    </row>
    <row r="1310" spans="1:9" x14ac:dyDescent="0.2">
      <c r="A1310" t="s">
        <v>2548</v>
      </c>
      <c r="B1310" t="s">
        <v>2549</v>
      </c>
      <c r="C1310" s="4">
        <v>0.53616212792928897</v>
      </c>
      <c r="D1310" s="5">
        <f t="shared" si="20"/>
        <v>1.4501097849097531</v>
      </c>
      <c r="E1310">
        <v>582.30627136784904</v>
      </c>
      <c r="F1310">
        <v>0.100290630410696</v>
      </c>
      <c r="G1310">
        <v>-5.3460839336005197</v>
      </c>
      <c r="H1310">
        <v>8.9877542694114303E-8</v>
      </c>
      <c r="I1310">
        <v>1.9622676053295398E-6</v>
      </c>
    </row>
    <row r="1311" spans="1:9" x14ac:dyDescent="0.2">
      <c r="A1311" t="s">
        <v>4002</v>
      </c>
      <c r="B1311" t="s">
        <v>4003</v>
      </c>
      <c r="C1311" s="4">
        <v>0.844794598563954</v>
      </c>
      <c r="D1311" s="5">
        <f t="shared" si="20"/>
        <v>1.7960090236059627</v>
      </c>
      <c r="E1311">
        <v>567.197659325789</v>
      </c>
      <c r="F1311">
        <v>0.12337288320881901</v>
      </c>
      <c r="G1311">
        <v>-6.8474901176952097</v>
      </c>
      <c r="H1311">
        <v>7.5156882175974105E-12</v>
      </c>
      <c r="I1311">
        <v>4.0362387334505498E-10</v>
      </c>
    </row>
    <row r="1312" spans="1:9" x14ac:dyDescent="0.2">
      <c r="A1312" t="s">
        <v>3208</v>
      </c>
      <c r="B1312" t="s">
        <v>3209</v>
      </c>
      <c r="C1312" s="4">
        <v>0.64492620536165202</v>
      </c>
      <c r="D1312" s="5">
        <f t="shared" si="20"/>
        <v>1.5636593021852894</v>
      </c>
      <c r="E1312">
        <v>748.31429072277695</v>
      </c>
      <c r="F1312">
        <v>0.15250966947363301</v>
      </c>
      <c r="G1312">
        <v>-4.2287561673140397</v>
      </c>
      <c r="H1312">
        <v>2.34986852558125E-5</v>
      </c>
      <c r="I1312">
        <v>2.6808404449629801E-4</v>
      </c>
    </row>
    <row r="1313" spans="1:9" x14ac:dyDescent="0.2">
      <c r="A1313" t="s">
        <v>4014</v>
      </c>
      <c r="B1313" t="s">
        <v>4015</v>
      </c>
      <c r="C1313" s="4">
        <v>0.84638520689901398</v>
      </c>
      <c r="D1313" s="5">
        <f t="shared" si="20"/>
        <v>1.7979902616632961</v>
      </c>
      <c r="E1313">
        <v>14.6322318972889</v>
      </c>
      <c r="F1313">
        <v>0.33048659715444401</v>
      </c>
      <c r="G1313">
        <v>-2.56102732814752</v>
      </c>
      <c r="H1313">
        <v>1.0436314649962501E-2</v>
      </c>
      <c r="I1313">
        <v>4.3850899945578302E-2</v>
      </c>
    </row>
    <row r="1314" spans="1:9" x14ac:dyDescent="0.2">
      <c r="A1314" t="s">
        <v>4174</v>
      </c>
      <c r="B1314" t="s">
        <v>4175</v>
      </c>
      <c r="C1314" s="4">
        <v>0.91512472855324001</v>
      </c>
      <c r="D1314" s="5">
        <f t="shared" si="20"/>
        <v>1.8857320962196298</v>
      </c>
      <c r="E1314">
        <v>290.17512611102302</v>
      </c>
      <c r="F1314">
        <v>0.19294564787811899</v>
      </c>
      <c r="G1314">
        <v>-4.7429145908038803</v>
      </c>
      <c r="H1314">
        <v>2.1066510352252401E-6</v>
      </c>
      <c r="I1314">
        <v>3.2760973547795201E-5</v>
      </c>
    </row>
    <row r="1315" spans="1:9" x14ac:dyDescent="0.2">
      <c r="A1315" t="s">
        <v>3204</v>
      </c>
      <c r="B1315" t="s">
        <v>3205</v>
      </c>
      <c r="C1315" s="4">
        <v>0.644640160926788</v>
      </c>
      <c r="D1315" s="5">
        <f t="shared" si="20"/>
        <v>1.5633493047909974</v>
      </c>
      <c r="E1315">
        <v>72.779655112061405</v>
      </c>
      <c r="F1315">
        <v>0.19556765324474801</v>
      </c>
      <c r="G1315">
        <v>-3.2962514517676298</v>
      </c>
      <c r="H1315">
        <v>9.7984272620962594E-4</v>
      </c>
      <c r="I1315">
        <v>6.2967807668923301E-3</v>
      </c>
    </row>
    <row r="1316" spans="1:9" x14ac:dyDescent="0.2">
      <c r="A1316" t="s">
        <v>2704</v>
      </c>
      <c r="B1316" t="s">
        <v>2705</v>
      </c>
      <c r="C1316" s="4">
        <v>0.56213707568530602</v>
      </c>
      <c r="D1316" s="5">
        <f t="shared" si="20"/>
        <v>1.4764546823298421</v>
      </c>
      <c r="E1316">
        <v>193.62640082537101</v>
      </c>
      <c r="F1316">
        <v>0.20120224284735899</v>
      </c>
      <c r="G1316">
        <v>-2.7938907028574702</v>
      </c>
      <c r="H1316">
        <v>5.20780769079716E-3</v>
      </c>
      <c r="I1316">
        <v>2.5276009010093602E-2</v>
      </c>
    </row>
    <row r="1317" spans="1:9" x14ac:dyDescent="0.2">
      <c r="A1317" t="s">
        <v>3804</v>
      </c>
      <c r="B1317" t="s">
        <v>3805</v>
      </c>
      <c r="C1317" s="4">
        <v>0.78736030901551801</v>
      </c>
      <c r="D1317" s="5">
        <f t="shared" si="20"/>
        <v>1.7259136773348165</v>
      </c>
      <c r="E1317">
        <v>69.789670633008598</v>
      </c>
      <c r="F1317">
        <v>0.19394803864374199</v>
      </c>
      <c r="G1317">
        <v>-4.0596456376741097</v>
      </c>
      <c r="H1317">
        <v>4.9147246046659903E-5</v>
      </c>
      <c r="I1317">
        <v>5.0921668949833402E-4</v>
      </c>
    </row>
    <row r="1318" spans="1:9" x14ac:dyDescent="0.2">
      <c r="A1318" t="s">
        <v>2734</v>
      </c>
      <c r="B1318" t="s">
        <v>2735</v>
      </c>
      <c r="C1318" s="4">
        <v>0.56586497691365101</v>
      </c>
      <c r="D1318" s="5">
        <f t="shared" si="20"/>
        <v>1.4802747513125949</v>
      </c>
      <c r="E1318">
        <v>311.28199657253299</v>
      </c>
      <c r="F1318">
        <v>0.169206204229253</v>
      </c>
      <c r="G1318">
        <v>-3.34423302910912</v>
      </c>
      <c r="H1318">
        <v>8.2510400021488205E-4</v>
      </c>
      <c r="I1318">
        <v>5.4491447258161203E-3</v>
      </c>
    </row>
    <row r="1319" spans="1:9" x14ac:dyDescent="0.2">
      <c r="A1319" t="s">
        <v>4748</v>
      </c>
      <c r="B1319" t="s">
        <v>4749</v>
      </c>
      <c r="C1319" s="4">
        <v>1.3409603899000699</v>
      </c>
      <c r="D1319" s="5">
        <f t="shared" si="20"/>
        <v>2.5331989559207089</v>
      </c>
      <c r="E1319">
        <v>201.92980480718799</v>
      </c>
      <c r="F1319">
        <v>0.19303543621419</v>
      </c>
      <c r="G1319">
        <v>-6.9467058287274703</v>
      </c>
      <c r="H1319">
        <v>3.7391424547088702E-12</v>
      </c>
      <c r="I1319">
        <v>2.11698838232365E-10</v>
      </c>
    </row>
    <row r="1320" spans="1:9" x14ac:dyDescent="0.2">
      <c r="A1320" t="s">
        <v>4712</v>
      </c>
      <c r="B1320" t="s">
        <v>4713</v>
      </c>
      <c r="C1320" s="4">
        <v>1.2953838839698599</v>
      </c>
      <c r="D1320" s="5">
        <f t="shared" si="20"/>
        <v>2.4544229603461512</v>
      </c>
      <c r="E1320">
        <v>103.93355697870101</v>
      </c>
      <c r="F1320">
        <v>0.17836734302878601</v>
      </c>
      <c r="G1320">
        <v>-7.26244985193732</v>
      </c>
      <c r="H1320">
        <v>3.8014147084749398E-13</v>
      </c>
      <c r="I1320">
        <v>2.50953472177662E-11</v>
      </c>
    </row>
    <row r="1321" spans="1:9" x14ac:dyDescent="0.2">
      <c r="A1321" t="s">
        <v>4494</v>
      </c>
      <c r="B1321" t="s">
        <v>4495</v>
      </c>
      <c r="C1321" s="4">
        <v>1.0875700776033701</v>
      </c>
      <c r="D1321" s="5">
        <f t="shared" si="20"/>
        <v>2.1251579583439777</v>
      </c>
      <c r="E1321">
        <v>99.535241660020702</v>
      </c>
      <c r="F1321">
        <v>0.17380468625501699</v>
      </c>
      <c r="G1321">
        <v>-6.2574266611409</v>
      </c>
      <c r="H1321">
        <v>3.9138160156363398E-10</v>
      </c>
      <c r="I1321">
        <v>1.4587615142827701E-8</v>
      </c>
    </row>
    <row r="1322" spans="1:9" x14ac:dyDescent="0.2">
      <c r="A1322" t="s">
        <v>4258</v>
      </c>
      <c r="B1322" t="s">
        <v>4259</v>
      </c>
      <c r="C1322" s="4">
        <v>0.94277963724450398</v>
      </c>
      <c r="D1322" s="5">
        <f t="shared" si="20"/>
        <v>1.922228225865672</v>
      </c>
      <c r="E1322">
        <v>39.794664849804299</v>
      </c>
      <c r="F1322">
        <v>0.24372042705324401</v>
      </c>
      <c r="G1322">
        <v>-3.8682832154997802</v>
      </c>
      <c r="H1322">
        <v>1.09604318375272E-4</v>
      </c>
      <c r="I1322">
        <v>1.00583039862846E-3</v>
      </c>
    </row>
    <row r="1323" spans="1:9" x14ac:dyDescent="0.2">
      <c r="A1323" t="s">
        <v>2308</v>
      </c>
      <c r="B1323" t="s">
        <v>2309</v>
      </c>
      <c r="C1323" s="4">
        <v>0.50039883566724697</v>
      </c>
      <c r="D1323" s="5">
        <f t="shared" si="20"/>
        <v>1.4146045783298653</v>
      </c>
      <c r="E1323">
        <v>99.914205617282306</v>
      </c>
      <c r="F1323">
        <v>0.19183004864571301</v>
      </c>
      <c r="G1323">
        <v>-2.60855293109696</v>
      </c>
      <c r="H1323">
        <v>9.0925948274630294E-3</v>
      </c>
      <c r="I1323">
        <v>3.9454675140301203E-2</v>
      </c>
    </row>
    <row r="1324" spans="1:9" x14ac:dyDescent="0.2">
      <c r="A1324" t="s">
        <v>3932</v>
      </c>
      <c r="B1324" t="s">
        <v>3933</v>
      </c>
      <c r="C1324" s="4">
        <v>0.82088369845595999</v>
      </c>
      <c r="D1324" s="5">
        <f t="shared" si="20"/>
        <v>1.766487693429686</v>
      </c>
      <c r="E1324">
        <v>535.13452891202996</v>
      </c>
      <c r="F1324">
        <v>0.123704805725349</v>
      </c>
      <c r="G1324">
        <v>-6.6358270694712997</v>
      </c>
      <c r="H1324">
        <v>3.2268798457588502E-11</v>
      </c>
      <c r="I1324">
        <v>1.5224674345724399E-9</v>
      </c>
    </row>
    <row r="1325" spans="1:9" x14ac:dyDescent="0.2">
      <c r="A1325" t="s">
        <v>3176</v>
      </c>
      <c r="B1325" t="s">
        <v>3177</v>
      </c>
      <c r="C1325" s="4">
        <v>0.63582504442957299</v>
      </c>
      <c r="D1325" s="5">
        <f t="shared" si="20"/>
        <v>1.5538260937132422</v>
      </c>
      <c r="E1325">
        <v>93.100016646991307</v>
      </c>
      <c r="F1325">
        <v>0.18292664264348099</v>
      </c>
      <c r="G1325">
        <v>-3.4758471223285801</v>
      </c>
      <c r="H1325">
        <v>5.0924248876011195E-4</v>
      </c>
      <c r="I1325">
        <v>3.6441165583853399E-3</v>
      </c>
    </row>
    <row r="1326" spans="1:9" x14ac:dyDescent="0.2">
      <c r="A1326" t="s">
        <v>5022</v>
      </c>
      <c r="B1326" t="s">
        <v>5023</v>
      </c>
      <c r="C1326" s="4">
        <v>2.14470676378023</v>
      </c>
      <c r="D1326" s="5">
        <f t="shared" si="20"/>
        <v>4.4220237197019356</v>
      </c>
      <c r="E1326">
        <v>97.930153827561099</v>
      </c>
      <c r="F1326">
        <v>0.19479753663746099</v>
      </c>
      <c r="G1326">
        <v>-11.009927542213999</v>
      </c>
      <c r="H1326">
        <v>3.4227888357643599E-28</v>
      </c>
      <c r="I1326">
        <v>9.2205514733768295E-26</v>
      </c>
    </row>
    <row r="1327" spans="1:9" x14ac:dyDescent="0.2">
      <c r="A1327" t="s">
        <v>4724</v>
      </c>
      <c r="B1327" t="s">
        <v>4725</v>
      </c>
      <c r="C1327" s="4">
        <v>1.30361455722381</v>
      </c>
      <c r="D1327" s="5">
        <f t="shared" si="20"/>
        <v>2.4684656292397653</v>
      </c>
      <c r="E1327">
        <v>1913.6077276339799</v>
      </c>
      <c r="F1327">
        <v>9.9877545159205702E-2</v>
      </c>
      <c r="G1327">
        <v>-13.0521285354565</v>
      </c>
      <c r="H1327">
        <v>6.1796408314345801E-39</v>
      </c>
      <c r="I1327">
        <v>3.1276473080794098E-36</v>
      </c>
    </row>
    <row r="1328" spans="1:9" x14ac:dyDescent="0.2">
      <c r="A1328" t="s">
        <v>2696</v>
      </c>
      <c r="B1328" t="s">
        <v>2697</v>
      </c>
      <c r="C1328" s="4">
        <v>0.56092701814926604</v>
      </c>
      <c r="D1328" s="5">
        <f t="shared" si="20"/>
        <v>1.4752168281595002</v>
      </c>
      <c r="E1328">
        <v>308.56611539600601</v>
      </c>
      <c r="F1328">
        <v>0.157538520054637</v>
      </c>
      <c r="G1328">
        <v>-3.5605705700087098</v>
      </c>
      <c r="H1328">
        <v>3.7004984053233E-4</v>
      </c>
      <c r="I1328">
        <v>2.8122508180215698E-3</v>
      </c>
    </row>
    <row r="1329" spans="1:9" x14ac:dyDescent="0.2">
      <c r="A1329" t="s">
        <v>2326</v>
      </c>
      <c r="B1329" t="s">
        <v>2327</v>
      </c>
      <c r="C1329" s="4">
        <v>0.50216330599366299</v>
      </c>
      <c r="D1329" s="5">
        <f t="shared" si="20"/>
        <v>1.4163357513925809</v>
      </c>
      <c r="E1329">
        <v>142.251809915628</v>
      </c>
      <c r="F1329">
        <v>0.14842018462961201</v>
      </c>
      <c r="G1329">
        <v>-3.3833895790308501</v>
      </c>
      <c r="H1329">
        <v>7.1596991783726301E-4</v>
      </c>
      <c r="I1329">
        <v>4.86498355073961E-3</v>
      </c>
    </row>
    <row r="1330" spans="1:9" x14ac:dyDescent="0.2">
      <c r="A1330" t="s">
        <v>2762</v>
      </c>
      <c r="B1330" t="s">
        <v>2763</v>
      </c>
      <c r="C1330" s="4">
        <v>0.56936167747542699</v>
      </c>
      <c r="D1330" s="5">
        <f t="shared" si="20"/>
        <v>1.4838668862966815</v>
      </c>
      <c r="E1330">
        <v>149.48128992705199</v>
      </c>
      <c r="F1330">
        <v>0.15485886057501599</v>
      </c>
      <c r="G1330">
        <v>-3.6766490167969299</v>
      </c>
      <c r="H1330">
        <v>2.3631783192266901E-4</v>
      </c>
      <c r="I1330">
        <v>1.9414561872958299E-3</v>
      </c>
    </row>
    <row r="1331" spans="1:9" x14ac:dyDescent="0.2">
      <c r="A1331" t="s">
        <v>4274</v>
      </c>
      <c r="B1331" t="s">
        <v>4275</v>
      </c>
      <c r="C1331" s="4">
        <v>0.94927191588420501</v>
      </c>
      <c r="D1331" s="5">
        <f t="shared" si="20"/>
        <v>1.9308979467081342</v>
      </c>
      <c r="E1331">
        <v>90.407467563703307</v>
      </c>
      <c r="F1331">
        <v>0.19410739726482201</v>
      </c>
      <c r="G1331">
        <v>-4.8904468828104903</v>
      </c>
      <c r="H1331">
        <v>1.0060730581363499E-6</v>
      </c>
      <c r="I1331">
        <v>1.67760398493187E-5</v>
      </c>
    </row>
    <row r="1332" spans="1:9" x14ac:dyDescent="0.2">
      <c r="A1332" t="s">
        <v>4490</v>
      </c>
      <c r="B1332" t="s">
        <v>4491</v>
      </c>
      <c r="C1332" s="4">
        <v>1.08598082387939</v>
      </c>
      <c r="D1332" s="5">
        <f t="shared" si="20"/>
        <v>2.1228182014801442</v>
      </c>
      <c r="E1332">
        <v>137.98003412678801</v>
      </c>
      <c r="F1332">
        <v>0.220089510930567</v>
      </c>
      <c r="G1332">
        <v>-4.9342688767298402</v>
      </c>
      <c r="H1332">
        <v>8.0451548564628004E-7</v>
      </c>
      <c r="I1332">
        <v>1.3725247846030799E-5</v>
      </c>
    </row>
    <row r="1333" spans="1:9" x14ac:dyDescent="0.2">
      <c r="A1333" t="s">
        <v>2718</v>
      </c>
      <c r="B1333" t="s">
        <v>2719</v>
      </c>
      <c r="C1333" s="4">
        <v>0.56369360700867599</v>
      </c>
      <c r="D1333" s="5">
        <f t="shared" si="20"/>
        <v>1.4780484967420315</v>
      </c>
      <c r="E1333">
        <v>10492.3292959066</v>
      </c>
      <c r="F1333">
        <v>8.0682100975637105E-2</v>
      </c>
      <c r="G1333">
        <v>-6.98660049989142</v>
      </c>
      <c r="H1333">
        <v>2.8162668866950401E-12</v>
      </c>
      <c r="I1333">
        <v>1.6275878734110901E-10</v>
      </c>
    </row>
    <row r="1334" spans="1:9" x14ac:dyDescent="0.2">
      <c r="A1334" t="s">
        <v>4838</v>
      </c>
      <c r="B1334" t="s">
        <v>4839</v>
      </c>
      <c r="C1334" s="4">
        <v>1.50675818436744</v>
      </c>
      <c r="D1334" s="5">
        <f t="shared" si="20"/>
        <v>2.8417077369421966</v>
      </c>
      <c r="E1334">
        <v>1099.34684127061</v>
      </c>
      <c r="F1334">
        <v>0.11147896226162</v>
      </c>
      <c r="G1334">
        <v>-13.516076520620601</v>
      </c>
      <c r="H1334">
        <v>1.25703328991919E-41</v>
      </c>
      <c r="I1334">
        <v>7.2396448304242205E-39</v>
      </c>
    </row>
    <row r="1335" spans="1:9" x14ac:dyDescent="0.2">
      <c r="A1335" t="s">
        <v>4060</v>
      </c>
      <c r="B1335" t="s">
        <v>4061</v>
      </c>
      <c r="C1335" s="4">
        <v>0.86644326890240697</v>
      </c>
      <c r="D1335" s="5">
        <f t="shared" si="20"/>
        <v>1.8231626430247665</v>
      </c>
      <c r="E1335">
        <v>44.744527156086598</v>
      </c>
      <c r="F1335">
        <v>0.247727504077387</v>
      </c>
      <c r="G1335">
        <v>-3.4975658925289999</v>
      </c>
      <c r="H1335">
        <v>4.69524709173995E-4</v>
      </c>
      <c r="I1335">
        <v>3.4214667070785599E-3</v>
      </c>
    </row>
    <row r="1336" spans="1:9" x14ac:dyDescent="0.2">
      <c r="A1336" t="s">
        <v>2784</v>
      </c>
      <c r="B1336" t="s">
        <v>2785</v>
      </c>
      <c r="C1336" s="4">
        <v>0.57121138639615598</v>
      </c>
      <c r="D1336" s="5">
        <f t="shared" si="20"/>
        <v>1.485770602621491</v>
      </c>
      <c r="E1336">
        <v>208.10297997611099</v>
      </c>
      <c r="F1336">
        <v>0.15360601751727501</v>
      </c>
      <c r="G1336">
        <v>-3.71867844521074</v>
      </c>
      <c r="H1336">
        <v>2.0026779337878399E-4</v>
      </c>
      <c r="I1336">
        <v>1.6901832668077101E-3</v>
      </c>
    </row>
    <row r="1337" spans="1:9" x14ac:dyDescent="0.2">
      <c r="A1337" t="s">
        <v>3358</v>
      </c>
      <c r="B1337" t="s">
        <v>3359</v>
      </c>
      <c r="C1337" s="4">
        <v>0.67649531753474601</v>
      </c>
      <c r="D1337" s="5">
        <f t="shared" si="20"/>
        <v>1.5982524634589661</v>
      </c>
      <c r="E1337">
        <v>106.546607199467</v>
      </c>
      <c r="F1337">
        <v>0.19200163268699399</v>
      </c>
      <c r="G1337">
        <v>-3.52338315079635</v>
      </c>
      <c r="H1337">
        <v>4.2607492514847299E-4</v>
      </c>
      <c r="I1337">
        <v>3.1693633866222699E-3</v>
      </c>
    </row>
    <row r="1338" spans="1:9" x14ac:dyDescent="0.2">
      <c r="A1338" t="s">
        <v>3556</v>
      </c>
      <c r="B1338" t="s">
        <v>3557</v>
      </c>
      <c r="C1338" s="4">
        <v>0.71963805474174503</v>
      </c>
      <c r="D1338" s="5">
        <f t="shared" si="20"/>
        <v>1.6467688391405522</v>
      </c>
      <c r="E1338">
        <v>940.64518880736296</v>
      </c>
      <c r="F1338">
        <v>9.9829305764612006E-2</v>
      </c>
      <c r="G1338">
        <v>-7.2086853577704302</v>
      </c>
      <c r="H1338">
        <v>5.6494631584340095E-13</v>
      </c>
      <c r="I1338">
        <v>3.6152235123434802E-11</v>
      </c>
    </row>
    <row r="1339" spans="1:9" x14ac:dyDescent="0.2">
      <c r="A1339" t="s">
        <v>4254</v>
      </c>
      <c r="B1339" t="s">
        <v>4255</v>
      </c>
      <c r="C1339" s="4">
        <v>0.94234028889664101</v>
      </c>
      <c r="D1339" s="5">
        <f t="shared" si="20"/>
        <v>1.9216429329305402</v>
      </c>
      <c r="E1339">
        <v>203.609100319493</v>
      </c>
      <c r="F1339">
        <v>0.18296010669111201</v>
      </c>
      <c r="G1339">
        <v>-5.1505232803978203</v>
      </c>
      <c r="H1339">
        <v>2.5976068448753399E-7</v>
      </c>
      <c r="I1339">
        <v>5.0506669991976501E-6</v>
      </c>
    </row>
    <row r="1340" spans="1:9" x14ac:dyDescent="0.2">
      <c r="A1340" t="s">
        <v>4546</v>
      </c>
      <c r="B1340" t="s">
        <v>4547</v>
      </c>
      <c r="C1340" s="4">
        <v>1.11871673213749</v>
      </c>
      <c r="D1340" s="5">
        <f t="shared" si="20"/>
        <v>2.1715372974258105</v>
      </c>
      <c r="E1340">
        <v>24.0477356534508</v>
      </c>
      <c r="F1340">
        <v>0.34079361003403302</v>
      </c>
      <c r="G1340">
        <v>-3.2826810691250001</v>
      </c>
      <c r="H1340">
        <v>1.02824926051992E-3</v>
      </c>
      <c r="I1340">
        <v>6.56742606088093E-3</v>
      </c>
    </row>
    <row r="1341" spans="1:9" x14ac:dyDescent="0.2">
      <c r="A1341" t="s">
        <v>3034</v>
      </c>
      <c r="B1341" t="s">
        <v>3035</v>
      </c>
      <c r="C1341" s="4">
        <v>0.61429689825428402</v>
      </c>
      <c r="D1341" s="5">
        <f t="shared" si="20"/>
        <v>1.5308117695738985</v>
      </c>
      <c r="E1341">
        <v>1853.90554595096</v>
      </c>
      <c r="F1341">
        <v>0.140124377904531</v>
      </c>
      <c r="G1341">
        <v>-4.3839402353872696</v>
      </c>
      <c r="H1341">
        <v>1.1655176078645201E-5</v>
      </c>
      <c r="I1341">
        <v>1.4693272580961701E-4</v>
      </c>
    </row>
    <row r="1342" spans="1:9" x14ac:dyDescent="0.2">
      <c r="A1342" t="s">
        <v>2720</v>
      </c>
      <c r="B1342" t="s">
        <v>2721</v>
      </c>
      <c r="C1342" s="4">
        <v>0.56384249964529298</v>
      </c>
      <c r="D1342" s="5">
        <f t="shared" si="20"/>
        <v>1.4782010458865265</v>
      </c>
      <c r="E1342">
        <v>276.91468690930401</v>
      </c>
      <c r="F1342">
        <v>0.149790174375102</v>
      </c>
      <c r="G1342">
        <v>-3.7642155234650398</v>
      </c>
      <c r="H1342">
        <v>1.67072743538551E-4</v>
      </c>
      <c r="I1342">
        <v>1.4413476046388899E-3</v>
      </c>
    </row>
    <row r="1343" spans="1:9" x14ac:dyDescent="0.2">
      <c r="A1343" t="s">
        <v>4298</v>
      </c>
      <c r="B1343" t="s">
        <v>4299</v>
      </c>
      <c r="C1343" s="4">
        <v>0.96086401560827805</v>
      </c>
      <c r="D1343" s="5">
        <f t="shared" si="20"/>
        <v>1.9464752703651331</v>
      </c>
      <c r="E1343">
        <v>212.80391723910799</v>
      </c>
      <c r="F1343">
        <v>0.180044170349621</v>
      </c>
      <c r="G1343">
        <v>-5.3368238124145497</v>
      </c>
      <c r="H1343">
        <v>9.4588871374934697E-8</v>
      </c>
      <c r="I1343">
        <v>2.0464032768188598E-6</v>
      </c>
    </row>
    <row r="1344" spans="1:9" x14ac:dyDescent="0.2">
      <c r="A1344" t="s">
        <v>4342</v>
      </c>
      <c r="B1344" t="s">
        <v>4343</v>
      </c>
      <c r="C1344" s="4">
        <v>0.98394571077461901</v>
      </c>
      <c r="D1344" s="5">
        <f t="shared" si="20"/>
        <v>1.9778674033734363</v>
      </c>
      <c r="E1344">
        <v>26.276227108723202</v>
      </c>
      <c r="F1344">
        <v>0.31241541330393002</v>
      </c>
      <c r="G1344">
        <v>-3.1494787672892302</v>
      </c>
      <c r="H1344">
        <v>1.63561993594585E-3</v>
      </c>
      <c r="I1344">
        <v>9.7079332516586802E-3</v>
      </c>
    </row>
    <row r="1345" spans="1:9" x14ac:dyDescent="0.2">
      <c r="A1345" t="s">
        <v>4896</v>
      </c>
      <c r="B1345" t="s">
        <v>4897</v>
      </c>
      <c r="C1345" s="4">
        <v>1.6515812207134899</v>
      </c>
      <c r="D1345" s="5">
        <f t="shared" si="20"/>
        <v>3.1417779525574563</v>
      </c>
      <c r="E1345">
        <v>325.85313438999799</v>
      </c>
      <c r="F1345">
        <v>0.180565699989298</v>
      </c>
      <c r="G1345">
        <v>-9.1467051649973996</v>
      </c>
      <c r="H1345">
        <v>5.8696441381512498E-20</v>
      </c>
      <c r="I1345">
        <v>7.7192753067245799E-18</v>
      </c>
    </row>
    <row r="1346" spans="1:9" x14ac:dyDescent="0.2">
      <c r="A1346" t="s">
        <v>4146</v>
      </c>
      <c r="B1346" t="s">
        <v>4147</v>
      </c>
      <c r="C1346" s="4">
        <v>0.90688913417993</v>
      </c>
      <c r="D1346" s="5">
        <f t="shared" si="20"/>
        <v>1.8749981006538887</v>
      </c>
      <c r="E1346">
        <v>823.97120371104199</v>
      </c>
      <c r="F1346">
        <v>9.6477925494767094E-2</v>
      </c>
      <c r="G1346">
        <v>-9.3999651166744709</v>
      </c>
      <c r="H1346">
        <v>5.4581163941738301E-21</v>
      </c>
      <c r="I1346">
        <v>7.8587465530595998E-19</v>
      </c>
    </row>
    <row r="1347" spans="1:9" x14ac:dyDescent="0.2">
      <c r="A1347" t="s">
        <v>3982</v>
      </c>
      <c r="B1347" t="s">
        <v>3983</v>
      </c>
      <c r="C1347" s="4">
        <v>0.84000973696820003</v>
      </c>
      <c r="D1347" s="5">
        <f t="shared" ref="D1347:D1404" si="21">POWER(2,C1347)</f>
        <v>1.7900622232173078</v>
      </c>
      <c r="E1347">
        <v>24.0505758522077</v>
      </c>
      <c r="F1347">
        <v>0.306796118167184</v>
      </c>
      <c r="G1347">
        <v>-2.73800640629505</v>
      </c>
      <c r="H1347">
        <v>6.1812871808736101E-3</v>
      </c>
      <c r="I1347">
        <v>2.9016261521908601E-2</v>
      </c>
    </row>
    <row r="1348" spans="1:9" x14ac:dyDescent="0.2">
      <c r="A1348" t="s">
        <v>4556</v>
      </c>
      <c r="B1348" t="s">
        <v>4557</v>
      </c>
      <c r="C1348" s="4">
        <v>1.1278457892492399</v>
      </c>
      <c r="D1348" s="5">
        <f t="shared" si="21"/>
        <v>2.1853218750292398</v>
      </c>
      <c r="E1348">
        <v>162.664956230939</v>
      </c>
      <c r="F1348">
        <v>0.188803199258472</v>
      </c>
      <c r="G1348">
        <v>-5.9736582519728296</v>
      </c>
      <c r="H1348">
        <v>2.3199152719265502E-9</v>
      </c>
      <c r="I1348">
        <v>7.2970291660484404E-8</v>
      </c>
    </row>
    <row r="1349" spans="1:9" x14ac:dyDescent="0.2">
      <c r="A1349" t="s">
        <v>2806</v>
      </c>
      <c r="B1349" t="s">
        <v>2807</v>
      </c>
      <c r="C1349" s="4">
        <v>0.57289470712615298</v>
      </c>
      <c r="D1349" s="5">
        <f t="shared" si="21"/>
        <v>1.4875051951988565</v>
      </c>
      <c r="E1349">
        <v>116.918463624735</v>
      </c>
      <c r="F1349">
        <v>0.16879963107699</v>
      </c>
      <c r="G1349">
        <v>-3.3939334077386398</v>
      </c>
      <c r="H1349">
        <v>6.8896443647984296E-4</v>
      </c>
      <c r="I1349">
        <v>4.7140860377248399E-3</v>
      </c>
    </row>
    <row r="1350" spans="1:9" x14ac:dyDescent="0.2">
      <c r="A1350" t="s">
        <v>2402</v>
      </c>
      <c r="B1350" t="s">
        <v>2403</v>
      </c>
      <c r="C1350" s="4">
        <v>0.51483403466666799</v>
      </c>
      <c r="D1350" s="5">
        <f t="shared" si="21"/>
        <v>1.42882975999272</v>
      </c>
      <c r="E1350">
        <v>574.63098168652903</v>
      </c>
      <c r="F1350">
        <v>0.101913853951995</v>
      </c>
      <c r="G1350">
        <v>-5.05165897179368</v>
      </c>
      <c r="H1350">
        <v>4.37989184482662E-7</v>
      </c>
      <c r="I1350">
        <v>8.0123716968558899E-6</v>
      </c>
    </row>
    <row r="1351" spans="1:9" x14ac:dyDescent="0.2">
      <c r="A1351" t="s">
        <v>2622</v>
      </c>
      <c r="B1351" t="s">
        <v>2623</v>
      </c>
      <c r="C1351" s="4">
        <v>0.549133086229461</v>
      </c>
      <c r="D1351" s="5">
        <f t="shared" si="21"/>
        <v>1.4632061928280291</v>
      </c>
      <c r="E1351">
        <v>425.42196542248303</v>
      </c>
      <c r="F1351">
        <v>0.17481557636661499</v>
      </c>
      <c r="G1351">
        <v>-3.1412137158638802</v>
      </c>
      <c r="H1351">
        <v>1.68249208688189E-3</v>
      </c>
      <c r="I1351">
        <v>9.9437306564406497E-3</v>
      </c>
    </row>
    <row r="1352" spans="1:9" x14ac:dyDescent="0.2">
      <c r="A1352" t="s">
        <v>3078</v>
      </c>
      <c r="B1352" t="s">
        <v>3079</v>
      </c>
      <c r="C1352" s="4">
        <v>0.62085654148698299</v>
      </c>
      <c r="D1352" s="5">
        <f t="shared" si="21"/>
        <v>1.5377879093225599</v>
      </c>
      <c r="E1352">
        <v>183.94110658899501</v>
      </c>
      <c r="F1352">
        <v>0.18149798812255299</v>
      </c>
      <c r="G1352">
        <v>-3.4207351161808002</v>
      </c>
      <c r="H1352">
        <v>6.2452126961992898E-4</v>
      </c>
      <c r="I1352">
        <v>4.3371119522628097E-3</v>
      </c>
    </row>
    <row r="1353" spans="1:9" x14ac:dyDescent="0.2">
      <c r="A1353" t="s">
        <v>3766</v>
      </c>
      <c r="B1353" t="s">
        <v>3767</v>
      </c>
      <c r="C1353" s="4">
        <v>0.77560729352305502</v>
      </c>
      <c r="D1353" s="5">
        <f t="shared" si="21"/>
        <v>1.711910517823749</v>
      </c>
      <c r="E1353">
        <v>504.66348392429899</v>
      </c>
      <c r="F1353">
        <v>0.15259119648917499</v>
      </c>
      <c r="G1353">
        <v>-5.0829098360079996</v>
      </c>
      <c r="H1353">
        <v>3.7169616865232199E-7</v>
      </c>
      <c r="I1353">
        <v>6.9363904009285896E-6</v>
      </c>
    </row>
    <row r="1354" spans="1:9" x14ac:dyDescent="0.2">
      <c r="A1354" t="s">
        <v>4566</v>
      </c>
      <c r="B1354" t="s">
        <v>4567</v>
      </c>
      <c r="C1354" s="4">
        <v>1.1413543859167301</v>
      </c>
      <c r="D1354" s="5">
        <f t="shared" si="21"/>
        <v>2.2058801155109</v>
      </c>
      <c r="E1354">
        <v>238.32793072446</v>
      </c>
      <c r="F1354">
        <v>0.17603541582499599</v>
      </c>
      <c r="G1354">
        <v>-6.48366341833961</v>
      </c>
      <c r="H1354">
        <v>8.9521813908970704E-11</v>
      </c>
      <c r="I1354">
        <v>3.9555379256815599E-9</v>
      </c>
    </row>
    <row r="1355" spans="1:9" x14ac:dyDescent="0.2">
      <c r="A1355" t="s">
        <v>3512</v>
      </c>
      <c r="B1355" t="s">
        <v>3513</v>
      </c>
      <c r="C1355" s="4">
        <v>0.71026461265093499</v>
      </c>
      <c r="D1355" s="5">
        <f t="shared" si="21"/>
        <v>1.6361041764836961</v>
      </c>
      <c r="E1355">
        <v>286.55283759200302</v>
      </c>
      <c r="F1355">
        <v>0.12839264431133501</v>
      </c>
      <c r="G1355">
        <v>-5.5319727735230497</v>
      </c>
      <c r="H1355">
        <v>3.16649063492362E-8</v>
      </c>
      <c r="I1355">
        <v>7.6758674288090499E-7</v>
      </c>
    </row>
    <row r="1356" spans="1:9" x14ac:dyDescent="0.2">
      <c r="A1356" t="s">
        <v>4492</v>
      </c>
      <c r="B1356" t="s">
        <v>4493</v>
      </c>
      <c r="C1356" s="4">
        <v>1.0863512585108901</v>
      </c>
      <c r="D1356" s="5">
        <f t="shared" si="21"/>
        <v>2.1233633384081814</v>
      </c>
      <c r="E1356">
        <v>378.35549458558103</v>
      </c>
      <c r="F1356">
        <v>0.15625529206932301</v>
      </c>
      <c r="G1356">
        <v>-6.9524125815139</v>
      </c>
      <c r="H1356">
        <v>3.59091357823416E-12</v>
      </c>
      <c r="I1356">
        <v>2.0399809042063599E-10</v>
      </c>
    </row>
    <row r="1357" spans="1:9" x14ac:dyDescent="0.2">
      <c r="A1357" t="s">
        <v>4246</v>
      </c>
      <c r="B1357" t="s">
        <v>4247</v>
      </c>
      <c r="C1357" s="4">
        <v>0.93886561216561504</v>
      </c>
      <c r="D1357" s="5">
        <f t="shared" si="21"/>
        <v>1.9170202971765005</v>
      </c>
      <c r="E1357">
        <v>73.560147395858294</v>
      </c>
      <c r="F1357">
        <v>0.18956115314650199</v>
      </c>
      <c r="G1357">
        <v>-4.9528376282877602</v>
      </c>
      <c r="H1357">
        <v>7.3139001984392296E-7</v>
      </c>
      <c r="I1357">
        <v>1.26456274445478E-5</v>
      </c>
    </row>
    <row r="1358" spans="1:9" x14ac:dyDescent="0.2">
      <c r="A1358" t="s">
        <v>2506</v>
      </c>
      <c r="B1358" t="s">
        <v>2507</v>
      </c>
      <c r="C1358" s="4">
        <v>0.52859552767199502</v>
      </c>
      <c r="D1358" s="5">
        <f t="shared" si="21"/>
        <v>1.4425242057314887</v>
      </c>
      <c r="E1358">
        <v>710.69226709352802</v>
      </c>
      <c r="F1358">
        <v>0.14345468012683801</v>
      </c>
      <c r="G1358">
        <v>-3.68475623942438</v>
      </c>
      <c r="H1358">
        <v>2.2892162184325499E-4</v>
      </c>
      <c r="I1358">
        <v>1.8897944836340601E-3</v>
      </c>
    </row>
    <row r="1359" spans="1:9" x14ac:dyDescent="0.2">
      <c r="A1359" t="s">
        <v>2722</v>
      </c>
      <c r="B1359" t="s">
        <v>2723</v>
      </c>
      <c r="C1359" s="4">
        <v>0.56403647436437498</v>
      </c>
      <c r="D1359" s="5">
        <f t="shared" si="21"/>
        <v>1.4783998078573257</v>
      </c>
      <c r="E1359">
        <v>397.813631700732</v>
      </c>
      <c r="F1359">
        <v>0.14263356584067899</v>
      </c>
      <c r="G1359">
        <v>-3.9544441803719699</v>
      </c>
      <c r="H1359">
        <v>7.6712778370298507E-5</v>
      </c>
      <c r="I1359">
        <v>7.4146806964162299E-4</v>
      </c>
    </row>
    <row r="1360" spans="1:9" x14ac:dyDescent="0.2">
      <c r="A1360" t="s">
        <v>2824</v>
      </c>
      <c r="B1360" t="s">
        <v>2825</v>
      </c>
      <c r="C1360" s="4">
        <v>0.57614744900625103</v>
      </c>
      <c r="D1360" s="5">
        <f t="shared" si="21"/>
        <v>1.4908627509449743</v>
      </c>
      <c r="E1360">
        <v>381.009227601855</v>
      </c>
      <c r="F1360">
        <v>0.136771705157683</v>
      </c>
      <c r="G1360">
        <v>-4.21247544104253</v>
      </c>
      <c r="H1360">
        <v>2.5258718500906799E-5</v>
      </c>
      <c r="I1360">
        <v>2.8543377293785199E-4</v>
      </c>
    </row>
    <row r="1361" spans="1:9" x14ac:dyDescent="0.2">
      <c r="A1361" t="s">
        <v>2634</v>
      </c>
      <c r="B1361" t="s">
        <v>2635</v>
      </c>
      <c r="C1361" s="4">
        <v>0.55077578218461598</v>
      </c>
      <c r="D1361" s="5">
        <f t="shared" si="21"/>
        <v>1.4648731922652891</v>
      </c>
      <c r="E1361">
        <v>398.05365736945299</v>
      </c>
      <c r="F1361">
        <v>0.12506953198409701</v>
      </c>
      <c r="G1361">
        <v>-4.4037566419825698</v>
      </c>
      <c r="H1361">
        <v>1.0639228670167501E-5</v>
      </c>
      <c r="I1361">
        <v>1.3564610477033399E-4</v>
      </c>
    </row>
    <row r="1362" spans="1:9" x14ac:dyDescent="0.2">
      <c r="A1362" t="s">
        <v>3356</v>
      </c>
      <c r="B1362" t="s">
        <v>3357</v>
      </c>
      <c r="C1362" s="4">
        <v>0.67642958252158902</v>
      </c>
      <c r="D1362" s="5">
        <f t="shared" si="21"/>
        <v>1.5981796422803611</v>
      </c>
      <c r="E1362">
        <v>274.29852381721997</v>
      </c>
      <c r="F1362">
        <v>0.16158108695047901</v>
      </c>
      <c r="G1362">
        <v>-4.1863165750883899</v>
      </c>
      <c r="H1362">
        <v>2.8351784765334602E-5</v>
      </c>
      <c r="I1362">
        <v>3.15898271614822E-4</v>
      </c>
    </row>
    <row r="1363" spans="1:9" x14ac:dyDescent="0.2">
      <c r="A1363" t="s">
        <v>3154</v>
      </c>
      <c r="B1363" t="s">
        <v>3155</v>
      </c>
      <c r="C1363" s="4">
        <v>0.63398248161278203</v>
      </c>
      <c r="D1363" s="5">
        <f t="shared" si="21"/>
        <v>1.5518428646856304</v>
      </c>
      <c r="E1363">
        <v>129.146057944224</v>
      </c>
      <c r="F1363">
        <v>0.15941604465386</v>
      </c>
      <c r="G1363">
        <v>-3.9769051038077499</v>
      </c>
      <c r="H1363">
        <v>6.9818010533526703E-5</v>
      </c>
      <c r="I1363">
        <v>6.8634515122481597E-4</v>
      </c>
    </row>
    <row r="1364" spans="1:9" x14ac:dyDescent="0.2">
      <c r="A1364" t="s">
        <v>3666</v>
      </c>
      <c r="B1364" t="s">
        <v>3667</v>
      </c>
      <c r="C1364" s="4">
        <v>0.75068950972369697</v>
      </c>
      <c r="D1364" s="5">
        <f t="shared" si="21"/>
        <v>1.682596804756288</v>
      </c>
      <c r="E1364">
        <v>150.80071647658801</v>
      </c>
      <c r="F1364">
        <v>0.15358493740044801</v>
      </c>
      <c r="G1364">
        <v>-4.8877808099526998</v>
      </c>
      <c r="H1364">
        <v>1.01978977690559E-6</v>
      </c>
      <c r="I1364">
        <v>1.69646701731845E-5</v>
      </c>
    </row>
    <row r="1365" spans="1:9" x14ac:dyDescent="0.2">
      <c r="A1365" t="s">
        <v>3390</v>
      </c>
      <c r="B1365" t="s">
        <v>3391</v>
      </c>
      <c r="C1365" s="4">
        <v>0.68297965779090497</v>
      </c>
      <c r="D1365" s="5">
        <f t="shared" si="21"/>
        <v>1.6054521401645376</v>
      </c>
      <c r="E1365">
        <v>235.376750627197</v>
      </c>
      <c r="F1365">
        <v>0.13347539160535701</v>
      </c>
      <c r="G1365">
        <v>-5.1168957032188498</v>
      </c>
      <c r="H1365">
        <v>3.1060525866548901E-7</v>
      </c>
      <c r="I1365">
        <v>5.8817789458401401E-6</v>
      </c>
    </row>
    <row r="1366" spans="1:9" x14ac:dyDescent="0.2">
      <c r="A1366" t="s">
        <v>3530</v>
      </c>
      <c r="B1366" t="s">
        <v>3531</v>
      </c>
      <c r="C1366" s="4">
        <v>0.71375646917928703</v>
      </c>
      <c r="D1366" s="5">
        <f t="shared" si="21"/>
        <v>1.6400689509557982</v>
      </c>
      <c r="E1366">
        <v>432.47550086909001</v>
      </c>
      <c r="F1366">
        <v>0.17938385019091499</v>
      </c>
      <c r="G1366">
        <v>-3.9789338249772599</v>
      </c>
      <c r="H1366">
        <v>6.9225003806131004E-5</v>
      </c>
      <c r="I1366">
        <v>6.80916380194346E-4</v>
      </c>
    </row>
    <row r="1367" spans="1:9" x14ac:dyDescent="0.2">
      <c r="A1367" t="s">
        <v>2560</v>
      </c>
      <c r="B1367" t="s">
        <v>2561</v>
      </c>
      <c r="C1367" s="4">
        <v>0.53744511617685298</v>
      </c>
      <c r="D1367" s="5">
        <f t="shared" si="21"/>
        <v>1.4513999406693794</v>
      </c>
      <c r="E1367">
        <v>237.53038815121201</v>
      </c>
      <c r="F1367">
        <v>0.14246113189366599</v>
      </c>
      <c r="G1367">
        <v>-3.7725736769942602</v>
      </c>
      <c r="H1367">
        <v>1.61572232786163E-4</v>
      </c>
      <c r="I1367">
        <v>1.4050248684819701E-3</v>
      </c>
    </row>
    <row r="1368" spans="1:9" x14ac:dyDescent="0.2">
      <c r="A1368" t="s">
        <v>4774</v>
      </c>
      <c r="B1368" t="s">
        <v>4775</v>
      </c>
      <c r="C1368" s="4">
        <v>1.3835300188734501</v>
      </c>
      <c r="D1368" s="5">
        <f t="shared" si="21"/>
        <v>2.6090598137001897</v>
      </c>
      <c r="E1368">
        <v>17.430496839696399</v>
      </c>
      <c r="F1368">
        <v>0.33542553857296997</v>
      </c>
      <c r="G1368">
        <v>-4.12470089415232</v>
      </c>
      <c r="H1368">
        <v>3.7121685664856597E-5</v>
      </c>
      <c r="I1368">
        <v>3.9974622435489098E-4</v>
      </c>
    </row>
    <row r="1369" spans="1:9" x14ac:dyDescent="0.2">
      <c r="A1369" t="s">
        <v>4442</v>
      </c>
      <c r="B1369" t="s">
        <v>4443</v>
      </c>
      <c r="C1369" s="4">
        <v>1.0463753434304901</v>
      </c>
      <c r="D1369" s="5">
        <f t="shared" si="21"/>
        <v>2.0653343354741542</v>
      </c>
      <c r="E1369">
        <v>57.055452252195202</v>
      </c>
      <c r="F1369">
        <v>0.23344941847758199</v>
      </c>
      <c r="G1369">
        <v>-4.4822358104566096</v>
      </c>
      <c r="H1369">
        <v>7.38650573446613E-6</v>
      </c>
      <c r="I1369">
        <v>9.96521961042434E-5</v>
      </c>
    </row>
    <row r="1370" spans="1:9" x14ac:dyDescent="0.2">
      <c r="A1370" t="s">
        <v>4804</v>
      </c>
      <c r="B1370" t="s">
        <v>4805</v>
      </c>
      <c r="C1370" s="4">
        <v>1.4433727108704799</v>
      </c>
      <c r="D1370" s="5">
        <f t="shared" si="21"/>
        <v>2.7195589734215981</v>
      </c>
      <c r="E1370">
        <v>6300.9341894700201</v>
      </c>
      <c r="F1370">
        <v>9.3171672546546305E-2</v>
      </c>
      <c r="G1370">
        <v>-15.4915402012281</v>
      </c>
      <c r="H1370">
        <v>3.9569611597509999E-54</v>
      </c>
      <c r="I1370">
        <v>4.7206546635829397E-51</v>
      </c>
    </row>
    <row r="1371" spans="1:9" x14ac:dyDescent="0.2">
      <c r="A1371" t="s">
        <v>2584</v>
      </c>
      <c r="B1371" t="s">
        <v>2585</v>
      </c>
      <c r="C1371" s="4">
        <v>0.54081742367341501</v>
      </c>
      <c r="D1371" s="5">
        <f t="shared" si="21"/>
        <v>1.454796564182856</v>
      </c>
      <c r="E1371">
        <v>389.84275173600503</v>
      </c>
      <c r="F1371">
        <v>0.123820865121061</v>
      </c>
      <c r="G1371">
        <v>-4.3677406319577097</v>
      </c>
      <c r="H1371">
        <v>1.25538449575131E-5</v>
      </c>
      <c r="I1371">
        <v>1.56707263438254E-4</v>
      </c>
    </row>
    <row r="1372" spans="1:9" x14ac:dyDescent="0.2">
      <c r="A1372" t="s">
        <v>4720</v>
      </c>
      <c r="B1372" t="s">
        <v>4721</v>
      </c>
      <c r="C1372" s="4">
        <v>1.3005972591063999</v>
      </c>
      <c r="D1372" s="5">
        <f t="shared" si="21"/>
        <v>2.4633083968938077</v>
      </c>
      <c r="E1372">
        <v>30.364155933471899</v>
      </c>
      <c r="F1372">
        <v>0.35121739531074397</v>
      </c>
      <c r="G1372">
        <v>-3.70311173783313</v>
      </c>
      <c r="H1372">
        <v>2.12971021776569E-4</v>
      </c>
      <c r="I1372">
        <v>1.77852100285613E-3</v>
      </c>
    </row>
    <row r="1373" spans="1:9" x14ac:dyDescent="0.2">
      <c r="A1373" t="s">
        <v>3364</v>
      </c>
      <c r="B1373" t="s">
        <v>3365</v>
      </c>
      <c r="C1373" s="4">
        <v>0.67940790408277196</v>
      </c>
      <c r="D1373" s="5">
        <f t="shared" si="21"/>
        <v>1.6014823565286984</v>
      </c>
      <c r="E1373">
        <v>127.35291201347501</v>
      </c>
      <c r="F1373">
        <v>0.188001840707406</v>
      </c>
      <c r="G1373">
        <v>-3.6138364471662601</v>
      </c>
      <c r="H1373">
        <v>3.01699416450986E-4</v>
      </c>
      <c r="I1373">
        <v>2.37240285007739E-3</v>
      </c>
    </row>
    <row r="1374" spans="1:9" x14ac:dyDescent="0.2">
      <c r="A1374" t="s">
        <v>3424</v>
      </c>
      <c r="B1374" t="s">
        <v>3425</v>
      </c>
      <c r="C1374" s="4">
        <v>0.69096909961430197</v>
      </c>
      <c r="D1374" s="5">
        <f t="shared" si="21"/>
        <v>1.6143675712828254</v>
      </c>
      <c r="E1374">
        <v>390.10773943202599</v>
      </c>
      <c r="F1374">
        <v>0.111400901209708</v>
      </c>
      <c r="G1374">
        <v>-6.2025449714592602</v>
      </c>
      <c r="H1374">
        <v>5.5557301443712403E-10</v>
      </c>
      <c r="I1374">
        <v>1.97429372066571E-8</v>
      </c>
    </row>
    <row r="1375" spans="1:9" x14ac:dyDescent="0.2">
      <c r="A1375" t="s">
        <v>3354</v>
      </c>
      <c r="B1375" t="s">
        <v>3355</v>
      </c>
      <c r="C1375" s="4">
        <v>0.67626436549221303</v>
      </c>
      <c r="D1375" s="5">
        <f t="shared" si="21"/>
        <v>1.5979966296777419</v>
      </c>
      <c r="E1375">
        <v>355.26077962766698</v>
      </c>
      <c r="F1375">
        <v>0.10865718448975201</v>
      </c>
      <c r="G1375">
        <v>-6.2238347944308696</v>
      </c>
      <c r="H1375">
        <v>4.8514793494356305E-10</v>
      </c>
      <c r="I1375">
        <v>1.7576878111556201E-8</v>
      </c>
    </row>
    <row r="1376" spans="1:9" x14ac:dyDescent="0.2">
      <c r="A1376" t="s">
        <v>2324</v>
      </c>
      <c r="B1376" t="s">
        <v>2325</v>
      </c>
      <c r="C1376" s="4">
        <v>0.50203188166696999</v>
      </c>
      <c r="D1376" s="5">
        <f t="shared" si="21"/>
        <v>1.4162067341788984</v>
      </c>
      <c r="E1376">
        <v>199.328402181885</v>
      </c>
      <c r="F1376">
        <v>0.16295946332540301</v>
      </c>
      <c r="G1376">
        <v>-3.0807163414897598</v>
      </c>
      <c r="H1376">
        <v>2.0650327540965999E-3</v>
      </c>
      <c r="I1376">
        <v>1.18400882454244E-2</v>
      </c>
    </row>
    <row r="1377" spans="1:9" x14ac:dyDescent="0.2">
      <c r="A1377" t="s">
        <v>3116</v>
      </c>
      <c r="B1377" t="s">
        <v>3117</v>
      </c>
      <c r="C1377" s="4">
        <v>0.627808253737421</v>
      </c>
      <c r="D1377" s="5">
        <f t="shared" si="21"/>
        <v>1.5452157135283038</v>
      </c>
      <c r="E1377">
        <v>190.219747072026</v>
      </c>
      <c r="F1377">
        <v>0.14795268824388499</v>
      </c>
      <c r="G1377">
        <v>-4.2433041345118596</v>
      </c>
      <c r="H1377">
        <v>2.20252613314335E-5</v>
      </c>
      <c r="I1377">
        <v>2.5265516123461698E-4</v>
      </c>
    </row>
    <row r="1378" spans="1:9" x14ac:dyDescent="0.2">
      <c r="A1378" t="s">
        <v>3756</v>
      </c>
      <c r="B1378" t="s">
        <v>3757</v>
      </c>
      <c r="C1378" s="4">
        <v>0.77138624057347505</v>
      </c>
      <c r="D1378" s="5">
        <f t="shared" si="21"/>
        <v>1.7069091114361887</v>
      </c>
      <c r="E1378">
        <v>88.651091636675105</v>
      </c>
      <c r="F1378">
        <v>0.193303254776684</v>
      </c>
      <c r="G1378">
        <v>-3.9905496752479901</v>
      </c>
      <c r="H1378">
        <v>6.5920340050868397E-5</v>
      </c>
      <c r="I1378">
        <v>6.5613916539308998E-4</v>
      </c>
    </row>
    <row r="1379" spans="1:9" x14ac:dyDescent="0.2">
      <c r="A1379" t="s">
        <v>3128</v>
      </c>
      <c r="B1379" t="s">
        <v>3129</v>
      </c>
      <c r="C1379" s="4">
        <v>0.62950573428452195</v>
      </c>
      <c r="D1379" s="5">
        <f t="shared" si="21"/>
        <v>1.5470348903094131</v>
      </c>
      <c r="E1379">
        <v>66.935843698559793</v>
      </c>
      <c r="F1379">
        <v>0.21789221527073299</v>
      </c>
      <c r="G1379">
        <v>-2.88906941215112</v>
      </c>
      <c r="H1379">
        <v>3.86383773657308E-3</v>
      </c>
      <c r="I1379">
        <v>1.9771390280711901E-2</v>
      </c>
    </row>
    <row r="1380" spans="1:9" x14ac:dyDescent="0.2">
      <c r="A1380" t="s">
        <v>3896</v>
      </c>
      <c r="B1380" t="s">
        <v>3897</v>
      </c>
      <c r="C1380" s="4">
        <v>0.81207329643030002</v>
      </c>
      <c r="D1380" s="5">
        <f t="shared" si="21"/>
        <v>1.7557327933334601</v>
      </c>
      <c r="E1380">
        <v>281.59397275559297</v>
      </c>
      <c r="F1380">
        <v>0.13759117692746201</v>
      </c>
      <c r="G1380">
        <v>-5.90207391610892</v>
      </c>
      <c r="H1380">
        <v>3.5896026259301701E-9</v>
      </c>
      <c r="I1380">
        <v>1.0744362555248301E-7</v>
      </c>
    </row>
    <row r="1381" spans="1:9" x14ac:dyDescent="0.2">
      <c r="A1381" t="s">
        <v>2724</v>
      </c>
      <c r="B1381" t="s">
        <v>2725</v>
      </c>
      <c r="C1381" s="4">
        <v>0.56406195589863795</v>
      </c>
      <c r="D1381" s="5">
        <f t="shared" si="21"/>
        <v>1.4784259202559833</v>
      </c>
      <c r="E1381">
        <v>190.56667789404</v>
      </c>
      <c r="F1381">
        <v>0.148875216308058</v>
      </c>
      <c r="G1381">
        <v>-3.78882375379029</v>
      </c>
      <c r="H1381">
        <v>1.51362245030187E-4</v>
      </c>
      <c r="I1381">
        <v>1.3215118748009301E-3</v>
      </c>
    </row>
    <row r="1382" spans="1:9" x14ac:dyDescent="0.2">
      <c r="A1382" t="s">
        <v>2888</v>
      </c>
      <c r="B1382" t="s">
        <v>2889</v>
      </c>
      <c r="C1382" s="4">
        <v>0.58748984338753196</v>
      </c>
      <c r="D1382" s="5">
        <f t="shared" si="21"/>
        <v>1.5026300336660288</v>
      </c>
      <c r="E1382">
        <v>57.1130088754431</v>
      </c>
      <c r="F1382">
        <v>0.216201051585165</v>
      </c>
      <c r="G1382">
        <v>-2.7173311095395301</v>
      </c>
      <c r="H1382">
        <v>6.5810733375308997E-3</v>
      </c>
      <c r="I1382">
        <v>3.05664868975087E-2</v>
      </c>
    </row>
    <row r="1383" spans="1:9" x14ac:dyDescent="0.2">
      <c r="A1383" t="s">
        <v>3826</v>
      </c>
      <c r="B1383" t="s">
        <v>3827</v>
      </c>
      <c r="C1383" s="4">
        <v>0.79417317845546098</v>
      </c>
      <c r="D1383" s="5">
        <f t="shared" si="21"/>
        <v>1.734083270698402</v>
      </c>
      <c r="E1383">
        <v>195.09313549138199</v>
      </c>
      <c r="F1383">
        <v>0.200443683289935</v>
      </c>
      <c r="G1383">
        <v>-3.9620763569122701</v>
      </c>
      <c r="H1383">
        <v>7.43007683953795E-5</v>
      </c>
      <c r="I1383">
        <v>7.2404518907464503E-4</v>
      </c>
    </row>
    <row r="1384" spans="1:9" x14ac:dyDescent="0.2">
      <c r="A1384" t="s">
        <v>3916</v>
      </c>
      <c r="B1384" t="s">
        <v>3917</v>
      </c>
      <c r="C1384" s="4">
        <v>0.81748689664992302</v>
      </c>
      <c r="D1384" s="5">
        <f t="shared" si="21"/>
        <v>1.7623334196390108</v>
      </c>
      <c r="E1384">
        <v>29.475894092473499</v>
      </c>
      <c r="F1384">
        <v>0.28230753954237697</v>
      </c>
      <c r="G1384">
        <v>-2.8957317185898601</v>
      </c>
      <c r="H1384">
        <v>3.78275640287731E-3</v>
      </c>
      <c r="I1384">
        <v>1.94338964751943E-2</v>
      </c>
    </row>
    <row r="1385" spans="1:9" x14ac:dyDescent="0.2">
      <c r="A1385" t="s">
        <v>3582</v>
      </c>
      <c r="B1385" t="s">
        <v>3583</v>
      </c>
      <c r="C1385" s="4">
        <v>0.72583122878461703</v>
      </c>
      <c r="D1385" s="5">
        <f t="shared" si="21"/>
        <v>1.6538532523714076</v>
      </c>
      <c r="E1385">
        <v>743.687262895402</v>
      </c>
      <c r="F1385">
        <v>0.17025167993790699</v>
      </c>
      <c r="G1385">
        <v>-4.2632837987227798</v>
      </c>
      <c r="H1385">
        <v>2.0144440393206198E-5</v>
      </c>
      <c r="I1385">
        <v>2.3429835894660901E-4</v>
      </c>
    </row>
    <row r="1386" spans="1:9" x14ac:dyDescent="0.2">
      <c r="A1386" t="s">
        <v>2554</v>
      </c>
      <c r="B1386" t="s">
        <v>2555</v>
      </c>
      <c r="C1386" s="4">
        <v>0.53679222375648905</v>
      </c>
      <c r="D1386" s="5">
        <f t="shared" si="21"/>
        <v>1.4507432574442976</v>
      </c>
      <c r="E1386">
        <v>211.946715928537</v>
      </c>
      <c r="F1386">
        <v>0.135307182904778</v>
      </c>
      <c r="G1386">
        <v>-3.9672115864998498</v>
      </c>
      <c r="H1386">
        <v>7.2718430015834102E-5</v>
      </c>
      <c r="I1386">
        <v>7.1276010453313399E-4</v>
      </c>
    </row>
    <row r="1387" spans="1:9" x14ac:dyDescent="0.2">
      <c r="A1387" t="s">
        <v>2412</v>
      </c>
      <c r="B1387" t="s">
        <v>2413</v>
      </c>
      <c r="C1387" s="4">
        <v>0.51599275546305301</v>
      </c>
      <c r="D1387" s="5">
        <f t="shared" si="21"/>
        <v>1.4299778056666974</v>
      </c>
      <c r="E1387">
        <v>186.20188568900301</v>
      </c>
      <c r="F1387">
        <v>0.16987376727981801</v>
      </c>
      <c r="G1387">
        <v>-3.0375069896054199</v>
      </c>
      <c r="H1387">
        <v>2.3854387245045199E-3</v>
      </c>
      <c r="I1387">
        <v>1.33472688699077E-2</v>
      </c>
    </row>
    <row r="1388" spans="1:9" x14ac:dyDescent="0.2">
      <c r="A1388" t="s">
        <v>2876</v>
      </c>
      <c r="B1388" t="s">
        <v>2877</v>
      </c>
      <c r="C1388" s="4">
        <v>0.58450572203158402</v>
      </c>
      <c r="D1388" s="5">
        <f t="shared" si="21"/>
        <v>1.4995251528845681</v>
      </c>
      <c r="E1388">
        <v>1848.33502265318</v>
      </c>
      <c r="F1388">
        <v>8.0623847388033507E-2</v>
      </c>
      <c r="G1388">
        <v>-7.2497870167175602</v>
      </c>
      <c r="H1388">
        <v>4.1742750370026902E-13</v>
      </c>
      <c r="I1388">
        <v>2.73406830070662E-11</v>
      </c>
    </row>
    <row r="1389" spans="1:9" x14ac:dyDescent="0.2">
      <c r="A1389" t="s">
        <v>3978</v>
      </c>
      <c r="B1389" t="s">
        <v>3979</v>
      </c>
      <c r="C1389" s="4">
        <v>0.83770269604476399</v>
      </c>
      <c r="D1389" s="5">
        <f t="shared" si="21"/>
        <v>1.7872019884006753</v>
      </c>
      <c r="E1389">
        <v>924.01385034615498</v>
      </c>
      <c r="F1389">
        <v>0.107362643613462</v>
      </c>
      <c r="G1389">
        <v>-7.8025528046863997</v>
      </c>
      <c r="H1389">
        <v>6.0667230482193196E-15</v>
      </c>
      <c r="I1389">
        <v>5.0161588292752004E-13</v>
      </c>
    </row>
    <row r="1390" spans="1:9" x14ac:dyDescent="0.2">
      <c r="A1390" t="s">
        <v>2788</v>
      </c>
      <c r="B1390" t="s">
        <v>2789</v>
      </c>
      <c r="C1390" s="4">
        <v>0.571409600451807</v>
      </c>
      <c r="D1390" s="5">
        <f t="shared" si="21"/>
        <v>1.4859747489174402</v>
      </c>
      <c r="E1390">
        <v>316.55803858109499</v>
      </c>
      <c r="F1390">
        <v>0.14071271190870699</v>
      </c>
      <c r="G1390">
        <v>-4.0608243043637202</v>
      </c>
      <c r="H1390">
        <v>4.8899761048336303E-5</v>
      </c>
      <c r="I1390">
        <v>5.0696698263768701E-4</v>
      </c>
    </row>
    <row r="1391" spans="1:9" x14ac:dyDescent="0.2">
      <c r="A1391" t="s">
        <v>4574</v>
      </c>
      <c r="B1391" t="s">
        <v>4575</v>
      </c>
      <c r="C1391" s="4">
        <v>1.14594370042133</v>
      </c>
      <c r="D1391" s="5">
        <f t="shared" si="21"/>
        <v>2.2129083481982401</v>
      </c>
      <c r="E1391">
        <v>5.04599474425829</v>
      </c>
      <c r="F1391">
        <v>0.40455594818908502</v>
      </c>
      <c r="G1391">
        <v>-2.8325963455757401</v>
      </c>
      <c r="H1391">
        <v>4.61716497443127E-3</v>
      </c>
      <c r="I1391">
        <v>2.2855924541479299E-2</v>
      </c>
    </row>
    <row r="1392" spans="1:9" x14ac:dyDescent="0.2">
      <c r="A1392" t="s">
        <v>2798</v>
      </c>
      <c r="B1392" t="s">
        <v>2799</v>
      </c>
      <c r="C1392" s="4">
        <v>0.57182422245872799</v>
      </c>
      <c r="D1392" s="5">
        <f t="shared" si="21"/>
        <v>1.4864018706292053</v>
      </c>
      <c r="E1392">
        <v>228.91929588915801</v>
      </c>
      <c r="F1392">
        <v>0.15920719827666899</v>
      </c>
      <c r="G1392">
        <v>-3.5916982940998499</v>
      </c>
      <c r="H1392">
        <v>3.2853006098221299E-4</v>
      </c>
      <c r="I1392">
        <v>2.53915274341736E-3</v>
      </c>
    </row>
    <row r="1393" spans="1:9" x14ac:dyDescent="0.2">
      <c r="A1393" t="s">
        <v>4586</v>
      </c>
      <c r="B1393" t="s">
        <v>4587</v>
      </c>
      <c r="C1393" s="4">
        <v>1.1566557203419501</v>
      </c>
      <c r="D1393" s="5">
        <f t="shared" si="21"/>
        <v>2.2294003577299297</v>
      </c>
      <c r="E1393">
        <v>12.4903221777995</v>
      </c>
      <c r="F1393">
        <v>0.38969295142254801</v>
      </c>
      <c r="G1393">
        <v>-2.96812071175437</v>
      </c>
      <c r="H1393">
        <v>2.9962663599622402E-3</v>
      </c>
      <c r="I1393">
        <v>1.6101557510968301E-2</v>
      </c>
    </row>
    <row r="1394" spans="1:9" x14ac:dyDescent="0.2">
      <c r="A1394" t="s">
        <v>3252</v>
      </c>
      <c r="B1394" t="s">
        <v>3253</v>
      </c>
      <c r="C1394" s="4">
        <v>0.65530865731020005</v>
      </c>
      <c r="D1394" s="5">
        <f t="shared" si="21"/>
        <v>1.5749528703004099</v>
      </c>
      <c r="E1394">
        <v>480.09839217115803</v>
      </c>
      <c r="F1394">
        <v>0.131821834675</v>
      </c>
      <c r="G1394">
        <v>-4.9711692977558002</v>
      </c>
      <c r="H1394">
        <v>6.6550303783377596E-7</v>
      </c>
      <c r="I1394">
        <v>1.16025383485383E-5</v>
      </c>
    </row>
    <row r="1395" spans="1:9" x14ac:dyDescent="0.2">
      <c r="A1395" t="s">
        <v>2752</v>
      </c>
      <c r="B1395" t="s">
        <v>2753</v>
      </c>
      <c r="C1395" s="4">
        <v>0.56808408544029398</v>
      </c>
      <c r="D1395" s="5">
        <f t="shared" si="21"/>
        <v>1.4825534158140961</v>
      </c>
      <c r="E1395">
        <v>308.959915845279</v>
      </c>
      <c r="F1395">
        <v>0.13167200235030399</v>
      </c>
      <c r="G1395">
        <v>-4.3143878372028199</v>
      </c>
      <c r="H1395">
        <v>1.6004576420377299E-5</v>
      </c>
      <c r="I1395">
        <v>1.9300248041382101E-4</v>
      </c>
    </row>
    <row r="1396" spans="1:9" x14ac:dyDescent="0.2">
      <c r="A1396" t="s">
        <v>2570</v>
      </c>
      <c r="B1396" t="s">
        <v>2571</v>
      </c>
      <c r="C1396" s="4">
        <v>0.53883929283837595</v>
      </c>
      <c r="D1396" s="5">
        <f t="shared" si="21"/>
        <v>1.4528032074095829</v>
      </c>
      <c r="E1396">
        <v>1153.88509666553</v>
      </c>
      <c r="F1396">
        <v>0.150228250147181</v>
      </c>
      <c r="G1396">
        <v>-3.5868040286062399</v>
      </c>
      <c r="H1396">
        <v>3.34755712191856E-4</v>
      </c>
      <c r="I1396">
        <v>2.58129727840645E-3</v>
      </c>
    </row>
    <row r="1397" spans="1:9" x14ac:dyDescent="0.2">
      <c r="A1397" t="s">
        <v>3184</v>
      </c>
      <c r="B1397" t="s">
        <v>3185</v>
      </c>
      <c r="C1397" s="4">
        <v>0.63798302308806298</v>
      </c>
      <c r="D1397" s="5">
        <f t="shared" si="21"/>
        <v>1.5561520409860616</v>
      </c>
      <c r="E1397">
        <v>258.25334585005299</v>
      </c>
      <c r="F1397">
        <v>0.123681614871278</v>
      </c>
      <c r="G1397">
        <v>-5.1582688643906103</v>
      </c>
      <c r="H1397">
        <v>2.4924354187630202E-7</v>
      </c>
      <c r="I1397">
        <v>4.8688486975649098E-6</v>
      </c>
    </row>
    <row r="1398" spans="1:9" x14ac:dyDescent="0.2">
      <c r="A1398" t="s">
        <v>2532</v>
      </c>
      <c r="B1398" t="s">
        <v>2533</v>
      </c>
      <c r="C1398" s="4">
        <v>0.53268048314020799</v>
      </c>
      <c r="D1398" s="5">
        <f t="shared" si="21"/>
        <v>1.4466144654863087</v>
      </c>
      <c r="E1398">
        <v>1192.4297043772699</v>
      </c>
      <c r="F1398">
        <v>0.14223102270327501</v>
      </c>
      <c r="G1398">
        <v>-3.7451779015292299</v>
      </c>
      <c r="H1398">
        <v>1.8026599082567E-4</v>
      </c>
      <c r="I1398">
        <v>1.54241935387825E-3</v>
      </c>
    </row>
    <row r="1399" spans="1:9" x14ac:dyDescent="0.2">
      <c r="A1399" t="s">
        <v>3984</v>
      </c>
      <c r="B1399" t="s">
        <v>3985</v>
      </c>
      <c r="C1399" s="4">
        <v>0.84130348426542201</v>
      </c>
      <c r="D1399" s="5">
        <f t="shared" si="21"/>
        <v>1.7916681945437101</v>
      </c>
      <c r="E1399">
        <v>184.066475877914</v>
      </c>
      <c r="F1399">
        <v>0.17131398201682399</v>
      </c>
      <c r="G1399">
        <v>-4.9108862823747899</v>
      </c>
      <c r="H1399">
        <v>9.0665659480905498E-7</v>
      </c>
      <c r="I1399">
        <v>1.5265099240424201E-5</v>
      </c>
    </row>
    <row r="1400" spans="1:9" x14ac:dyDescent="0.2">
      <c r="A1400" t="s">
        <v>3044</v>
      </c>
      <c r="B1400" t="s">
        <v>3045</v>
      </c>
      <c r="C1400" s="4">
        <v>0.61587098580787802</v>
      </c>
      <c r="D1400" s="5">
        <f t="shared" si="21"/>
        <v>1.5324829105336772</v>
      </c>
      <c r="E1400">
        <v>57.053592949946697</v>
      </c>
      <c r="F1400">
        <v>0.209084952596474</v>
      </c>
      <c r="G1400">
        <v>-2.9455538438315298</v>
      </c>
      <c r="H1400">
        <v>3.2237703282037302E-3</v>
      </c>
      <c r="I1400">
        <v>1.7066057693077199E-2</v>
      </c>
    </row>
    <row r="1401" spans="1:9" x14ac:dyDescent="0.2">
      <c r="A1401" t="s">
        <v>3248</v>
      </c>
      <c r="B1401" t="s">
        <v>3249</v>
      </c>
      <c r="C1401" s="4">
        <v>0.65459374181150098</v>
      </c>
      <c r="D1401" s="5">
        <f t="shared" si="21"/>
        <v>1.5741726088790646</v>
      </c>
      <c r="E1401">
        <v>39.9541660026266</v>
      </c>
      <c r="F1401">
        <v>0.253629692657517</v>
      </c>
      <c r="G1401">
        <v>-2.58090342243728</v>
      </c>
      <c r="H1401">
        <v>9.8542145054066905E-3</v>
      </c>
      <c r="I1401">
        <v>4.1944850097905502E-2</v>
      </c>
    </row>
    <row r="1402" spans="1:9" x14ac:dyDescent="0.2">
      <c r="A1402" t="s">
        <v>3784</v>
      </c>
      <c r="B1402" t="s">
        <v>3785</v>
      </c>
      <c r="C1402" s="4">
        <v>0.78206832081690802</v>
      </c>
      <c r="D1402" s="5">
        <f t="shared" si="21"/>
        <v>1.7195944043266707</v>
      </c>
      <c r="E1402">
        <v>133.04766267681501</v>
      </c>
      <c r="F1402">
        <v>0.16347144669688099</v>
      </c>
      <c r="G1402">
        <v>-4.78412797231229</v>
      </c>
      <c r="H1402">
        <v>1.71731249947905E-6</v>
      </c>
      <c r="I1402">
        <v>2.7342758213821799E-5</v>
      </c>
    </row>
    <row r="1403" spans="1:9" x14ac:dyDescent="0.2">
      <c r="A1403" t="s">
        <v>4582</v>
      </c>
      <c r="B1403" t="s">
        <v>4583</v>
      </c>
      <c r="C1403" s="4">
        <v>1.1542494719816001</v>
      </c>
      <c r="D1403" s="5">
        <f t="shared" si="21"/>
        <v>2.2256850751410533</v>
      </c>
      <c r="E1403">
        <v>74.245465494184401</v>
      </c>
      <c r="F1403">
        <v>0.204275503559738</v>
      </c>
      <c r="G1403">
        <v>-5.6504546647418099</v>
      </c>
      <c r="H1403">
        <v>1.6002400786276E-8</v>
      </c>
      <c r="I1403">
        <v>4.2082658203496698E-7</v>
      </c>
    </row>
    <row r="1404" spans="1:9" x14ac:dyDescent="0.2">
      <c r="A1404" t="s">
        <v>4826</v>
      </c>
      <c r="B1404" t="s">
        <v>4827</v>
      </c>
      <c r="C1404" s="4">
        <v>1.4954453276351001</v>
      </c>
      <c r="D1404" s="5">
        <f t="shared" si="21"/>
        <v>2.8195116960622579</v>
      </c>
      <c r="E1404">
        <v>975.49131352694098</v>
      </c>
      <c r="F1404">
        <v>0.10975282312328399</v>
      </c>
      <c r="G1404">
        <v>-13.6255750428878</v>
      </c>
      <c r="H1404">
        <v>2.8217880956123801E-42</v>
      </c>
      <c r="I1404">
        <v>1.6831965990327801E-39</v>
      </c>
    </row>
  </sheetData>
  <sortState ref="A3:D1404">
    <sortCondition ref="B3:B1404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151"/>
  <sheetViews>
    <sheetView tabSelected="1" workbookViewId="0">
      <pane ySplit="2" topLeftCell="A3" activePane="bottomLeft" state="frozen"/>
      <selection pane="bottomLeft" activeCell="O13" sqref="O13"/>
    </sheetView>
  </sheetViews>
  <sheetFormatPr baseColWidth="10" defaultColWidth="8.83203125" defaultRowHeight="15" x14ac:dyDescent="0.2"/>
  <cols>
    <col min="1" max="1" width="20.5" customWidth="1"/>
    <col min="2" max="2" width="15" customWidth="1"/>
    <col min="3" max="3" width="14.33203125" customWidth="1"/>
    <col min="4" max="4" width="10.83203125" customWidth="1"/>
    <col min="5" max="5" width="9.5" customWidth="1"/>
    <col min="6" max="6" width="6.33203125" customWidth="1"/>
    <col min="7" max="7" width="5.1640625" customWidth="1"/>
    <col min="8" max="8" width="7.33203125" customWidth="1"/>
    <col min="9" max="9" width="10.33203125" customWidth="1"/>
  </cols>
  <sheetData>
    <row r="1" spans="1:9" ht="16" x14ac:dyDescent="0.2">
      <c r="A1" s="6" t="s">
        <v>5112</v>
      </c>
    </row>
    <row r="2" spans="1:9" s="1" customFormat="1" x14ac:dyDescent="0.2">
      <c r="A2" s="1" t="s">
        <v>6</v>
      </c>
      <c r="B2" s="1" t="s">
        <v>7</v>
      </c>
      <c r="C2" s="2" t="s">
        <v>1</v>
      </c>
      <c r="D2" s="3" t="s">
        <v>5110</v>
      </c>
      <c r="E2" s="1" t="s">
        <v>0</v>
      </c>
      <c r="F2" s="1" t="s">
        <v>2</v>
      </c>
      <c r="G2" s="1" t="s">
        <v>3</v>
      </c>
      <c r="H2" s="1" t="s">
        <v>4</v>
      </c>
      <c r="I2" s="1" t="s">
        <v>5</v>
      </c>
    </row>
    <row r="3" spans="1:9" x14ac:dyDescent="0.2">
      <c r="A3" t="s">
        <v>152</v>
      </c>
      <c r="B3" t="s">
        <v>153</v>
      </c>
      <c r="C3" s="4">
        <v>-1.46925610925696</v>
      </c>
      <c r="D3" s="5">
        <f t="shared" ref="D3:D66" si="0">POWER(2,C3)</f>
        <v>0.36116847865228696</v>
      </c>
      <c r="E3">
        <v>1599.6597033460901</v>
      </c>
      <c r="F3">
        <v>0.16564003026989199</v>
      </c>
      <c r="G3">
        <v>8.87017532454548</v>
      </c>
      <c r="H3">
        <v>7.3030829813710296E-19</v>
      </c>
      <c r="I3">
        <v>8.5898656306238703E-17</v>
      </c>
    </row>
    <row r="4" spans="1:9" x14ac:dyDescent="0.2">
      <c r="A4" t="s">
        <v>1908</v>
      </c>
      <c r="B4" t="s">
        <v>1909</v>
      </c>
      <c r="C4" s="4">
        <v>-0.57084401584090305</v>
      </c>
      <c r="D4" s="5">
        <f t="shared" si="0"/>
        <v>0.67322281954141416</v>
      </c>
      <c r="E4">
        <v>1598.7672313779001</v>
      </c>
      <c r="F4">
        <v>0.106329501828477</v>
      </c>
      <c r="G4">
        <v>5.3686324681718496</v>
      </c>
      <c r="H4">
        <v>7.9335908260641303E-8</v>
      </c>
      <c r="I4">
        <v>1.75042052809674E-6</v>
      </c>
    </row>
    <row r="5" spans="1:9" x14ac:dyDescent="0.2">
      <c r="A5" t="s">
        <v>1082</v>
      </c>
      <c r="B5" t="s">
        <v>1083</v>
      </c>
      <c r="C5" s="4">
        <v>-0.75790387828806505</v>
      </c>
      <c r="D5" s="5">
        <f t="shared" si="0"/>
        <v>0.59135489871294711</v>
      </c>
      <c r="E5">
        <v>241.32766317303901</v>
      </c>
      <c r="F5">
        <v>0.17666971430620201</v>
      </c>
      <c r="G5">
        <v>4.28994794758355</v>
      </c>
      <c r="H5">
        <v>1.7871500049747299E-5</v>
      </c>
      <c r="I5">
        <v>2.10946850763872E-4</v>
      </c>
    </row>
    <row r="6" spans="1:9" x14ac:dyDescent="0.2">
      <c r="A6" t="s">
        <v>1246</v>
      </c>
      <c r="B6" t="s">
        <v>1247</v>
      </c>
      <c r="C6" s="4">
        <v>-0.70938606343509303</v>
      </c>
      <c r="D6" s="5">
        <f t="shared" si="0"/>
        <v>0.61158034051267607</v>
      </c>
      <c r="E6">
        <v>183.194869829379</v>
      </c>
      <c r="F6">
        <v>0.16516425231427301</v>
      </c>
      <c r="G6">
        <v>4.2950339040997898</v>
      </c>
      <c r="H6">
        <v>1.7466664097335702E-5</v>
      </c>
      <c r="I6">
        <v>2.073405996828E-4</v>
      </c>
    </row>
    <row r="7" spans="1:9" x14ac:dyDescent="0.2">
      <c r="A7" t="s">
        <v>480</v>
      </c>
      <c r="B7" t="s">
        <v>481</v>
      </c>
      <c r="C7" s="4">
        <v>-1.03173859805255</v>
      </c>
      <c r="D7" s="5">
        <f t="shared" si="0"/>
        <v>0.48912035242312762</v>
      </c>
      <c r="E7">
        <v>15.0701996835947</v>
      </c>
      <c r="F7">
        <v>0.34598721414917999</v>
      </c>
      <c r="G7">
        <v>2.9820136579026602</v>
      </c>
      <c r="H7">
        <v>2.8635922357566198E-3</v>
      </c>
      <c r="I7">
        <v>1.55129561414744E-2</v>
      </c>
    </row>
    <row r="8" spans="1:9" x14ac:dyDescent="0.2">
      <c r="A8" t="s">
        <v>946</v>
      </c>
      <c r="B8" t="s">
        <v>947</v>
      </c>
      <c r="C8" s="4">
        <v>-0.79658633563165504</v>
      </c>
      <c r="D8" s="5">
        <f t="shared" si="0"/>
        <v>0.57570979543732237</v>
      </c>
      <c r="E8">
        <v>31.5378817594484</v>
      </c>
      <c r="F8">
        <v>0.29794641362221302</v>
      </c>
      <c r="G8">
        <v>2.6735892738138598</v>
      </c>
      <c r="H8">
        <v>7.5044299199627596E-3</v>
      </c>
      <c r="I8">
        <v>3.3976413261918699E-2</v>
      </c>
    </row>
    <row r="9" spans="1:9" x14ac:dyDescent="0.2">
      <c r="A9" t="s">
        <v>532</v>
      </c>
      <c r="B9" t="s">
        <v>533</v>
      </c>
      <c r="C9" s="4">
        <v>-1.0029552905128301</v>
      </c>
      <c r="D9" s="5">
        <f t="shared" si="0"/>
        <v>0.4989768226788821</v>
      </c>
      <c r="E9">
        <v>71.527770026477796</v>
      </c>
      <c r="F9">
        <v>0.21258844889855</v>
      </c>
      <c r="G9">
        <v>4.7178259012156003</v>
      </c>
      <c r="H9">
        <v>2.3837834868731901E-6</v>
      </c>
      <c r="I9">
        <v>3.6560102660933E-5</v>
      </c>
    </row>
    <row r="10" spans="1:9" x14ac:dyDescent="0.2">
      <c r="A10" t="s">
        <v>660</v>
      </c>
      <c r="B10" t="s">
        <v>661</v>
      </c>
      <c r="C10" s="4">
        <v>-0.91488368535695297</v>
      </c>
      <c r="D10" s="5">
        <f t="shared" si="0"/>
        <v>0.53038663041019063</v>
      </c>
      <c r="E10">
        <v>68.486433100077704</v>
      </c>
      <c r="F10">
        <v>0.206956209324545</v>
      </c>
      <c r="G10">
        <v>4.4206631361432098</v>
      </c>
      <c r="H10">
        <v>9.83984669438012E-6</v>
      </c>
      <c r="I10">
        <v>1.27202104868063E-4</v>
      </c>
    </row>
    <row r="11" spans="1:9" x14ac:dyDescent="0.2">
      <c r="A11" t="s">
        <v>1672</v>
      </c>
      <c r="B11" t="s">
        <v>1673</v>
      </c>
      <c r="C11" s="4">
        <v>-0.61363876599014899</v>
      </c>
      <c r="D11" s="5">
        <f t="shared" si="0"/>
        <v>0.65354624681835904</v>
      </c>
      <c r="E11">
        <v>352.30260470770901</v>
      </c>
      <c r="F11">
        <v>0.18683749442675701</v>
      </c>
      <c r="G11">
        <v>3.2843448681051801</v>
      </c>
      <c r="H11">
        <v>1.02219755657035E-3</v>
      </c>
      <c r="I11">
        <v>6.5384296096614603E-3</v>
      </c>
    </row>
    <row r="12" spans="1:9" x14ac:dyDescent="0.2">
      <c r="A12" t="s">
        <v>1864</v>
      </c>
      <c r="B12" t="s">
        <v>1865</v>
      </c>
      <c r="C12" s="4">
        <v>-0.57817677545914503</v>
      </c>
      <c r="D12" s="5">
        <f t="shared" si="0"/>
        <v>0.66980972345488887</v>
      </c>
      <c r="E12">
        <v>513.99679553470401</v>
      </c>
      <c r="F12">
        <v>0.158911276204416</v>
      </c>
      <c r="G12">
        <v>3.6383621683045702</v>
      </c>
      <c r="H12">
        <v>2.7437740404649501E-4</v>
      </c>
      <c r="I12">
        <v>2.1958080509748802E-3</v>
      </c>
    </row>
    <row r="13" spans="1:9" x14ac:dyDescent="0.2">
      <c r="A13" t="s">
        <v>1478</v>
      </c>
      <c r="B13" t="s">
        <v>1479</v>
      </c>
      <c r="C13" s="4">
        <v>-0.65054764636927398</v>
      </c>
      <c r="D13" s="5">
        <f t="shared" si="0"/>
        <v>0.63703844825665201</v>
      </c>
      <c r="E13">
        <v>1600.1033689457399</v>
      </c>
      <c r="F13">
        <v>0.17690718663320801</v>
      </c>
      <c r="G13">
        <v>3.6773387150070498</v>
      </c>
      <c r="H13">
        <v>2.35679999011175E-4</v>
      </c>
      <c r="I13">
        <v>1.9371689682503199E-3</v>
      </c>
    </row>
    <row r="14" spans="1:9" x14ac:dyDescent="0.2">
      <c r="A14" t="s">
        <v>1868</v>
      </c>
      <c r="B14" t="s">
        <v>1869</v>
      </c>
      <c r="C14" s="4">
        <v>-0.57690496236262401</v>
      </c>
      <c r="D14" s="5">
        <f t="shared" si="0"/>
        <v>0.67040045701288797</v>
      </c>
      <c r="E14">
        <v>247.03957769974301</v>
      </c>
      <c r="F14">
        <v>0.18489567188626099</v>
      </c>
      <c r="G14">
        <v>3.1201647744221401</v>
      </c>
      <c r="H14">
        <v>1.8074990062227701E-3</v>
      </c>
      <c r="I14">
        <v>1.05481650600743E-2</v>
      </c>
    </row>
    <row r="15" spans="1:9" x14ac:dyDescent="0.2">
      <c r="A15" t="s">
        <v>1228</v>
      </c>
      <c r="B15" t="s">
        <v>1229</v>
      </c>
      <c r="C15" s="4">
        <v>-0.71591007659173</v>
      </c>
      <c r="D15" s="5">
        <f t="shared" si="0"/>
        <v>0.60882095605458841</v>
      </c>
      <c r="E15">
        <v>184.61843490704001</v>
      </c>
      <c r="F15">
        <v>0.154849800455125</v>
      </c>
      <c r="G15">
        <v>4.62325475711026</v>
      </c>
      <c r="H15">
        <v>3.7776530186795998E-6</v>
      </c>
      <c r="I15">
        <v>5.5345930454374199E-5</v>
      </c>
    </row>
    <row r="16" spans="1:9" x14ac:dyDescent="0.2">
      <c r="A16" t="s">
        <v>1396</v>
      </c>
      <c r="B16" t="s">
        <v>1397</v>
      </c>
      <c r="C16" s="4">
        <v>-0.671661117512381</v>
      </c>
      <c r="D16" s="5">
        <f t="shared" si="0"/>
        <v>0.62778344179173751</v>
      </c>
      <c r="E16">
        <v>170.04200023402601</v>
      </c>
      <c r="F16">
        <v>0.20857433609657899</v>
      </c>
      <c r="G16">
        <v>3.2202481383010202</v>
      </c>
      <c r="H16">
        <v>1.28079681569968E-3</v>
      </c>
      <c r="I16">
        <v>7.9258497279792693E-3</v>
      </c>
    </row>
    <row r="17" spans="1:9" x14ac:dyDescent="0.2">
      <c r="A17" t="s">
        <v>72</v>
      </c>
      <c r="B17" t="s">
        <v>73</v>
      </c>
      <c r="C17" s="4">
        <v>-1.9458518504328799</v>
      </c>
      <c r="D17" s="5">
        <f t="shared" si="0"/>
        <v>0.25956147049313638</v>
      </c>
      <c r="E17">
        <v>6899.0890985960496</v>
      </c>
      <c r="F17">
        <v>0.17801274958063301</v>
      </c>
      <c r="G17">
        <v>10.930969017763999</v>
      </c>
      <c r="H17">
        <v>8.1968387963843291E-28</v>
      </c>
      <c r="I17">
        <v>2.1730730409081099E-25</v>
      </c>
    </row>
    <row r="18" spans="1:9" x14ac:dyDescent="0.2">
      <c r="A18" t="s">
        <v>1620</v>
      </c>
      <c r="B18" t="s">
        <v>1621</v>
      </c>
      <c r="C18" s="4">
        <v>-0.62516636970620298</v>
      </c>
      <c r="D18" s="5">
        <f t="shared" si="0"/>
        <v>0.64834500671571493</v>
      </c>
      <c r="E18">
        <v>71.768111592726797</v>
      </c>
      <c r="F18">
        <v>0.216677757116227</v>
      </c>
      <c r="G18">
        <v>2.8852355591389101</v>
      </c>
      <c r="H18">
        <v>3.9112089146905596E-3</v>
      </c>
      <c r="I18">
        <v>1.9989293541359199E-2</v>
      </c>
    </row>
    <row r="19" spans="1:9" x14ac:dyDescent="0.2">
      <c r="A19" t="s">
        <v>1206</v>
      </c>
      <c r="B19" t="s">
        <v>1207</v>
      </c>
      <c r="C19" s="4">
        <v>-0.72274777431884996</v>
      </c>
      <c r="D19" s="5">
        <f t="shared" si="0"/>
        <v>0.60594225754912523</v>
      </c>
      <c r="E19">
        <v>270.48090840966699</v>
      </c>
      <c r="F19">
        <v>0.258552864228004</v>
      </c>
      <c r="G19">
        <v>2.7953578332108502</v>
      </c>
      <c r="H19">
        <v>5.1842297753051702E-3</v>
      </c>
      <c r="I19">
        <v>2.5207279681847699E-2</v>
      </c>
    </row>
    <row r="20" spans="1:9" x14ac:dyDescent="0.2">
      <c r="A20" t="s">
        <v>1124</v>
      </c>
      <c r="B20" t="s">
        <v>1125</v>
      </c>
      <c r="C20" s="4">
        <v>-0.74229736145505398</v>
      </c>
      <c r="D20" s="5">
        <f t="shared" si="0"/>
        <v>0.5977866727371598</v>
      </c>
      <c r="E20">
        <v>108.84453832755599</v>
      </c>
      <c r="F20">
        <v>0.17687503216119399</v>
      </c>
      <c r="G20">
        <v>4.19673343594682</v>
      </c>
      <c r="H20">
        <v>2.7079233658284401E-5</v>
      </c>
      <c r="I20">
        <v>3.0313496016130402E-4</v>
      </c>
    </row>
    <row r="21" spans="1:9" x14ac:dyDescent="0.2">
      <c r="A21" t="s">
        <v>916</v>
      </c>
      <c r="B21" t="s">
        <v>917</v>
      </c>
      <c r="C21" s="4">
        <v>-0.80372158638922697</v>
      </c>
      <c r="D21" s="5">
        <f t="shared" si="0"/>
        <v>0.57286949159961897</v>
      </c>
      <c r="E21">
        <v>81.104853632638594</v>
      </c>
      <c r="F21">
        <v>0.18650548415502499</v>
      </c>
      <c r="G21">
        <v>4.3093724028037999</v>
      </c>
      <c r="H21">
        <v>1.6371848375890101E-5</v>
      </c>
      <c r="I21">
        <v>1.9686293129886001E-4</v>
      </c>
    </row>
    <row r="22" spans="1:9" x14ac:dyDescent="0.2">
      <c r="A22" t="s">
        <v>1808</v>
      </c>
      <c r="B22" t="s">
        <v>1809</v>
      </c>
      <c r="C22" s="4">
        <v>-0.59186366772902499</v>
      </c>
      <c r="D22" s="5">
        <f t="shared" si="0"/>
        <v>0.66348526558531118</v>
      </c>
      <c r="E22">
        <v>348.258198293416</v>
      </c>
      <c r="F22">
        <v>0.153280735099839</v>
      </c>
      <c r="G22">
        <v>3.86130499272147</v>
      </c>
      <c r="H22">
        <v>1.1278301020476501E-4</v>
      </c>
      <c r="I22">
        <v>1.0304714641356601E-3</v>
      </c>
    </row>
    <row r="23" spans="1:9" x14ac:dyDescent="0.2">
      <c r="A23" t="s">
        <v>1640</v>
      </c>
      <c r="B23" t="s">
        <v>1641</v>
      </c>
      <c r="C23" s="4">
        <v>-0.62040153656747199</v>
      </c>
      <c r="D23" s="5">
        <f t="shared" si="0"/>
        <v>0.65048985562447603</v>
      </c>
      <c r="E23">
        <v>96.576105932896397</v>
      </c>
      <c r="F23">
        <v>0.18001228019294699</v>
      </c>
      <c r="G23">
        <v>3.4464400756575801</v>
      </c>
      <c r="H23">
        <v>5.6802452580841599E-4</v>
      </c>
      <c r="I23">
        <v>3.9962702738214704E-3</v>
      </c>
    </row>
    <row r="24" spans="1:9" x14ac:dyDescent="0.2">
      <c r="A24" t="s">
        <v>1804</v>
      </c>
      <c r="B24" t="s">
        <v>1805</v>
      </c>
      <c r="C24" s="4">
        <v>-0.59196434450366298</v>
      </c>
      <c r="D24" s="5">
        <f t="shared" si="0"/>
        <v>0.66343896666279079</v>
      </c>
      <c r="E24">
        <v>198.08471394801299</v>
      </c>
      <c r="F24">
        <v>0.201081571391688</v>
      </c>
      <c r="G24">
        <v>2.9439015241758399</v>
      </c>
      <c r="H24">
        <v>3.2410310652119701E-3</v>
      </c>
      <c r="I24">
        <v>1.71302850794843E-2</v>
      </c>
    </row>
    <row r="25" spans="1:9" x14ac:dyDescent="0.2">
      <c r="A25" t="s">
        <v>8</v>
      </c>
      <c r="B25" t="s">
        <v>9</v>
      </c>
      <c r="C25" s="4">
        <v>-4.4255850559709797</v>
      </c>
      <c r="D25" s="5">
        <f t="shared" si="0"/>
        <v>4.6533546151575234E-2</v>
      </c>
      <c r="E25">
        <v>263.77409076509599</v>
      </c>
      <c r="F25">
        <v>0.28227862741641402</v>
      </c>
      <c r="G25">
        <v>15.6780734569834</v>
      </c>
      <c r="H25">
        <v>2.1363616425690201E-55</v>
      </c>
      <c r="I25">
        <v>3.2437738321988899E-52</v>
      </c>
    </row>
    <row r="26" spans="1:9" x14ac:dyDescent="0.2">
      <c r="A26" t="s">
        <v>136</v>
      </c>
      <c r="B26" t="s">
        <v>137</v>
      </c>
      <c r="C26" s="4">
        <v>-1.5067955534492199</v>
      </c>
      <c r="D26" s="5">
        <f t="shared" si="0"/>
        <v>0.35189195745295104</v>
      </c>
      <c r="E26">
        <v>304.68894367078798</v>
      </c>
      <c r="F26">
        <v>0.21968829980216201</v>
      </c>
      <c r="G26">
        <v>6.85878835971761</v>
      </c>
      <c r="H26">
        <v>6.9447033788483997E-12</v>
      </c>
      <c r="I26">
        <v>3.7537357874927499E-10</v>
      </c>
    </row>
    <row r="27" spans="1:9" x14ac:dyDescent="0.2">
      <c r="A27" t="s">
        <v>270</v>
      </c>
      <c r="B27" t="s">
        <v>271</v>
      </c>
      <c r="C27" s="4">
        <v>-1.21978053536859</v>
      </c>
      <c r="D27" s="5">
        <f t="shared" si="0"/>
        <v>0.42934802622720258</v>
      </c>
      <c r="E27">
        <v>224.94319552879901</v>
      </c>
      <c r="F27">
        <v>0.220116258184161</v>
      </c>
      <c r="G27">
        <v>5.54152857872071</v>
      </c>
      <c r="H27">
        <v>2.9984262686122498E-8</v>
      </c>
      <c r="I27">
        <v>7.3110193116741595E-7</v>
      </c>
    </row>
    <row r="28" spans="1:9" x14ac:dyDescent="0.2">
      <c r="A28" t="s">
        <v>1162</v>
      </c>
      <c r="B28" t="s">
        <v>1163</v>
      </c>
      <c r="C28" s="4">
        <v>-0.73463684145985197</v>
      </c>
      <c r="D28" s="5">
        <f t="shared" si="0"/>
        <v>0.6009692831061868</v>
      </c>
      <c r="E28">
        <v>1410.60718616597</v>
      </c>
      <c r="F28">
        <v>0.230149590903552</v>
      </c>
      <c r="G28">
        <v>3.1919971639997899</v>
      </c>
      <c r="H28">
        <v>1.4129271996589699E-3</v>
      </c>
      <c r="I28">
        <v>8.5969799958848896E-3</v>
      </c>
    </row>
    <row r="29" spans="1:9" x14ac:dyDescent="0.2">
      <c r="A29" t="s">
        <v>510</v>
      </c>
      <c r="B29" t="s">
        <v>511</v>
      </c>
      <c r="C29" s="4">
        <v>-1.01870582099184</v>
      </c>
      <c r="D29" s="5">
        <f t="shared" si="0"/>
        <v>0.49355890395810509</v>
      </c>
      <c r="E29">
        <v>730.46657327049797</v>
      </c>
      <c r="F29">
        <v>0.16135744442698799</v>
      </c>
      <c r="G29">
        <v>6.3133487556739096</v>
      </c>
      <c r="H29">
        <v>2.7306118119770699E-10</v>
      </c>
      <c r="I29">
        <v>1.06309273854641E-8</v>
      </c>
    </row>
    <row r="30" spans="1:9" x14ac:dyDescent="0.2">
      <c r="A30" t="s">
        <v>602</v>
      </c>
      <c r="B30" t="s">
        <v>603</v>
      </c>
      <c r="C30" s="4">
        <v>-0.94777956417421205</v>
      </c>
      <c r="D30" s="5">
        <f t="shared" si="0"/>
        <v>0.51842975765914345</v>
      </c>
      <c r="E30">
        <v>836.46912430396196</v>
      </c>
      <c r="F30">
        <v>0.18937650732061201</v>
      </c>
      <c r="G30">
        <v>5.0047367415517501</v>
      </c>
      <c r="H30">
        <v>5.5938425990749603E-7</v>
      </c>
      <c r="I30">
        <v>9.9603794338752593E-6</v>
      </c>
    </row>
    <row r="31" spans="1:9" x14ac:dyDescent="0.2">
      <c r="A31" t="s">
        <v>864</v>
      </c>
      <c r="B31" t="s">
        <v>865</v>
      </c>
      <c r="C31" s="4">
        <v>-0.82403355392440603</v>
      </c>
      <c r="D31" s="5">
        <f t="shared" si="0"/>
        <v>0.56486046971587967</v>
      </c>
      <c r="E31">
        <v>281.02024465038801</v>
      </c>
      <c r="F31">
        <v>0.21723780513542101</v>
      </c>
      <c r="G31">
        <v>3.79323273594447</v>
      </c>
      <c r="H31">
        <v>1.4869866514593099E-4</v>
      </c>
      <c r="I31">
        <v>1.2989357245122E-3</v>
      </c>
    </row>
    <row r="32" spans="1:9" x14ac:dyDescent="0.2">
      <c r="A32" t="s">
        <v>284</v>
      </c>
      <c r="B32" t="s">
        <v>285</v>
      </c>
      <c r="C32" s="4">
        <v>-1.2041593137284099</v>
      </c>
      <c r="D32" s="5">
        <f t="shared" si="0"/>
        <v>0.43402218301253476</v>
      </c>
      <c r="E32">
        <v>312.12232071660497</v>
      </c>
      <c r="F32">
        <v>0.15181690016895699</v>
      </c>
      <c r="G32">
        <v>7.9316552530601303</v>
      </c>
      <c r="H32">
        <v>2.1624403891482401E-15</v>
      </c>
      <c r="I32">
        <v>1.9109565809287801E-13</v>
      </c>
    </row>
    <row r="33" spans="1:9" x14ac:dyDescent="0.2">
      <c r="A33" t="s">
        <v>732</v>
      </c>
      <c r="B33" t="s">
        <v>733</v>
      </c>
      <c r="C33" s="4">
        <v>-0.88340154832850104</v>
      </c>
      <c r="D33" s="5">
        <f t="shared" si="0"/>
        <v>0.54208780299002701</v>
      </c>
      <c r="E33">
        <v>63.547201570830801</v>
      </c>
      <c r="F33">
        <v>0.27871297187629102</v>
      </c>
      <c r="G33">
        <v>3.1695745712209198</v>
      </c>
      <c r="H33">
        <v>1.5266227883329801E-3</v>
      </c>
      <c r="I33">
        <v>9.1389440181854596E-3</v>
      </c>
    </row>
    <row r="34" spans="1:9" x14ac:dyDescent="0.2">
      <c r="A34" t="s">
        <v>1976</v>
      </c>
      <c r="B34" t="s">
        <v>1977</v>
      </c>
      <c r="C34" s="4">
        <v>-0.55921938392264003</v>
      </c>
      <c r="D34" s="5">
        <f t="shared" si="0"/>
        <v>0.67866928001301474</v>
      </c>
      <c r="E34">
        <v>283.69826378038903</v>
      </c>
      <c r="F34">
        <v>0.18354913191199099</v>
      </c>
      <c r="G34">
        <v>3.0467013278536101</v>
      </c>
      <c r="H34">
        <v>2.3136747909794698E-3</v>
      </c>
      <c r="I34">
        <v>1.30330510485461E-2</v>
      </c>
    </row>
    <row r="35" spans="1:9" x14ac:dyDescent="0.2">
      <c r="A35" t="s">
        <v>172</v>
      </c>
      <c r="B35" t="s">
        <v>173</v>
      </c>
      <c r="C35" s="4">
        <v>-1.3804703587648699</v>
      </c>
      <c r="D35" s="5">
        <f t="shared" si="0"/>
        <v>0.38409354971146142</v>
      </c>
      <c r="E35">
        <v>217.95312277563701</v>
      </c>
      <c r="F35">
        <v>0.185122410617276</v>
      </c>
      <c r="G35">
        <v>7.4570677540433996</v>
      </c>
      <c r="H35">
        <v>8.8469216270089203E-14</v>
      </c>
      <c r="I35">
        <v>6.45245786088659E-12</v>
      </c>
    </row>
    <row r="36" spans="1:9" x14ac:dyDescent="0.2">
      <c r="A36" t="s">
        <v>656</v>
      </c>
      <c r="B36" t="s">
        <v>657</v>
      </c>
      <c r="C36" s="4">
        <v>-0.91593215903217695</v>
      </c>
      <c r="D36" s="5">
        <f t="shared" si="0"/>
        <v>0.53000131377550364</v>
      </c>
      <c r="E36">
        <v>316.91729811588101</v>
      </c>
      <c r="F36">
        <v>0.162431681488518</v>
      </c>
      <c r="G36">
        <v>5.6388762994916304</v>
      </c>
      <c r="H36">
        <v>1.71163434566011E-8</v>
      </c>
      <c r="I36">
        <v>4.4529153958278901E-7</v>
      </c>
    </row>
    <row r="37" spans="1:9" x14ac:dyDescent="0.2">
      <c r="A37" t="s">
        <v>1120</v>
      </c>
      <c r="B37" t="s">
        <v>1121</v>
      </c>
      <c r="C37" s="4">
        <v>-0.74281101368647795</v>
      </c>
      <c r="D37" s="5">
        <f t="shared" si="0"/>
        <v>0.59757387668890249</v>
      </c>
      <c r="E37">
        <v>208.160968932554</v>
      </c>
      <c r="F37">
        <v>0.188221706184896</v>
      </c>
      <c r="G37">
        <v>3.9464683895532899</v>
      </c>
      <c r="H37">
        <v>7.9312387285323903E-5</v>
      </c>
      <c r="I37">
        <v>7.6482418732071601E-4</v>
      </c>
    </row>
    <row r="38" spans="1:9" x14ac:dyDescent="0.2">
      <c r="A38" t="s">
        <v>2214</v>
      </c>
      <c r="B38" t="s">
        <v>2215</v>
      </c>
      <c r="C38" s="4">
        <v>-0.51835369513056995</v>
      </c>
      <c r="D38" s="5">
        <f t="shared" si="0"/>
        <v>0.69816808042108991</v>
      </c>
      <c r="E38">
        <v>667.64095540969697</v>
      </c>
      <c r="F38">
        <v>0.123940869173984</v>
      </c>
      <c r="G38">
        <v>4.1822660966087302</v>
      </c>
      <c r="H38">
        <v>2.88617887383799E-5</v>
      </c>
      <c r="I38">
        <v>3.2089421535140799E-4</v>
      </c>
    </row>
    <row r="39" spans="1:9" x14ac:dyDescent="0.2">
      <c r="A39" t="s">
        <v>584</v>
      </c>
      <c r="B39" t="s">
        <v>585</v>
      </c>
      <c r="C39" s="4">
        <v>-0.96364635848000402</v>
      </c>
      <c r="D39" s="5">
        <f t="shared" si="0"/>
        <v>0.51275929398171893</v>
      </c>
      <c r="E39">
        <v>82.265617887517905</v>
      </c>
      <c r="F39">
        <v>0.23000938390343401</v>
      </c>
      <c r="G39">
        <v>4.1895958422486697</v>
      </c>
      <c r="H39">
        <v>2.7945173346830401E-5</v>
      </c>
      <c r="I39">
        <v>3.11783757674523E-4</v>
      </c>
    </row>
    <row r="40" spans="1:9" x14ac:dyDescent="0.2">
      <c r="A40" t="s">
        <v>1736</v>
      </c>
      <c r="B40" t="s">
        <v>1737</v>
      </c>
      <c r="C40" s="4">
        <v>-0.60300164571759995</v>
      </c>
      <c r="D40" s="5">
        <f t="shared" si="0"/>
        <v>0.6583827099958961</v>
      </c>
      <c r="E40">
        <v>217.65477757017899</v>
      </c>
      <c r="F40">
        <v>0.21718738514953301</v>
      </c>
      <c r="G40">
        <v>2.7764119232911999</v>
      </c>
      <c r="H40">
        <v>5.4962524431695697E-3</v>
      </c>
      <c r="I40">
        <v>2.6363701408908102E-2</v>
      </c>
    </row>
    <row r="41" spans="1:9" x14ac:dyDescent="0.2">
      <c r="A41" t="s">
        <v>140</v>
      </c>
      <c r="B41" t="s">
        <v>141</v>
      </c>
      <c r="C41" s="4">
        <v>-1.4918763724549999</v>
      </c>
      <c r="D41" s="5">
        <f t="shared" si="0"/>
        <v>0.35554981914649075</v>
      </c>
      <c r="E41">
        <v>704.33112217678797</v>
      </c>
      <c r="F41">
        <v>0.21331853721629901</v>
      </c>
      <c r="G41">
        <v>6.9936555534424798</v>
      </c>
      <c r="H41">
        <v>2.6781461393441798E-12</v>
      </c>
      <c r="I41">
        <v>1.5559086154892101E-10</v>
      </c>
    </row>
    <row r="42" spans="1:9" x14ac:dyDescent="0.2">
      <c r="A42" t="s">
        <v>1504</v>
      </c>
      <c r="B42" t="s">
        <v>1505</v>
      </c>
      <c r="C42" s="4">
        <v>-0.646946078720679</v>
      </c>
      <c r="D42" s="5">
        <f t="shared" si="0"/>
        <v>0.63863074822028287</v>
      </c>
      <c r="E42">
        <v>322.20041268359898</v>
      </c>
      <c r="F42">
        <v>0.165909805372147</v>
      </c>
      <c r="G42">
        <v>3.8993842303023198</v>
      </c>
      <c r="H42">
        <v>9.6437634060298798E-5</v>
      </c>
      <c r="I42">
        <v>9.0225531185788405E-4</v>
      </c>
    </row>
    <row r="43" spans="1:9" x14ac:dyDescent="0.2">
      <c r="A43" t="s">
        <v>956</v>
      </c>
      <c r="B43" t="s">
        <v>957</v>
      </c>
      <c r="C43" s="4">
        <v>-0.79394774038395699</v>
      </c>
      <c r="D43" s="5">
        <f t="shared" si="0"/>
        <v>0.57676369461216603</v>
      </c>
      <c r="E43">
        <v>1184.12530454291</v>
      </c>
      <c r="F43">
        <v>0.11713717704580399</v>
      </c>
      <c r="G43">
        <v>6.7779313144408304</v>
      </c>
      <c r="H43">
        <v>1.21908777488436E-11</v>
      </c>
      <c r="I43">
        <v>6.1514211529058898E-10</v>
      </c>
    </row>
    <row r="44" spans="1:9" x14ac:dyDescent="0.2">
      <c r="A44" t="s">
        <v>1410</v>
      </c>
      <c r="B44" t="s">
        <v>1411</v>
      </c>
      <c r="C44" s="4">
        <v>-0.66694455271682795</v>
      </c>
      <c r="D44" s="5">
        <f t="shared" si="0"/>
        <v>0.62983919619898343</v>
      </c>
      <c r="E44">
        <v>199.35036843654299</v>
      </c>
      <c r="F44">
        <v>0.216822757576485</v>
      </c>
      <c r="G44">
        <v>3.07598962475865</v>
      </c>
      <c r="H44">
        <v>2.0980514550624401E-3</v>
      </c>
      <c r="I44">
        <v>1.2004678109781701E-2</v>
      </c>
    </row>
    <row r="45" spans="1:9" x14ac:dyDescent="0.2">
      <c r="A45" t="s">
        <v>898</v>
      </c>
      <c r="B45" t="s">
        <v>899</v>
      </c>
      <c r="C45" s="4">
        <v>-0.81452124266217096</v>
      </c>
      <c r="D45" s="5">
        <f t="shared" si="0"/>
        <v>0.56859714387693183</v>
      </c>
      <c r="E45">
        <v>308.39186365800998</v>
      </c>
      <c r="F45">
        <v>0.14113174853155799</v>
      </c>
      <c r="G45">
        <v>5.7713537254166196</v>
      </c>
      <c r="H45">
        <v>7.8637204211191605E-9</v>
      </c>
      <c r="I45">
        <v>2.2223326306858299E-7</v>
      </c>
    </row>
    <row r="46" spans="1:9" x14ac:dyDescent="0.2">
      <c r="A46" t="s">
        <v>1758</v>
      </c>
      <c r="B46" t="s">
        <v>1759</v>
      </c>
      <c r="C46" s="4">
        <v>-0.59935869311349699</v>
      </c>
      <c r="D46" s="5">
        <f t="shared" si="0"/>
        <v>0.66004729444716603</v>
      </c>
      <c r="E46">
        <v>1013.4466845760199</v>
      </c>
      <c r="F46">
        <v>0.13378510137703101</v>
      </c>
      <c r="G46">
        <v>4.4800107556400901</v>
      </c>
      <c r="H46">
        <v>7.4639277945793998E-6</v>
      </c>
      <c r="I46">
        <v>1.00453281245016E-4</v>
      </c>
    </row>
    <row r="47" spans="1:9" x14ac:dyDescent="0.2">
      <c r="A47" t="s">
        <v>1576</v>
      </c>
      <c r="B47" t="s">
        <v>1577</v>
      </c>
      <c r="C47" s="4">
        <v>-0.63369108599772805</v>
      </c>
      <c r="D47" s="5">
        <f t="shared" si="0"/>
        <v>0.64452530807683606</v>
      </c>
      <c r="E47">
        <v>1147.1900745075</v>
      </c>
      <c r="F47">
        <v>0.16840856511271601</v>
      </c>
      <c r="G47">
        <v>3.7628198160443902</v>
      </c>
      <c r="H47">
        <v>1.6800825093008301E-4</v>
      </c>
      <c r="I47">
        <v>1.4486700087941401E-3</v>
      </c>
    </row>
    <row r="48" spans="1:9" x14ac:dyDescent="0.2">
      <c r="A48" t="s">
        <v>1436</v>
      </c>
      <c r="B48" t="s">
        <v>1437</v>
      </c>
      <c r="C48" s="4">
        <v>-0.65814057973846096</v>
      </c>
      <c r="D48" s="5">
        <f t="shared" si="0"/>
        <v>0.63369450926351267</v>
      </c>
      <c r="E48">
        <v>140.12550701535901</v>
      </c>
      <c r="F48">
        <v>0.24305817221684001</v>
      </c>
      <c r="G48">
        <v>2.70774923441502</v>
      </c>
      <c r="H48">
        <v>6.7741185575381797E-3</v>
      </c>
      <c r="I48">
        <v>3.1289084111726401E-2</v>
      </c>
    </row>
    <row r="49" spans="1:9" x14ac:dyDescent="0.2">
      <c r="A49" t="s">
        <v>1398</v>
      </c>
      <c r="B49" t="s">
        <v>1399</v>
      </c>
      <c r="C49" s="4">
        <v>-0.67119473168358201</v>
      </c>
      <c r="D49" s="5">
        <f t="shared" si="0"/>
        <v>0.62798642067722221</v>
      </c>
      <c r="E49">
        <v>567.35585803003596</v>
      </c>
      <c r="F49">
        <v>0.161961092744588</v>
      </c>
      <c r="G49">
        <v>4.1441726547378597</v>
      </c>
      <c r="H49">
        <v>3.4104273174601203E-5</v>
      </c>
      <c r="I49">
        <v>3.7108115346070898E-4</v>
      </c>
    </row>
    <row r="50" spans="1:9" x14ac:dyDescent="0.2">
      <c r="A50" t="s">
        <v>1646</v>
      </c>
      <c r="B50" t="s">
        <v>1647</v>
      </c>
      <c r="C50" s="4">
        <v>-0.61940480449725899</v>
      </c>
      <c r="D50" s="5">
        <f t="shared" si="0"/>
        <v>0.6509394226536861</v>
      </c>
      <c r="E50">
        <v>282.35785943962202</v>
      </c>
      <c r="F50">
        <v>0.141822936388217</v>
      </c>
      <c r="G50">
        <v>4.3674515580592796</v>
      </c>
      <c r="H50">
        <v>1.25704664822128E-5</v>
      </c>
      <c r="I50">
        <v>1.56797558764688E-4</v>
      </c>
    </row>
    <row r="51" spans="1:9" x14ac:dyDescent="0.2">
      <c r="A51" t="s">
        <v>492</v>
      </c>
      <c r="B51" t="s">
        <v>493</v>
      </c>
      <c r="C51" s="4">
        <v>-1.0274339802588499</v>
      </c>
      <c r="D51" s="5">
        <f t="shared" si="0"/>
        <v>0.49058193670048394</v>
      </c>
      <c r="E51">
        <v>74.702649123459196</v>
      </c>
      <c r="F51">
        <v>0.24126743204783099</v>
      </c>
      <c r="G51">
        <v>4.2584859943100897</v>
      </c>
      <c r="H51">
        <v>2.0581611211683501E-5</v>
      </c>
      <c r="I51">
        <v>2.3855244306560501E-4</v>
      </c>
    </row>
    <row r="52" spans="1:9" x14ac:dyDescent="0.2">
      <c r="A52" t="s">
        <v>398</v>
      </c>
      <c r="B52" t="s">
        <v>399</v>
      </c>
      <c r="C52" s="4">
        <v>-1.07991901331707</v>
      </c>
      <c r="D52" s="5">
        <f t="shared" si="0"/>
        <v>0.47305537790795188</v>
      </c>
      <c r="E52">
        <v>11.893045231779301</v>
      </c>
      <c r="F52">
        <v>0.40298327262266698</v>
      </c>
      <c r="G52">
        <v>2.6798110161963198</v>
      </c>
      <c r="H52">
        <v>7.3663735569104898E-3</v>
      </c>
      <c r="I52">
        <v>3.3478413917692199E-2</v>
      </c>
    </row>
    <row r="53" spans="1:9" x14ac:dyDescent="0.2">
      <c r="A53" t="s">
        <v>1940</v>
      </c>
      <c r="B53" t="s">
        <v>1941</v>
      </c>
      <c r="C53" s="4">
        <v>-0.56506354682475901</v>
      </c>
      <c r="D53" s="5">
        <f t="shared" si="0"/>
        <v>0.67592564315713533</v>
      </c>
      <c r="E53">
        <v>766.47607657751405</v>
      </c>
      <c r="F53">
        <v>0.138451886245122</v>
      </c>
      <c r="G53">
        <v>4.0812990140440704</v>
      </c>
      <c r="H53">
        <v>4.4784695075230598E-5</v>
      </c>
      <c r="I53">
        <v>4.70436463614151E-4</v>
      </c>
    </row>
    <row r="54" spans="1:9" x14ac:dyDescent="0.2">
      <c r="A54" t="s">
        <v>1454</v>
      </c>
      <c r="B54" t="s">
        <v>1455</v>
      </c>
      <c r="C54" s="4">
        <v>-0.65545262262690696</v>
      </c>
      <c r="D54" s="5">
        <f t="shared" si="0"/>
        <v>0.63487627768485233</v>
      </c>
      <c r="E54">
        <v>4861.9159280940203</v>
      </c>
      <c r="F54">
        <v>0.13917079446712799</v>
      </c>
      <c r="G54">
        <v>4.7096995108533699</v>
      </c>
      <c r="H54">
        <v>2.48082268513834E-6</v>
      </c>
      <c r="I54">
        <v>3.7909149576560501E-5</v>
      </c>
    </row>
    <row r="55" spans="1:9" x14ac:dyDescent="0.2">
      <c r="A55" t="s">
        <v>278</v>
      </c>
      <c r="B55" t="s">
        <v>279</v>
      </c>
      <c r="C55" s="4">
        <v>-1.2122147854888501</v>
      </c>
      <c r="D55" s="5">
        <f t="shared" si="0"/>
        <v>0.43160551795645585</v>
      </c>
      <c r="E55">
        <v>180.23258423370001</v>
      </c>
      <c r="F55">
        <v>0.35367012707176099</v>
      </c>
      <c r="G55">
        <v>3.4275294764798798</v>
      </c>
      <c r="H55">
        <v>6.0910017328692496E-4</v>
      </c>
      <c r="I55">
        <v>4.2441347910881196E-3</v>
      </c>
    </row>
    <row r="56" spans="1:9" x14ac:dyDescent="0.2">
      <c r="A56" t="s">
        <v>212</v>
      </c>
      <c r="B56" t="s">
        <v>213</v>
      </c>
      <c r="C56" s="4">
        <v>-1.3039311753580101</v>
      </c>
      <c r="D56" s="5">
        <f t="shared" si="0"/>
        <v>0.40502105813039474</v>
      </c>
      <c r="E56">
        <v>21.686445709109901</v>
      </c>
      <c r="F56">
        <v>0.32881133129635798</v>
      </c>
      <c r="G56">
        <v>3.96559075448278</v>
      </c>
      <c r="H56">
        <v>7.3214388044494101E-5</v>
      </c>
      <c r="I56">
        <v>7.1678001706866395E-4</v>
      </c>
    </row>
    <row r="57" spans="1:9" x14ac:dyDescent="0.2">
      <c r="A57" t="s">
        <v>414</v>
      </c>
      <c r="B57" t="s">
        <v>415</v>
      </c>
      <c r="C57" s="4">
        <v>-1.0707616034485501</v>
      </c>
      <c r="D57" s="5">
        <f t="shared" si="0"/>
        <v>0.47606761501765632</v>
      </c>
      <c r="E57">
        <v>623.21167051387397</v>
      </c>
      <c r="F57">
        <v>0.20715254761392299</v>
      </c>
      <c r="G57">
        <v>5.1689521359117601</v>
      </c>
      <c r="H57">
        <v>2.3541017377475399E-7</v>
      </c>
      <c r="I57">
        <v>4.6530422750129498E-6</v>
      </c>
    </row>
    <row r="58" spans="1:9" x14ac:dyDescent="0.2">
      <c r="A58" t="s">
        <v>662</v>
      </c>
      <c r="B58" t="s">
        <v>663</v>
      </c>
      <c r="C58" s="4">
        <v>-0.91380193901510598</v>
      </c>
      <c r="D58" s="5">
        <f t="shared" si="0"/>
        <v>0.53078446843830374</v>
      </c>
      <c r="E58">
        <v>542.07916236328003</v>
      </c>
      <c r="F58">
        <v>0.16464540952623599</v>
      </c>
      <c r="G58">
        <v>5.55012096386137</v>
      </c>
      <c r="H58">
        <v>2.85472004658143E-8</v>
      </c>
      <c r="I58">
        <v>7.0058069729581501E-7</v>
      </c>
    </row>
    <row r="59" spans="1:9" x14ac:dyDescent="0.2">
      <c r="A59" t="s">
        <v>418</v>
      </c>
      <c r="B59" t="s">
        <v>419</v>
      </c>
      <c r="C59" s="4">
        <v>-1.0704485839695801</v>
      </c>
      <c r="D59" s="5">
        <f t="shared" si="0"/>
        <v>0.47617091793331839</v>
      </c>
      <c r="E59">
        <v>217.444495861365</v>
      </c>
      <c r="F59">
        <v>0.18914873689662901</v>
      </c>
      <c r="G59">
        <v>5.6592954387773</v>
      </c>
      <c r="H59">
        <v>1.5199570074041799E-8</v>
      </c>
      <c r="I59">
        <v>4.0231888966188098E-7</v>
      </c>
    </row>
    <row r="60" spans="1:9" x14ac:dyDescent="0.2">
      <c r="A60" t="s">
        <v>1284</v>
      </c>
      <c r="B60" t="s">
        <v>1285</v>
      </c>
      <c r="C60" s="4">
        <v>-0.69742440576847597</v>
      </c>
      <c r="D60" s="5">
        <f t="shared" si="0"/>
        <v>0.61667214828158301</v>
      </c>
      <c r="E60">
        <v>136.855539519621</v>
      </c>
      <c r="F60">
        <v>0.22345044748759299</v>
      </c>
      <c r="G60">
        <v>3.1211591366681</v>
      </c>
      <c r="H60">
        <v>1.80140658814633E-3</v>
      </c>
      <c r="I60">
        <v>1.05199625297972E-2</v>
      </c>
    </row>
    <row r="61" spans="1:9" x14ac:dyDescent="0.2">
      <c r="A61" t="s">
        <v>130</v>
      </c>
      <c r="B61" t="s">
        <v>131</v>
      </c>
      <c r="C61" s="4">
        <v>-1.53668560214165</v>
      </c>
      <c r="D61" s="5">
        <f t="shared" si="0"/>
        <v>0.34467639331458827</v>
      </c>
      <c r="E61">
        <v>844.45554322368605</v>
      </c>
      <c r="F61">
        <v>0.15744951106392599</v>
      </c>
      <c r="G61">
        <v>9.7598626490350995</v>
      </c>
      <c r="H61">
        <v>1.67381757853343E-22</v>
      </c>
      <c r="I61">
        <v>2.85266338741484E-20</v>
      </c>
    </row>
    <row r="62" spans="1:9" x14ac:dyDescent="0.2">
      <c r="A62" t="s">
        <v>606</v>
      </c>
      <c r="B62" t="s">
        <v>607</v>
      </c>
      <c r="C62" s="4">
        <v>-0.942585517147289</v>
      </c>
      <c r="D62" s="5">
        <f t="shared" si="0"/>
        <v>0.52029959262534198</v>
      </c>
      <c r="E62">
        <v>1604.05981672967</v>
      </c>
      <c r="F62">
        <v>0.127034482149569</v>
      </c>
      <c r="G62">
        <v>7.41991860160846</v>
      </c>
      <c r="H62">
        <v>1.1719233565445099E-13</v>
      </c>
      <c r="I62">
        <v>8.1556099587526499E-12</v>
      </c>
    </row>
    <row r="63" spans="1:9" x14ac:dyDescent="0.2">
      <c r="A63" t="s">
        <v>1818</v>
      </c>
      <c r="B63" t="s">
        <v>1819</v>
      </c>
      <c r="C63" s="4">
        <v>-0.58933901554364798</v>
      </c>
      <c r="D63" s="5">
        <f t="shared" si="0"/>
        <v>0.66464735180736423</v>
      </c>
      <c r="E63">
        <v>1360.1043148265601</v>
      </c>
      <c r="F63">
        <v>0.141912603866092</v>
      </c>
      <c r="G63">
        <v>4.1528306823243399</v>
      </c>
      <c r="H63">
        <v>3.28387717276365E-5</v>
      </c>
      <c r="I63">
        <v>3.6019292296647501E-4</v>
      </c>
    </row>
    <row r="64" spans="1:9" x14ac:dyDescent="0.2">
      <c r="A64" t="s">
        <v>794</v>
      </c>
      <c r="B64" t="s">
        <v>795</v>
      </c>
      <c r="C64" s="4">
        <v>-0.85367679573895505</v>
      </c>
      <c r="D64" s="5">
        <f t="shared" si="0"/>
        <v>0.55337263369272616</v>
      </c>
      <c r="E64">
        <v>763.974367376906</v>
      </c>
      <c r="F64">
        <v>0.108739764057175</v>
      </c>
      <c r="G64">
        <v>7.8506405006552598</v>
      </c>
      <c r="H64">
        <v>4.1391787296079201E-15</v>
      </c>
      <c r="I64">
        <v>3.49154359302583E-13</v>
      </c>
    </row>
    <row r="65" spans="1:9" x14ac:dyDescent="0.2">
      <c r="A65" t="s">
        <v>1554</v>
      </c>
      <c r="B65" t="s">
        <v>1555</v>
      </c>
      <c r="C65" s="4">
        <v>-0.63811366192221397</v>
      </c>
      <c r="D65" s="5">
        <f t="shared" si="0"/>
        <v>0.6425525435975673</v>
      </c>
      <c r="E65">
        <v>465.31934842703498</v>
      </c>
      <c r="F65">
        <v>0.14469514147752</v>
      </c>
      <c r="G65">
        <v>4.4100558968758001</v>
      </c>
      <c r="H65">
        <v>1.0334393994387899E-5</v>
      </c>
      <c r="I65">
        <v>1.3246742017978999E-4</v>
      </c>
    </row>
    <row r="66" spans="1:9" x14ac:dyDescent="0.2">
      <c r="A66" t="s">
        <v>876</v>
      </c>
      <c r="B66" t="s">
        <v>877</v>
      </c>
      <c r="C66" s="4">
        <v>-0.81828348812474905</v>
      </c>
      <c r="D66" s="5">
        <f t="shared" si="0"/>
        <v>0.56711629373713124</v>
      </c>
      <c r="E66">
        <v>4070.4976261561601</v>
      </c>
      <c r="F66">
        <v>0.22113603192584899</v>
      </c>
      <c r="G66">
        <v>3.7003625370248798</v>
      </c>
      <c r="H66">
        <v>2.1529167628984099E-4</v>
      </c>
      <c r="I66">
        <v>1.79610468401245E-3</v>
      </c>
    </row>
    <row r="67" spans="1:9" x14ac:dyDescent="0.2">
      <c r="A67" t="s">
        <v>552</v>
      </c>
      <c r="B67" t="s">
        <v>553</v>
      </c>
      <c r="C67" s="4">
        <v>-0.98514059467313098</v>
      </c>
      <c r="D67" s="5">
        <f t="shared" ref="D67:D130" si="1">POWER(2,C67)</f>
        <v>0.50517648998037046</v>
      </c>
      <c r="E67">
        <v>17.1949480424996</v>
      </c>
      <c r="F67">
        <v>0.35032000227126803</v>
      </c>
      <c r="G67">
        <v>2.8121163173271899</v>
      </c>
      <c r="H67">
        <v>4.9216701865486502E-3</v>
      </c>
      <c r="I67">
        <v>2.4134390914778502E-2</v>
      </c>
    </row>
    <row r="68" spans="1:9" x14ac:dyDescent="0.2">
      <c r="A68" t="s">
        <v>968</v>
      </c>
      <c r="B68" t="s">
        <v>969</v>
      </c>
      <c r="C68" s="4">
        <v>-0.79132978664334697</v>
      </c>
      <c r="D68" s="5">
        <f t="shared" si="1"/>
        <v>0.57781125591079219</v>
      </c>
      <c r="E68">
        <v>160.90599242588701</v>
      </c>
      <c r="F68">
        <v>0.18018418708320599</v>
      </c>
      <c r="G68">
        <v>4.3917826500386701</v>
      </c>
      <c r="H68">
        <v>1.12425058733805E-5</v>
      </c>
      <c r="I68">
        <v>1.4246762753960599E-4</v>
      </c>
    </row>
    <row r="69" spans="1:9" x14ac:dyDescent="0.2">
      <c r="A69" t="s">
        <v>872</v>
      </c>
      <c r="B69" t="s">
        <v>873</v>
      </c>
      <c r="C69" s="4">
        <v>-0.82260114568597598</v>
      </c>
      <c r="D69" s="5">
        <f t="shared" si="1"/>
        <v>0.56542158108814933</v>
      </c>
      <c r="E69">
        <v>78.501144370782796</v>
      </c>
      <c r="F69">
        <v>0.25585386574147001</v>
      </c>
      <c r="G69">
        <v>3.2151210352130501</v>
      </c>
      <c r="H69">
        <v>1.30389532125201E-3</v>
      </c>
      <c r="I69">
        <v>8.0360367732660708E-3</v>
      </c>
    </row>
    <row r="70" spans="1:9" x14ac:dyDescent="0.2">
      <c r="A70" t="s">
        <v>1644</v>
      </c>
      <c r="B70" t="s">
        <v>1645</v>
      </c>
      <c r="C70" s="4">
        <v>-0.61943491453109001</v>
      </c>
      <c r="D70" s="5">
        <f t="shared" si="1"/>
        <v>0.65092583724377395</v>
      </c>
      <c r="E70">
        <v>448.15729665036099</v>
      </c>
      <c r="F70">
        <v>0.115629810293555</v>
      </c>
      <c r="G70">
        <v>5.35705206951822</v>
      </c>
      <c r="H70">
        <v>8.4590748555271395E-8</v>
      </c>
      <c r="I70">
        <v>1.8614422692623699E-6</v>
      </c>
    </row>
    <row r="71" spans="1:9" x14ac:dyDescent="0.2">
      <c r="A71" t="s">
        <v>342</v>
      </c>
      <c r="B71" t="s">
        <v>343</v>
      </c>
      <c r="C71" s="4">
        <v>-1.1327093759974101</v>
      </c>
      <c r="D71" s="5">
        <f t="shared" si="1"/>
        <v>0.4560584442952112</v>
      </c>
      <c r="E71">
        <v>1479.7596958854399</v>
      </c>
      <c r="F71">
        <v>0.15796472906630199</v>
      </c>
      <c r="G71">
        <v>7.1706474140944696</v>
      </c>
      <c r="H71">
        <v>7.4643921033455399E-13</v>
      </c>
      <c r="I71">
        <v>4.6868525154164297E-11</v>
      </c>
    </row>
    <row r="72" spans="1:9" x14ac:dyDescent="0.2">
      <c r="A72" t="s">
        <v>1978</v>
      </c>
      <c r="B72" t="s">
        <v>1979</v>
      </c>
      <c r="C72" s="4">
        <v>-0.55909143305651199</v>
      </c>
      <c r="D72" s="5">
        <f t="shared" si="1"/>
        <v>0.67872947303409592</v>
      </c>
      <c r="E72">
        <v>118.798551604417</v>
      </c>
      <c r="F72">
        <v>0.19695417637293999</v>
      </c>
      <c r="G72">
        <v>2.8386878783309002</v>
      </c>
      <c r="H72">
        <v>4.5299442949571604E-3</v>
      </c>
      <c r="I72">
        <v>2.2517598099516201E-2</v>
      </c>
    </row>
    <row r="73" spans="1:9" x14ac:dyDescent="0.2">
      <c r="A73" t="s">
        <v>1834</v>
      </c>
      <c r="B73" t="s">
        <v>1835</v>
      </c>
      <c r="C73" s="4">
        <v>-0.58658169557222894</v>
      </c>
      <c r="D73" s="5">
        <f t="shared" si="1"/>
        <v>0.66591885949504548</v>
      </c>
      <c r="E73">
        <v>2574.8532762499999</v>
      </c>
      <c r="F73">
        <v>0.137552099774573</v>
      </c>
      <c r="G73">
        <v>4.2644328696802596</v>
      </c>
      <c r="H73">
        <v>2.00410584872251E-5</v>
      </c>
      <c r="I73">
        <v>2.33258368539117E-4</v>
      </c>
    </row>
    <row r="74" spans="1:9" x14ac:dyDescent="0.2">
      <c r="A74" t="s">
        <v>2282</v>
      </c>
      <c r="B74" t="s">
        <v>2283</v>
      </c>
      <c r="C74" s="4">
        <v>-0.50376531168510696</v>
      </c>
      <c r="D74" s="5">
        <f t="shared" si="1"/>
        <v>0.70526369865627514</v>
      </c>
      <c r="E74">
        <v>328.23602984273498</v>
      </c>
      <c r="F74">
        <v>0.12863910329745601</v>
      </c>
      <c r="G74">
        <v>3.9161133650025302</v>
      </c>
      <c r="H74">
        <v>8.9987945876096202E-5</v>
      </c>
      <c r="I74">
        <v>8.4962050425243499E-4</v>
      </c>
    </row>
    <row r="75" spans="1:9" x14ac:dyDescent="0.2">
      <c r="A75" t="s">
        <v>54</v>
      </c>
      <c r="B75" t="s">
        <v>55</v>
      </c>
      <c r="C75" s="4">
        <v>-2.2959330513492802</v>
      </c>
      <c r="D75" s="5">
        <f t="shared" si="1"/>
        <v>0.2036363403473449</v>
      </c>
      <c r="E75">
        <v>594.45414867338798</v>
      </c>
      <c r="F75">
        <v>0.221816186457235</v>
      </c>
      <c r="G75">
        <v>10.3506109631541</v>
      </c>
      <c r="H75">
        <v>4.1582368931244902E-25</v>
      </c>
      <c r="I75">
        <v>8.6813590736206604E-23</v>
      </c>
    </row>
    <row r="76" spans="1:9" x14ac:dyDescent="0.2">
      <c r="A76" t="s">
        <v>466</v>
      </c>
      <c r="B76" t="s">
        <v>467</v>
      </c>
      <c r="C76" s="4">
        <v>-1.0465012614629301</v>
      </c>
      <c r="D76" s="5">
        <f t="shared" si="1"/>
        <v>0.48414085163119119</v>
      </c>
      <c r="E76">
        <v>136.59319895797901</v>
      </c>
      <c r="F76">
        <v>0.22590956792085601</v>
      </c>
      <c r="G76">
        <v>4.6323901687490903</v>
      </c>
      <c r="H76">
        <v>3.61468107261776E-6</v>
      </c>
      <c r="I76">
        <v>5.3388620681797101E-5</v>
      </c>
    </row>
    <row r="77" spans="1:9" x14ac:dyDescent="0.2">
      <c r="A77" t="s">
        <v>924</v>
      </c>
      <c r="B77" t="s">
        <v>925</v>
      </c>
      <c r="C77" s="4">
        <v>-0.80223275468730004</v>
      </c>
      <c r="D77" s="5">
        <f t="shared" si="1"/>
        <v>0.5734609863218495</v>
      </c>
      <c r="E77">
        <v>1105.7925640349799</v>
      </c>
      <c r="F77">
        <v>0.16105461573765001</v>
      </c>
      <c r="G77">
        <v>4.9811224038067703</v>
      </c>
      <c r="H77">
        <v>6.3216536115467805E-7</v>
      </c>
      <c r="I77">
        <v>1.1090783468493101E-5</v>
      </c>
    </row>
    <row r="78" spans="1:9" x14ac:dyDescent="0.2">
      <c r="A78" t="s">
        <v>1670</v>
      </c>
      <c r="B78" t="s">
        <v>1671</v>
      </c>
      <c r="C78" s="4">
        <v>-0.61388728387823299</v>
      </c>
      <c r="D78" s="5">
        <f t="shared" si="1"/>
        <v>0.65343367698189936</v>
      </c>
      <c r="E78">
        <v>142.60239392766499</v>
      </c>
      <c r="F78">
        <v>0.22406884283469999</v>
      </c>
      <c r="G78">
        <v>2.7397262203523298</v>
      </c>
      <c r="H78">
        <v>6.1490381960246998E-3</v>
      </c>
      <c r="I78">
        <v>2.8889236554150401E-2</v>
      </c>
    </row>
    <row r="79" spans="1:9" x14ac:dyDescent="0.2">
      <c r="A79" t="s">
        <v>1968</v>
      </c>
      <c r="B79" t="s">
        <v>1969</v>
      </c>
      <c r="C79" s="4">
        <v>-0.56005295812453604</v>
      </c>
      <c r="D79" s="5">
        <f t="shared" si="1"/>
        <v>0.67827726521781184</v>
      </c>
      <c r="E79">
        <v>383.51947369047099</v>
      </c>
      <c r="F79">
        <v>0.196094478971825</v>
      </c>
      <c r="G79">
        <v>2.85603634054891</v>
      </c>
      <c r="H79">
        <v>4.2896603249979104E-3</v>
      </c>
      <c r="I79">
        <v>2.1541162582115199E-2</v>
      </c>
    </row>
    <row r="80" spans="1:9" x14ac:dyDescent="0.2">
      <c r="A80" t="s">
        <v>786</v>
      </c>
      <c r="B80" t="s">
        <v>787</v>
      </c>
      <c r="C80" s="4">
        <v>-0.85733941773302502</v>
      </c>
      <c r="D80" s="5">
        <f t="shared" si="1"/>
        <v>0.55196954839128765</v>
      </c>
      <c r="E80">
        <v>1798.38517027793</v>
      </c>
      <c r="F80">
        <v>0.136386728294111</v>
      </c>
      <c r="G80">
        <v>6.2860912381754304</v>
      </c>
      <c r="H80">
        <v>3.2555865819572101E-10</v>
      </c>
      <c r="I80">
        <v>1.23860608409679E-8</v>
      </c>
    </row>
    <row r="81" spans="1:9" x14ac:dyDescent="0.2">
      <c r="A81" t="s">
        <v>810</v>
      </c>
      <c r="B81" t="s">
        <v>811</v>
      </c>
      <c r="C81" s="4">
        <v>-0.84620998355633403</v>
      </c>
      <c r="D81" s="5">
        <f t="shared" si="1"/>
        <v>0.55624409334496283</v>
      </c>
      <c r="E81">
        <v>320.08781954495998</v>
      </c>
      <c r="F81">
        <v>0.15594009006566301</v>
      </c>
      <c r="G81">
        <v>5.4265069566139896</v>
      </c>
      <c r="H81">
        <v>5.7467586408264801E-8</v>
      </c>
      <c r="I81">
        <v>1.31302821913931E-6</v>
      </c>
    </row>
    <row r="82" spans="1:9" x14ac:dyDescent="0.2">
      <c r="A82" t="s">
        <v>610</v>
      </c>
      <c r="B82" t="s">
        <v>611</v>
      </c>
      <c r="C82" s="4">
        <v>-0.93640468051782499</v>
      </c>
      <c r="D82" s="5">
        <f t="shared" si="1"/>
        <v>0.52253345725772105</v>
      </c>
      <c r="E82">
        <v>24.619766669142699</v>
      </c>
      <c r="F82">
        <v>0.31510038978202198</v>
      </c>
      <c r="G82">
        <v>2.9717661763782801</v>
      </c>
      <c r="H82">
        <v>2.96092089648553E-3</v>
      </c>
      <c r="I82">
        <v>1.59354109851787E-2</v>
      </c>
    </row>
    <row r="83" spans="1:9" x14ac:dyDescent="0.2">
      <c r="A83" t="s">
        <v>1068</v>
      </c>
      <c r="B83" t="s">
        <v>1069</v>
      </c>
      <c r="C83" s="4">
        <v>-0.76338362586745701</v>
      </c>
      <c r="D83" s="5">
        <f t="shared" si="1"/>
        <v>0.58911303250822167</v>
      </c>
      <c r="E83">
        <v>1204.70093987513</v>
      </c>
      <c r="F83">
        <v>0.14392378626576699</v>
      </c>
      <c r="G83">
        <v>5.3040824291393101</v>
      </c>
      <c r="H83">
        <v>1.1324113808361101E-7</v>
      </c>
      <c r="I83">
        <v>2.4001947820716698E-6</v>
      </c>
    </row>
    <row r="84" spans="1:9" x14ac:dyDescent="0.2">
      <c r="A84" t="s">
        <v>952</v>
      </c>
      <c r="B84" t="s">
        <v>953</v>
      </c>
      <c r="C84" s="4">
        <v>-0.79518940871115296</v>
      </c>
      <c r="D84" s="5">
        <f t="shared" si="1"/>
        <v>0.57626751135798893</v>
      </c>
      <c r="E84">
        <v>19716.493669850701</v>
      </c>
      <c r="F84">
        <v>0.13932630531503001</v>
      </c>
      <c r="G84">
        <v>5.7073889019963397</v>
      </c>
      <c r="H84">
        <v>1.1472245371647401E-8</v>
      </c>
      <c r="I84">
        <v>3.1289425089151399E-7</v>
      </c>
    </row>
    <row r="85" spans="1:9" x14ac:dyDescent="0.2">
      <c r="A85" t="s">
        <v>1140</v>
      </c>
      <c r="B85" t="s">
        <v>1141</v>
      </c>
      <c r="C85" s="4">
        <v>-0.74046245787478204</v>
      </c>
      <c r="D85" s="5">
        <f t="shared" si="1"/>
        <v>0.59854745634649176</v>
      </c>
      <c r="E85">
        <v>47.049481541287797</v>
      </c>
      <c r="F85">
        <v>0.22787902841516</v>
      </c>
      <c r="G85">
        <v>3.2493663985866101</v>
      </c>
      <c r="H85">
        <v>1.1566239491904999E-3</v>
      </c>
      <c r="I85">
        <v>7.2378917944472604E-3</v>
      </c>
    </row>
    <row r="86" spans="1:9" x14ac:dyDescent="0.2">
      <c r="A86" t="s">
        <v>2094</v>
      </c>
      <c r="B86" t="s">
        <v>2095</v>
      </c>
      <c r="C86" s="4">
        <v>-0.53646421841730596</v>
      </c>
      <c r="D86" s="5">
        <f t="shared" si="1"/>
        <v>0.68945857696794899</v>
      </c>
      <c r="E86">
        <v>842.48926665789804</v>
      </c>
      <c r="F86">
        <v>0.14755060155442301</v>
      </c>
      <c r="G86">
        <v>3.6357982466064902</v>
      </c>
      <c r="H86">
        <v>2.7712116353927399E-4</v>
      </c>
      <c r="I86">
        <v>2.2149054880568498E-3</v>
      </c>
    </row>
    <row r="87" spans="1:9" x14ac:dyDescent="0.2">
      <c r="A87" t="s">
        <v>1740</v>
      </c>
      <c r="B87" t="s">
        <v>1741</v>
      </c>
      <c r="C87" s="4">
        <v>-0.602233775904777</v>
      </c>
      <c r="D87" s="5">
        <f t="shared" si="1"/>
        <v>0.6587332253557624</v>
      </c>
      <c r="E87">
        <v>326.11676502524102</v>
      </c>
      <c r="F87">
        <v>0.124743531598925</v>
      </c>
      <c r="G87">
        <v>4.8277755823129898</v>
      </c>
      <c r="H87">
        <v>1.38066554387355E-6</v>
      </c>
      <c r="I87">
        <v>2.24099863107638E-5</v>
      </c>
    </row>
    <row r="88" spans="1:9" x14ac:dyDescent="0.2">
      <c r="A88" t="s">
        <v>856</v>
      </c>
      <c r="B88" t="s">
        <v>857</v>
      </c>
      <c r="C88" s="4">
        <v>-0.82825825993533497</v>
      </c>
      <c r="D88" s="5">
        <f t="shared" si="1"/>
        <v>0.56320878401090202</v>
      </c>
      <c r="E88">
        <v>2665.1421757860799</v>
      </c>
      <c r="F88">
        <v>0.135393548454489</v>
      </c>
      <c r="G88">
        <v>6.1174130480356297</v>
      </c>
      <c r="H88">
        <v>9.5106623911224196E-10</v>
      </c>
      <c r="I88">
        <v>3.2684585032207099E-8</v>
      </c>
    </row>
    <row r="89" spans="1:9" x14ac:dyDescent="0.2">
      <c r="A89" t="s">
        <v>738</v>
      </c>
      <c r="B89" t="s">
        <v>739</v>
      </c>
      <c r="C89" s="4">
        <v>-0.88273607271781196</v>
      </c>
      <c r="D89" s="5">
        <f t="shared" si="1"/>
        <v>0.54233791088911232</v>
      </c>
      <c r="E89">
        <v>30.497086110846102</v>
      </c>
      <c r="F89">
        <v>0.28181409936981</v>
      </c>
      <c r="G89">
        <v>3.1323346656245299</v>
      </c>
      <c r="H89">
        <v>1.7342207167168301E-3</v>
      </c>
      <c r="I89">
        <v>1.02133125566306E-2</v>
      </c>
    </row>
    <row r="90" spans="1:9" x14ac:dyDescent="0.2">
      <c r="A90" t="s">
        <v>1482</v>
      </c>
      <c r="B90" t="s">
        <v>1483</v>
      </c>
      <c r="C90" s="4">
        <v>-0.65031460093085602</v>
      </c>
      <c r="D90" s="5">
        <f t="shared" si="1"/>
        <v>0.63714136043943459</v>
      </c>
      <c r="E90">
        <v>476.96602465408102</v>
      </c>
      <c r="F90">
        <v>0.16115157454929699</v>
      </c>
      <c r="G90">
        <v>4.0354219482473797</v>
      </c>
      <c r="H90">
        <v>5.4504256857468202E-5</v>
      </c>
      <c r="I90">
        <v>5.5948115310305001E-4</v>
      </c>
    </row>
    <row r="91" spans="1:9" x14ac:dyDescent="0.2">
      <c r="A91" t="s">
        <v>658</v>
      </c>
      <c r="B91" t="s">
        <v>659</v>
      </c>
      <c r="C91" s="4">
        <v>-0.91528522263234102</v>
      </c>
      <c r="D91" s="5">
        <f t="shared" si="1"/>
        <v>0.5302390313945885</v>
      </c>
      <c r="E91">
        <v>106.358799943921</v>
      </c>
      <c r="F91">
        <v>0.21533173242809001</v>
      </c>
      <c r="G91">
        <v>4.25058217064222</v>
      </c>
      <c r="H91">
        <v>2.1321559452725599E-5</v>
      </c>
      <c r="I91">
        <v>2.45594955847877E-4</v>
      </c>
    </row>
    <row r="92" spans="1:9" x14ac:dyDescent="0.2">
      <c r="A92" t="s">
        <v>236</v>
      </c>
      <c r="B92" t="s">
        <v>237</v>
      </c>
      <c r="C92" s="4">
        <v>-1.2591295739474999</v>
      </c>
      <c r="D92" s="5">
        <f t="shared" si="1"/>
        <v>0.41779595392670443</v>
      </c>
      <c r="E92">
        <v>61.1655385703665</v>
      </c>
      <c r="F92">
        <v>0.22058890285753499</v>
      </c>
      <c r="G92">
        <v>5.7080367944016297</v>
      </c>
      <c r="H92">
        <v>1.1428671773484E-8</v>
      </c>
      <c r="I92">
        <v>3.1240863496027701E-7</v>
      </c>
    </row>
    <row r="93" spans="1:9" x14ac:dyDescent="0.2">
      <c r="A93" t="s">
        <v>918</v>
      </c>
      <c r="B93" t="s">
        <v>919</v>
      </c>
      <c r="C93" s="4">
        <v>-0.80369428059166803</v>
      </c>
      <c r="D93" s="5">
        <f t="shared" si="1"/>
        <v>0.57288033436677122</v>
      </c>
      <c r="E93">
        <v>51.477133654780502</v>
      </c>
      <c r="F93">
        <v>0.25917768289462401</v>
      </c>
      <c r="G93">
        <v>3.10093936953065</v>
      </c>
      <c r="H93">
        <v>1.9290778544428699E-3</v>
      </c>
      <c r="I93">
        <v>1.1148601496506899E-2</v>
      </c>
    </row>
    <row r="94" spans="1:9" x14ac:dyDescent="0.2">
      <c r="A94" t="s">
        <v>1810</v>
      </c>
      <c r="B94" t="s">
        <v>1811</v>
      </c>
      <c r="C94" s="4">
        <v>-0.59038411717071304</v>
      </c>
      <c r="D94" s="5">
        <f t="shared" si="1"/>
        <v>0.66416604947123237</v>
      </c>
      <c r="E94">
        <v>233.426974936307</v>
      </c>
      <c r="F94">
        <v>0.13575712138951801</v>
      </c>
      <c r="G94">
        <v>4.3488261324926496</v>
      </c>
      <c r="H94">
        <v>1.36868165640025E-5</v>
      </c>
      <c r="I94">
        <v>1.6858201346015499E-4</v>
      </c>
    </row>
    <row r="95" spans="1:9" x14ac:dyDescent="0.2">
      <c r="A95" t="s">
        <v>20</v>
      </c>
      <c r="B95" t="s">
        <v>21</v>
      </c>
      <c r="C95" s="4">
        <v>-3.1622526452022099</v>
      </c>
      <c r="D95" s="5">
        <f t="shared" si="1"/>
        <v>0.11170358201581931</v>
      </c>
      <c r="E95">
        <v>783.27319284522605</v>
      </c>
      <c r="F95">
        <v>0.22906933408802199</v>
      </c>
      <c r="G95">
        <v>13.8047838563458</v>
      </c>
      <c r="H95">
        <v>2.3848674763862502E-43</v>
      </c>
      <c r="I95">
        <v>1.5320021765616599E-40</v>
      </c>
    </row>
    <row r="96" spans="1:9" x14ac:dyDescent="0.2">
      <c r="A96" t="s">
        <v>628</v>
      </c>
      <c r="B96" t="s">
        <v>629</v>
      </c>
      <c r="C96" s="4">
        <v>-0.92341590638569704</v>
      </c>
      <c r="D96" s="5">
        <f t="shared" si="1"/>
        <v>0.52725913607091102</v>
      </c>
      <c r="E96">
        <v>221.54528926836201</v>
      </c>
      <c r="F96">
        <v>0.16442935354629901</v>
      </c>
      <c r="G96">
        <v>5.6158823620606597</v>
      </c>
      <c r="H96">
        <v>1.95561682364136E-8</v>
      </c>
      <c r="I96">
        <v>5.0327753757254298E-7</v>
      </c>
    </row>
    <row r="97" spans="1:9" x14ac:dyDescent="0.2">
      <c r="A97" t="s">
        <v>1154</v>
      </c>
      <c r="B97" t="s">
        <v>1155</v>
      </c>
      <c r="C97" s="4">
        <v>-0.73811288831197297</v>
      </c>
      <c r="D97" s="5">
        <f t="shared" si="1"/>
        <v>0.59952304345203489</v>
      </c>
      <c r="E97">
        <v>337.22680979666001</v>
      </c>
      <c r="F97">
        <v>0.117871361112382</v>
      </c>
      <c r="G97">
        <v>6.2620205734982202</v>
      </c>
      <c r="H97">
        <v>3.8002078598617499E-10</v>
      </c>
      <c r="I97">
        <v>1.42631621742496E-8</v>
      </c>
    </row>
    <row r="98" spans="1:9" x14ac:dyDescent="0.2">
      <c r="A98" t="s">
        <v>2152</v>
      </c>
      <c r="B98" t="s">
        <v>2153</v>
      </c>
      <c r="C98" s="4">
        <v>-0.52648981910772696</v>
      </c>
      <c r="D98" s="5">
        <f t="shared" si="1"/>
        <v>0.69424182114946009</v>
      </c>
      <c r="E98">
        <v>135.77410155758</v>
      </c>
      <c r="F98">
        <v>0.15774459571808999</v>
      </c>
      <c r="G98">
        <v>3.3376092328933602</v>
      </c>
      <c r="H98">
        <v>8.4502499427126698E-4</v>
      </c>
      <c r="I98">
        <v>5.5587268429770397E-3</v>
      </c>
    </row>
    <row r="99" spans="1:9" x14ac:dyDescent="0.2">
      <c r="A99" t="s">
        <v>1316</v>
      </c>
      <c r="B99" t="s">
        <v>1317</v>
      </c>
      <c r="C99" s="4">
        <v>-0.69033031431204905</v>
      </c>
      <c r="D99" s="5">
        <f t="shared" si="1"/>
        <v>0.6197119466877985</v>
      </c>
      <c r="E99">
        <v>163.49682369817</v>
      </c>
      <c r="F99">
        <v>0.20456923619576101</v>
      </c>
      <c r="G99">
        <v>3.3745558577118699</v>
      </c>
      <c r="H99">
        <v>7.3934909703144498E-4</v>
      </c>
      <c r="I99">
        <v>4.9994366877000804E-3</v>
      </c>
    </row>
    <row r="100" spans="1:9" x14ac:dyDescent="0.2">
      <c r="A100" t="s">
        <v>108</v>
      </c>
      <c r="B100" t="s">
        <v>109</v>
      </c>
      <c r="C100" s="4">
        <v>-1.73161524865889</v>
      </c>
      <c r="D100" s="5">
        <f t="shared" si="1"/>
        <v>0.30111463865509241</v>
      </c>
      <c r="E100">
        <v>338.98619871962899</v>
      </c>
      <c r="F100">
        <v>0.19438807906637801</v>
      </c>
      <c r="G100">
        <v>8.9080321024603393</v>
      </c>
      <c r="H100">
        <v>5.1946357958007301E-19</v>
      </c>
      <c r="I100">
        <v>6.1972005043902706E-17</v>
      </c>
    </row>
    <row r="101" spans="1:9" x14ac:dyDescent="0.2">
      <c r="A101" t="s">
        <v>1642</v>
      </c>
      <c r="B101" t="s">
        <v>1643</v>
      </c>
      <c r="C101" s="4">
        <v>-0.61994448940635205</v>
      </c>
      <c r="D101" s="5">
        <f t="shared" si="1"/>
        <v>0.65069596407538033</v>
      </c>
      <c r="E101">
        <v>1520.01069371004</v>
      </c>
      <c r="F101">
        <v>0.181440484411276</v>
      </c>
      <c r="G101">
        <v>3.4167925169396498</v>
      </c>
      <c r="H101">
        <v>6.33635509783466E-4</v>
      </c>
      <c r="I101">
        <v>4.3931009897897298E-3</v>
      </c>
    </row>
    <row r="102" spans="1:9" x14ac:dyDescent="0.2">
      <c r="A102" t="s">
        <v>2150</v>
      </c>
      <c r="B102" t="s">
        <v>2151</v>
      </c>
      <c r="C102" s="4">
        <v>-0.52667746869671395</v>
      </c>
      <c r="D102" s="5">
        <f t="shared" si="1"/>
        <v>0.69415152783259904</v>
      </c>
      <c r="E102">
        <v>1336.6691549304901</v>
      </c>
      <c r="F102">
        <v>0.13618474430638999</v>
      </c>
      <c r="G102">
        <v>3.8673749499561199</v>
      </c>
      <c r="H102">
        <v>1.10013210057114E-4</v>
      </c>
      <c r="I102">
        <v>1.0090283549554701E-3</v>
      </c>
    </row>
    <row r="103" spans="1:9" x14ac:dyDescent="0.2">
      <c r="A103" t="s">
        <v>34</v>
      </c>
      <c r="B103" t="s">
        <v>35</v>
      </c>
      <c r="C103" s="4">
        <v>-2.5972570679274498</v>
      </c>
      <c r="D103" s="5">
        <f t="shared" si="1"/>
        <v>0.16525237737416917</v>
      </c>
      <c r="E103">
        <v>3010.1301448132899</v>
      </c>
      <c r="F103">
        <v>0.20386642251738099</v>
      </c>
      <c r="G103">
        <v>12.7399943348004</v>
      </c>
      <c r="H103">
        <v>3.5442056053160698E-37</v>
      </c>
      <c r="I103">
        <v>1.6912949148568301E-34</v>
      </c>
    </row>
    <row r="104" spans="1:9" x14ac:dyDescent="0.2">
      <c r="A104" t="s">
        <v>226</v>
      </c>
      <c r="B104" t="s">
        <v>227</v>
      </c>
      <c r="C104" s="4">
        <v>-1.27669294918514</v>
      </c>
      <c r="D104" s="5">
        <f t="shared" si="1"/>
        <v>0.41274053905848712</v>
      </c>
      <c r="E104">
        <v>12.1482014868803</v>
      </c>
      <c r="F104">
        <v>0.38503042962708101</v>
      </c>
      <c r="G104">
        <v>3.3158235062659198</v>
      </c>
      <c r="H104">
        <v>9.1373515638211705E-4</v>
      </c>
      <c r="I104">
        <v>5.9590802740703301E-3</v>
      </c>
    </row>
    <row r="105" spans="1:9" x14ac:dyDescent="0.2">
      <c r="A105" t="s">
        <v>1930</v>
      </c>
      <c r="B105" t="s">
        <v>1931</v>
      </c>
      <c r="C105" s="4">
        <v>-0.565812918510882</v>
      </c>
      <c r="D105" s="5">
        <f t="shared" si="1"/>
        <v>0.67557464173417003</v>
      </c>
      <c r="E105">
        <v>1022.65925605265</v>
      </c>
      <c r="F105">
        <v>0.118815710871193</v>
      </c>
      <c r="G105">
        <v>4.7621052330720497</v>
      </c>
      <c r="H105">
        <v>1.9158372574087399E-6</v>
      </c>
      <c r="I105">
        <v>3.0158637015307099E-5</v>
      </c>
    </row>
    <row r="106" spans="1:9" x14ac:dyDescent="0.2">
      <c r="A106" t="s">
        <v>1118</v>
      </c>
      <c r="B106" t="s">
        <v>1119</v>
      </c>
      <c r="C106" s="4">
        <v>-0.74288608590036198</v>
      </c>
      <c r="D106" s="5">
        <f t="shared" si="1"/>
        <v>0.59754278208787426</v>
      </c>
      <c r="E106">
        <v>1451.38729651779</v>
      </c>
      <c r="F106">
        <v>0.14382310735656001</v>
      </c>
      <c r="G106">
        <v>5.1652762866444704</v>
      </c>
      <c r="H106">
        <v>2.4008402421147099E-7</v>
      </c>
      <c r="I106">
        <v>4.7230663985630101E-6</v>
      </c>
    </row>
    <row r="107" spans="1:9" x14ac:dyDescent="0.2">
      <c r="A107" t="s">
        <v>12</v>
      </c>
      <c r="B107" t="s">
        <v>13</v>
      </c>
      <c r="C107" s="4">
        <v>-3.7579282782555499</v>
      </c>
      <c r="D107" s="5">
        <f t="shared" si="1"/>
        <v>7.3918112168615019E-2</v>
      </c>
      <c r="E107">
        <v>1851.89449922771</v>
      </c>
      <c r="F107">
        <v>0.216090055636774</v>
      </c>
      <c r="G107">
        <v>17.390565554632701</v>
      </c>
      <c r="H107">
        <v>9.7269689585736995E-68</v>
      </c>
      <c r="I107">
        <v>2.3208547935156901E-64</v>
      </c>
    </row>
    <row r="108" spans="1:9" x14ac:dyDescent="0.2">
      <c r="A108" t="s">
        <v>2268</v>
      </c>
      <c r="B108" t="s">
        <v>2269</v>
      </c>
      <c r="C108" s="4">
        <v>-0.50535973753249797</v>
      </c>
      <c r="D108" s="5">
        <f t="shared" si="1"/>
        <v>0.70448469166610761</v>
      </c>
      <c r="E108">
        <v>1404.7529888853501</v>
      </c>
      <c r="F108">
        <v>0.17708584480042999</v>
      </c>
      <c r="G108">
        <v>2.8537556917777498</v>
      </c>
      <c r="H108">
        <v>4.3205743447818001E-3</v>
      </c>
      <c r="I108">
        <v>2.1650834895453198E-2</v>
      </c>
    </row>
    <row r="109" spans="1:9" x14ac:dyDescent="0.2">
      <c r="A109" t="s">
        <v>2014</v>
      </c>
      <c r="B109" t="s">
        <v>2015</v>
      </c>
      <c r="C109" s="4">
        <v>-0.549222701603993</v>
      </c>
      <c r="D109" s="5">
        <f t="shared" si="1"/>
        <v>0.68338822661238563</v>
      </c>
      <c r="E109">
        <v>1429.57950100567</v>
      </c>
      <c r="F109">
        <v>0.166497141747348</v>
      </c>
      <c r="G109">
        <v>3.2986914720578899</v>
      </c>
      <c r="H109">
        <v>9.7136608990006296E-4</v>
      </c>
      <c r="I109">
        <v>6.24614915795009E-3</v>
      </c>
    </row>
    <row r="110" spans="1:9" x14ac:dyDescent="0.2">
      <c r="A110" t="s">
        <v>880</v>
      </c>
      <c r="B110" t="s">
        <v>881</v>
      </c>
      <c r="C110" s="4">
        <v>-0.81812895987838197</v>
      </c>
      <c r="D110" s="5">
        <f t="shared" si="1"/>
        <v>0.56717704128071822</v>
      </c>
      <c r="E110">
        <v>88.974694071997703</v>
      </c>
      <c r="F110">
        <v>0.18776544210460699</v>
      </c>
      <c r="G110">
        <v>4.3571860226685999</v>
      </c>
      <c r="H110">
        <v>1.3174529159049701E-5</v>
      </c>
      <c r="I110">
        <v>1.6335633705601201E-4</v>
      </c>
    </row>
    <row r="111" spans="1:9" x14ac:dyDescent="0.2">
      <c r="A111" t="s">
        <v>2066</v>
      </c>
      <c r="B111" t="s">
        <v>2067</v>
      </c>
      <c r="C111" s="4">
        <v>-0.54062222422195005</v>
      </c>
      <c r="D111" s="5">
        <f t="shared" si="1"/>
        <v>0.68747434227335891</v>
      </c>
      <c r="E111">
        <v>1487.0351618396801</v>
      </c>
      <c r="F111">
        <v>0.118620604619814</v>
      </c>
      <c r="G111">
        <v>4.5575743434681897</v>
      </c>
      <c r="H111">
        <v>5.1747776326156703E-6</v>
      </c>
      <c r="I111">
        <v>7.2568544097352595E-5</v>
      </c>
    </row>
    <row r="112" spans="1:9" x14ac:dyDescent="0.2">
      <c r="A112" t="s">
        <v>46</v>
      </c>
      <c r="B112" t="s">
        <v>47</v>
      </c>
      <c r="C112" s="4">
        <v>-2.4069583845657001</v>
      </c>
      <c r="D112" s="5">
        <f t="shared" si="1"/>
        <v>0.1885529484342586</v>
      </c>
      <c r="E112">
        <v>117.03833092384301</v>
      </c>
      <c r="F112">
        <v>0.203401593778886</v>
      </c>
      <c r="G112">
        <v>11.833527652601701</v>
      </c>
      <c r="H112">
        <v>2.6189892267452501E-32</v>
      </c>
      <c r="I112">
        <v>9.7205240144664799E-30</v>
      </c>
    </row>
    <row r="113" spans="1:9" x14ac:dyDescent="0.2">
      <c r="A113" t="s">
        <v>204</v>
      </c>
      <c r="B113" t="s">
        <v>205</v>
      </c>
      <c r="C113" s="4">
        <v>-1.3199989201990101</v>
      </c>
      <c r="D113" s="5">
        <f t="shared" si="1"/>
        <v>0.4005352385797088</v>
      </c>
      <c r="E113">
        <v>16.523388201261799</v>
      </c>
      <c r="F113">
        <v>0.32978893020993599</v>
      </c>
      <c r="G113">
        <v>4.0025567849070303</v>
      </c>
      <c r="H113">
        <v>6.2661621776593105E-5</v>
      </c>
      <c r="I113">
        <v>6.2744268999559796E-4</v>
      </c>
    </row>
    <row r="114" spans="1:9" x14ac:dyDescent="0.2">
      <c r="A114" t="s">
        <v>1594</v>
      </c>
      <c r="B114" t="s">
        <v>1595</v>
      </c>
      <c r="C114" s="4">
        <v>-0.63097345300357199</v>
      </c>
      <c r="D114" s="5">
        <f t="shared" si="1"/>
        <v>0.64574055729816604</v>
      </c>
      <c r="E114">
        <v>627.96037404661899</v>
      </c>
      <c r="F114">
        <v>0.20808273993517501</v>
      </c>
      <c r="G114">
        <v>3.0323199954025202</v>
      </c>
      <c r="H114">
        <v>2.4268178920611601E-3</v>
      </c>
      <c r="I114">
        <v>1.3524428572974799E-2</v>
      </c>
    </row>
    <row r="115" spans="1:9" x14ac:dyDescent="0.2">
      <c r="A115" t="s">
        <v>224</v>
      </c>
      <c r="B115" t="s">
        <v>225</v>
      </c>
      <c r="C115" s="4">
        <v>-1.2803148962783599</v>
      </c>
      <c r="D115" s="5">
        <f t="shared" si="1"/>
        <v>0.4117056360559691</v>
      </c>
      <c r="E115">
        <v>58.264955095381502</v>
      </c>
      <c r="F115">
        <v>0.24925043988960799</v>
      </c>
      <c r="G115">
        <v>5.1366605284444002</v>
      </c>
      <c r="H115">
        <v>2.79663470488068E-7</v>
      </c>
      <c r="I115">
        <v>5.3895429884089004E-6</v>
      </c>
    </row>
    <row r="116" spans="1:9" x14ac:dyDescent="0.2">
      <c r="A116" t="s">
        <v>2112</v>
      </c>
      <c r="B116" t="s">
        <v>2113</v>
      </c>
      <c r="C116" s="4">
        <v>-0.53296952116471796</v>
      </c>
      <c r="D116" s="5">
        <f t="shared" si="1"/>
        <v>0.69113070415760813</v>
      </c>
      <c r="E116">
        <v>106.862986983139</v>
      </c>
      <c r="F116">
        <v>0.19529148276686301</v>
      </c>
      <c r="G116">
        <v>2.7290976217379201</v>
      </c>
      <c r="H116">
        <v>6.3507900479904001E-3</v>
      </c>
      <c r="I116">
        <v>2.9678482199646201E-2</v>
      </c>
    </row>
    <row r="117" spans="1:9" x14ac:dyDescent="0.2">
      <c r="A117" t="s">
        <v>406</v>
      </c>
      <c r="B117" t="s">
        <v>407</v>
      </c>
      <c r="C117" s="4">
        <v>-1.0761017954852801</v>
      </c>
      <c r="D117" s="5">
        <f t="shared" si="1"/>
        <v>0.47430868952238447</v>
      </c>
      <c r="E117">
        <v>14.5062917868699</v>
      </c>
      <c r="F117">
        <v>0.38094860966522598</v>
      </c>
      <c r="G117">
        <v>2.82479517757249</v>
      </c>
      <c r="H117">
        <v>4.7310848426758501E-3</v>
      </c>
      <c r="I117">
        <v>2.3314491091816401E-2</v>
      </c>
    </row>
    <row r="118" spans="1:9" x14ac:dyDescent="0.2">
      <c r="A118" t="s">
        <v>1440</v>
      </c>
      <c r="B118" t="s">
        <v>1441</v>
      </c>
      <c r="C118" s="4">
        <v>-0.65722892794308596</v>
      </c>
      <c r="D118" s="5">
        <f t="shared" si="1"/>
        <v>0.634095072992369</v>
      </c>
      <c r="E118">
        <v>107.61071978058401</v>
      </c>
      <c r="F118">
        <v>0.247627149350437</v>
      </c>
      <c r="G118">
        <v>2.6541069089843101</v>
      </c>
      <c r="H118">
        <v>7.9518628701010403E-3</v>
      </c>
      <c r="I118">
        <v>3.5558772063300499E-2</v>
      </c>
    </row>
    <row r="119" spans="1:9" x14ac:dyDescent="0.2">
      <c r="A119" t="s">
        <v>990</v>
      </c>
      <c r="B119" t="s">
        <v>991</v>
      </c>
      <c r="C119" s="4">
        <v>-0.78696893067418905</v>
      </c>
      <c r="D119" s="5">
        <f t="shared" si="1"/>
        <v>0.5795604570090459</v>
      </c>
      <c r="E119">
        <v>844.50996675004899</v>
      </c>
      <c r="F119">
        <v>0.15829227240425001</v>
      </c>
      <c r="G119">
        <v>4.9716193893812601</v>
      </c>
      <c r="H119">
        <v>6.6395956580777295E-7</v>
      </c>
      <c r="I119">
        <v>1.15877248360725E-5</v>
      </c>
    </row>
    <row r="120" spans="1:9" x14ac:dyDescent="0.2">
      <c r="A120" t="s">
        <v>630</v>
      </c>
      <c r="B120" t="s">
        <v>631</v>
      </c>
      <c r="C120" s="4">
        <v>-0.92285003861780901</v>
      </c>
      <c r="D120" s="5">
        <f t="shared" si="1"/>
        <v>0.52746598329935013</v>
      </c>
      <c r="E120">
        <v>3104.3887927214901</v>
      </c>
      <c r="F120">
        <v>0.19571239177449101</v>
      </c>
      <c r="G120">
        <v>4.7153377987488803</v>
      </c>
      <c r="H120">
        <v>2.4131006427723401E-6</v>
      </c>
      <c r="I120">
        <v>3.69757861794346E-5</v>
      </c>
    </row>
    <row r="121" spans="1:9" x14ac:dyDescent="0.2">
      <c r="A121" t="s">
        <v>866</v>
      </c>
      <c r="B121" t="s">
        <v>867</v>
      </c>
      <c r="C121" s="4">
        <v>-0.82371018130143103</v>
      </c>
      <c r="D121" s="5">
        <f t="shared" si="1"/>
        <v>0.56498709445586393</v>
      </c>
      <c r="E121">
        <v>324.99902117953297</v>
      </c>
      <c r="F121">
        <v>0.13268301510053801</v>
      </c>
      <c r="G121">
        <v>6.2081056921813502</v>
      </c>
      <c r="H121">
        <v>5.3627081025215799E-10</v>
      </c>
      <c r="I121">
        <v>1.90976440785321E-8</v>
      </c>
    </row>
    <row r="122" spans="1:9" x14ac:dyDescent="0.2">
      <c r="A122" t="s">
        <v>1428</v>
      </c>
      <c r="B122" t="s">
        <v>1429</v>
      </c>
      <c r="C122" s="4">
        <v>-0.66052908519225995</v>
      </c>
      <c r="D122" s="5">
        <f t="shared" si="1"/>
        <v>0.63264624160707006</v>
      </c>
      <c r="E122">
        <v>86.238132079538303</v>
      </c>
      <c r="F122">
        <v>0.23957351048359701</v>
      </c>
      <c r="G122">
        <v>2.7571040047747002</v>
      </c>
      <c r="H122">
        <v>5.8315799800903196E-3</v>
      </c>
      <c r="I122">
        <v>2.7615267600643201E-2</v>
      </c>
    </row>
    <row r="123" spans="1:9" x14ac:dyDescent="0.2">
      <c r="A123" t="s">
        <v>568</v>
      </c>
      <c r="B123" t="s">
        <v>569</v>
      </c>
      <c r="C123" s="4">
        <v>-0.97322439205344202</v>
      </c>
      <c r="D123" s="5">
        <f t="shared" si="1"/>
        <v>0.50936636697324877</v>
      </c>
      <c r="E123">
        <v>68.645228007190099</v>
      </c>
      <c r="F123">
        <v>0.27281142661977098</v>
      </c>
      <c r="G123">
        <v>3.5673886688399898</v>
      </c>
      <c r="H123">
        <v>3.60556487266271E-4</v>
      </c>
      <c r="I123">
        <v>2.7573326237734699E-3</v>
      </c>
    </row>
    <row r="124" spans="1:9" x14ac:dyDescent="0.2">
      <c r="A124" t="s">
        <v>1530</v>
      </c>
      <c r="B124" t="s">
        <v>1531</v>
      </c>
      <c r="C124" s="4">
        <v>-0.641909283346911</v>
      </c>
      <c r="D124" s="5">
        <f t="shared" si="1"/>
        <v>0.64086425835281091</v>
      </c>
      <c r="E124">
        <v>498.292326647197</v>
      </c>
      <c r="F124">
        <v>0.124619258646732</v>
      </c>
      <c r="G124">
        <v>5.1509637460336899</v>
      </c>
      <c r="H124">
        <v>2.5915128594620901E-7</v>
      </c>
      <c r="I124">
        <v>5.0446908833025502E-6</v>
      </c>
    </row>
    <row r="125" spans="1:9" x14ac:dyDescent="0.2">
      <c r="A125" t="s">
        <v>2040</v>
      </c>
      <c r="B125" t="s">
        <v>2041</v>
      </c>
      <c r="C125" s="4">
        <v>-0.54386247842756696</v>
      </c>
      <c r="D125" s="5">
        <f t="shared" si="1"/>
        <v>0.68593202606508374</v>
      </c>
      <c r="E125">
        <v>407.31287952405802</v>
      </c>
      <c r="F125">
        <v>0.184949620642576</v>
      </c>
      <c r="G125">
        <v>2.9405979668301501</v>
      </c>
      <c r="H125">
        <v>3.2757939572485499E-3</v>
      </c>
      <c r="I125">
        <v>1.7297600592464501E-2</v>
      </c>
    </row>
    <row r="126" spans="1:9" x14ac:dyDescent="0.2">
      <c r="A126" t="s">
        <v>2052</v>
      </c>
      <c r="B126" t="s">
        <v>2053</v>
      </c>
      <c r="C126" s="4">
        <v>-0.54191844899878805</v>
      </c>
      <c r="D126" s="5">
        <f t="shared" si="1"/>
        <v>0.686856941474421</v>
      </c>
      <c r="E126">
        <v>308.83159307709002</v>
      </c>
      <c r="F126">
        <v>0.13154574122339399</v>
      </c>
      <c r="G126">
        <v>4.1196198672710196</v>
      </c>
      <c r="H126">
        <v>3.7949796238961103E-5</v>
      </c>
      <c r="I126">
        <v>4.07261314079538E-4</v>
      </c>
    </row>
    <row r="127" spans="1:9" x14ac:dyDescent="0.2">
      <c r="A127" t="s">
        <v>2102</v>
      </c>
      <c r="B127" t="s">
        <v>2103</v>
      </c>
      <c r="C127" s="4">
        <v>-0.53372880996244099</v>
      </c>
      <c r="D127" s="5">
        <f t="shared" si="1"/>
        <v>0.6907670585371356</v>
      </c>
      <c r="E127">
        <v>573.83252346376901</v>
      </c>
      <c r="F127">
        <v>0.129997566212324</v>
      </c>
      <c r="G127">
        <v>4.1056830947950598</v>
      </c>
      <c r="H127">
        <v>4.03121830312296E-5</v>
      </c>
      <c r="I127">
        <v>4.2857675428873099E-4</v>
      </c>
    </row>
    <row r="128" spans="1:9" x14ac:dyDescent="0.2">
      <c r="A128" t="s">
        <v>1608</v>
      </c>
      <c r="B128" t="s">
        <v>1609</v>
      </c>
      <c r="C128" s="4">
        <v>-0.62763612572111005</v>
      </c>
      <c r="D128" s="5">
        <f t="shared" si="1"/>
        <v>0.64723605151754693</v>
      </c>
      <c r="E128">
        <v>188.10662754593599</v>
      </c>
      <c r="F128">
        <v>0.153192063791116</v>
      </c>
      <c r="G128">
        <v>4.09705379109535</v>
      </c>
      <c r="H128">
        <v>4.1844169562962603E-5</v>
      </c>
      <c r="I128">
        <v>4.42329949392786E-4</v>
      </c>
    </row>
    <row r="129" spans="1:9" x14ac:dyDescent="0.2">
      <c r="A129" t="s">
        <v>60</v>
      </c>
      <c r="B129" t="s">
        <v>61</v>
      </c>
      <c r="C129" s="4">
        <v>-2.1320439638331998</v>
      </c>
      <c r="D129" s="5">
        <f t="shared" si="1"/>
        <v>0.2281344199968979</v>
      </c>
      <c r="E129">
        <v>36.662716190555301</v>
      </c>
      <c r="F129">
        <v>0.35562273515868298</v>
      </c>
      <c r="G129">
        <v>5.9952408916765698</v>
      </c>
      <c r="H129">
        <v>2.0318402318620798E-9</v>
      </c>
      <c r="I129">
        <v>6.4639610576305603E-8</v>
      </c>
    </row>
    <row r="130" spans="1:9" x14ac:dyDescent="0.2">
      <c r="A130" t="s">
        <v>48</v>
      </c>
      <c r="B130" t="s">
        <v>49</v>
      </c>
      <c r="C130" s="4">
        <v>-2.39107156825823</v>
      </c>
      <c r="D130" s="5">
        <f t="shared" si="1"/>
        <v>0.19064074924267779</v>
      </c>
      <c r="E130">
        <v>17.142538396108002</v>
      </c>
      <c r="F130">
        <v>0.38302253348007897</v>
      </c>
      <c r="G130">
        <v>6.2426394252404798</v>
      </c>
      <c r="H130">
        <v>4.3024796152483901E-10</v>
      </c>
      <c r="I130">
        <v>1.5793409787665602E-8</v>
      </c>
    </row>
    <row r="131" spans="1:9" x14ac:dyDescent="0.2">
      <c r="A131" t="s">
        <v>910</v>
      </c>
      <c r="B131" t="s">
        <v>911</v>
      </c>
      <c r="C131" s="4">
        <v>-0.80609506987564905</v>
      </c>
      <c r="D131" s="5">
        <f t="shared" ref="D131:D194" si="2">POWER(2,C131)</f>
        <v>0.57192779679598948</v>
      </c>
      <c r="E131">
        <v>226.58438857796801</v>
      </c>
      <c r="F131">
        <v>0.23661626813065201</v>
      </c>
      <c r="G131">
        <v>3.4067609815845299</v>
      </c>
      <c r="H131">
        <v>6.5738668265097799E-4</v>
      </c>
      <c r="I131">
        <v>4.5351806582555297E-3</v>
      </c>
    </row>
    <row r="132" spans="1:9" x14ac:dyDescent="0.2">
      <c r="A132" t="s">
        <v>1966</v>
      </c>
      <c r="B132" t="s">
        <v>1967</v>
      </c>
      <c r="C132" s="4">
        <v>-0.56055997578531502</v>
      </c>
      <c r="D132" s="5">
        <f t="shared" si="2"/>
        <v>0.67803893478745925</v>
      </c>
      <c r="E132">
        <v>367.016877526043</v>
      </c>
      <c r="F132">
        <v>0.18362388369448199</v>
      </c>
      <c r="G132">
        <v>3.0527617895174699</v>
      </c>
      <c r="H132">
        <v>2.2674585478541899E-3</v>
      </c>
      <c r="I132">
        <v>1.2811601037300601E-2</v>
      </c>
    </row>
    <row r="133" spans="1:9" x14ac:dyDescent="0.2">
      <c r="A133" t="s">
        <v>914</v>
      </c>
      <c r="B133" t="s">
        <v>915</v>
      </c>
      <c r="C133" s="4">
        <v>-0.80417838095067795</v>
      </c>
      <c r="D133" s="5">
        <f t="shared" si="2"/>
        <v>0.57268813501542615</v>
      </c>
      <c r="E133">
        <v>2117.52109656228</v>
      </c>
      <c r="F133">
        <v>0.17520514219172101</v>
      </c>
      <c r="G133">
        <v>4.5899245358375103</v>
      </c>
      <c r="H133">
        <v>4.4340628848478402E-6</v>
      </c>
      <c r="I133">
        <v>6.3732976164138203E-5</v>
      </c>
    </row>
    <row r="134" spans="1:9" x14ac:dyDescent="0.2">
      <c r="A134" t="s">
        <v>2176</v>
      </c>
      <c r="B134" t="s">
        <v>2177</v>
      </c>
      <c r="C134" s="4">
        <v>-0.52114207856919004</v>
      </c>
      <c r="D134" s="5">
        <f t="shared" si="2"/>
        <v>0.69681999218427904</v>
      </c>
      <c r="E134">
        <v>90.519359458650001</v>
      </c>
      <c r="F134">
        <v>0.19966487357507301</v>
      </c>
      <c r="G134">
        <v>2.61008393333264</v>
      </c>
      <c r="H134">
        <v>9.0520010118490396E-3</v>
      </c>
      <c r="I134">
        <v>3.93202915214311E-2</v>
      </c>
    </row>
    <row r="135" spans="1:9" x14ac:dyDescent="0.2">
      <c r="A135" t="s">
        <v>1752</v>
      </c>
      <c r="B135" t="s">
        <v>1753</v>
      </c>
      <c r="C135" s="4">
        <v>-0.60117614219263005</v>
      </c>
      <c r="D135" s="5">
        <f t="shared" si="2"/>
        <v>0.65921631698807481</v>
      </c>
      <c r="E135">
        <v>331.99936703572001</v>
      </c>
      <c r="F135">
        <v>0.11140877477470899</v>
      </c>
      <c r="G135">
        <v>5.3961291954635504</v>
      </c>
      <c r="H135">
        <v>6.8093923216867393E-8</v>
      </c>
      <c r="I135">
        <v>1.5348241640595399E-6</v>
      </c>
    </row>
    <row r="136" spans="1:9" x14ac:dyDescent="0.2">
      <c r="A136" t="s">
        <v>542</v>
      </c>
      <c r="B136" t="s">
        <v>543</v>
      </c>
      <c r="C136" s="4">
        <v>-0.99119168744049502</v>
      </c>
      <c r="D136" s="5">
        <f t="shared" si="2"/>
        <v>0.50306206665427666</v>
      </c>
      <c r="E136">
        <v>189.131201704201</v>
      </c>
      <c r="F136">
        <v>0.21394083096681701</v>
      </c>
      <c r="G136">
        <v>4.6330178440516301</v>
      </c>
      <c r="H136">
        <v>3.6037346351779301E-6</v>
      </c>
      <c r="I136">
        <v>5.3359553082217898E-5</v>
      </c>
    </row>
    <row r="137" spans="1:9" x14ac:dyDescent="0.2">
      <c r="A137" t="s">
        <v>1102</v>
      </c>
      <c r="B137" t="s">
        <v>1103</v>
      </c>
      <c r="C137" s="4">
        <v>-0.75189034108693198</v>
      </c>
      <c r="D137" s="5">
        <f t="shared" si="2"/>
        <v>0.59382496781843741</v>
      </c>
      <c r="E137">
        <v>829.66471126958504</v>
      </c>
      <c r="F137">
        <v>0.14659626871009099</v>
      </c>
      <c r="G137">
        <v>5.1289868951158004</v>
      </c>
      <c r="H137">
        <v>2.9130561862049199E-7</v>
      </c>
      <c r="I137">
        <v>5.5754956495930103E-6</v>
      </c>
    </row>
    <row r="138" spans="1:9" x14ac:dyDescent="0.2">
      <c r="A138" t="s">
        <v>612</v>
      </c>
      <c r="B138" t="s">
        <v>613</v>
      </c>
      <c r="C138" s="4">
        <v>-0.933693328029092</v>
      </c>
      <c r="D138" s="5">
        <f t="shared" si="2"/>
        <v>0.52351641242229729</v>
      </c>
      <c r="E138">
        <v>36.716035072216002</v>
      </c>
      <c r="F138">
        <v>0.25839649094102202</v>
      </c>
      <c r="G138">
        <v>3.6134133425294999</v>
      </c>
      <c r="H138">
        <v>3.02192382888003E-4</v>
      </c>
      <c r="I138">
        <v>2.3740438283139302E-3</v>
      </c>
    </row>
    <row r="139" spans="1:9" x14ac:dyDescent="0.2">
      <c r="A139" t="s">
        <v>1498</v>
      </c>
      <c r="B139" t="s">
        <v>1499</v>
      </c>
      <c r="C139" s="4">
        <v>-0.64833419992506902</v>
      </c>
      <c r="D139" s="5">
        <f t="shared" si="2"/>
        <v>0.63801657092456565</v>
      </c>
      <c r="E139">
        <v>171.844451970037</v>
      </c>
      <c r="F139">
        <v>0.19318975064066901</v>
      </c>
      <c r="G139">
        <v>3.3559451149712598</v>
      </c>
      <c r="H139">
        <v>7.9094263789216898E-4</v>
      </c>
      <c r="I139">
        <v>5.28331173184729E-3</v>
      </c>
    </row>
    <row r="140" spans="1:9" x14ac:dyDescent="0.2">
      <c r="A140" t="s">
        <v>82</v>
      </c>
      <c r="B140" t="s">
        <v>83</v>
      </c>
      <c r="C140" s="4">
        <v>-1.91321395025254</v>
      </c>
      <c r="D140" s="5">
        <f t="shared" si="2"/>
        <v>0.26550042025354953</v>
      </c>
      <c r="E140">
        <v>159.433159004467</v>
      </c>
      <c r="F140">
        <v>0.209147520432655</v>
      </c>
      <c r="G140">
        <v>9.1476769425463509</v>
      </c>
      <c r="H140">
        <v>5.8170958083775504E-20</v>
      </c>
      <c r="I140">
        <v>7.7108836659937995E-18</v>
      </c>
    </row>
    <row r="141" spans="1:9" x14ac:dyDescent="0.2">
      <c r="A141" t="s">
        <v>1130</v>
      </c>
      <c r="B141" t="s">
        <v>1131</v>
      </c>
      <c r="C141" s="4">
        <v>-0.74109452768735296</v>
      </c>
      <c r="D141" s="5">
        <f t="shared" si="2"/>
        <v>0.59828527972231782</v>
      </c>
      <c r="E141">
        <v>208.54313468790201</v>
      </c>
      <c r="F141">
        <v>0.18463035448787901</v>
      </c>
      <c r="G141">
        <v>4.0139365476656002</v>
      </c>
      <c r="H141">
        <v>5.9714405381360097E-5</v>
      </c>
      <c r="I141">
        <v>6.0445454465422801E-4</v>
      </c>
    </row>
    <row r="142" spans="1:9" x14ac:dyDescent="0.2">
      <c r="A142" t="s">
        <v>1850</v>
      </c>
      <c r="B142" t="s">
        <v>1851</v>
      </c>
      <c r="C142" s="4">
        <v>-0.58276901487718302</v>
      </c>
      <c r="D142" s="5">
        <f t="shared" si="2"/>
        <v>0.66768104329026046</v>
      </c>
      <c r="E142">
        <v>81.285716763156202</v>
      </c>
      <c r="F142">
        <v>0.19751139383164301</v>
      </c>
      <c r="G142">
        <v>2.9505589706583302</v>
      </c>
      <c r="H142">
        <v>3.17199486174604E-3</v>
      </c>
      <c r="I142">
        <v>1.6850718250916798E-2</v>
      </c>
    </row>
    <row r="143" spans="1:9" x14ac:dyDescent="0.2">
      <c r="A143" t="s">
        <v>2186</v>
      </c>
      <c r="B143" t="s">
        <v>2187</v>
      </c>
      <c r="C143" s="4">
        <v>-0.52079055776997996</v>
      </c>
      <c r="D143" s="5">
        <f t="shared" si="2"/>
        <v>0.69698979699913255</v>
      </c>
      <c r="E143">
        <v>1036.7690767612501</v>
      </c>
      <c r="F143">
        <v>0.147257191554797</v>
      </c>
      <c r="G143">
        <v>3.5366052569064799</v>
      </c>
      <c r="H143">
        <v>4.0530495909508601E-4</v>
      </c>
      <c r="I143">
        <v>3.04106173710967E-3</v>
      </c>
    </row>
    <row r="144" spans="1:9" x14ac:dyDescent="0.2">
      <c r="A144" t="s">
        <v>1480</v>
      </c>
      <c r="B144" t="s">
        <v>1481</v>
      </c>
      <c r="C144" s="4">
        <v>-0.65032548970656801</v>
      </c>
      <c r="D144" s="5">
        <f t="shared" si="2"/>
        <v>0.63713655161775518</v>
      </c>
      <c r="E144">
        <v>808.89342283064605</v>
      </c>
      <c r="F144">
        <v>0.14812282288459</v>
      </c>
      <c r="G144">
        <v>4.3904475829040299</v>
      </c>
      <c r="H144">
        <v>1.13117581596134E-5</v>
      </c>
      <c r="I144">
        <v>1.4323653129784999E-4</v>
      </c>
    </row>
    <row r="145" spans="1:9" x14ac:dyDescent="0.2">
      <c r="A145" t="s">
        <v>502</v>
      </c>
      <c r="B145" t="s">
        <v>503</v>
      </c>
      <c r="C145" s="4">
        <v>-1.0228263653016401</v>
      </c>
      <c r="D145" s="5">
        <f t="shared" si="2"/>
        <v>0.49215124002058996</v>
      </c>
      <c r="E145">
        <v>375.13912454017998</v>
      </c>
      <c r="F145">
        <v>0.14889609850091401</v>
      </c>
      <c r="G145">
        <v>6.8693966839927603</v>
      </c>
      <c r="H145">
        <v>6.4473991754215201E-12</v>
      </c>
      <c r="I145">
        <v>3.4962487346717599E-10</v>
      </c>
    </row>
    <row r="146" spans="1:9" x14ac:dyDescent="0.2">
      <c r="A146" t="s">
        <v>1694</v>
      </c>
      <c r="B146" t="s">
        <v>1695</v>
      </c>
      <c r="C146" s="4">
        <v>-0.60889521266260804</v>
      </c>
      <c r="D146" s="5">
        <f t="shared" si="2"/>
        <v>0.65569863076805246</v>
      </c>
      <c r="E146">
        <v>127.49902403838399</v>
      </c>
      <c r="F146">
        <v>0.15960124439323201</v>
      </c>
      <c r="G146">
        <v>3.8151031652509402</v>
      </c>
      <c r="H146">
        <v>1.36126051101841E-4</v>
      </c>
      <c r="I146">
        <v>1.20807935234573E-3</v>
      </c>
    </row>
    <row r="147" spans="1:9" x14ac:dyDescent="0.2">
      <c r="A147" t="s">
        <v>1548</v>
      </c>
      <c r="B147" t="s">
        <v>1549</v>
      </c>
      <c r="C147" s="4">
        <v>-0.63919874839830304</v>
      </c>
      <c r="D147" s="5">
        <f t="shared" si="2"/>
        <v>0.64206944570014057</v>
      </c>
      <c r="E147">
        <v>116.555303661415</v>
      </c>
      <c r="F147">
        <v>0.238720290046291</v>
      </c>
      <c r="G147">
        <v>2.6776054447418498</v>
      </c>
      <c r="H147">
        <v>7.4150508628524799E-3</v>
      </c>
      <c r="I147">
        <v>3.3663000682620903E-2</v>
      </c>
    </row>
    <row r="148" spans="1:9" x14ac:dyDescent="0.2">
      <c r="A148" t="s">
        <v>2196</v>
      </c>
      <c r="B148" t="s">
        <v>2197</v>
      </c>
      <c r="C148" s="4">
        <v>-0.51943851079703995</v>
      </c>
      <c r="D148" s="5">
        <f t="shared" si="2"/>
        <v>0.69764329939045067</v>
      </c>
      <c r="E148">
        <v>76.5869843977801</v>
      </c>
      <c r="F148">
        <v>0.19249514452996</v>
      </c>
      <c r="G148">
        <v>2.69844993786944</v>
      </c>
      <c r="H148">
        <v>6.9663214837729602E-3</v>
      </c>
      <c r="I148">
        <v>3.2008666140846201E-2</v>
      </c>
    </row>
    <row r="149" spans="1:9" x14ac:dyDescent="0.2">
      <c r="A149" t="s">
        <v>350</v>
      </c>
      <c r="B149" t="s">
        <v>351</v>
      </c>
      <c r="C149" s="4">
        <v>-1.12839949832229</v>
      </c>
      <c r="D149" s="5">
        <f t="shared" si="2"/>
        <v>0.45742290102976746</v>
      </c>
      <c r="E149">
        <v>1738.2337448830999</v>
      </c>
      <c r="F149">
        <v>0.113690945340575</v>
      </c>
      <c r="G149">
        <v>9.9251483479359806</v>
      </c>
      <c r="H149">
        <v>3.23621142035382E-23</v>
      </c>
      <c r="I149">
        <v>5.8119573271773601E-21</v>
      </c>
    </row>
    <row r="150" spans="1:9" x14ac:dyDescent="0.2">
      <c r="A150" t="s">
        <v>2148</v>
      </c>
      <c r="B150" t="s">
        <v>2149</v>
      </c>
      <c r="C150" s="4">
        <v>-0.527367039145334</v>
      </c>
      <c r="D150" s="5">
        <f t="shared" si="2"/>
        <v>0.69381982086049399</v>
      </c>
      <c r="E150">
        <v>827.06170514461405</v>
      </c>
      <c r="F150">
        <v>0.15178917898634001</v>
      </c>
      <c r="G150">
        <v>3.47433883407983</v>
      </c>
      <c r="H150">
        <v>5.1211390327410202E-4</v>
      </c>
      <c r="I150">
        <v>3.6615267176729701E-3</v>
      </c>
    </row>
    <row r="151" spans="1:9" x14ac:dyDescent="0.2">
      <c r="A151" t="s">
        <v>1230</v>
      </c>
      <c r="B151" t="s">
        <v>1231</v>
      </c>
      <c r="C151" s="4">
        <v>-0.71443376761521005</v>
      </c>
      <c r="D151" s="5">
        <f t="shared" si="2"/>
        <v>0.60944428104614801</v>
      </c>
      <c r="E151">
        <v>216.02392271992099</v>
      </c>
      <c r="F151">
        <v>0.20325860759096001</v>
      </c>
      <c r="G151">
        <v>3.51490043193126</v>
      </c>
      <c r="H151">
        <v>4.39918893004024E-4</v>
      </c>
      <c r="I151">
        <v>3.2482428607220198E-3</v>
      </c>
    </row>
    <row r="152" spans="1:9" x14ac:dyDescent="0.2">
      <c r="A152" t="s">
        <v>1502</v>
      </c>
      <c r="B152" t="s">
        <v>1503</v>
      </c>
      <c r="C152" s="4">
        <v>-0.64751008230704699</v>
      </c>
      <c r="D152" s="5">
        <f t="shared" si="2"/>
        <v>0.63838113231017446</v>
      </c>
      <c r="E152">
        <v>970.76386766435996</v>
      </c>
      <c r="F152">
        <v>0.20425281023472799</v>
      </c>
      <c r="G152">
        <v>3.1701403841784401</v>
      </c>
      <c r="H152">
        <v>1.5236530492044799E-3</v>
      </c>
      <c r="I152">
        <v>9.1277091921854996E-3</v>
      </c>
    </row>
    <row r="153" spans="1:9" x14ac:dyDescent="0.2">
      <c r="A153" t="s">
        <v>2208</v>
      </c>
      <c r="B153" t="s">
        <v>2209</v>
      </c>
      <c r="C153" s="4">
        <v>-0.51897768200932504</v>
      </c>
      <c r="D153" s="5">
        <f t="shared" si="2"/>
        <v>0.69786617772471027</v>
      </c>
      <c r="E153">
        <v>254.09841152243101</v>
      </c>
      <c r="F153">
        <v>0.13455698298794899</v>
      </c>
      <c r="G153">
        <v>3.8569360763373002</v>
      </c>
      <c r="H153">
        <v>1.14817173010805E-4</v>
      </c>
      <c r="I153">
        <v>1.04619553934886E-3</v>
      </c>
    </row>
    <row r="154" spans="1:9" x14ac:dyDescent="0.2">
      <c r="A154" t="s">
        <v>404</v>
      </c>
      <c r="B154" t="s">
        <v>405</v>
      </c>
      <c r="C154" s="4">
        <v>-1.0762716034286399</v>
      </c>
      <c r="D154" s="5">
        <f t="shared" si="2"/>
        <v>0.47425286577512532</v>
      </c>
      <c r="E154">
        <v>29.883390676499602</v>
      </c>
      <c r="F154">
        <v>0.33851543252978999</v>
      </c>
      <c r="G154">
        <v>3.17938711208958</v>
      </c>
      <c r="H154">
        <v>1.4758684405730799E-3</v>
      </c>
      <c r="I154">
        <v>8.8989006117153602E-3</v>
      </c>
    </row>
    <row r="155" spans="1:9" x14ac:dyDescent="0.2">
      <c r="A155" t="s">
        <v>16</v>
      </c>
      <c r="B155" t="s">
        <v>17</v>
      </c>
      <c r="C155" s="4">
        <v>-3.29120794882741</v>
      </c>
      <c r="D155" s="5">
        <f t="shared" si="2"/>
        <v>0.10215219087053216</v>
      </c>
      <c r="E155">
        <v>126.03136524008001</v>
      </c>
      <c r="F155">
        <v>0.28045515466130999</v>
      </c>
      <c r="G155">
        <v>11.7352378593362</v>
      </c>
      <c r="H155">
        <v>8.4089592267210104E-32</v>
      </c>
      <c r="I155">
        <v>3.0531834131455298E-29</v>
      </c>
    </row>
    <row r="156" spans="1:9" x14ac:dyDescent="0.2">
      <c r="A156" t="s">
        <v>1148</v>
      </c>
      <c r="B156" t="s">
        <v>1149</v>
      </c>
      <c r="C156" s="4">
        <v>-0.73938063203255699</v>
      </c>
      <c r="D156" s="5">
        <f t="shared" si="2"/>
        <v>0.59899645417769654</v>
      </c>
      <c r="E156">
        <v>61.652523794294403</v>
      </c>
      <c r="F156">
        <v>0.24389552608256301</v>
      </c>
      <c r="G156">
        <v>3.03154651464276</v>
      </c>
      <c r="H156">
        <v>2.4330443026392202E-3</v>
      </c>
      <c r="I156">
        <v>1.35455686475601E-2</v>
      </c>
    </row>
    <row r="157" spans="1:9" x14ac:dyDescent="0.2">
      <c r="A157" t="s">
        <v>2238</v>
      </c>
      <c r="B157" t="s">
        <v>2239</v>
      </c>
      <c r="C157" s="4">
        <v>-0.51251622932382102</v>
      </c>
      <c r="D157" s="5">
        <f t="shared" si="2"/>
        <v>0.7009987470340886</v>
      </c>
      <c r="E157">
        <v>458.541871705137</v>
      </c>
      <c r="F157">
        <v>0.13190484623441001</v>
      </c>
      <c r="G157">
        <v>3.8854996154805601</v>
      </c>
      <c r="H157">
        <v>1.02119654672666E-4</v>
      </c>
      <c r="I157">
        <v>9.4545591593285701E-4</v>
      </c>
    </row>
    <row r="158" spans="1:9" x14ac:dyDescent="0.2">
      <c r="A158" t="s">
        <v>14</v>
      </c>
      <c r="B158" t="s">
        <v>15</v>
      </c>
      <c r="C158" s="4">
        <v>-3.6000407967933299</v>
      </c>
      <c r="D158" s="5">
        <f t="shared" si="2"/>
        <v>8.2466912375953397E-2</v>
      </c>
      <c r="E158">
        <v>163.80767300368399</v>
      </c>
      <c r="F158">
        <v>0.25976325449896398</v>
      </c>
      <c r="G158">
        <v>13.858930139049701</v>
      </c>
      <c r="H158">
        <v>1.12336112799642E-43</v>
      </c>
      <c r="I158">
        <v>7.5049510239184996E-41</v>
      </c>
    </row>
    <row r="159" spans="1:9" x14ac:dyDescent="0.2">
      <c r="A159" t="s">
        <v>100</v>
      </c>
      <c r="B159" t="s">
        <v>101</v>
      </c>
      <c r="C159" s="4">
        <v>-1.8055304591765999</v>
      </c>
      <c r="D159" s="5">
        <f t="shared" si="2"/>
        <v>0.28607583464934505</v>
      </c>
      <c r="E159">
        <v>119.333755784075</v>
      </c>
      <c r="F159">
        <v>0.23171599503535301</v>
      </c>
      <c r="G159">
        <v>7.7919975222303099</v>
      </c>
      <c r="H159">
        <v>6.5958027440295598E-15</v>
      </c>
      <c r="I159">
        <v>5.4001518348422402E-13</v>
      </c>
    </row>
    <row r="160" spans="1:9" x14ac:dyDescent="0.2">
      <c r="A160" t="s">
        <v>1244</v>
      </c>
      <c r="B160" t="s">
        <v>1245</v>
      </c>
      <c r="C160" s="4">
        <v>-0.70961894188965502</v>
      </c>
      <c r="D160" s="5">
        <f t="shared" si="2"/>
        <v>0.6114816277659364</v>
      </c>
      <c r="E160">
        <v>366.91969540979397</v>
      </c>
      <c r="F160">
        <v>0.18490390095961001</v>
      </c>
      <c r="G160">
        <v>3.8377716111282099</v>
      </c>
      <c r="H160">
        <v>1.2415587364879399E-4</v>
      </c>
      <c r="I160">
        <v>1.12028708896929E-3</v>
      </c>
    </row>
    <row r="161" spans="1:9" x14ac:dyDescent="0.2">
      <c r="A161" t="s">
        <v>1022</v>
      </c>
      <c r="B161" t="s">
        <v>1023</v>
      </c>
      <c r="C161" s="4">
        <v>-0.78099471135383403</v>
      </c>
      <c r="D161" s="5">
        <f t="shared" si="2"/>
        <v>0.5819654005718472</v>
      </c>
      <c r="E161">
        <v>125.131132007902</v>
      </c>
      <c r="F161">
        <v>0.21646576223167399</v>
      </c>
      <c r="G161">
        <v>3.6079364390104698</v>
      </c>
      <c r="H161">
        <v>3.08642074240151E-4</v>
      </c>
      <c r="I161">
        <v>2.4119681571053899E-3</v>
      </c>
    </row>
    <row r="162" spans="1:9" x14ac:dyDescent="0.2">
      <c r="A162" t="s">
        <v>1360</v>
      </c>
      <c r="B162" t="s">
        <v>1361</v>
      </c>
      <c r="C162" s="4">
        <v>-0.68119850764627599</v>
      </c>
      <c r="D162" s="5">
        <f t="shared" si="2"/>
        <v>0.62364696933887853</v>
      </c>
      <c r="E162">
        <v>137.90689222929001</v>
      </c>
      <c r="F162">
        <v>0.183931024874393</v>
      </c>
      <c r="G162">
        <v>3.7035541345538001</v>
      </c>
      <c r="H162">
        <v>2.1259978738383901E-4</v>
      </c>
      <c r="I162">
        <v>1.77630897893191E-3</v>
      </c>
    </row>
    <row r="163" spans="1:9" x14ac:dyDescent="0.2">
      <c r="A163" t="s">
        <v>78</v>
      </c>
      <c r="B163" t="s">
        <v>79</v>
      </c>
      <c r="C163" s="4">
        <v>-1.92517232993347</v>
      </c>
      <c r="D163" s="5">
        <f t="shared" si="2"/>
        <v>0.26330880487142955</v>
      </c>
      <c r="E163">
        <v>432.40029800221799</v>
      </c>
      <c r="F163">
        <v>0.172317577027742</v>
      </c>
      <c r="G163">
        <v>11.172234215105799</v>
      </c>
      <c r="H163">
        <v>5.5760403076324005E-29</v>
      </c>
      <c r="I163">
        <v>1.6057073313461401E-26</v>
      </c>
    </row>
    <row r="164" spans="1:9" x14ac:dyDescent="0.2">
      <c r="A164" t="s">
        <v>1654</v>
      </c>
      <c r="B164" t="s">
        <v>1655</v>
      </c>
      <c r="C164" s="4">
        <v>-0.61729794498299495</v>
      </c>
      <c r="D164" s="5">
        <f t="shared" si="2"/>
        <v>0.65189072543332649</v>
      </c>
      <c r="E164">
        <v>44.831618224063298</v>
      </c>
      <c r="F164">
        <v>0.24004392383258499</v>
      </c>
      <c r="G164">
        <v>2.5716041261411799</v>
      </c>
      <c r="H164">
        <v>1.01228569285064E-2</v>
      </c>
      <c r="I164">
        <v>4.2781365490868903E-2</v>
      </c>
    </row>
    <row r="165" spans="1:9" x14ac:dyDescent="0.2">
      <c r="A165" t="s">
        <v>174</v>
      </c>
      <c r="B165" t="s">
        <v>175</v>
      </c>
      <c r="C165" s="4">
        <v>-1.37624978723964</v>
      </c>
      <c r="D165" s="5">
        <f t="shared" si="2"/>
        <v>0.38521885187456467</v>
      </c>
      <c r="E165">
        <v>8.0229514453971404</v>
      </c>
      <c r="F165">
        <v>0.40089105769430899</v>
      </c>
      <c r="G165">
        <v>3.4329770166364399</v>
      </c>
      <c r="H165">
        <v>5.9699270191626195E-4</v>
      </c>
      <c r="I165">
        <v>4.1719548566549799E-3</v>
      </c>
    </row>
    <row r="166" spans="1:9" x14ac:dyDescent="0.2">
      <c r="A166" t="s">
        <v>1516</v>
      </c>
      <c r="B166" t="s">
        <v>1517</v>
      </c>
      <c r="C166" s="4">
        <v>-0.64536876676549804</v>
      </c>
      <c r="D166" s="5">
        <f t="shared" si="2"/>
        <v>0.63932935100355681</v>
      </c>
      <c r="E166">
        <v>50.353677812100202</v>
      </c>
      <c r="F166">
        <v>0.23900412278413499</v>
      </c>
      <c r="G166">
        <v>2.7002411475068402</v>
      </c>
      <c r="H166">
        <v>6.9289232770746896E-3</v>
      </c>
      <c r="I166">
        <v>3.1889467228906503E-2</v>
      </c>
    </row>
    <row r="167" spans="1:9" x14ac:dyDescent="0.2">
      <c r="A167" t="s">
        <v>316</v>
      </c>
      <c r="B167" t="s">
        <v>317</v>
      </c>
      <c r="C167" s="4">
        <v>-1.1474543597675599</v>
      </c>
      <c r="D167" s="5">
        <f t="shared" si="2"/>
        <v>0.45142106295289475</v>
      </c>
      <c r="E167">
        <v>73.027786636375694</v>
      </c>
      <c r="F167">
        <v>0.25629614570791298</v>
      </c>
      <c r="G167">
        <v>4.47706443886696</v>
      </c>
      <c r="H167">
        <v>7.5676413093179101E-6</v>
      </c>
      <c r="I167">
        <v>1.0135905785744001E-4</v>
      </c>
    </row>
    <row r="168" spans="1:9" x14ac:dyDescent="0.2">
      <c r="A168" t="s">
        <v>116</v>
      </c>
      <c r="B168" t="s">
        <v>117</v>
      </c>
      <c r="C168" s="4">
        <v>-1.6535328436203101</v>
      </c>
      <c r="D168" s="5">
        <f t="shared" si="2"/>
        <v>0.31786083158475953</v>
      </c>
      <c r="E168">
        <v>165.36149092344399</v>
      </c>
      <c r="F168">
        <v>0.19543517598626201</v>
      </c>
      <c r="G168">
        <v>8.4607739383443707</v>
      </c>
      <c r="H168">
        <v>2.6560884158114199E-17</v>
      </c>
      <c r="I168">
        <v>2.8256043771262602E-15</v>
      </c>
    </row>
    <row r="169" spans="1:9" x14ac:dyDescent="0.2">
      <c r="A169" t="s">
        <v>1048</v>
      </c>
      <c r="B169" t="s">
        <v>1049</v>
      </c>
      <c r="C169" s="4">
        <v>-0.76898339440987296</v>
      </c>
      <c r="D169" s="5">
        <f t="shared" si="2"/>
        <v>0.5868308435940468</v>
      </c>
      <c r="E169">
        <v>285.09642867403801</v>
      </c>
      <c r="F169">
        <v>0.14802627857008299</v>
      </c>
      <c r="G169">
        <v>5.1949113484319396</v>
      </c>
      <c r="H169">
        <v>2.04817418189736E-7</v>
      </c>
      <c r="I169">
        <v>4.1116112002463702E-6</v>
      </c>
    </row>
    <row r="170" spans="1:9" x14ac:dyDescent="0.2">
      <c r="A170" t="s">
        <v>394</v>
      </c>
      <c r="B170" t="s">
        <v>395</v>
      </c>
      <c r="C170" s="4">
        <v>-1.08120873869085</v>
      </c>
      <c r="D170" s="5">
        <f t="shared" si="2"/>
        <v>0.47263266979743329</v>
      </c>
      <c r="E170">
        <v>2850.3711156333602</v>
      </c>
      <c r="F170">
        <v>0.16702786052973401</v>
      </c>
      <c r="G170">
        <v>6.4732238996641698</v>
      </c>
      <c r="H170">
        <v>9.5933632084791598E-11</v>
      </c>
      <c r="I170">
        <v>4.1944594845031098E-9</v>
      </c>
    </row>
    <row r="171" spans="1:9" x14ac:dyDescent="0.2">
      <c r="A171" t="s">
        <v>1944</v>
      </c>
      <c r="B171" t="s">
        <v>1945</v>
      </c>
      <c r="C171" s="4">
        <v>-0.56473011326009004</v>
      </c>
      <c r="D171" s="5">
        <f t="shared" si="2"/>
        <v>0.6760818801556604</v>
      </c>
      <c r="E171">
        <v>5392.8593639259398</v>
      </c>
      <c r="F171">
        <v>8.5457816079506005E-2</v>
      </c>
      <c r="G171">
        <v>6.6082909576660702</v>
      </c>
      <c r="H171">
        <v>3.8878201897515103E-11</v>
      </c>
      <c r="I171">
        <v>1.80373257803416E-9</v>
      </c>
    </row>
    <row r="172" spans="1:9" x14ac:dyDescent="0.2">
      <c r="A172" t="s">
        <v>2110</v>
      </c>
      <c r="B172" t="s">
        <v>2111</v>
      </c>
      <c r="C172" s="4">
        <v>-0.53347661385159095</v>
      </c>
      <c r="D172" s="5">
        <f t="shared" si="2"/>
        <v>0.69088782140679827</v>
      </c>
      <c r="E172">
        <v>92.928834402202</v>
      </c>
      <c r="F172">
        <v>0.188332753820735</v>
      </c>
      <c r="G172">
        <v>2.8326279047529899</v>
      </c>
      <c r="H172">
        <v>4.6167092070150796E-3</v>
      </c>
      <c r="I172">
        <v>2.2855924541479299E-2</v>
      </c>
    </row>
    <row r="173" spans="1:9" x14ac:dyDescent="0.2">
      <c r="A173" t="s">
        <v>1382</v>
      </c>
      <c r="B173" t="s">
        <v>1383</v>
      </c>
      <c r="C173" s="4">
        <v>-0.67607664647885202</v>
      </c>
      <c r="D173" s="5">
        <f t="shared" si="2"/>
        <v>0.62586497793309515</v>
      </c>
      <c r="E173">
        <v>1996.77353917445</v>
      </c>
      <c r="F173">
        <v>0.15375020166087999</v>
      </c>
      <c r="G173">
        <v>4.3972407136742797</v>
      </c>
      <c r="H173">
        <v>1.0963573446382999E-5</v>
      </c>
      <c r="I173">
        <v>1.3935586278652099E-4</v>
      </c>
    </row>
    <row r="174" spans="1:9" x14ac:dyDescent="0.2">
      <c r="A174" t="s">
        <v>618</v>
      </c>
      <c r="B174" t="s">
        <v>619</v>
      </c>
      <c r="C174" s="4">
        <v>-0.92907915536572605</v>
      </c>
      <c r="D174" s="5">
        <f t="shared" si="2"/>
        <v>0.52519345578340315</v>
      </c>
      <c r="E174">
        <v>1473.1754134136399</v>
      </c>
      <c r="F174">
        <v>9.1592794621347895E-2</v>
      </c>
      <c r="G174">
        <v>10.1435834467833</v>
      </c>
      <c r="H174">
        <v>3.5387502130808097E-24</v>
      </c>
      <c r="I174">
        <v>6.9534360069265602E-22</v>
      </c>
    </row>
    <row r="175" spans="1:9" x14ac:dyDescent="0.2">
      <c r="A175" t="s">
        <v>206</v>
      </c>
      <c r="B175" t="s">
        <v>207</v>
      </c>
      <c r="C175" s="4">
        <v>-1.3196265648693499</v>
      </c>
      <c r="D175" s="5">
        <f t="shared" si="2"/>
        <v>0.40063862888376589</v>
      </c>
      <c r="E175">
        <v>317.178713595587</v>
      </c>
      <c r="F175">
        <v>0.13873020972785799</v>
      </c>
      <c r="G175">
        <v>9.5121788358715502</v>
      </c>
      <c r="H175">
        <v>1.8671019559091099E-21</v>
      </c>
      <c r="I175">
        <v>2.8093997178012598E-19</v>
      </c>
    </row>
    <row r="176" spans="1:9" x14ac:dyDescent="0.2">
      <c r="A176" t="s">
        <v>1990</v>
      </c>
      <c r="B176" t="s">
        <v>1991</v>
      </c>
      <c r="C176" s="4">
        <v>-0.55494882689345204</v>
      </c>
      <c r="D176" s="5">
        <f t="shared" si="2"/>
        <v>0.68068120192038561</v>
      </c>
      <c r="E176">
        <v>814.28456650093699</v>
      </c>
      <c r="F176">
        <v>9.3084741681635705E-2</v>
      </c>
      <c r="G176">
        <v>5.9617593266946303</v>
      </c>
      <c r="H176">
        <v>2.4953650185897501E-9</v>
      </c>
      <c r="I176">
        <v>7.7999643628703097E-8</v>
      </c>
    </row>
    <row r="177" spans="1:9" x14ac:dyDescent="0.2">
      <c r="A177" t="s">
        <v>2228</v>
      </c>
      <c r="B177" t="s">
        <v>2229</v>
      </c>
      <c r="C177" s="4">
        <v>-0.51528554926386305</v>
      </c>
      <c r="D177" s="5">
        <f t="shared" si="2"/>
        <v>0.69965443812133221</v>
      </c>
      <c r="E177">
        <v>544.06483904296897</v>
      </c>
      <c r="F177">
        <v>0.121162643642746</v>
      </c>
      <c r="G177">
        <v>4.2528417486763104</v>
      </c>
      <c r="H177">
        <v>2.1107474346296101E-5</v>
      </c>
      <c r="I177">
        <v>2.4346480423469499E-4</v>
      </c>
    </row>
    <row r="178" spans="1:9" x14ac:dyDescent="0.2">
      <c r="A178" t="s">
        <v>356</v>
      </c>
      <c r="B178" t="s">
        <v>357</v>
      </c>
      <c r="C178" s="4">
        <v>-1.11293877878611</v>
      </c>
      <c r="D178" s="5">
        <f t="shared" si="2"/>
        <v>0.4623512586603864</v>
      </c>
      <c r="E178">
        <v>332.96457889522799</v>
      </c>
      <c r="F178">
        <v>0.163793392307127</v>
      </c>
      <c r="G178">
        <v>6.79477214013155</v>
      </c>
      <c r="H178">
        <v>1.08483852017099E-11</v>
      </c>
      <c r="I178">
        <v>5.52407712313899E-10</v>
      </c>
    </row>
    <row r="179" spans="1:9" x14ac:dyDescent="0.2">
      <c r="A179" t="s">
        <v>1466</v>
      </c>
      <c r="B179" t="s">
        <v>1467</v>
      </c>
      <c r="C179" s="4">
        <v>-0.65234329007691305</v>
      </c>
      <c r="D179" s="5">
        <f t="shared" si="2"/>
        <v>0.63624605452634253</v>
      </c>
      <c r="E179">
        <v>261.60059552337799</v>
      </c>
      <c r="F179">
        <v>0.20766353613147001</v>
      </c>
      <c r="G179">
        <v>3.1413473074248301</v>
      </c>
      <c r="H179">
        <v>1.6817247473343299E-3</v>
      </c>
      <c r="I179">
        <v>9.9427138867178508E-3</v>
      </c>
    </row>
    <row r="180" spans="1:9" x14ac:dyDescent="0.2">
      <c r="A180" t="s">
        <v>1688</v>
      </c>
      <c r="B180" t="s">
        <v>1689</v>
      </c>
      <c r="C180" s="4">
        <v>-0.60946393572771196</v>
      </c>
      <c r="D180" s="5">
        <f t="shared" si="2"/>
        <v>0.65544019954608157</v>
      </c>
      <c r="E180">
        <v>1834.20184963464</v>
      </c>
      <c r="F180">
        <v>0.118485518504613</v>
      </c>
      <c r="G180">
        <v>5.1437841807139097</v>
      </c>
      <c r="H180">
        <v>2.6925884377624402E-7</v>
      </c>
      <c r="I180">
        <v>5.21107903679122E-6</v>
      </c>
    </row>
    <row r="181" spans="1:9" x14ac:dyDescent="0.2">
      <c r="A181" t="s">
        <v>1856</v>
      </c>
      <c r="B181" t="s">
        <v>1857</v>
      </c>
      <c r="C181" s="4">
        <v>-0.58137617606783998</v>
      </c>
      <c r="D181" s="5">
        <f t="shared" si="2"/>
        <v>0.66832596207397699</v>
      </c>
      <c r="E181">
        <v>206.019503876268</v>
      </c>
      <c r="F181">
        <v>0.16582808334717</v>
      </c>
      <c r="G181">
        <v>3.5058969767545101</v>
      </c>
      <c r="H181">
        <v>4.5507132505484402E-4</v>
      </c>
      <c r="I181">
        <v>3.33652382399737E-3</v>
      </c>
    </row>
    <row r="182" spans="1:9" x14ac:dyDescent="0.2">
      <c r="A182" t="s">
        <v>494</v>
      </c>
      <c r="B182" t="s">
        <v>495</v>
      </c>
      <c r="C182" s="4">
        <v>-1.0274313801222501</v>
      </c>
      <c r="D182" s="5">
        <f t="shared" si="2"/>
        <v>0.4905828208659952</v>
      </c>
      <c r="E182">
        <v>485.43657315756798</v>
      </c>
      <c r="F182">
        <v>0.20848888793723899</v>
      </c>
      <c r="G182">
        <v>4.9279910804240803</v>
      </c>
      <c r="H182">
        <v>8.3079408964471701E-7</v>
      </c>
      <c r="I182">
        <v>1.41158930673917E-5</v>
      </c>
    </row>
    <row r="183" spans="1:9" x14ac:dyDescent="0.2">
      <c r="A183" t="s">
        <v>1596</v>
      </c>
      <c r="B183" t="s">
        <v>1597</v>
      </c>
      <c r="C183" s="4">
        <v>-0.629899467251958</v>
      </c>
      <c r="D183" s="5">
        <f t="shared" si="2"/>
        <v>0.64622144503907175</v>
      </c>
      <c r="E183">
        <v>67.582918384110201</v>
      </c>
      <c r="F183">
        <v>0.20971798893285201</v>
      </c>
      <c r="G183">
        <v>3.0035547759025998</v>
      </c>
      <c r="H183">
        <v>2.66845508581986E-3</v>
      </c>
      <c r="I183">
        <v>1.46318243083924E-2</v>
      </c>
    </row>
    <row r="184" spans="1:9" x14ac:dyDescent="0.2">
      <c r="A184" t="s">
        <v>2172</v>
      </c>
      <c r="B184" t="s">
        <v>2173</v>
      </c>
      <c r="C184" s="4">
        <v>-0.52148726598284201</v>
      </c>
      <c r="D184" s="5">
        <f t="shared" si="2"/>
        <v>0.69665328701745133</v>
      </c>
      <c r="E184">
        <v>156.71738720115599</v>
      </c>
      <c r="F184">
        <v>0.196440351495035</v>
      </c>
      <c r="G184">
        <v>2.6546850584108399</v>
      </c>
      <c r="H184">
        <v>7.9382484154396204E-3</v>
      </c>
      <c r="I184">
        <v>3.5507398241744099E-2</v>
      </c>
    </row>
    <row r="185" spans="1:9" x14ac:dyDescent="0.2">
      <c r="A185" t="s">
        <v>1724</v>
      </c>
      <c r="B185" t="s">
        <v>1725</v>
      </c>
      <c r="C185" s="4">
        <v>-0.60514994687127999</v>
      </c>
      <c r="D185" s="5">
        <f t="shared" si="2"/>
        <v>0.65740304920063497</v>
      </c>
      <c r="E185">
        <v>446.25714151290703</v>
      </c>
      <c r="F185">
        <v>0.113649375961437</v>
      </c>
      <c r="G185">
        <v>5.3247098081437398</v>
      </c>
      <c r="H185">
        <v>1.0111433242502E-7</v>
      </c>
      <c r="I185">
        <v>2.1707089719314799E-6</v>
      </c>
    </row>
    <row r="186" spans="1:9" x14ac:dyDescent="0.2">
      <c r="A186" t="s">
        <v>518</v>
      </c>
      <c r="B186" t="s">
        <v>519</v>
      </c>
      <c r="C186" s="4">
        <v>-1.0115070300291999</v>
      </c>
      <c r="D186" s="5">
        <f t="shared" si="2"/>
        <v>0.49602782949354657</v>
      </c>
      <c r="E186">
        <v>14.4103375138139</v>
      </c>
      <c r="F186">
        <v>0.35658028436728501</v>
      </c>
      <c r="G186">
        <v>2.8366880457903498</v>
      </c>
      <c r="H186">
        <v>4.5584126199050201E-3</v>
      </c>
      <c r="I186">
        <v>2.2620149920805899E-2</v>
      </c>
    </row>
    <row r="187" spans="1:9" x14ac:dyDescent="0.2">
      <c r="A187" t="s">
        <v>1210</v>
      </c>
      <c r="B187" t="s">
        <v>1211</v>
      </c>
      <c r="C187" s="4">
        <v>-0.72216371202176499</v>
      </c>
      <c r="D187" s="5">
        <f t="shared" si="2"/>
        <v>0.60618761756267237</v>
      </c>
      <c r="E187">
        <v>33.031825390272701</v>
      </c>
      <c r="F187">
        <v>0.28050445559026599</v>
      </c>
      <c r="G187">
        <v>2.5745177933167298</v>
      </c>
      <c r="H187">
        <v>1.0037992328199E-2</v>
      </c>
      <c r="I187">
        <v>4.2530326703597202E-2</v>
      </c>
    </row>
    <row r="188" spans="1:9" x14ac:dyDescent="0.2">
      <c r="A188" t="s">
        <v>250</v>
      </c>
      <c r="B188" t="s">
        <v>251</v>
      </c>
      <c r="C188" s="4">
        <v>-1.23479309158315</v>
      </c>
      <c r="D188" s="5">
        <f t="shared" si="2"/>
        <v>0.42490343399432623</v>
      </c>
      <c r="E188">
        <v>130.62137208947701</v>
      </c>
      <c r="F188">
        <v>0.27484778747552502</v>
      </c>
      <c r="G188">
        <v>4.4926433751740102</v>
      </c>
      <c r="H188">
        <v>7.0344528366201397E-6</v>
      </c>
      <c r="I188">
        <v>9.5519862827015895E-5</v>
      </c>
    </row>
    <row r="189" spans="1:9" x14ac:dyDescent="0.2">
      <c r="A189" t="s">
        <v>740</v>
      </c>
      <c r="B189" t="s">
        <v>741</v>
      </c>
      <c r="C189" s="4">
        <v>-0.88158964388304195</v>
      </c>
      <c r="D189" s="5">
        <f t="shared" si="2"/>
        <v>0.54276904768705048</v>
      </c>
      <c r="E189">
        <v>17.5856030895476</v>
      </c>
      <c r="F189">
        <v>0.34073246292443798</v>
      </c>
      <c r="G189">
        <v>2.5873368105772299</v>
      </c>
      <c r="H189">
        <v>9.6720998150015992E-3</v>
      </c>
      <c r="I189">
        <v>4.13260197263128E-2</v>
      </c>
    </row>
    <row r="190" spans="1:9" x14ac:dyDescent="0.2">
      <c r="A190" t="s">
        <v>1598</v>
      </c>
      <c r="B190" t="s">
        <v>1599</v>
      </c>
      <c r="C190" s="4">
        <v>-0.62919624570867605</v>
      </c>
      <c r="D190" s="5">
        <f t="shared" si="2"/>
        <v>0.6465365134363712</v>
      </c>
      <c r="E190">
        <v>119.813414744855</v>
      </c>
      <c r="F190">
        <v>0.21128585296225599</v>
      </c>
      <c r="G190">
        <v>2.9779383564363702</v>
      </c>
      <c r="H190">
        <v>2.9019434274415298E-3</v>
      </c>
      <c r="I190">
        <v>1.56823177972715E-2</v>
      </c>
    </row>
    <row r="191" spans="1:9" x14ac:dyDescent="0.2">
      <c r="A191" t="s">
        <v>638</v>
      </c>
      <c r="B191" t="s">
        <v>639</v>
      </c>
      <c r="C191" s="4">
        <v>-0.92089013487789595</v>
      </c>
      <c r="D191" s="5">
        <f t="shared" si="2"/>
        <v>0.52818303370835384</v>
      </c>
      <c r="E191">
        <v>96.679699213420506</v>
      </c>
      <c r="F191">
        <v>0.26222392458712401</v>
      </c>
      <c r="G191">
        <v>3.51184635928188</v>
      </c>
      <c r="H191">
        <v>4.4500517963001301E-4</v>
      </c>
      <c r="I191">
        <v>3.27999845992078E-3</v>
      </c>
    </row>
    <row r="192" spans="1:9" x14ac:dyDescent="0.2">
      <c r="A192" t="s">
        <v>962</v>
      </c>
      <c r="B192" t="s">
        <v>963</v>
      </c>
      <c r="C192" s="4">
        <v>-0.79273191837133705</v>
      </c>
      <c r="D192" s="5">
        <f t="shared" si="2"/>
        <v>0.57724996339574941</v>
      </c>
      <c r="E192">
        <v>797.05789914258298</v>
      </c>
      <c r="F192">
        <v>0.180340518002541</v>
      </c>
      <c r="G192">
        <v>4.3957504788811104</v>
      </c>
      <c r="H192">
        <v>1.1039068551720101E-5</v>
      </c>
      <c r="I192">
        <v>1.4020876270025E-4</v>
      </c>
    </row>
    <row r="193" spans="1:9" x14ac:dyDescent="0.2">
      <c r="A193" t="s">
        <v>1612</v>
      </c>
      <c r="B193" t="s">
        <v>1613</v>
      </c>
      <c r="C193" s="4">
        <v>-0.62681491539332101</v>
      </c>
      <c r="D193" s="5">
        <f t="shared" si="2"/>
        <v>0.64760457585470432</v>
      </c>
      <c r="E193">
        <v>240.71292904436501</v>
      </c>
      <c r="F193">
        <v>0.120895256519953</v>
      </c>
      <c r="G193">
        <v>5.18477675168229</v>
      </c>
      <c r="H193">
        <v>2.1627377264549701E-7</v>
      </c>
      <c r="I193">
        <v>4.3105066237769601E-6</v>
      </c>
    </row>
    <row r="194" spans="1:9" x14ac:dyDescent="0.2">
      <c r="A194" t="s">
        <v>904</v>
      </c>
      <c r="B194" t="s">
        <v>905</v>
      </c>
      <c r="C194" s="4">
        <v>-0.810041953697061</v>
      </c>
      <c r="D194" s="5">
        <f t="shared" si="2"/>
        <v>0.57036527142142557</v>
      </c>
      <c r="E194">
        <v>132.11798181294199</v>
      </c>
      <c r="F194">
        <v>0.172957626112517</v>
      </c>
      <c r="G194">
        <v>4.6834705812283302</v>
      </c>
      <c r="H194">
        <v>2.8205795205600501E-6</v>
      </c>
      <c r="I194">
        <v>4.2710171489024501E-5</v>
      </c>
    </row>
    <row r="195" spans="1:9" x14ac:dyDescent="0.2">
      <c r="A195" t="s">
        <v>708</v>
      </c>
      <c r="B195" t="s">
        <v>709</v>
      </c>
      <c r="C195" s="4">
        <v>-0.89384511745218198</v>
      </c>
      <c r="D195" s="5">
        <f t="shared" ref="D195:D258" si="3">POWER(2,C195)</f>
        <v>0.53817783612641934</v>
      </c>
      <c r="E195">
        <v>36.935302805400497</v>
      </c>
      <c r="F195">
        <v>0.26810929869222599</v>
      </c>
      <c r="G195">
        <v>3.3338833147979101</v>
      </c>
      <c r="H195">
        <v>8.5642577083342797E-4</v>
      </c>
      <c r="I195">
        <v>5.6248616690758599E-3</v>
      </c>
    </row>
    <row r="196" spans="1:9" x14ac:dyDescent="0.2">
      <c r="A196" t="s">
        <v>1630</v>
      </c>
      <c r="B196" t="s">
        <v>1631</v>
      </c>
      <c r="C196" s="4">
        <v>-0.62377092688295699</v>
      </c>
      <c r="D196" s="5">
        <f t="shared" si="3"/>
        <v>0.64897242002905342</v>
      </c>
      <c r="E196">
        <v>219.51885502436301</v>
      </c>
      <c r="F196">
        <v>0.153520850118013</v>
      </c>
      <c r="G196">
        <v>4.0631023499639101</v>
      </c>
      <c r="H196">
        <v>4.8424783562998701E-5</v>
      </c>
      <c r="I196">
        <v>5.02354493831804E-4</v>
      </c>
    </row>
    <row r="197" spans="1:9" x14ac:dyDescent="0.2">
      <c r="A197" t="s">
        <v>1768</v>
      </c>
      <c r="B197" t="s">
        <v>1769</v>
      </c>
      <c r="C197" s="4">
        <v>-0.597242370743852</v>
      </c>
      <c r="D197" s="5">
        <f t="shared" si="3"/>
        <v>0.66101624344067067</v>
      </c>
      <c r="E197">
        <v>274.10499612450502</v>
      </c>
      <c r="F197">
        <v>0.152446053864981</v>
      </c>
      <c r="G197">
        <v>3.91772929244086</v>
      </c>
      <c r="H197">
        <v>8.9387006850098102E-5</v>
      </c>
      <c r="I197">
        <v>8.4633888231878604E-4</v>
      </c>
    </row>
    <row r="198" spans="1:9" x14ac:dyDescent="0.2">
      <c r="A198" t="s">
        <v>2086</v>
      </c>
      <c r="B198" t="s">
        <v>2087</v>
      </c>
      <c r="C198" s="4">
        <v>-0.53779165853967603</v>
      </c>
      <c r="D198" s="5">
        <f t="shared" si="3"/>
        <v>0.68882449004652546</v>
      </c>
      <c r="E198">
        <v>170.15350208624</v>
      </c>
      <c r="F198">
        <v>0.18530585455482501</v>
      </c>
      <c r="G198">
        <v>2.9021838507566602</v>
      </c>
      <c r="H198">
        <v>3.7057098905968499E-3</v>
      </c>
      <c r="I198">
        <v>1.90968116608295E-2</v>
      </c>
    </row>
    <row r="199" spans="1:9" x14ac:dyDescent="0.2">
      <c r="A199" t="s">
        <v>622</v>
      </c>
      <c r="B199" t="s">
        <v>623</v>
      </c>
      <c r="C199" s="4">
        <v>-0.92668116787815402</v>
      </c>
      <c r="D199" s="5">
        <f t="shared" si="3"/>
        <v>0.52606713632371538</v>
      </c>
      <c r="E199">
        <v>49.786748687732398</v>
      </c>
      <c r="F199">
        <v>0.25253828132978401</v>
      </c>
      <c r="G199">
        <v>3.66946810201825</v>
      </c>
      <c r="H199">
        <v>2.4305566219896401E-4</v>
      </c>
      <c r="I199">
        <v>1.98898366979279E-3</v>
      </c>
    </row>
    <row r="200" spans="1:9" x14ac:dyDescent="0.2">
      <c r="A200" t="s">
        <v>980</v>
      </c>
      <c r="B200" t="s">
        <v>981</v>
      </c>
      <c r="C200" s="4">
        <v>-0.788570542233757</v>
      </c>
      <c r="D200" s="5">
        <f t="shared" si="3"/>
        <v>0.57891741350166281</v>
      </c>
      <c r="E200">
        <v>657.24468787545504</v>
      </c>
      <c r="F200">
        <v>0.21314883000076801</v>
      </c>
      <c r="G200">
        <v>3.6996240712694202</v>
      </c>
      <c r="H200">
        <v>2.1591906338062401E-4</v>
      </c>
      <c r="I200">
        <v>1.79954101625907E-3</v>
      </c>
    </row>
    <row r="201" spans="1:9" x14ac:dyDescent="0.2">
      <c r="A201" t="s">
        <v>1720</v>
      </c>
      <c r="B201" t="s">
        <v>1721</v>
      </c>
      <c r="C201" s="4">
        <v>-0.60633470268114797</v>
      </c>
      <c r="D201" s="5">
        <f t="shared" si="3"/>
        <v>0.65686340475555061</v>
      </c>
      <c r="E201">
        <v>331.80976665359998</v>
      </c>
      <c r="F201">
        <v>0.15131782312617501</v>
      </c>
      <c r="G201">
        <v>4.0070276597593004</v>
      </c>
      <c r="H201">
        <v>6.1487664669515894E-5</v>
      </c>
      <c r="I201">
        <v>6.1791033412169304E-4</v>
      </c>
    </row>
    <row r="202" spans="1:9" x14ac:dyDescent="0.2">
      <c r="A202" t="s">
        <v>496</v>
      </c>
      <c r="B202" t="s">
        <v>497</v>
      </c>
      <c r="C202" s="4">
        <v>-1.02493515819051</v>
      </c>
      <c r="D202" s="5">
        <f t="shared" si="3"/>
        <v>0.49143238616429391</v>
      </c>
      <c r="E202">
        <v>170.88907296113899</v>
      </c>
      <c r="F202">
        <v>0.23715206820107401</v>
      </c>
      <c r="G202">
        <v>4.3218478589084102</v>
      </c>
      <c r="H202">
        <v>1.5472787006589001E-5</v>
      </c>
      <c r="I202">
        <v>1.8699456482203301E-4</v>
      </c>
    </row>
    <row r="203" spans="1:9" x14ac:dyDescent="0.2">
      <c r="A203" t="s">
        <v>390</v>
      </c>
      <c r="B203" t="s">
        <v>391</v>
      </c>
      <c r="C203" s="4">
        <v>-1.08800329007182</v>
      </c>
      <c r="D203" s="5">
        <f t="shared" si="3"/>
        <v>0.47041198097926357</v>
      </c>
      <c r="E203">
        <v>35.778451498133897</v>
      </c>
      <c r="F203">
        <v>0.31791837766054298</v>
      </c>
      <c r="G203">
        <v>3.4222724023633901</v>
      </c>
      <c r="H203">
        <v>6.2100064072828404E-4</v>
      </c>
      <c r="I203">
        <v>4.3162516443794397E-3</v>
      </c>
    </row>
    <row r="204" spans="1:9" x14ac:dyDescent="0.2">
      <c r="A204" t="s">
        <v>744</v>
      </c>
      <c r="B204" t="s">
        <v>745</v>
      </c>
      <c r="C204" s="4">
        <v>-0.88130538848137896</v>
      </c>
      <c r="D204" s="5">
        <f t="shared" si="3"/>
        <v>0.54287600045928552</v>
      </c>
      <c r="E204">
        <v>87.022678933505105</v>
      </c>
      <c r="F204">
        <v>0.29214506432623699</v>
      </c>
      <c r="G204">
        <v>3.01667046990474</v>
      </c>
      <c r="H204">
        <v>2.5556747237755599E-3</v>
      </c>
      <c r="I204">
        <v>1.4106040725875599E-2</v>
      </c>
    </row>
    <row r="205" spans="1:9" x14ac:dyDescent="0.2">
      <c r="A205" t="s">
        <v>1652</v>
      </c>
      <c r="B205" t="s">
        <v>1653</v>
      </c>
      <c r="C205" s="4">
        <v>-0.61804744935135902</v>
      </c>
      <c r="D205" s="5">
        <f t="shared" si="3"/>
        <v>0.65155214518047433</v>
      </c>
      <c r="E205">
        <v>596.92833417099098</v>
      </c>
      <c r="F205">
        <v>0.16935893197434301</v>
      </c>
      <c r="G205">
        <v>3.6493348307427298</v>
      </c>
      <c r="H205">
        <v>2.6292022504589699E-4</v>
      </c>
      <c r="I205">
        <v>2.1203735387332499E-3</v>
      </c>
    </row>
    <row r="206" spans="1:9" x14ac:dyDescent="0.2">
      <c r="A206" t="s">
        <v>796</v>
      </c>
      <c r="B206" t="s">
        <v>797</v>
      </c>
      <c r="C206" s="4">
        <v>-0.85347458673078302</v>
      </c>
      <c r="D206" s="5">
        <f t="shared" si="3"/>
        <v>0.55345020017100055</v>
      </c>
      <c r="E206">
        <v>3040.2536791646198</v>
      </c>
      <c r="F206">
        <v>0.19498765127773901</v>
      </c>
      <c r="G206">
        <v>4.3770699382141904</v>
      </c>
      <c r="H206">
        <v>1.2028538628563E-5</v>
      </c>
      <c r="I206">
        <v>1.5105312193553299E-4</v>
      </c>
    </row>
    <row r="207" spans="1:9" x14ac:dyDescent="0.2">
      <c r="A207" t="s">
        <v>1290</v>
      </c>
      <c r="B207" t="s">
        <v>1291</v>
      </c>
      <c r="C207" s="4">
        <v>-0.69616858767160605</v>
      </c>
      <c r="D207" s="5">
        <f t="shared" si="3"/>
        <v>0.61720917459445546</v>
      </c>
      <c r="E207">
        <v>393.18916534704402</v>
      </c>
      <c r="F207">
        <v>0.173948159239731</v>
      </c>
      <c r="G207">
        <v>4.0021612802016699</v>
      </c>
      <c r="H207">
        <v>6.27664882433763E-5</v>
      </c>
      <c r="I207">
        <v>6.2811616934743599E-4</v>
      </c>
    </row>
    <row r="208" spans="1:9" x14ac:dyDescent="0.2">
      <c r="A208" t="s">
        <v>934</v>
      </c>
      <c r="B208" t="s">
        <v>935</v>
      </c>
      <c r="C208" s="4">
        <v>-0.79991987528532504</v>
      </c>
      <c r="D208" s="5">
        <f t="shared" si="3"/>
        <v>0.57438107671533922</v>
      </c>
      <c r="E208">
        <v>42.787527529441199</v>
      </c>
      <c r="F208">
        <v>0.31566703656492001</v>
      </c>
      <c r="G208">
        <v>2.5340621054071102</v>
      </c>
      <c r="H208">
        <v>1.1274874696276201E-2</v>
      </c>
      <c r="I208">
        <v>4.6727780937271701E-2</v>
      </c>
    </row>
    <row r="209" spans="1:9" x14ac:dyDescent="0.2">
      <c r="A209" t="s">
        <v>2198</v>
      </c>
      <c r="B209" t="s">
        <v>2199</v>
      </c>
      <c r="C209" s="4">
        <v>-0.519407806459388</v>
      </c>
      <c r="D209" s="5">
        <f t="shared" si="3"/>
        <v>0.69765814722922725</v>
      </c>
      <c r="E209">
        <v>298.31067627970799</v>
      </c>
      <c r="F209">
        <v>0.145583098397807</v>
      </c>
      <c r="G209">
        <v>3.5677754641552002</v>
      </c>
      <c r="H209">
        <v>3.6002480888997E-4</v>
      </c>
      <c r="I209">
        <v>2.7545278781861099E-3</v>
      </c>
    </row>
    <row r="210" spans="1:9" x14ac:dyDescent="0.2">
      <c r="A210" t="s">
        <v>2130</v>
      </c>
      <c r="B210" t="s">
        <v>2131</v>
      </c>
      <c r="C210" s="4">
        <v>-0.53038760767854098</v>
      </c>
      <c r="D210" s="5">
        <f t="shared" si="3"/>
        <v>0.69236869094334319</v>
      </c>
      <c r="E210">
        <v>746.45625358671202</v>
      </c>
      <c r="F210">
        <v>0.147280514779177</v>
      </c>
      <c r="G210">
        <v>3.60120691100088</v>
      </c>
      <c r="H210">
        <v>3.1674336243061701E-4</v>
      </c>
      <c r="I210">
        <v>2.46401846265308E-3</v>
      </c>
    </row>
    <row r="211" spans="1:9" x14ac:dyDescent="0.2">
      <c r="A211" t="s">
        <v>1958</v>
      </c>
      <c r="B211" t="s">
        <v>1959</v>
      </c>
      <c r="C211" s="4">
        <v>-0.56256452013040503</v>
      </c>
      <c r="D211" s="5">
        <f t="shared" si="3"/>
        <v>0.67709749167353694</v>
      </c>
      <c r="E211">
        <v>435.15262413516803</v>
      </c>
      <c r="F211">
        <v>0.10716388231302</v>
      </c>
      <c r="G211">
        <v>5.2495720385268001</v>
      </c>
      <c r="H211">
        <v>1.5245297289189599E-7</v>
      </c>
      <c r="I211">
        <v>3.1513237045055099E-6</v>
      </c>
    </row>
    <row r="212" spans="1:9" x14ac:dyDescent="0.2">
      <c r="A212" t="s">
        <v>970</v>
      </c>
      <c r="B212" t="s">
        <v>971</v>
      </c>
      <c r="C212" s="4">
        <v>-0.79071445113996497</v>
      </c>
      <c r="D212" s="5">
        <f t="shared" si="3"/>
        <v>0.57805775541657423</v>
      </c>
      <c r="E212">
        <v>248.42145303249899</v>
      </c>
      <c r="F212">
        <v>0.145881164565168</v>
      </c>
      <c r="G212">
        <v>5.4202641821298201</v>
      </c>
      <c r="H212">
        <v>5.9511026155766902E-8</v>
      </c>
      <c r="I212">
        <v>1.3560070379994801E-6</v>
      </c>
    </row>
    <row r="213" spans="1:9" x14ac:dyDescent="0.2">
      <c r="A213" t="s">
        <v>1828</v>
      </c>
      <c r="B213" t="s">
        <v>1829</v>
      </c>
      <c r="C213" s="4">
        <v>-0.58709142930813196</v>
      </c>
      <c r="D213" s="5">
        <f t="shared" si="3"/>
        <v>0.66568361826962008</v>
      </c>
      <c r="E213">
        <v>180.74300665194701</v>
      </c>
      <c r="F213">
        <v>0.21505686536635801</v>
      </c>
      <c r="G213">
        <v>2.7299357698160298</v>
      </c>
      <c r="H213">
        <v>6.3346666270945396E-3</v>
      </c>
      <c r="I213">
        <v>2.9628003922075902E-2</v>
      </c>
    </row>
    <row r="214" spans="1:9" x14ac:dyDescent="0.2">
      <c r="A214" t="s">
        <v>696</v>
      </c>
      <c r="B214" t="s">
        <v>697</v>
      </c>
      <c r="C214" s="4">
        <v>-0.89781889382193703</v>
      </c>
      <c r="D214" s="5">
        <f t="shared" si="3"/>
        <v>0.53669751234396146</v>
      </c>
      <c r="E214">
        <v>83.662697377820706</v>
      </c>
      <c r="F214">
        <v>0.26841335157642099</v>
      </c>
      <c r="G214">
        <v>3.3449114529845398</v>
      </c>
      <c r="H214">
        <v>8.2308843555877896E-4</v>
      </c>
      <c r="I214">
        <v>5.44013575413641E-3</v>
      </c>
    </row>
    <row r="215" spans="1:9" x14ac:dyDescent="0.2">
      <c r="A215" t="s">
        <v>1354</v>
      </c>
      <c r="B215" t="s">
        <v>1355</v>
      </c>
      <c r="C215" s="4">
        <v>-0.68159136596108305</v>
      </c>
      <c r="D215" s="5">
        <f t="shared" si="3"/>
        <v>0.62347716800524988</v>
      </c>
      <c r="E215">
        <v>489.79659098946098</v>
      </c>
      <c r="F215">
        <v>0.18888227935659199</v>
      </c>
      <c r="G215">
        <v>3.6085511477458501</v>
      </c>
      <c r="H215">
        <v>3.0791181394889002E-4</v>
      </c>
      <c r="I215">
        <v>2.4098140149987398E-3</v>
      </c>
    </row>
    <row r="216" spans="1:9" x14ac:dyDescent="0.2">
      <c r="A216" t="s">
        <v>1062</v>
      </c>
      <c r="B216" t="s">
        <v>1063</v>
      </c>
      <c r="C216" s="4">
        <v>-0.76376740159926704</v>
      </c>
      <c r="D216" s="5">
        <f t="shared" si="3"/>
        <v>0.58895634158578614</v>
      </c>
      <c r="E216">
        <v>590.03773331623802</v>
      </c>
      <c r="F216">
        <v>0.143525813053686</v>
      </c>
      <c r="G216">
        <v>5.3214636820317498</v>
      </c>
      <c r="H216">
        <v>1.0293566292684E-7</v>
      </c>
      <c r="I216">
        <v>2.20132066863519E-6</v>
      </c>
    </row>
    <row r="217" spans="1:9" x14ac:dyDescent="0.2">
      <c r="A217" t="s">
        <v>1950</v>
      </c>
      <c r="B217" t="s">
        <v>1951</v>
      </c>
      <c r="C217" s="4">
        <v>-0.56315870825682701</v>
      </c>
      <c r="D217" s="5">
        <f t="shared" si="3"/>
        <v>0.67681867983904975</v>
      </c>
      <c r="E217">
        <v>665.94136947623304</v>
      </c>
      <c r="F217">
        <v>0.19463165432791299</v>
      </c>
      <c r="G217">
        <v>2.8934589812817602</v>
      </c>
      <c r="H217">
        <v>3.8102405497773902E-3</v>
      </c>
      <c r="I217">
        <v>1.9563061070514001E-2</v>
      </c>
    </row>
    <row r="218" spans="1:9" x14ac:dyDescent="0.2">
      <c r="A218" t="s">
        <v>154</v>
      </c>
      <c r="B218" t="s">
        <v>155</v>
      </c>
      <c r="C218" s="4">
        <v>-1.4555273071869601</v>
      </c>
      <c r="D218" s="5">
        <f t="shared" si="3"/>
        <v>0.36462179189372129</v>
      </c>
      <c r="E218">
        <v>305.183770614107</v>
      </c>
      <c r="F218">
        <v>0.23153282604264899</v>
      </c>
      <c r="G218">
        <v>6.2864835715297103</v>
      </c>
      <c r="H218">
        <v>3.2473736354699202E-10</v>
      </c>
      <c r="I218">
        <v>1.2383021566122999E-8</v>
      </c>
    </row>
    <row r="219" spans="1:9" x14ac:dyDescent="0.2">
      <c r="A219" t="s">
        <v>808</v>
      </c>
      <c r="B219" t="s">
        <v>809</v>
      </c>
      <c r="C219" s="4">
        <v>-0.84801892940762003</v>
      </c>
      <c r="D219" s="5">
        <f t="shared" si="3"/>
        <v>0.55554707502126377</v>
      </c>
      <c r="E219">
        <v>30972.552619969199</v>
      </c>
      <c r="F219">
        <v>0.200436916707806</v>
      </c>
      <c r="G219">
        <v>4.2308519974084904</v>
      </c>
      <c r="H219">
        <v>2.3280782103080701E-5</v>
      </c>
      <c r="I219">
        <v>2.6577964640167801E-4</v>
      </c>
    </row>
    <row r="220" spans="1:9" x14ac:dyDescent="0.2">
      <c r="A220" t="s">
        <v>1510</v>
      </c>
      <c r="B220" t="s">
        <v>1511</v>
      </c>
      <c r="C220" s="4">
        <v>-0.64590760023766502</v>
      </c>
      <c r="D220" s="5">
        <f t="shared" si="3"/>
        <v>0.63909061189377814</v>
      </c>
      <c r="E220">
        <v>444.23618394857999</v>
      </c>
      <c r="F220">
        <v>0.194926521124174</v>
      </c>
      <c r="G220">
        <v>3.31359527945509</v>
      </c>
      <c r="H220">
        <v>9.2104720095491496E-4</v>
      </c>
      <c r="I220">
        <v>5.9903934386094197E-3</v>
      </c>
    </row>
    <row r="221" spans="1:9" x14ac:dyDescent="0.2">
      <c r="A221" t="s">
        <v>76</v>
      </c>
      <c r="B221" t="s">
        <v>77</v>
      </c>
      <c r="C221" s="4">
        <v>-1.9332406657248999</v>
      </c>
      <c r="D221" s="5">
        <f t="shared" si="3"/>
        <v>0.26184034877063206</v>
      </c>
      <c r="E221">
        <v>192.84684943768301</v>
      </c>
      <c r="F221">
        <v>0.27846557298799102</v>
      </c>
      <c r="G221">
        <v>6.94247638938214</v>
      </c>
      <c r="H221">
        <v>3.8528536170138201E-12</v>
      </c>
      <c r="I221">
        <v>2.17399868619476E-10</v>
      </c>
    </row>
    <row r="222" spans="1:9" x14ac:dyDescent="0.2">
      <c r="A222" t="s">
        <v>80</v>
      </c>
      <c r="B222" t="s">
        <v>81</v>
      </c>
      <c r="C222" s="4">
        <v>-1.91990480213748</v>
      </c>
      <c r="D222" s="5">
        <f t="shared" si="3"/>
        <v>0.26427194784812169</v>
      </c>
      <c r="E222">
        <v>21.485657959704501</v>
      </c>
      <c r="F222">
        <v>0.325056775619538</v>
      </c>
      <c r="G222">
        <v>5.9063675829499704</v>
      </c>
      <c r="H222">
        <v>3.4973315914196502E-9</v>
      </c>
      <c r="I222">
        <v>1.04869716768206E-7</v>
      </c>
    </row>
    <row r="223" spans="1:9" x14ac:dyDescent="0.2">
      <c r="A223" t="s">
        <v>550</v>
      </c>
      <c r="B223" t="s">
        <v>551</v>
      </c>
      <c r="C223" s="4">
        <v>-0.98622533876871599</v>
      </c>
      <c r="D223" s="5">
        <f t="shared" si="3"/>
        <v>0.5047967969485686</v>
      </c>
      <c r="E223">
        <v>15.000107073029801</v>
      </c>
      <c r="F223">
        <v>0.35418460221114401</v>
      </c>
      <c r="G223">
        <v>2.78449523952141</v>
      </c>
      <c r="H223">
        <v>5.3611108043568499E-3</v>
      </c>
      <c r="I223">
        <v>2.5856444469459599E-2</v>
      </c>
    </row>
    <row r="224" spans="1:9" x14ac:dyDescent="0.2">
      <c r="A224" t="s">
        <v>636</v>
      </c>
      <c r="B224" t="s">
        <v>637</v>
      </c>
      <c r="C224" s="4">
        <v>-0.92207900888504002</v>
      </c>
      <c r="D224" s="5">
        <f t="shared" si="3"/>
        <v>0.52774795602373958</v>
      </c>
      <c r="E224">
        <v>95.345122497026097</v>
      </c>
      <c r="F224">
        <v>0.21426104221335099</v>
      </c>
      <c r="G224">
        <v>4.3035308675801103</v>
      </c>
      <c r="H224">
        <v>1.6809741534962399E-5</v>
      </c>
      <c r="I224">
        <v>2.0082711238694E-4</v>
      </c>
    </row>
    <row r="225" spans="1:9" x14ac:dyDescent="0.2">
      <c r="A225" t="s">
        <v>850</v>
      </c>
      <c r="B225" t="s">
        <v>851</v>
      </c>
      <c r="C225" s="4">
        <v>-0.82947126104917901</v>
      </c>
      <c r="D225" s="5">
        <f t="shared" si="3"/>
        <v>0.56273544367107375</v>
      </c>
      <c r="E225">
        <v>393.44206454998198</v>
      </c>
      <c r="F225">
        <v>0.189814995871325</v>
      </c>
      <c r="G225">
        <v>4.36989320702288</v>
      </c>
      <c r="H225">
        <v>1.24307314334719E-5</v>
      </c>
      <c r="I225">
        <v>1.55487531446161E-4</v>
      </c>
    </row>
    <row r="226" spans="1:9" x14ac:dyDescent="0.2">
      <c r="A226" t="s">
        <v>1088</v>
      </c>
      <c r="B226" t="s">
        <v>1089</v>
      </c>
      <c r="C226" s="4">
        <v>-0.75449749850438197</v>
      </c>
      <c r="D226" s="5">
        <f t="shared" si="3"/>
        <v>0.59275280976541278</v>
      </c>
      <c r="E226">
        <v>110.972532901211</v>
      </c>
      <c r="F226">
        <v>0.22488742906938</v>
      </c>
      <c r="G226">
        <v>3.3550007736164398</v>
      </c>
      <c r="H226">
        <v>7.9364762567039697E-4</v>
      </c>
      <c r="I226">
        <v>5.2916178219349196E-3</v>
      </c>
    </row>
    <row r="227" spans="1:9" x14ac:dyDescent="0.2">
      <c r="A227" t="s">
        <v>582</v>
      </c>
      <c r="B227" t="s">
        <v>583</v>
      </c>
      <c r="C227" s="4">
        <v>-0.96492150160421297</v>
      </c>
      <c r="D227" s="5">
        <f t="shared" si="3"/>
        <v>0.51230628582552018</v>
      </c>
      <c r="E227">
        <v>62.136945881246398</v>
      </c>
      <c r="F227">
        <v>0.23423140497925199</v>
      </c>
      <c r="G227">
        <v>4.1195223231901199</v>
      </c>
      <c r="H227">
        <v>3.7965864328933099E-5</v>
      </c>
      <c r="I227">
        <v>4.07261314079538E-4</v>
      </c>
    </row>
    <row r="228" spans="1:9" x14ac:dyDescent="0.2">
      <c r="A228" t="s">
        <v>22</v>
      </c>
      <c r="B228" t="s">
        <v>23</v>
      </c>
      <c r="C228" s="4">
        <v>-3.0795507450363599</v>
      </c>
      <c r="D228" s="5">
        <f t="shared" si="3"/>
        <v>0.11829403684658146</v>
      </c>
      <c r="E228">
        <v>286.96324593273999</v>
      </c>
      <c r="F228">
        <v>0.26677619145689202</v>
      </c>
      <c r="G228">
        <v>11.5435741406256</v>
      </c>
      <c r="H228">
        <v>7.9549709655546895E-31</v>
      </c>
      <c r="I228">
        <v>2.6572785013338901E-28</v>
      </c>
    </row>
    <row r="229" spans="1:9" x14ac:dyDescent="0.2">
      <c r="A229" t="s">
        <v>38</v>
      </c>
      <c r="B229" t="s">
        <v>39</v>
      </c>
      <c r="C229" s="4">
        <v>-2.5603924247563499</v>
      </c>
      <c r="D229" s="5">
        <f t="shared" si="3"/>
        <v>0.16952942128072768</v>
      </c>
      <c r="E229">
        <v>58.4022257087843</v>
      </c>
      <c r="F229">
        <v>0.26553679408216901</v>
      </c>
      <c r="G229">
        <v>9.6423263435350908</v>
      </c>
      <c r="H229">
        <v>5.29736184617155E-22</v>
      </c>
      <c r="I229">
        <v>8.2688352854913303E-20</v>
      </c>
    </row>
    <row r="230" spans="1:9" x14ac:dyDescent="0.2">
      <c r="A230" t="s">
        <v>954</v>
      </c>
      <c r="B230" t="s">
        <v>955</v>
      </c>
      <c r="C230" s="4">
        <v>-0.79506865097766899</v>
      </c>
      <c r="D230" s="5">
        <f t="shared" si="3"/>
        <v>0.57631574862854906</v>
      </c>
      <c r="E230">
        <v>9922.4946953745493</v>
      </c>
      <c r="F230">
        <v>0.192420750067758</v>
      </c>
      <c r="G230">
        <v>4.1319278232607202</v>
      </c>
      <c r="H230">
        <v>3.5973338891848302E-5</v>
      </c>
      <c r="I230">
        <v>3.8913646772775301E-4</v>
      </c>
    </row>
    <row r="231" spans="1:9" x14ac:dyDescent="0.2">
      <c r="A231" t="s">
        <v>1108</v>
      </c>
      <c r="B231" t="s">
        <v>1109</v>
      </c>
      <c r="C231" s="4">
        <v>-0.74660775676583002</v>
      </c>
      <c r="D231" s="5">
        <f t="shared" si="3"/>
        <v>0.59600330800607881</v>
      </c>
      <c r="E231">
        <v>379.38381659170398</v>
      </c>
      <c r="F231">
        <v>0.13618699493765099</v>
      </c>
      <c r="G231">
        <v>5.4822250620012696</v>
      </c>
      <c r="H231">
        <v>4.2000942852105703E-8</v>
      </c>
      <c r="I231">
        <v>9.9644850499413195E-7</v>
      </c>
    </row>
    <row r="232" spans="1:9" x14ac:dyDescent="0.2">
      <c r="A232" t="s">
        <v>1564</v>
      </c>
      <c r="B232" t="s">
        <v>1565</v>
      </c>
      <c r="C232" s="4">
        <v>-0.63616661187048196</v>
      </c>
      <c r="D232" s="5">
        <f t="shared" si="3"/>
        <v>0.6434203129687428</v>
      </c>
      <c r="E232">
        <v>102.79280354466501</v>
      </c>
      <c r="F232">
        <v>0.24099762140810499</v>
      </c>
      <c r="G232">
        <v>2.6397215381358401</v>
      </c>
      <c r="H232">
        <v>8.2974172537508602E-3</v>
      </c>
      <c r="I232">
        <v>3.6747628237044201E-2</v>
      </c>
    </row>
    <row r="233" spans="1:9" x14ac:dyDescent="0.2">
      <c r="A233" t="s">
        <v>566</v>
      </c>
      <c r="B233" t="s">
        <v>567</v>
      </c>
      <c r="C233" s="4">
        <v>-0.97347783615379702</v>
      </c>
      <c r="D233" s="5">
        <f t="shared" si="3"/>
        <v>0.50927689237311957</v>
      </c>
      <c r="E233">
        <v>56.517169485871698</v>
      </c>
      <c r="F233">
        <v>0.26023982758808401</v>
      </c>
      <c r="G233">
        <v>3.74069505492698</v>
      </c>
      <c r="H233">
        <v>1.8351206502170101E-4</v>
      </c>
      <c r="I233">
        <v>1.5672483607475701E-3</v>
      </c>
    </row>
    <row r="234" spans="1:9" x14ac:dyDescent="0.2">
      <c r="A234" t="s">
        <v>1002</v>
      </c>
      <c r="B234" t="s">
        <v>1003</v>
      </c>
      <c r="C234" s="4">
        <v>-0.78523048261024198</v>
      </c>
      <c r="D234" s="5">
        <f t="shared" si="3"/>
        <v>0.58025924851399791</v>
      </c>
      <c r="E234">
        <v>69.164447925383698</v>
      </c>
      <c r="F234">
        <v>0.22077924149227901</v>
      </c>
      <c r="G234">
        <v>3.5566318522645202</v>
      </c>
      <c r="H234">
        <v>3.7563998650721298E-4</v>
      </c>
      <c r="I234">
        <v>2.84920029729495E-3</v>
      </c>
    </row>
    <row r="235" spans="1:9" x14ac:dyDescent="0.2">
      <c r="A235" t="s">
        <v>834</v>
      </c>
      <c r="B235" t="s">
        <v>835</v>
      </c>
      <c r="C235" s="4">
        <v>-0.83604364909639295</v>
      </c>
      <c r="D235" s="5">
        <f t="shared" si="3"/>
        <v>0.56017765852665968</v>
      </c>
      <c r="E235">
        <v>306.881585391611</v>
      </c>
      <c r="F235">
        <v>0.17354073363738501</v>
      </c>
      <c r="G235">
        <v>4.8175643353180302</v>
      </c>
      <c r="H235">
        <v>1.45321241842338E-6</v>
      </c>
      <c r="I235">
        <v>2.34055485173648E-5</v>
      </c>
    </row>
    <row r="236" spans="1:9" x14ac:dyDescent="0.2">
      <c r="A236" t="s">
        <v>1660</v>
      </c>
      <c r="B236" t="s">
        <v>1661</v>
      </c>
      <c r="C236" s="4">
        <v>-0.61635465494680797</v>
      </c>
      <c r="D236" s="5">
        <f t="shared" si="3"/>
        <v>0.65231709627561796</v>
      </c>
      <c r="E236">
        <v>354.11089786674802</v>
      </c>
      <c r="F236">
        <v>0.168287961983657</v>
      </c>
      <c r="G236">
        <v>3.66249996542631</v>
      </c>
      <c r="H236">
        <v>2.4976578644258802E-4</v>
      </c>
      <c r="I236">
        <v>2.03392889574066E-3</v>
      </c>
    </row>
    <row r="237" spans="1:9" x14ac:dyDescent="0.2">
      <c r="A237" t="s">
        <v>1664</v>
      </c>
      <c r="B237" t="s">
        <v>1665</v>
      </c>
      <c r="C237" s="4">
        <v>-0.61493063841359397</v>
      </c>
      <c r="D237" s="5">
        <f t="shared" si="3"/>
        <v>0.65296128572412371</v>
      </c>
      <c r="E237">
        <v>64.576426767333501</v>
      </c>
      <c r="F237">
        <v>0.239036779437623</v>
      </c>
      <c r="G237">
        <v>2.5725356568990199</v>
      </c>
      <c r="H237">
        <v>1.0095655586891799E-2</v>
      </c>
      <c r="I237">
        <v>4.2701620138457103E-2</v>
      </c>
    </row>
    <row r="238" spans="1:9" x14ac:dyDescent="0.2">
      <c r="A238" t="s">
        <v>2124</v>
      </c>
      <c r="B238" t="s">
        <v>2125</v>
      </c>
      <c r="C238" s="4">
        <v>-0.53219057199369102</v>
      </c>
      <c r="D238" s="5">
        <f t="shared" si="3"/>
        <v>0.69150396464316011</v>
      </c>
      <c r="E238">
        <v>437.851882879904</v>
      </c>
      <c r="F238">
        <v>0.134701826864149</v>
      </c>
      <c r="G238">
        <v>3.9508786508917901</v>
      </c>
      <c r="H238">
        <v>7.7864799730381905E-5</v>
      </c>
      <c r="I238">
        <v>7.5173288155886602E-4</v>
      </c>
    </row>
    <row r="239" spans="1:9" x14ac:dyDescent="0.2">
      <c r="A239" t="s">
        <v>454</v>
      </c>
      <c r="B239" t="s">
        <v>455</v>
      </c>
      <c r="C239" s="4">
        <v>-1.04914121522686</v>
      </c>
      <c r="D239" s="5">
        <f t="shared" si="3"/>
        <v>0.48325574372615371</v>
      </c>
      <c r="E239">
        <v>6.0018988307421299</v>
      </c>
      <c r="F239">
        <v>0.40135819849391802</v>
      </c>
      <c r="G239">
        <v>2.6139772880278</v>
      </c>
      <c r="H239">
        <v>8.9494985492311902E-3</v>
      </c>
      <c r="I239">
        <v>3.8986574013891301E-2</v>
      </c>
    </row>
    <row r="240" spans="1:9" x14ac:dyDescent="0.2">
      <c r="A240" t="s">
        <v>1616</v>
      </c>
      <c r="B240" t="s">
        <v>1617</v>
      </c>
      <c r="C240" s="4">
        <v>-0.62664234675429697</v>
      </c>
      <c r="D240" s="5">
        <f t="shared" si="3"/>
        <v>0.64768204401066753</v>
      </c>
      <c r="E240">
        <v>203.09423064390299</v>
      </c>
      <c r="F240">
        <v>0.153606217348566</v>
      </c>
      <c r="G240">
        <v>4.0795376487418302</v>
      </c>
      <c r="H240">
        <v>4.5125361440364603E-5</v>
      </c>
      <c r="I240">
        <v>4.7341946405588502E-4</v>
      </c>
    </row>
    <row r="241" spans="1:9" x14ac:dyDescent="0.2">
      <c r="A241" t="s">
        <v>1286</v>
      </c>
      <c r="B241" t="s">
        <v>1287</v>
      </c>
      <c r="C241" s="4">
        <v>-0.69718274138045699</v>
      </c>
      <c r="D241" s="5">
        <f t="shared" si="3"/>
        <v>0.61677545506197329</v>
      </c>
      <c r="E241">
        <v>1081.39260921147</v>
      </c>
      <c r="F241">
        <v>0.12915925262880501</v>
      </c>
      <c r="G241">
        <v>5.3978536356517299</v>
      </c>
      <c r="H241">
        <v>6.7442849892809597E-8</v>
      </c>
      <c r="I241">
        <v>1.5222033498779799E-6</v>
      </c>
    </row>
    <row r="242" spans="1:9" x14ac:dyDescent="0.2">
      <c r="A242" t="s">
        <v>114</v>
      </c>
      <c r="B242" t="s">
        <v>115</v>
      </c>
      <c r="C242" s="4">
        <v>-1.65806048832928</v>
      </c>
      <c r="D242" s="5">
        <f t="shared" si="3"/>
        <v>0.31686484493796041</v>
      </c>
      <c r="E242">
        <v>4030.7345396749101</v>
      </c>
      <c r="F242">
        <v>0.186166882216066</v>
      </c>
      <c r="G242">
        <v>8.9063128124202393</v>
      </c>
      <c r="H242">
        <v>5.2757928248035102E-19</v>
      </c>
      <c r="I242">
        <v>6.2493823943169006E-17</v>
      </c>
    </row>
    <row r="243" spans="1:9" x14ac:dyDescent="0.2">
      <c r="A243" t="s">
        <v>838</v>
      </c>
      <c r="B243" t="s">
        <v>839</v>
      </c>
      <c r="C243" s="4">
        <v>-0.83324961260223096</v>
      </c>
      <c r="D243" s="5">
        <f t="shared" si="3"/>
        <v>0.56126359377868251</v>
      </c>
      <c r="E243">
        <v>2458.57198280285</v>
      </c>
      <c r="F243">
        <v>0.137729096757955</v>
      </c>
      <c r="G243">
        <v>6.0499170633971699</v>
      </c>
      <c r="H243">
        <v>1.4492042114371999E-9</v>
      </c>
      <c r="I243">
        <v>4.7420883761524902E-8</v>
      </c>
    </row>
    <row r="244" spans="1:9" x14ac:dyDescent="0.2">
      <c r="A244" t="s">
        <v>1710</v>
      </c>
      <c r="B244" t="s">
        <v>1711</v>
      </c>
      <c r="C244" s="4">
        <v>-0.60693660236479796</v>
      </c>
      <c r="D244" s="5">
        <f t="shared" si="3"/>
        <v>0.65658941517253733</v>
      </c>
      <c r="E244">
        <v>7461.4306460839798</v>
      </c>
      <c r="F244">
        <v>0.14220531029375599</v>
      </c>
      <c r="G244">
        <v>4.2680305054082597</v>
      </c>
      <c r="H244">
        <v>1.97206364596447E-5</v>
      </c>
      <c r="I244">
        <v>2.3017055915372899E-4</v>
      </c>
    </row>
    <row r="245" spans="1:9" x14ac:dyDescent="0.2">
      <c r="A245" t="s">
        <v>410</v>
      </c>
      <c r="B245" t="s">
        <v>411</v>
      </c>
      <c r="C245" s="4">
        <v>-1.0735227274802399</v>
      </c>
      <c r="D245" s="5">
        <f t="shared" si="3"/>
        <v>0.47515735704429141</v>
      </c>
      <c r="E245">
        <v>740.29098331848502</v>
      </c>
      <c r="F245">
        <v>0.16306224296506799</v>
      </c>
      <c r="G245">
        <v>6.5835150305776997</v>
      </c>
      <c r="H245">
        <v>4.59454115802999E-11</v>
      </c>
      <c r="I245">
        <v>2.11399521822085E-9</v>
      </c>
    </row>
    <row r="246" spans="1:9" x14ac:dyDescent="0.2">
      <c r="A246" t="s">
        <v>1030</v>
      </c>
      <c r="B246" t="s">
        <v>1031</v>
      </c>
      <c r="C246" s="4">
        <v>-0.777079275422765</v>
      </c>
      <c r="D246" s="5">
        <f t="shared" si="3"/>
        <v>0.58354698439232511</v>
      </c>
      <c r="E246">
        <v>458.57790491315399</v>
      </c>
      <c r="F246">
        <v>0.182584326476294</v>
      </c>
      <c r="G246">
        <v>4.2560020918534702</v>
      </c>
      <c r="H246">
        <v>2.0811475959029199E-5</v>
      </c>
      <c r="I246">
        <v>2.4054897679425999E-4</v>
      </c>
    </row>
    <row r="247" spans="1:9" x14ac:dyDescent="0.2">
      <c r="A247" t="s">
        <v>942</v>
      </c>
      <c r="B247" t="s">
        <v>943</v>
      </c>
      <c r="C247" s="4">
        <v>-0.79741381130647404</v>
      </c>
      <c r="D247" s="5">
        <f t="shared" si="3"/>
        <v>0.57537968460614597</v>
      </c>
      <c r="E247">
        <v>659.16090514400105</v>
      </c>
      <c r="F247">
        <v>0.12513520991022101</v>
      </c>
      <c r="G247">
        <v>6.3724175783824704</v>
      </c>
      <c r="H247">
        <v>1.8607142340173801E-10</v>
      </c>
      <c r="I247">
        <v>7.5614718093816001E-9</v>
      </c>
    </row>
    <row r="248" spans="1:9" x14ac:dyDescent="0.2">
      <c r="A248" t="s">
        <v>750</v>
      </c>
      <c r="B248" t="s">
        <v>751</v>
      </c>
      <c r="C248" s="4">
        <v>-0.87866032944053296</v>
      </c>
      <c r="D248" s="5">
        <f t="shared" si="3"/>
        <v>0.54387223055188594</v>
      </c>
      <c r="E248">
        <v>268.56018152556197</v>
      </c>
      <c r="F248">
        <v>0.220050065830901</v>
      </c>
      <c r="G248">
        <v>3.9930018931043798</v>
      </c>
      <c r="H248">
        <v>6.5242047385787795E-5</v>
      </c>
      <c r="I248">
        <v>6.50550851007419E-4</v>
      </c>
    </row>
    <row r="249" spans="1:9" x14ac:dyDescent="0.2">
      <c r="A249" t="s">
        <v>98</v>
      </c>
      <c r="B249" t="s">
        <v>99</v>
      </c>
      <c r="C249" s="4">
        <v>-1.8119649234123401</v>
      </c>
      <c r="D249" s="5">
        <f t="shared" si="3"/>
        <v>0.28480276869880411</v>
      </c>
      <c r="E249">
        <v>178.44323968954001</v>
      </c>
      <c r="F249">
        <v>0.16730337836099801</v>
      </c>
      <c r="G249">
        <v>10.830414431336701</v>
      </c>
      <c r="H249">
        <v>2.4703470398348499E-27</v>
      </c>
      <c r="I249">
        <v>6.2514751908063201E-25</v>
      </c>
    </row>
    <row r="250" spans="1:9" x14ac:dyDescent="0.2">
      <c r="A250" t="s">
        <v>176</v>
      </c>
      <c r="B250" t="s">
        <v>177</v>
      </c>
      <c r="C250" s="4">
        <v>-1.37327977040078</v>
      </c>
      <c r="D250" s="5">
        <f t="shared" si="3"/>
        <v>0.38601270290699857</v>
      </c>
      <c r="E250">
        <v>84.924036807492101</v>
      </c>
      <c r="F250">
        <v>0.22953462759981999</v>
      </c>
      <c r="G250">
        <v>5.9828871345503902</v>
      </c>
      <c r="H250">
        <v>2.1921667644076302E-9</v>
      </c>
      <c r="I250">
        <v>6.9475463565723502E-8</v>
      </c>
    </row>
    <row r="251" spans="1:9" x14ac:dyDescent="0.2">
      <c r="A251" t="s">
        <v>784</v>
      </c>
      <c r="B251" t="s">
        <v>785</v>
      </c>
      <c r="C251" s="4">
        <v>-0.85759291183912501</v>
      </c>
      <c r="D251" s="5">
        <f t="shared" si="3"/>
        <v>0.55187257104587095</v>
      </c>
      <c r="E251">
        <v>119.356493301268</v>
      </c>
      <c r="F251">
        <v>0.24218394959728201</v>
      </c>
      <c r="G251">
        <v>3.5410807085489502</v>
      </c>
      <c r="H251">
        <v>3.9849166316104702E-4</v>
      </c>
      <c r="I251">
        <v>2.99802151266478E-3</v>
      </c>
    </row>
    <row r="252" spans="1:9" x14ac:dyDescent="0.2">
      <c r="A252" t="s">
        <v>2210</v>
      </c>
      <c r="B252" t="s">
        <v>2211</v>
      </c>
      <c r="C252" s="4">
        <v>-0.51868943855018401</v>
      </c>
      <c r="D252" s="5">
        <f t="shared" si="3"/>
        <v>0.69800562192577376</v>
      </c>
      <c r="E252">
        <v>73.285229244241705</v>
      </c>
      <c r="F252">
        <v>0.20259864018326601</v>
      </c>
      <c r="G252">
        <v>2.5601822306457098</v>
      </c>
      <c r="H252">
        <v>1.04617289599834E-2</v>
      </c>
      <c r="I252">
        <v>4.3902461580312399E-2</v>
      </c>
    </row>
    <row r="253" spans="1:9" x14ac:dyDescent="0.2">
      <c r="A253" t="s">
        <v>52</v>
      </c>
      <c r="B253" t="s">
        <v>53</v>
      </c>
      <c r="C253" s="4">
        <v>-2.3567633066068798</v>
      </c>
      <c r="D253" s="5">
        <f t="shared" si="3"/>
        <v>0.19522865039250806</v>
      </c>
      <c r="E253">
        <v>32.804936637937502</v>
      </c>
      <c r="F253">
        <v>0.33072783836722702</v>
      </c>
      <c r="G253">
        <v>7.1259901139317803</v>
      </c>
      <c r="H253">
        <v>1.0333513456337601E-12</v>
      </c>
      <c r="I253">
        <v>6.3219905402106396E-11</v>
      </c>
    </row>
    <row r="254" spans="1:9" x14ac:dyDescent="0.2">
      <c r="A254" t="s">
        <v>358</v>
      </c>
      <c r="B254" t="s">
        <v>359</v>
      </c>
      <c r="C254" s="4">
        <v>-1.11264461140077</v>
      </c>
      <c r="D254" s="5">
        <f t="shared" si="3"/>
        <v>0.4624455422921499</v>
      </c>
      <c r="E254">
        <v>134.14142353127201</v>
      </c>
      <c r="F254">
        <v>0.17344857063963701</v>
      </c>
      <c r="G254">
        <v>6.4148387461343797</v>
      </c>
      <c r="H254">
        <v>1.40971997718344E-10</v>
      </c>
      <c r="I254">
        <v>5.8716067478598198E-9</v>
      </c>
    </row>
    <row r="255" spans="1:9" x14ac:dyDescent="0.2">
      <c r="A255" t="s">
        <v>780</v>
      </c>
      <c r="B255" t="s">
        <v>781</v>
      </c>
      <c r="C255" s="4">
        <v>-0.859837227665185</v>
      </c>
      <c r="D255" s="5">
        <f t="shared" si="3"/>
        <v>0.55101472276936692</v>
      </c>
      <c r="E255">
        <v>1672.15709540445</v>
      </c>
      <c r="F255">
        <v>0.14260858481675201</v>
      </c>
      <c r="G255">
        <v>6.0293510995151598</v>
      </c>
      <c r="H255">
        <v>1.6461930694631299E-9</v>
      </c>
      <c r="I255">
        <v>5.3078603564040997E-8</v>
      </c>
    </row>
    <row r="256" spans="1:9" x14ac:dyDescent="0.2">
      <c r="A256" t="s">
        <v>1952</v>
      </c>
      <c r="B256" t="s">
        <v>1953</v>
      </c>
      <c r="C256" s="4">
        <v>-0.562904861577046</v>
      </c>
      <c r="D256" s="5">
        <f t="shared" si="3"/>
        <v>0.67693777866853144</v>
      </c>
      <c r="E256">
        <v>392.20729392564198</v>
      </c>
      <c r="F256">
        <v>0.110217849801899</v>
      </c>
      <c r="G256">
        <v>5.1072023505157098</v>
      </c>
      <c r="H256">
        <v>3.2696355738684799E-7</v>
      </c>
      <c r="I256">
        <v>6.1635951867665299E-6</v>
      </c>
    </row>
    <row r="257" spans="1:9" x14ac:dyDescent="0.2">
      <c r="A257" t="s">
        <v>1708</v>
      </c>
      <c r="B257" t="s">
        <v>1709</v>
      </c>
      <c r="C257" s="4">
        <v>-0.606975338416329</v>
      </c>
      <c r="D257" s="5">
        <f t="shared" si="3"/>
        <v>0.65657178612463851</v>
      </c>
      <c r="E257">
        <v>919.24066887550396</v>
      </c>
      <c r="F257">
        <v>0.182087422484593</v>
      </c>
      <c r="G257">
        <v>3.3334281420106802</v>
      </c>
      <c r="H257">
        <v>8.5782826973597502E-4</v>
      </c>
      <c r="I257">
        <v>5.6318583966706998E-3</v>
      </c>
    </row>
    <row r="258" spans="1:9" x14ac:dyDescent="0.2">
      <c r="A258" t="s">
        <v>1746</v>
      </c>
      <c r="B258" t="s">
        <v>1747</v>
      </c>
      <c r="C258" s="4">
        <v>-0.60136372967271301</v>
      </c>
      <c r="D258" s="5">
        <f t="shared" si="3"/>
        <v>0.65913060747564223</v>
      </c>
      <c r="E258">
        <v>374.97599081738798</v>
      </c>
      <c r="F258">
        <v>0.14116465004336001</v>
      </c>
      <c r="G258">
        <v>4.2600164381663497</v>
      </c>
      <c r="H258">
        <v>2.04411869596227E-5</v>
      </c>
      <c r="I258">
        <v>2.3758434558080599E-4</v>
      </c>
    </row>
    <row r="259" spans="1:9" x14ac:dyDescent="0.2">
      <c r="A259" t="s">
        <v>506</v>
      </c>
      <c r="B259" t="s">
        <v>507</v>
      </c>
      <c r="C259" s="4">
        <v>-1.0207080001264299</v>
      </c>
      <c r="D259" s="5">
        <f t="shared" ref="D259:D322" si="4">POWER(2,C259)</f>
        <v>0.49287441560916945</v>
      </c>
      <c r="E259">
        <v>331.56042032445998</v>
      </c>
      <c r="F259">
        <v>0.18759286706870401</v>
      </c>
      <c r="G259">
        <v>5.4410810820040796</v>
      </c>
      <c r="H259">
        <v>5.2958201984295402E-8</v>
      </c>
      <c r="I259">
        <v>1.2166545935924399E-6</v>
      </c>
    </row>
    <row r="260" spans="1:9" x14ac:dyDescent="0.2">
      <c r="A260" t="s">
        <v>2184</v>
      </c>
      <c r="B260" t="s">
        <v>2185</v>
      </c>
      <c r="C260" s="4">
        <v>-0.52081114237508996</v>
      </c>
      <c r="D260" s="5">
        <f t="shared" si="4"/>
        <v>0.69697985230744364</v>
      </c>
      <c r="E260">
        <v>184.87210388996701</v>
      </c>
      <c r="F260">
        <v>0.19814577947305201</v>
      </c>
      <c r="G260">
        <v>2.6284241014879801</v>
      </c>
      <c r="H260">
        <v>8.5781495549968004E-3</v>
      </c>
      <c r="I260">
        <v>3.7742954127385799E-2</v>
      </c>
    </row>
    <row r="261" spans="1:9" x14ac:dyDescent="0.2">
      <c r="A261" t="s">
        <v>1266</v>
      </c>
      <c r="B261" t="s">
        <v>1267</v>
      </c>
      <c r="C261" s="4">
        <v>-0.70574673681055999</v>
      </c>
      <c r="D261" s="5">
        <f t="shared" si="4"/>
        <v>0.61312505386480443</v>
      </c>
      <c r="E261">
        <v>209.35388462024801</v>
      </c>
      <c r="F261">
        <v>0.178043972123026</v>
      </c>
      <c r="G261">
        <v>3.96389009071815</v>
      </c>
      <c r="H261">
        <v>7.3738212329681294E-5</v>
      </c>
      <c r="I261">
        <v>7.2106301073204696E-4</v>
      </c>
    </row>
    <row r="262" spans="1:9" x14ac:dyDescent="0.2">
      <c r="A262" t="s">
        <v>94</v>
      </c>
      <c r="B262" t="s">
        <v>95</v>
      </c>
      <c r="C262" s="4">
        <v>-1.85904833860063</v>
      </c>
      <c r="D262" s="5">
        <f t="shared" si="4"/>
        <v>0.27565805447857294</v>
      </c>
      <c r="E262">
        <v>197.520331476579</v>
      </c>
      <c r="F262">
        <v>0.19130385981044701</v>
      </c>
      <c r="G262">
        <v>9.7177774690101195</v>
      </c>
      <c r="H262">
        <v>2.5324867249405098E-22</v>
      </c>
      <c r="I262">
        <v>4.1878805227679501E-20</v>
      </c>
    </row>
    <row r="263" spans="1:9" x14ac:dyDescent="0.2">
      <c r="A263" t="s">
        <v>820</v>
      </c>
      <c r="B263" t="s">
        <v>821</v>
      </c>
      <c r="C263" s="4">
        <v>-0.84152596731057205</v>
      </c>
      <c r="D263" s="5">
        <f t="shared" si="4"/>
        <v>0.55805299298146871</v>
      </c>
      <c r="E263">
        <v>29.111650183510601</v>
      </c>
      <c r="F263">
        <v>0.27078583119710098</v>
      </c>
      <c r="G263">
        <v>3.1077178727938599</v>
      </c>
      <c r="H263">
        <v>1.8853795768313099E-3</v>
      </c>
      <c r="I263">
        <v>1.09376900632985E-2</v>
      </c>
    </row>
    <row r="264" spans="1:9" x14ac:dyDescent="0.2">
      <c r="A264" t="s">
        <v>348</v>
      </c>
      <c r="B264" t="s">
        <v>349</v>
      </c>
      <c r="C264" s="4">
        <v>-1.1301208620529799</v>
      </c>
      <c r="D264" s="5">
        <f t="shared" si="4"/>
        <v>0.45687744851577633</v>
      </c>
      <c r="E264">
        <v>76.899292676471305</v>
      </c>
      <c r="F264">
        <v>0.209192035675629</v>
      </c>
      <c r="G264">
        <v>5.4023130393230003</v>
      </c>
      <c r="H264">
        <v>6.5787011331025603E-8</v>
      </c>
      <c r="I264">
        <v>1.4868398690809101E-6</v>
      </c>
    </row>
    <row r="265" spans="1:9" x14ac:dyDescent="0.2">
      <c r="A265" t="s">
        <v>1114</v>
      </c>
      <c r="B265" t="s">
        <v>1115</v>
      </c>
      <c r="C265" s="4">
        <v>-0.74340081616912002</v>
      </c>
      <c r="D265" s="5">
        <f t="shared" si="4"/>
        <v>0.59732962651027344</v>
      </c>
      <c r="E265">
        <v>243.289464586934</v>
      </c>
      <c r="F265">
        <v>0.14098026285302201</v>
      </c>
      <c r="G265">
        <v>5.2730843390762097</v>
      </c>
      <c r="H265">
        <v>1.3414987615314101E-7</v>
      </c>
      <c r="I265">
        <v>2.8042193135291201E-6</v>
      </c>
    </row>
    <row r="266" spans="1:9" x14ac:dyDescent="0.2">
      <c r="A266" t="s">
        <v>1748</v>
      </c>
      <c r="B266" t="s">
        <v>1749</v>
      </c>
      <c r="C266" s="4">
        <v>-0.60123082225833402</v>
      </c>
      <c r="D266" s="5">
        <f t="shared" si="4"/>
        <v>0.65919133228415794</v>
      </c>
      <c r="E266">
        <v>113.41407868917</v>
      </c>
      <c r="F266">
        <v>0.22399552702284201</v>
      </c>
      <c r="G266">
        <v>2.6841197690390599</v>
      </c>
      <c r="H266">
        <v>7.2721049684502303E-3</v>
      </c>
      <c r="I266">
        <v>3.3136756815477203E-2</v>
      </c>
    </row>
    <row r="267" spans="1:9" x14ac:dyDescent="0.2">
      <c r="A267" t="s">
        <v>1854</v>
      </c>
      <c r="B267" t="s">
        <v>1855</v>
      </c>
      <c r="C267" s="4">
        <v>-0.58139611675038605</v>
      </c>
      <c r="D267" s="5">
        <f t="shared" si="4"/>
        <v>0.66831672465139724</v>
      </c>
      <c r="E267">
        <v>297.60687959204</v>
      </c>
      <c r="F267">
        <v>0.17564630340398399</v>
      </c>
      <c r="G267">
        <v>3.3100390129656398</v>
      </c>
      <c r="H267">
        <v>9.3282968504835001E-4</v>
      </c>
      <c r="I267">
        <v>6.0505325823990404E-3</v>
      </c>
    </row>
    <row r="268" spans="1:9" x14ac:dyDescent="0.2">
      <c r="A268" t="s">
        <v>1540</v>
      </c>
      <c r="B268" t="s">
        <v>1541</v>
      </c>
      <c r="C268" s="4">
        <v>-0.63960049983485101</v>
      </c>
      <c r="D268" s="5">
        <f t="shared" si="4"/>
        <v>0.6418906716683217</v>
      </c>
      <c r="E268">
        <v>136.85982678475699</v>
      </c>
      <c r="F268">
        <v>0.218515434292193</v>
      </c>
      <c r="G268">
        <v>2.9270266510309599</v>
      </c>
      <c r="H268">
        <v>3.4221955389702199E-3</v>
      </c>
      <c r="I268">
        <v>1.79175174872594E-2</v>
      </c>
    </row>
    <row r="269" spans="1:9" x14ac:dyDescent="0.2">
      <c r="A269" t="s">
        <v>1078</v>
      </c>
      <c r="B269" t="s">
        <v>1079</v>
      </c>
      <c r="C269" s="4">
        <v>-0.76090775937522603</v>
      </c>
      <c r="D269" s="5">
        <f t="shared" si="4"/>
        <v>0.59012490088176528</v>
      </c>
      <c r="E269">
        <v>58.702433485813202</v>
      </c>
      <c r="F269">
        <v>0.236071009760707</v>
      </c>
      <c r="G269">
        <v>3.2232155915566199</v>
      </c>
      <c r="H269">
        <v>1.2676010848305501E-3</v>
      </c>
      <c r="I269">
        <v>7.8558342555991902E-3</v>
      </c>
    </row>
    <row r="270" spans="1:9" x14ac:dyDescent="0.2">
      <c r="A270" t="s">
        <v>666</v>
      </c>
      <c r="B270" t="s">
        <v>667</v>
      </c>
      <c r="C270" s="4">
        <v>-0.91332164542777305</v>
      </c>
      <c r="D270" s="5">
        <f t="shared" si="4"/>
        <v>0.53096120351344234</v>
      </c>
      <c r="E270">
        <v>412.08826787515801</v>
      </c>
      <c r="F270">
        <v>0.159957416699227</v>
      </c>
      <c r="G270">
        <v>5.7097799168957799</v>
      </c>
      <c r="H270">
        <v>1.13122360700106E-8</v>
      </c>
      <c r="I270">
        <v>3.1024132486258901E-7</v>
      </c>
    </row>
    <row r="271" spans="1:9" x14ac:dyDescent="0.2">
      <c r="A271" t="s">
        <v>2096</v>
      </c>
      <c r="B271" t="s">
        <v>2097</v>
      </c>
      <c r="C271" s="4">
        <v>-0.535423642203261</v>
      </c>
      <c r="D271" s="5">
        <f t="shared" si="4"/>
        <v>0.68995604384099196</v>
      </c>
      <c r="E271">
        <v>664.58121485610604</v>
      </c>
      <c r="F271">
        <v>0.13740391139320701</v>
      </c>
      <c r="G271">
        <v>3.89671325054967</v>
      </c>
      <c r="H271">
        <v>9.7506952537241599E-5</v>
      </c>
      <c r="I271">
        <v>9.10319240512582E-4</v>
      </c>
    </row>
    <row r="272" spans="1:9" x14ac:dyDescent="0.2">
      <c r="A272" t="s">
        <v>698</v>
      </c>
      <c r="B272" t="s">
        <v>699</v>
      </c>
      <c r="C272" s="4">
        <v>-0.89741889002901398</v>
      </c>
      <c r="D272" s="5">
        <f t="shared" si="4"/>
        <v>0.53684633853289898</v>
      </c>
      <c r="E272">
        <v>113.83454920313901</v>
      </c>
      <c r="F272">
        <v>0.19609274146560501</v>
      </c>
      <c r="G272">
        <v>4.5765023392588002</v>
      </c>
      <c r="H272">
        <v>4.7281442447289503E-6</v>
      </c>
      <c r="I272">
        <v>6.7093853165219099E-5</v>
      </c>
    </row>
    <row r="273" spans="1:9" x14ac:dyDescent="0.2">
      <c r="A273" t="s">
        <v>2202</v>
      </c>
      <c r="B273" t="s">
        <v>2203</v>
      </c>
      <c r="C273" s="4">
        <v>-0.51929107307179501</v>
      </c>
      <c r="D273" s="5">
        <f t="shared" si="4"/>
        <v>0.69771459941869407</v>
      </c>
      <c r="E273">
        <v>335.654082336648</v>
      </c>
      <c r="F273">
        <v>0.114328097408449</v>
      </c>
      <c r="G273">
        <v>4.5421124364256302</v>
      </c>
      <c r="H273">
        <v>5.5693321780195002E-6</v>
      </c>
      <c r="I273">
        <v>7.7451278965263596E-5</v>
      </c>
    </row>
    <row r="274" spans="1:9" x14ac:dyDescent="0.2">
      <c r="A274" t="s">
        <v>178</v>
      </c>
      <c r="B274" t="s">
        <v>179</v>
      </c>
      <c r="C274" s="4">
        <v>-1.37106542933635</v>
      </c>
      <c r="D274" s="5">
        <f t="shared" si="4"/>
        <v>0.386605634929445</v>
      </c>
      <c r="E274">
        <v>109.636258429344</v>
      </c>
      <c r="F274">
        <v>0.22431732429728701</v>
      </c>
      <c r="G274">
        <v>6.11216914980354</v>
      </c>
      <c r="H274">
        <v>9.8285924251110794E-10</v>
      </c>
      <c r="I274">
        <v>3.3507979887459601E-8</v>
      </c>
    </row>
    <row r="275" spans="1:9" x14ac:dyDescent="0.2">
      <c r="A275" t="s">
        <v>1340</v>
      </c>
      <c r="B275" t="s">
        <v>1341</v>
      </c>
      <c r="C275" s="4">
        <v>-0.68528281538360702</v>
      </c>
      <c r="D275" s="5">
        <f t="shared" si="4"/>
        <v>0.62188390512716629</v>
      </c>
      <c r="E275">
        <v>124.152488694921</v>
      </c>
      <c r="F275">
        <v>0.17100881272509699</v>
      </c>
      <c r="G275">
        <v>4.0072953227575603</v>
      </c>
      <c r="H275">
        <v>6.1418046813745901E-5</v>
      </c>
      <c r="I275">
        <v>6.1758231058590203E-4</v>
      </c>
    </row>
    <row r="276" spans="1:9" x14ac:dyDescent="0.2">
      <c r="A276" t="s">
        <v>134</v>
      </c>
      <c r="B276" t="s">
        <v>135</v>
      </c>
      <c r="C276" s="4">
        <v>-1.51815277536914</v>
      </c>
      <c r="D276" s="5">
        <f t="shared" si="4"/>
        <v>0.34913265947120775</v>
      </c>
      <c r="E276">
        <v>44.238799808604298</v>
      </c>
      <c r="F276">
        <v>0.24810986221655501</v>
      </c>
      <c r="G276">
        <v>6.11887315484487</v>
      </c>
      <c r="H276">
        <v>9.4239380237045692E-10</v>
      </c>
      <c r="I276">
        <v>3.2453322241631702E-8</v>
      </c>
    </row>
    <row r="277" spans="1:9" x14ac:dyDescent="0.2">
      <c r="A277" t="s">
        <v>336</v>
      </c>
      <c r="B277" t="s">
        <v>337</v>
      </c>
      <c r="C277" s="4">
        <v>-1.1355389444758099</v>
      </c>
      <c r="D277" s="5">
        <f t="shared" si="4"/>
        <v>0.45516485008058161</v>
      </c>
      <c r="E277">
        <v>308.99616265293997</v>
      </c>
      <c r="F277">
        <v>0.187250846940203</v>
      </c>
      <c r="G277">
        <v>6.0642659994933696</v>
      </c>
      <c r="H277">
        <v>1.32557615458463E-9</v>
      </c>
      <c r="I277">
        <v>4.3582230184788297E-8</v>
      </c>
    </row>
    <row r="278" spans="1:9" x14ac:dyDescent="0.2">
      <c r="A278" t="s">
        <v>1032</v>
      </c>
      <c r="B278" t="s">
        <v>1033</v>
      </c>
      <c r="C278" s="4">
        <v>-0.77551845886540804</v>
      </c>
      <c r="D278" s="5">
        <f t="shared" si="4"/>
        <v>0.5841786512647944</v>
      </c>
      <c r="E278">
        <v>194.723759741782</v>
      </c>
      <c r="F278">
        <v>0.20983298491792199</v>
      </c>
      <c r="G278">
        <v>3.69588441573549</v>
      </c>
      <c r="H278">
        <v>2.1912265189587699E-4</v>
      </c>
      <c r="I278">
        <v>1.8198839045076799E-3</v>
      </c>
    </row>
    <row r="279" spans="1:9" x14ac:dyDescent="0.2">
      <c r="A279" t="s">
        <v>578</v>
      </c>
      <c r="B279" t="s">
        <v>579</v>
      </c>
      <c r="C279" s="4">
        <v>-0.96813631517790399</v>
      </c>
      <c r="D279" s="5">
        <f t="shared" si="4"/>
        <v>0.51116596474978782</v>
      </c>
      <c r="E279">
        <v>1645.5781587515901</v>
      </c>
      <c r="F279">
        <v>0.13019727415750801</v>
      </c>
      <c r="G279">
        <v>7.4359184663627396</v>
      </c>
      <c r="H279">
        <v>1.03843876879807E-13</v>
      </c>
      <c r="I279">
        <v>7.3181452812089905E-12</v>
      </c>
    </row>
    <row r="280" spans="1:9" x14ac:dyDescent="0.2">
      <c r="A280" t="s">
        <v>1636</v>
      </c>
      <c r="B280" t="s">
        <v>1637</v>
      </c>
      <c r="C280" s="4">
        <v>-0.62235253166544502</v>
      </c>
      <c r="D280" s="5">
        <f t="shared" si="4"/>
        <v>0.64961077532704314</v>
      </c>
      <c r="E280">
        <v>58.465731348034602</v>
      </c>
      <c r="F280">
        <v>0.23539138437673099</v>
      </c>
      <c r="G280">
        <v>2.6439053124790801</v>
      </c>
      <c r="H280">
        <v>8.1955578984553596E-3</v>
      </c>
      <c r="I280">
        <v>3.6395162993884997E-2</v>
      </c>
    </row>
    <row r="281" spans="1:9" x14ac:dyDescent="0.2">
      <c r="A281" t="s">
        <v>338</v>
      </c>
      <c r="B281" t="s">
        <v>339</v>
      </c>
      <c r="C281" s="4">
        <v>-1.1353810462488001</v>
      </c>
      <c r="D281" s="5">
        <f t="shared" si="4"/>
        <v>0.45521466910253966</v>
      </c>
      <c r="E281">
        <v>5.1308930734870701</v>
      </c>
      <c r="F281">
        <v>0.40194374152393902</v>
      </c>
      <c r="G281">
        <v>2.8247262712540202</v>
      </c>
      <c r="H281">
        <v>4.7321023134884498E-3</v>
      </c>
      <c r="I281">
        <v>2.3314491091816401E-2</v>
      </c>
    </row>
    <row r="282" spans="1:9" x14ac:dyDescent="0.2">
      <c r="A282" t="s">
        <v>1056</v>
      </c>
      <c r="B282" t="s">
        <v>1057</v>
      </c>
      <c r="C282" s="4">
        <v>-0.76554636424997702</v>
      </c>
      <c r="D282" s="5">
        <f t="shared" si="4"/>
        <v>0.58823055713341554</v>
      </c>
      <c r="E282">
        <v>48.597516044407499</v>
      </c>
      <c r="F282">
        <v>0.258672061860863</v>
      </c>
      <c r="G282">
        <v>2.95952473082213</v>
      </c>
      <c r="H282">
        <v>3.0811397053601601E-3</v>
      </c>
      <c r="I282">
        <v>1.64675825148561E-2</v>
      </c>
    </row>
    <row r="283" spans="1:9" x14ac:dyDescent="0.2">
      <c r="A283" t="s">
        <v>322</v>
      </c>
      <c r="B283" t="s">
        <v>323</v>
      </c>
      <c r="C283" s="4">
        <v>-1.1442938708061401</v>
      </c>
      <c r="D283" s="5">
        <f t="shared" si="4"/>
        <v>0.45241106785657653</v>
      </c>
      <c r="E283">
        <v>15.3635215307206</v>
      </c>
      <c r="F283">
        <v>0.37488169034792801</v>
      </c>
      <c r="G283">
        <v>3.0524133353755301</v>
      </c>
      <c r="H283">
        <v>2.2700927225138999E-3</v>
      </c>
      <c r="I283">
        <v>1.2822146990675401E-2</v>
      </c>
    </row>
    <row r="284" spans="1:9" x14ac:dyDescent="0.2">
      <c r="A284" t="s">
        <v>1110</v>
      </c>
      <c r="B284" t="s">
        <v>1111</v>
      </c>
      <c r="C284" s="4">
        <v>-0.74402167169143096</v>
      </c>
      <c r="D284" s="5">
        <f t="shared" si="4"/>
        <v>0.59707262444091647</v>
      </c>
      <c r="E284">
        <v>913.63810418212199</v>
      </c>
      <c r="F284">
        <v>0.13318898435587201</v>
      </c>
      <c r="G284">
        <v>5.58621026573379</v>
      </c>
      <c r="H284">
        <v>2.3207822423050699E-8</v>
      </c>
      <c r="I284">
        <v>5.8376061763523003E-7</v>
      </c>
    </row>
    <row r="285" spans="1:9" x14ac:dyDescent="0.2">
      <c r="A285" t="s">
        <v>2030</v>
      </c>
      <c r="B285" t="s">
        <v>2031</v>
      </c>
      <c r="C285" s="4">
        <v>-0.54469702835313305</v>
      </c>
      <c r="D285" s="5">
        <f t="shared" si="4"/>
        <v>0.6855353525012523</v>
      </c>
      <c r="E285">
        <v>629.23310136484304</v>
      </c>
      <c r="F285">
        <v>0.17609290231329899</v>
      </c>
      <c r="G285">
        <v>3.0932367017497602</v>
      </c>
      <c r="H285">
        <v>1.9798615195695101E-3</v>
      </c>
      <c r="I285">
        <v>1.13987063425887E-2</v>
      </c>
    </row>
    <row r="286" spans="1:9" x14ac:dyDescent="0.2">
      <c r="A286" t="s">
        <v>1970</v>
      </c>
      <c r="B286" t="s">
        <v>1971</v>
      </c>
      <c r="C286" s="4">
        <v>-0.55996898238177295</v>
      </c>
      <c r="D286" s="5">
        <f t="shared" si="4"/>
        <v>0.67831674722425184</v>
      </c>
      <c r="E286">
        <v>493.73008903064999</v>
      </c>
      <c r="F286">
        <v>0.12554022379784599</v>
      </c>
      <c r="G286">
        <v>4.4604746227271104</v>
      </c>
      <c r="H286">
        <v>8.1778342440266493E-6</v>
      </c>
      <c r="I286">
        <v>1.08487837604236E-4</v>
      </c>
    </row>
    <row r="287" spans="1:9" x14ac:dyDescent="0.2">
      <c r="A287" t="s">
        <v>1538</v>
      </c>
      <c r="B287" t="s">
        <v>1539</v>
      </c>
      <c r="C287" s="4">
        <v>-0.63983614744588102</v>
      </c>
      <c r="D287" s="5">
        <f t="shared" si="4"/>
        <v>0.64178583478566975</v>
      </c>
      <c r="E287">
        <v>125.962949427697</v>
      </c>
      <c r="F287">
        <v>0.18439051655716901</v>
      </c>
      <c r="G287">
        <v>3.4700057215117299</v>
      </c>
      <c r="H287">
        <v>5.2044727825618095E-4</v>
      </c>
      <c r="I287">
        <v>3.7036687010799899E-3</v>
      </c>
    </row>
    <row r="288" spans="1:9" x14ac:dyDescent="0.2">
      <c r="A288" t="s">
        <v>430</v>
      </c>
      <c r="B288" t="s">
        <v>431</v>
      </c>
      <c r="C288" s="4">
        <v>-1.0586143620905799</v>
      </c>
      <c r="D288" s="5">
        <f t="shared" si="4"/>
        <v>0.48009294405186492</v>
      </c>
      <c r="E288">
        <v>37.248941995263699</v>
      </c>
      <c r="F288">
        <v>0.25537179326958698</v>
      </c>
      <c r="G288">
        <v>4.1453848466852499</v>
      </c>
      <c r="H288">
        <v>3.3924345493722399E-5</v>
      </c>
      <c r="I288">
        <v>3.6961075032748898E-4</v>
      </c>
    </row>
    <row r="289" spans="1:9" x14ac:dyDescent="0.2">
      <c r="A289" t="s">
        <v>1566</v>
      </c>
      <c r="B289" t="s">
        <v>1567</v>
      </c>
      <c r="C289" s="4">
        <v>-0.63506105674605895</v>
      </c>
      <c r="D289" s="5">
        <f t="shared" si="4"/>
        <v>0.64391356291184898</v>
      </c>
      <c r="E289">
        <v>48.585580980321303</v>
      </c>
      <c r="F289">
        <v>0.22878892230134101</v>
      </c>
      <c r="G289">
        <v>2.7757508989426101</v>
      </c>
      <c r="H289">
        <v>5.5074386942717598E-3</v>
      </c>
      <c r="I289">
        <v>2.6398917886534898E-2</v>
      </c>
    </row>
    <row r="290" spans="1:9" x14ac:dyDescent="0.2">
      <c r="A290" t="s">
        <v>396</v>
      </c>
      <c r="B290" t="s">
        <v>397</v>
      </c>
      <c r="C290" s="4">
        <v>-1.0800896643558899</v>
      </c>
      <c r="D290" s="5">
        <f t="shared" si="4"/>
        <v>0.4729994252533104</v>
      </c>
      <c r="E290">
        <v>16.579882639907201</v>
      </c>
      <c r="F290">
        <v>0.39479766081182999</v>
      </c>
      <c r="G290">
        <v>2.7358056330295399</v>
      </c>
      <c r="H290">
        <v>6.2227769445702998E-3</v>
      </c>
      <c r="I290">
        <v>2.9170031021109499E-2</v>
      </c>
    </row>
    <row r="291" spans="1:9" x14ac:dyDescent="0.2">
      <c r="A291" t="s">
        <v>692</v>
      </c>
      <c r="B291" t="s">
        <v>693</v>
      </c>
      <c r="C291" s="4">
        <v>-0.89817146260672698</v>
      </c>
      <c r="D291" s="5">
        <f t="shared" si="4"/>
        <v>0.53656636912594213</v>
      </c>
      <c r="E291">
        <v>225.808057214971</v>
      </c>
      <c r="F291">
        <v>0.20462843566142999</v>
      </c>
      <c r="G291">
        <v>4.38927981687163</v>
      </c>
      <c r="H291">
        <v>1.13726659532763E-5</v>
      </c>
      <c r="I291">
        <v>1.4389868693304601E-4</v>
      </c>
    </row>
    <row r="292" spans="1:9" x14ac:dyDescent="0.2">
      <c r="A292" t="s">
        <v>474</v>
      </c>
      <c r="B292" t="s">
        <v>475</v>
      </c>
      <c r="C292" s="4">
        <v>-1.03810085714842</v>
      </c>
      <c r="D292" s="5">
        <f t="shared" si="4"/>
        <v>0.4869680897034297</v>
      </c>
      <c r="E292">
        <v>15.597002984013301</v>
      </c>
      <c r="F292">
        <v>0.35134899556640098</v>
      </c>
      <c r="G292">
        <v>2.95461455774173</v>
      </c>
      <c r="H292">
        <v>3.13059902257569E-3</v>
      </c>
      <c r="I292">
        <v>1.6678553389173598E-2</v>
      </c>
    </row>
    <row r="293" spans="1:9" x14ac:dyDescent="0.2">
      <c r="A293" t="s">
        <v>1732</v>
      </c>
      <c r="B293" t="s">
        <v>1733</v>
      </c>
      <c r="C293" s="4">
        <v>-0.60304447137877004</v>
      </c>
      <c r="D293" s="5">
        <f t="shared" si="4"/>
        <v>0.65836316653343419</v>
      </c>
      <c r="E293">
        <v>331.33711657359498</v>
      </c>
      <c r="F293">
        <v>0.14714000131206101</v>
      </c>
      <c r="G293">
        <v>4.0984400299127701</v>
      </c>
      <c r="H293">
        <v>4.1594397240859302E-5</v>
      </c>
      <c r="I293">
        <v>4.4052607654840298E-4</v>
      </c>
    </row>
    <row r="294" spans="1:9" x14ac:dyDescent="0.2">
      <c r="A294" t="s">
        <v>1562</v>
      </c>
      <c r="B294" t="s">
        <v>1563</v>
      </c>
      <c r="C294" s="4">
        <v>-0.63635118278746605</v>
      </c>
      <c r="D294" s="5">
        <f t="shared" si="4"/>
        <v>0.64333800237809635</v>
      </c>
      <c r="E294">
        <v>272.647872696771</v>
      </c>
      <c r="F294">
        <v>0.195317934253499</v>
      </c>
      <c r="G294">
        <v>3.2580274065440298</v>
      </c>
      <c r="H294">
        <v>1.12189570774538E-3</v>
      </c>
      <c r="I294">
        <v>7.0522777985560199E-3</v>
      </c>
    </row>
    <row r="295" spans="1:9" x14ac:dyDescent="0.2">
      <c r="A295" t="s">
        <v>238</v>
      </c>
      <c r="B295" t="s">
        <v>239</v>
      </c>
      <c r="C295" s="4">
        <v>-1.2581067918928699</v>
      </c>
      <c r="D295" s="5">
        <f t="shared" si="4"/>
        <v>0.41809225057818211</v>
      </c>
      <c r="E295">
        <v>66.789496770328299</v>
      </c>
      <c r="F295">
        <v>0.27177682059110397</v>
      </c>
      <c r="G295">
        <v>4.6291909264246298</v>
      </c>
      <c r="H295">
        <v>3.67097188797956E-6</v>
      </c>
      <c r="I295">
        <v>5.4019887641440201E-5</v>
      </c>
    </row>
    <row r="296" spans="1:9" x14ac:dyDescent="0.2">
      <c r="A296" t="s">
        <v>1846</v>
      </c>
      <c r="B296" t="s">
        <v>1847</v>
      </c>
      <c r="C296" s="4">
        <v>-0.58301913350437395</v>
      </c>
      <c r="D296" s="5">
        <f t="shared" si="4"/>
        <v>0.66756529811488663</v>
      </c>
      <c r="E296">
        <v>888.76008185080195</v>
      </c>
      <c r="F296">
        <v>0.148207357238691</v>
      </c>
      <c r="G296">
        <v>3.93380696051012</v>
      </c>
      <c r="H296">
        <v>8.3610941699491004E-5</v>
      </c>
      <c r="I296">
        <v>8.0164750187422399E-4</v>
      </c>
    </row>
    <row r="297" spans="1:9" x14ac:dyDescent="0.2">
      <c r="A297" t="s">
        <v>1838</v>
      </c>
      <c r="B297" t="s">
        <v>1839</v>
      </c>
      <c r="C297" s="4">
        <v>-0.58641544529127998</v>
      </c>
      <c r="D297" s="5">
        <f t="shared" si="4"/>
        <v>0.66599560168478411</v>
      </c>
      <c r="E297">
        <v>602.48519665733704</v>
      </c>
      <c r="F297">
        <v>0.120813197550208</v>
      </c>
      <c r="G297">
        <v>4.8539021992822802</v>
      </c>
      <c r="H297">
        <v>1.21055454257424E-6</v>
      </c>
      <c r="I297">
        <v>1.9880709901745301E-5</v>
      </c>
    </row>
    <row r="298" spans="1:9" x14ac:dyDescent="0.2">
      <c r="A298" t="s">
        <v>528</v>
      </c>
      <c r="B298" t="s">
        <v>529</v>
      </c>
      <c r="C298" s="4">
        <v>-1.00511095397761</v>
      </c>
      <c r="D298" s="5">
        <f t="shared" si="4"/>
        <v>0.49823181220885143</v>
      </c>
      <c r="E298">
        <v>638.27415145955604</v>
      </c>
      <c r="F298">
        <v>0.168389538211491</v>
      </c>
      <c r="G298">
        <v>5.9689631829456298</v>
      </c>
      <c r="H298">
        <v>2.3876597727794898E-9</v>
      </c>
      <c r="I298">
        <v>7.4959950234893004E-8</v>
      </c>
    </row>
    <row r="299" spans="1:9" x14ac:dyDescent="0.2">
      <c r="A299" t="s">
        <v>1066</v>
      </c>
      <c r="B299" t="s">
        <v>1067</v>
      </c>
      <c r="C299" s="4">
        <v>-0.76368829128348603</v>
      </c>
      <c r="D299" s="5">
        <f t="shared" si="4"/>
        <v>0.58898863794663825</v>
      </c>
      <c r="E299">
        <v>31.945833987069499</v>
      </c>
      <c r="F299">
        <v>0.26667766631501899</v>
      </c>
      <c r="G299">
        <v>2.8637129679294602</v>
      </c>
      <c r="H299">
        <v>4.1870723890857402E-3</v>
      </c>
      <c r="I299">
        <v>2.1121257336910299E-2</v>
      </c>
    </row>
    <row r="300" spans="1:9" x14ac:dyDescent="0.2">
      <c r="A300" t="s">
        <v>1848</v>
      </c>
      <c r="B300" t="s">
        <v>1849</v>
      </c>
      <c r="C300" s="4">
        <v>-0.58278384682541495</v>
      </c>
      <c r="D300" s="5">
        <f t="shared" si="4"/>
        <v>0.66767417908162052</v>
      </c>
      <c r="E300">
        <v>162.25806046851201</v>
      </c>
      <c r="F300">
        <v>0.151670193745263</v>
      </c>
      <c r="G300">
        <v>3.8424415004323502</v>
      </c>
      <c r="H300">
        <v>1.2181645465557601E-4</v>
      </c>
      <c r="I300">
        <v>1.10275253423167E-3</v>
      </c>
    </row>
    <row r="301" spans="1:9" x14ac:dyDescent="0.2">
      <c r="A301" t="s">
        <v>460</v>
      </c>
      <c r="B301" t="s">
        <v>461</v>
      </c>
      <c r="C301" s="4">
        <v>-1.04790810938171</v>
      </c>
      <c r="D301" s="5">
        <f t="shared" si="4"/>
        <v>0.48366897050331586</v>
      </c>
      <c r="E301">
        <v>57.6292031259797</v>
      </c>
      <c r="F301">
        <v>0.22960201336122699</v>
      </c>
      <c r="G301">
        <v>4.5640196879853301</v>
      </c>
      <c r="H301">
        <v>5.0183369583980702E-6</v>
      </c>
      <c r="I301">
        <v>7.0493073069103805E-5</v>
      </c>
    </row>
    <row r="302" spans="1:9" x14ac:dyDescent="0.2">
      <c r="A302" t="s">
        <v>1434</v>
      </c>
      <c r="B302" t="s">
        <v>1435</v>
      </c>
      <c r="C302" s="4">
        <v>-0.65915254816293301</v>
      </c>
      <c r="D302" s="5">
        <f t="shared" si="4"/>
        <v>0.63325016450717042</v>
      </c>
      <c r="E302">
        <v>78.973480125802396</v>
      </c>
      <c r="F302">
        <v>0.18864034286606199</v>
      </c>
      <c r="G302">
        <v>3.49422895520786</v>
      </c>
      <c r="H302">
        <v>4.7543309784712899E-4</v>
      </c>
      <c r="I302">
        <v>3.4494715900272601E-3</v>
      </c>
    </row>
    <row r="303" spans="1:9" x14ac:dyDescent="0.2">
      <c r="A303" t="s">
        <v>556</v>
      </c>
      <c r="B303" t="s">
        <v>557</v>
      </c>
      <c r="C303" s="4">
        <v>-0.97958124039675898</v>
      </c>
      <c r="D303" s="5">
        <f t="shared" si="4"/>
        <v>0.50712691822681089</v>
      </c>
      <c r="E303">
        <v>107.22006284925401</v>
      </c>
      <c r="F303">
        <v>0.174651327331412</v>
      </c>
      <c r="G303">
        <v>5.6087821109881304</v>
      </c>
      <c r="H303">
        <v>2.03755352652401E-8</v>
      </c>
      <c r="I303">
        <v>5.2115189892808498E-7</v>
      </c>
    </row>
    <row r="304" spans="1:9" x14ac:dyDescent="0.2">
      <c r="A304" t="s">
        <v>1870</v>
      </c>
      <c r="B304" t="s">
        <v>1871</v>
      </c>
      <c r="C304" s="4">
        <v>-0.576221383979444</v>
      </c>
      <c r="D304" s="5">
        <f t="shared" si="4"/>
        <v>0.67071818171130915</v>
      </c>
      <c r="E304">
        <v>243.49863593637801</v>
      </c>
      <c r="F304">
        <v>0.14602472643935999</v>
      </c>
      <c r="G304">
        <v>3.9460535077169401</v>
      </c>
      <c r="H304">
        <v>7.94498661290552E-5</v>
      </c>
      <c r="I304">
        <v>7.6570782694026498E-4</v>
      </c>
    </row>
    <row r="305" spans="1:9" x14ac:dyDescent="0.2">
      <c r="A305" t="s">
        <v>594</v>
      </c>
      <c r="B305" t="s">
        <v>595</v>
      </c>
      <c r="C305" s="4">
        <v>-0.95843176244533901</v>
      </c>
      <c r="D305" s="5">
        <f t="shared" si="4"/>
        <v>0.51461600700360466</v>
      </c>
      <c r="E305">
        <v>907.92164436590099</v>
      </c>
      <c r="F305">
        <v>0.193172813135947</v>
      </c>
      <c r="G305">
        <v>4.9615251074220001</v>
      </c>
      <c r="H305">
        <v>6.9941827344830196E-7</v>
      </c>
      <c r="I305">
        <v>1.214312266438E-5</v>
      </c>
    </row>
    <row r="306" spans="1:9" x14ac:dyDescent="0.2">
      <c r="A306" t="s">
        <v>244</v>
      </c>
      <c r="B306" t="s">
        <v>245</v>
      </c>
      <c r="C306" s="4">
        <v>-1.2506403428348001</v>
      </c>
      <c r="D306" s="5">
        <f t="shared" si="4"/>
        <v>0.42026163232921426</v>
      </c>
      <c r="E306">
        <v>1098.2869078301801</v>
      </c>
      <c r="F306">
        <v>0.18585924038941601</v>
      </c>
      <c r="G306">
        <v>6.7289651039917597</v>
      </c>
      <c r="H306">
        <v>1.7087402467533499E-11</v>
      </c>
      <c r="I306">
        <v>8.3205188341907996E-10</v>
      </c>
    </row>
    <row r="307" spans="1:9" x14ac:dyDescent="0.2">
      <c r="A307" t="s">
        <v>944</v>
      </c>
      <c r="B307" t="s">
        <v>945</v>
      </c>
      <c r="C307" s="4">
        <v>-0.79740547074263601</v>
      </c>
      <c r="D307" s="5">
        <f t="shared" si="4"/>
        <v>0.57538301102283596</v>
      </c>
      <c r="E307">
        <v>2004.6733150602399</v>
      </c>
      <c r="F307">
        <v>0.204262945277843</v>
      </c>
      <c r="G307">
        <v>3.9038185298757302</v>
      </c>
      <c r="H307">
        <v>9.4686788960011303E-5</v>
      </c>
      <c r="I307">
        <v>8.8796111690629404E-4</v>
      </c>
    </row>
    <row r="308" spans="1:9" x14ac:dyDescent="0.2">
      <c r="A308" t="s">
        <v>654</v>
      </c>
      <c r="B308" t="s">
        <v>655</v>
      </c>
      <c r="C308" s="4">
        <v>-0.916002784889139</v>
      </c>
      <c r="D308" s="5">
        <f t="shared" si="4"/>
        <v>0.52997536866603123</v>
      </c>
      <c r="E308">
        <v>75.110674392109004</v>
      </c>
      <c r="F308">
        <v>0.24769488842434201</v>
      </c>
      <c r="G308">
        <v>3.6981093583161702</v>
      </c>
      <c r="H308">
        <v>2.1721131172381799E-4</v>
      </c>
      <c r="I308">
        <v>1.8072897048414501E-3</v>
      </c>
    </row>
    <row r="309" spans="1:9" x14ac:dyDescent="0.2">
      <c r="A309" t="s">
        <v>192</v>
      </c>
      <c r="B309" t="s">
        <v>193</v>
      </c>
      <c r="C309" s="4">
        <v>-1.3437008625563001</v>
      </c>
      <c r="D309" s="5">
        <f t="shared" si="4"/>
        <v>0.3940086307777404</v>
      </c>
      <c r="E309">
        <v>1398.2040310756799</v>
      </c>
      <c r="F309">
        <v>0.13365542128886801</v>
      </c>
      <c r="G309">
        <v>10.053470705480599</v>
      </c>
      <c r="H309">
        <v>8.8687688899802998E-24</v>
      </c>
      <c r="I309">
        <v>1.7025997471316201E-21</v>
      </c>
    </row>
    <row r="310" spans="1:9" x14ac:dyDescent="0.2">
      <c r="A310" t="s">
        <v>2222</v>
      </c>
      <c r="B310" t="s">
        <v>2223</v>
      </c>
      <c r="C310" s="4">
        <v>-0.51713282821797502</v>
      </c>
      <c r="D310" s="5">
        <f t="shared" si="4"/>
        <v>0.69875914855504995</v>
      </c>
      <c r="E310">
        <v>528.82496018226198</v>
      </c>
      <c r="F310">
        <v>0.101373374225856</v>
      </c>
      <c r="G310">
        <v>5.1012687716779004</v>
      </c>
      <c r="H310">
        <v>3.3738403811853199E-7</v>
      </c>
      <c r="I310">
        <v>6.3385694090615599E-6</v>
      </c>
    </row>
    <row r="311" spans="1:9" x14ac:dyDescent="0.2">
      <c r="A311" t="s">
        <v>1186</v>
      </c>
      <c r="B311" t="s">
        <v>1187</v>
      </c>
      <c r="C311" s="4">
        <v>-0.72776761034322002</v>
      </c>
      <c r="D311" s="5">
        <f t="shared" si="4"/>
        <v>0.60383755420519758</v>
      </c>
      <c r="E311">
        <v>234.57674396545499</v>
      </c>
      <c r="F311">
        <v>0.15684820276625999</v>
      </c>
      <c r="G311">
        <v>4.6399486733537003</v>
      </c>
      <c r="H311">
        <v>3.4849572295819898E-6</v>
      </c>
      <c r="I311">
        <v>5.1738449465314202E-5</v>
      </c>
    </row>
    <row r="312" spans="1:9" x14ac:dyDescent="0.2">
      <c r="A312" t="s">
        <v>998</v>
      </c>
      <c r="B312" t="s">
        <v>999</v>
      </c>
      <c r="C312" s="4">
        <v>-0.78545920026916505</v>
      </c>
      <c r="D312" s="5">
        <f t="shared" si="4"/>
        <v>0.58016726440533006</v>
      </c>
      <c r="E312">
        <v>1438.95194211538</v>
      </c>
      <c r="F312">
        <v>0.174025767693752</v>
      </c>
      <c r="G312">
        <v>4.5134649349825304</v>
      </c>
      <c r="H312">
        <v>6.37769982088113E-6</v>
      </c>
      <c r="I312">
        <v>8.7671063710581605E-5</v>
      </c>
    </row>
    <row r="313" spans="1:9" x14ac:dyDescent="0.2">
      <c r="A313" t="s">
        <v>1264</v>
      </c>
      <c r="B313" t="s">
        <v>1265</v>
      </c>
      <c r="C313" s="4">
        <v>-0.70611752138888195</v>
      </c>
      <c r="D313" s="5">
        <f t="shared" si="4"/>
        <v>0.61296749589390309</v>
      </c>
      <c r="E313">
        <v>808.20950738486795</v>
      </c>
      <c r="F313">
        <v>0.15840899057807301</v>
      </c>
      <c r="G313">
        <v>4.4575596297412599</v>
      </c>
      <c r="H313">
        <v>8.2897981373538304E-6</v>
      </c>
      <c r="I313">
        <v>1.09365093594063E-4</v>
      </c>
    </row>
    <row r="314" spans="1:9" x14ac:dyDescent="0.2">
      <c r="A314" t="s">
        <v>382</v>
      </c>
      <c r="B314" t="s">
        <v>383</v>
      </c>
      <c r="C314" s="4">
        <v>-1.09908388235391</v>
      </c>
      <c r="D314" s="5">
        <f t="shared" si="4"/>
        <v>0.46681282985559897</v>
      </c>
      <c r="E314">
        <v>7.6721710742494604</v>
      </c>
      <c r="F314">
        <v>0.38760587647358902</v>
      </c>
      <c r="G314">
        <v>2.83557074096321</v>
      </c>
      <c r="H314">
        <v>4.57438831811383E-3</v>
      </c>
      <c r="I314">
        <v>2.26777778833889E-2</v>
      </c>
    </row>
    <row r="315" spans="1:9" x14ac:dyDescent="0.2">
      <c r="A315" t="s">
        <v>1986</v>
      </c>
      <c r="B315" t="s">
        <v>1987</v>
      </c>
      <c r="C315" s="4">
        <v>-0.55661220511812504</v>
      </c>
      <c r="D315" s="5">
        <f t="shared" si="4"/>
        <v>0.6798968519389591</v>
      </c>
      <c r="E315">
        <v>149.34450368234599</v>
      </c>
      <c r="F315">
        <v>0.17467843385620399</v>
      </c>
      <c r="G315">
        <v>3.1864964256339201</v>
      </c>
      <c r="H315">
        <v>1.44007267182689E-3</v>
      </c>
      <c r="I315">
        <v>8.7398596529261602E-3</v>
      </c>
    </row>
    <row r="316" spans="1:9" x14ac:dyDescent="0.2">
      <c r="A316" t="s">
        <v>2244</v>
      </c>
      <c r="B316" t="s">
        <v>2245</v>
      </c>
      <c r="C316" s="4">
        <v>-0.51075902447625798</v>
      </c>
      <c r="D316" s="5">
        <f t="shared" si="4"/>
        <v>0.70185308480634923</v>
      </c>
      <c r="E316">
        <v>126.09179119802501</v>
      </c>
      <c r="F316">
        <v>0.191680115456139</v>
      </c>
      <c r="G316">
        <v>2.66464272134233</v>
      </c>
      <c r="H316">
        <v>7.7070155184103496E-3</v>
      </c>
      <c r="I316">
        <v>3.4714825563238801E-2</v>
      </c>
    </row>
    <row r="317" spans="1:9" x14ac:dyDescent="0.2">
      <c r="A317" t="s">
        <v>996</v>
      </c>
      <c r="B317" t="s">
        <v>997</v>
      </c>
      <c r="C317" s="4">
        <v>-0.78557214154864097</v>
      </c>
      <c r="D317" s="5">
        <f t="shared" si="4"/>
        <v>0.5801218478297141</v>
      </c>
      <c r="E317">
        <v>227.13266146767501</v>
      </c>
      <c r="F317">
        <v>0.20561942367321001</v>
      </c>
      <c r="G317">
        <v>3.8205152388577202</v>
      </c>
      <c r="H317">
        <v>1.3317317615577599E-4</v>
      </c>
      <c r="I317">
        <v>1.18817221589411E-3</v>
      </c>
    </row>
    <row r="318" spans="1:9" x14ac:dyDescent="0.2">
      <c r="A318" t="s">
        <v>544</v>
      </c>
      <c r="B318" t="s">
        <v>545</v>
      </c>
      <c r="C318" s="4">
        <v>-0.99108116209351005</v>
      </c>
      <c r="D318" s="5">
        <f t="shared" si="4"/>
        <v>0.50310060788285238</v>
      </c>
      <c r="E318">
        <v>244.74979924073401</v>
      </c>
      <c r="F318">
        <v>0.15690883610002601</v>
      </c>
      <c r="G318">
        <v>6.3162864930163298</v>
      </c>
      <c r="H318">
        <v>2.6792316360101898E-10</v>
      </c>
      <c r="I318">
        <v>1.04552632674398E-8</v>
      </c>
    </row>
    <row r="319" spans="1:9" x14ac:dyDescent="0.2">
      <c r="A319" t="s">
        <v>1112</v>
      </c>
      <c r="B319" t="s">
        <v>1113</v>
      </c>
      <c r="C319" s="4">
        <v>-0.74394759691781498</v>
      </c>
      <c r="D319" s="5">
        <f t="shared" si="4"/>
        <v>0.59710328175496497</v>
      </c>
      <c r="E319">
        <v>715.37066893677502</v>
      </c>
      <c r="F319">
        <v>0.12654209471901001</v>
      </c>
      <c r="G319">
        <v>5.8790523309240896</v>
      </c>
      <c r="H319">
        <v>4.1262192032204999E-9</v>
      </c>
      <c r="I319">
        <v>1.2154517307264399E-7</v>
      </c>
    </row>
    <row r="320" spans="1:9" x14ac:dyDescent="0.2">
      <c r="A320" t="s">
        <v>1374</v>
      </c>
      <c r="B320" t="s">
        <v>1375</v>
      </c>
      <c r="C320" s="4">
        <v>-0.67837689292898395</v>
      </c>
      <c r="D320" s="5">
        <f t="shared" si="4"/>
        <v>0.6248678880616908</v>
      </c>
      <c r="E320">
        <v>51.3879861256586</v>
      </c>
      <c r="F320">
        <v>0.23952370329813799</v>
      </c>
      <c r="G320">
        <v>2.8321910674727602</v>
      </c>
      <c r="H320">
        <v>4.6230214919479604E-3</v>
      </c>
      <c r="I320">
        <v>2.28781348025229E-2</v>
      </c>
    </row>
    <row r="321" spans="1:9" x14ac:dyDescent="0.2">
      <c r="A321" t="s">
        <v>408</v>
      </c>
      <c r="B321" t="s">
        <v>409</v>
      </c>
      <c r="C321" s="4">
        <v>-1.07553568970156</v>
      </c>
      <c r="D321" s="5">
        <f t="shared" si="4"/>
        <v>0.47449484222438343</v>
      </c>
      <c r="E321">
        <v>36.4462943881313</v>
      </c>
      <c r="F321">
        <v>0.28310015655373999</v>
      </c>
      <c r="G321">
        <v>3.7991349167530299</v>
      </c>
      <c r="H321">
        <v>1.45202035725936E-4</v>
      </c>
      <c r="I321">
        <v>1.2764023161550399E-3</v>
      </c>
    </row>
    <row r="322" spans="1:9" x14ac:dyDescent="0.2">
      <c r="A322" t="s">
        <v>854</v>
      </c>
      <c r="B322" t="s">
        <v>855</v>
      </c>
      <c r="C322" s="4">
        <v>-0.82875784363644001</v>
      </c>
      <c r="D322" s="5">
        <f t="shared" si="4"/>
        <v>0.56301378700227378</v>
      </c>
      <c r="E322">
        <v>171.212962654618</v>
      </c>
      <c r="F322">
        <v>0.15314929511832601</v>
      </c>
      <c r="G322">
        <v>5.4114375322206101</v>
      </c>
      <c r="H322">
        <v>6.2520804584148594E-8</v>
      </c>
      <c r="I322">
        <v>1.4168554656234E-6</v>
      </c>
    </row>
    <row r="323" spans="1:9" x14ac:dyDescent="0.2">
      <c r="A323" t="s">
        <v>1888</v>
      </c>
      <c r="B323" t="s">
        <v>1889</v>
      </c>
      <c r="C323" s="4">
        <v>-0.57440525486843197</v>
      </c>
      <c r="D323" s="5">
        <f t="shared" ref="D323:D386" si="5">POWER(2,C323)</f>
        <v>0.67156304345172146</v>
      </c>
      <c r="E323">
        <v>311.43025982981698</v>
      </c>
      <c r="F323">
        <v>0.20330358561872</v>
      </c>
      <c r="G323">
        <v>2.8253572268306399</v>
      </c>
      <c r="H323">
        <v>4.7227930146125198E-3</v>
      </c>
      <c r="I323">
        <v>2.3289072609996499E-2</v>
      </c>
    </row>
    <row r="324" spans="1:9" x14ac:dyDescent="0.2">
      <c r="A324" t="s">
        <v>84</v>
      </c>
      <c r="B324" t="s">
        <v>85</v>
      </c>
      <c r="C324" s="4">
        <v>-1.9097418301989399</v>
      </c>
      <c r="D324" s="5">
        <f t="shared" si="5"/>
        <v>0.26614016704728277</v>
      </c>
      <c r="E324">
        <v>626.80100314722097</v>
      </c>
      <c r="F324">
        <v>0.17716601660540199</v>
      </c>
      <c r="G324">
        <v>10.7793913685629</v>
      </c>
      <c r="H324">
        <v>4.3072621388464697E-27</v>
      </c>
      <c r="I324">
        <v>1.07372973497036E-24</v>
      </c>
    </row>
    <row r="325" spans="1:9" x14ac:dyDescent="0.2">
      <c r="A325" t="s">
        <v>1100</v>
      </c>
      <c r="B325" t="s">
        <v>1101</v>
      </c>
      <c r="C325" s="4">
        <v>-0.75204854312557901</v>
      </c>
      <c r="D325" s="5">
        <f t="shared" si="5"/>
        <v>0.59375985414770716</v>
      </c>
      <c r="E325">
        <v>1343.3751786697501</v>
      </c>
      <c r="F325">
        <v>0.18137672101084901</v>
      </c>
      <c r="G325">
        <v>4.1463344299878298</v>
      </c>
      <c r="H325">
        <v>3.3784027430821002E-5</v>
      </c>
      <c r="I325">
        <v>3.6928064538584599E-4</v>
      </c>
    </row>
    <row r="326" spans="1:9" x14ac:dyDescent="0.2">
      <c r="A326" t="s">
        <v>2056</v>
      </c>
      <c r="B326" t="s">
        <v>2057</v>
      </c>
      <c r="C326" s="4">
        <v>-0.54129711562485106</v>
      </c>
      <c r="D326" s="5">
        <f t="shared" si="5"/>
        <v>0.68715281762359004</v>
      </c>
      <c r="E326">
        <v>396.10553202134599</v>
      </c>
      <c r="F326">
        <v>0.14517972940753099</v>
      </c>
      <c r="G326">
        <v>3.7284620782381199</v>
      </c>
      <c r="H326">
        <v>1.9265189177035299E-4</v>
      </c>
      <c r="I326">
        <v>1.63416551363557E-3</v>
      </c>
    </row>
    <row r="327" spans="1:9" x14ac:dyDescent="0.2">
      <c r="A327" t="s">
        <v>170</v>
      </c>
      <c r="B327" t="s">
        <v>171</v>
      </c>
      <c r="C327" s="4">
        <v>-1.40203723744901</v>
      </c>
      <c r="D327" s="5">
        <f t="shared" si="5"/>
        <v>0.37839443136527229</v>
      </c>
      <c r="E327">
        <v>174.58498925665799</v>
      </c>
      <c r="F327">
        <v>0.18051740712297801</v>
      </c>
      <c r="G327">
        <v>7.7667703064994198</v>
      </c>
      <c r="H327">
        <v>8.0512654247069599E-15</v>
      </c>
      <c r="I327">
        <v>6.5277784040512499E-13</v>
      </c>
    </row>
    <row r="328" spans="1:9" x14ac:dyDescent="0.2">
      <c r="A328" t="s">
        <v>372</v>
      </c>
      <c r="B328" t="s">
        <v>373</v>
      </c>
      <c r="C328" s="4">
        <v>-1.10450063050117</v>
      </c>
      <c r="D328" s="5">
        <f t="shared" si="5"/>
        <v>0.46506341890213093</v>
      </c>
      <c r="E328">
        <v>38.6673877519071</v>
      </c>
      <c r="F328">
        <v>0.26803050244700899</v>
      </c>
      <c r="G328">
        <v>4.12080199983781</v>
      </c>
      <c r="H328">
        <v>3.7755580201545202E-5</v>
      </c>
      <c r="I328">
        <v>4.0552649551524702E-4</v>
      </c>
    </row>
    <row r="329" spans="1:9" x14ac:dyDescent="0.2">
      <c r="A329" t="s">
        <v>1904</v>
      </c>
      <c r="B329" t="s">
        <v>1905</v>
      </c>
      <c r="C329" s="4">
        <v>-0.57235464810536396</v>
      </c>
      <c r="D329" s="5">
        <f t="shared" si="5"/>
        <v>0.67251826325753961</v>
      </c>
      <c r="E329">
        <v>230.50120246447901</v>
      </c>
      <c r="F329">
        <v>0.159922176239395</v>
      </c>
      <c r="G329">
        <v>3.57895735015873</v>
      </c>
      <c r="H329">
        <v>3.4496775397076002E-4</v>
      </c>
      <c r="I329">
        <v>2.6526940270808598E-3</v>
      </c>
    </row>
    <row r="330" spans="1:9" x14ac:dyDescent="0.2">
      <c r="A330" t="s">
        <v>1928</v>
      </c>
      <c r="B330" t="s">
        <v>1929</v>
      </c>
      <c r="C330" s="4">
        <v>-0.56585390186921802</v>
      </c>
      <c r="D330" s="5">
        <f t="shared" si="5"/>
        <v>0.67555545062060818</v>
      </c>
      <c r="E330">
        <v>251.294098667165</v>
      </c>
      <c r="F330">
        <v>0.18491614969897799</v>
      </c>
      <c r="G330">
        <v>3.0600566948336301</v>
      </c>
      <c r="H330">
        <v>2.21295096117699E-3</v>
      </c>
      <c r="I330">
        <v>1.2554587959775199E-2</v>
      </c>
    </row>
    <row r="331" spans="1:9" x14ac:dyDescent="0.2">
      <c r="A331" t="s">
        <v>2154</v>
      </c>
      <c r="B331" t="s">
        <v>2155</v>
      </c>
      <c r="C331" s="4">
        <v>-0.52643024274095995</v>
      </c>
      <c r="D331" s="5">
        <f t="shared" si="5"/>
        <v>0.69427049058977419</v>
      </c>
      <c r="E331">
        <v>1118.81292631254</v>
      </c>
      <c r="F331">
        <v>0.124289548046877</v>
      </c>
      <c r="G331">
        <v>4.2355149810538597</v>
      </c>
      <c r="H331">
        <v>2.2802849933407999E-5</v>
      </c>
      <c r="I331">
        <v>2.6050150450600501E-4</v>
      </c>
    </row>
    <row r="332" spans="1:9" x14ac:dyDescent="0.2">
      <c r="A332" t="s">
        <v>950</v>
      </c>
      <c r="B332" t="s">
        <v>951</v>
      </c>
      <c r="C332" s="4">
        <v>-0.79557410105423998</v>
      </c>
      <c r="D332" s="5">
        <f t="shared" si="5"/>
        <v>0.57611387102551115</v>
      </c>
      <c r="E332">
        <v>438.51740438631703</v>
      </c>
      <c r="F332">
        <v>0.204175544207232</v>
      </c>
      <c r="G332">
        <v>3.8965200467239001</v>
      </c>
      <c r="H332">
        <v>9.7584733679849194E-5</v>
      </c>
      <c r="I332">
        <v>9.1053643682728505E-4</v>
      </c>
    </row>
    <row r="333" spans="1:9" x14ac:dyDescent="0.2">
      <c r="A333" t="s">
        <v>1772</v>
      </c>
      <c r="B333" t="s">
        <v>1773</v>
      </c>
      <c r="C333" s="4">
        <v>-0.59681700706924001</v>
      </c>
      <c r="D333" s="5">
        <f t="shared" si="5"/>
        <v>0.66121116596051066</v>
      </c>
      <c r="E333">
        <v>404.59685814056797</v>
      </c>
      <c r="F333">
        <v>0.14272305809916799</v>
      </c>
      <c r="G333">
        <v>4.1816439124682603</v>
      </c>
      <c r="H333">
        <v>2.8940897723244399E-5</v>
      </c>
      <c r="I333">
        <v>3.2117666031470201E-4</v>
      </c>
    </row>
    <row r="334" spans="1:9" x14ac:dyDescent="0.2">
      <c r="A334" t="s">
        <v>1326</v>
      </c>
      <c r="B334" t="s">
        <v>1327</v>
      </c>
      <c r="C334" s="4">
        <v>-0.68678348893765595</v>
      </c>
      <c r="D334" s="5">
        <f t="shared" si="5"/>
        <v>0.62123736549328079</v>
      </c>
      <c r="E334">
        <v>497.856832227062</v>
      </c>
      <c r="F334">
        <v>0.113187637269226</v>
      </c>
      <c r="G334">
        <v>6.0676546088163699</v>
      </c>
      <c r="H334">
        <v>1.2979165228315699E-9</v>
      </c>
      <c r="I334">
        <v>4.2926340127391902E-8</v>
      </c>
    </row>
    <row r="335" spans="1:9" x14ac:dyDescent="0.2">
      <c r="A335" t="s">
        <v>664</v>
      </c>
      <c r="B335" t="s">
        <v>665</v>
      </c>
      <c r="C335" s="4">
        <v>-0.91351131530975505</v>
      </c>
      <c r="D335" s="5">
        <f t="shared" si="5"/>
        <v>0.53089140308695659</v>
      </c>
      <c r="E335">
        <v>169.12865429930901</v>
      </c>
      <c r="F335">
        <v>0.18105443366041599</v>
      </c>
      <c r="G335">
        <v>5.0455064636700904</v>
      </c>
      <c r="H335">
        <v>4.5232160188824301E-7</v>
      </c>
      <c r="I335">
        <v>8.2205390584738102E-6</v>
      </c>
    </row>
    <row r="336" spans="1:9" x14ac:dyDescent="0.2">
      <c r="A336" t="s">
        <v>286</v>
      </c>
      <c r="B336" t="s">
        <v>287</v>
      </c>
      <c r="C336" s="4">
        <v>-1.1948039032968101</v>
      </c>
      <c r="D336" s="5">
        <f t="shared" si="5"/>
        <v>0.43684582170080871</v>
      </c>
      <c r="E336">
        <v>7.0967590271474199</v>
      </c>
      <c r="F336">
        <v>0.39784121244570098</v>
      </c>
      <c r="G336">
        <v>3.0032180325206701</v>
      </c>
      <c r="H336">
        <v>2.67140969061573E-3</v>
      </c>
      <c r="I336">
        <v>1.4643217805272E-2</v>
      </c>
    </row>
    <row r="337" spans="1:9" x14ac:dyDescent="0.2">
      <c r="A337" t="s">
        <v>1656</v>
      </c>
      <c r="B337" t="s">
        <v>1657</v>
      </c>
      <c r="C337" s="4">
        <v>-0.61709790918678797</v>
      </c>
      <c r="D337" s="5">
        <f t="shared" si="5"/>
        <v>0.65198111911832801</v>
      </c>
      <c r="E337">
        <v>130.465006834017</v>
      </c>
      <c r="F337">
        <v>0.19186121307204701</v>
      </c>
      <c r="G337">
        <v>3.2163765635895198</v>
      </c>
      <c r="H337">
        <v>1.2982036673702701E-3</v>
      </c>
      <c r="I337">
        <v>8.0068676707600699E-3</v>
      </c>
    </row>
    <row r="338" spans="1:9" x14ac:dyDescent="0.2">
      <c r="A338" t="s">
        <v>814</v>
      </c>
      <c r="B338" t="s">
        <v>815</v>
      </c>
      <c r="C338" s="4">
        <v>-0.84380029753017805</v>
      </c>
      <c r="D338" s="5">
        <f t="shared" si="5"/>
        <v>0.5571739458746342</v>
      </c>
      <c r="E338">
        <v>651.44947724345298</v>
      </c>
      <c r="F338">
        <v>0.15294237232889901</v>
      </c>
      <c r="G338">
        <v>5.51711265283374</v>
      </c>
      <c r="H338">
        <v>3.4461454550597097E-8</v>
      </c>
      <c r="I338">
        <v>8.3055586421944096E-7</v>
      </c>
    </row>
    <row r="339" spans="1:9" x14ac:dyDescent="0.2">
      <c r="A339" t="s">
        <v>2156</v>
      </c>
      <c r="B339" t="s">
        <v>2157</v>
      </c>
      <c r="C339" s="4">
        <v>-0.52570862571398802</v>
      </c>
      <c r="D339" s="5">
        <f t="shared" si="5"/>
        <v>0.69461784239328839</v>
      </c>
      <c r="E339">
        <v>382.14828698681498</v>
      </c>
      <c r="F339">
        <v>0.179880394968854</v>
      </c>
      <c r="G339">
        <v>2.92254542694891</v>
      </c>
      <c r="H339">
        <v>3.4718297235718102E-3</v>
      </c>
      <c r="I339">
        <v>1.8120781263467601E-2</v>
      </c>
    </row>
    <row r="340" spans="1:9" x14ac:dyDescent="0.2">
      <c r="A340" t="s">
        <v>106</v>
      </c>
      <c r="B340" t="s">
        <v>107</v>
      </c>
      <c r="C340" s="4">
        <v>-1.7472040011038099</v>
      </c>
      <c r="D340" s="5">
        <f t="shared" si="5"/>
        <v>0.29787851981160446</v>
      </c>
      <c r="E340">
        <v>729.53437258658096</v>
      </c>
      <c r="F340">
        <v>0.17910443040104601</v>
      </c>
      <c r="G340">
        <v>9.7552249109165601</v>
      </c>
      <c r="H340">
        <v>1.75211867337408E-22</v>
      </c>
      <c r="I340">
        <v>2.9559480891610001E-20</v>
      </c>
    </row>
    <row r="341" spans="1:9" x14ac:dyDescent="0.2">
      <c r="A341" t="s">
        <v>1330</v>
      </c>
      <c r="B341" t="s">
        <v>1331</v>
      </c>
      <c r="C341" s="4">
        <v>-0.68632610392792204</v>
      </c>
      <c r="D341" s="5">
        <f t="shared" si="5"/>
        <v>0.62143435078614484</v>
      </c>
      <c r="E341">
        <v>70.425905569579399</v>
      </c>
      <c r="F341">
        <v>0.24357266613345899</v>
      </c>
      <c r="G341">
        <v>2.81774681380656</v>
      </c>
      <c r="H341">
        <v>4.8361928872230698E-3</v>
      </c>
      <c r="I341">
        <v>2.3771069335609098E-2</v>
      </c>
    </row>
    <row r="342" spans="1:9" x14ac:dyDescent="0.2">
      <c r="A342" t="s">
        <v>1256</v>
      </c>
      <c r="B342" t="s">
        <v>1257</v>
      </c>
      <c r="C342" s="4">
        <v>-0.70736820278841706</v>
      </c>
      <c r="D342" s="5">
        <f t="shared" si="5"/>
        <v>0.61243634078279796</v>
      </c>
      <c r="E342">
        <v>209.91715003613299</v>
      </c>
      <c r="F342">
        <v>0.157847524703778</v>
      </c>
      <c r="G342">
        <v>4.4813385836482897</v>
      </c>
      <c r="H342">
        <v>7.4176324044952103E-6</v>
      </c>
      <c r="I342">
        <v>9.9991361113703798E-5</v>
      </c>
    </row>
    <row r="343" spans="1:9" x14ac:dyDescent="0.2">
      <c r="A343" t="s">
        <v>1580</v>
      </c>
      <c r="B343" t="s">
        <v>1581</v>
      </c>
      <c r="C343" s="4">
        <v>-0.63343192985340702</v>
      </c>
      <c r="D343" s="5">
        <f t="shared" si="5"/>
        <v>0.64464109671701542</v>
      </c>
      <c r="E343">
        <v>757.202723786001</v>
      </c>
      <c r="F343">
        <v>0.132739048619716</v>
      </c>
      <c r="G343">
        <v>4.7720089637535699</v>
      </c>
      <c r="H343">
        <v>1.8239738453917499E-6</v>
      </c>
      <c r="I343">
        <v>2.8869158578830701E-5</v>
      </c>
    </row>
    <row r="344" spans="1:9" x14ac:dyDescent="0.2">
      <c r="A344" t="s">
        <v>1202</v>
      </c>
      <c r="B344" t="s">
        <v>1203</v>
      </c>
      <c r="C344" s="4">
        <v>-0.72316116294344801</v>
      </c>
      <c r="D344" s="5">
        <f t="shared" si="5"/>
        <v>0.60576865623684628</v>
      </c>
      <c r="E344">
        <v>1804.4012856813999</v>
      </c>
      <c r="F344">
        <v>0.146221940166331</v>
      </c>
      <c r="G344">
        <v>4.9456405934761403</v>
      </c>
      <c r="H344">
        <v>7.5893871393728397E-7</v>
      </c>
      <c r="I344">
        <v>1.30543711639346E-5</v>
      </c>
    </row>
    <row r="345" spans="1:9" x14ac:dyDescent="0.2">
      <c r="A345" t="s">
        <v>1920</v>
      </c>
      <c r="B345" t="s">
        <v>1921</v>
      </c>
      <c r="C345" s="4">
        <v>-0.56886284566780099</v>
      </c>
      <c r="D345" s="5">
        <f t="shared" si="5"/>
        <v>0.6741479528132257</v>
      </c>
      <c r="E345">
        <v>2491.4066839645102</v>
      </c>
      <c r="F345">
        <v>0.13474008832964299</v>
      </c>
      <c r="G345">
        <v>4.2219272134962003</v>
      </c>
      <c r="H345">
        <v>2.4222233510622601E-5</v>
      </c>
      <c r="I345">
        <v>2.7521071026831201E-4</v>
      </c>
    </row>
    <row r="346" spans="1:9" x14ac:dyDescent="0.2">
      <c r="A346" t="s">
        <v>1832</v>
      </c>
      <c r="B346" t="s">
        <v>1833</v>
      </c>
      <c r="C346" s="4">
        <v>-0.586815584557975</v>
      </c>
      <c r="D346" s="5">
        <f t="shared" si="5"/>
        <v>0.66581090981908386</v>
      </c>
      <c r="E346">
        <v>2575.6228889665099</v>
      </c>
      <c r="F346">
        <v>0.15071909033228301</v>
      </c>
      <c r="G346">
        <v>3.8934390014181499</v>
      </c>
      <c r="H346">
        <v>9.8833062495505197E-5</v>
      </c>
      <c r="I346">
        <v>9.1961549292475097E-4</v>
      </c>
    </row>
    <row r="347" spans="1:9" x14ac:dyDescent="0.2">
      <c r="A347" t="s">
        <v>500</v>
      </c>
      <c r="B347" t="s">
        <v>501</v>
      </c>
      <c r="C347" s="4">
        <v>-1.02378552102833</v>
      </c>
      <c r="D347" s="5">
        <f t="shared" si="5"/>
        <v>0.49182414885868347</v>
      </c>
      <c r="E347">
        <v>55.972006939511502</v>
      </c>
      <c r="F347">
        <v>0.22903173580420599</v>
      </c>
      <c r="G347">
        <v>4.4700596510500201</v>
      </c>
      <c r="H347">
        <v>7.8197784830970294E-6</v>
      </c>
      <c r="I347">
        <v>1.0406847826668301E-4</v>
      </c>
    </row>
    <row r="348" spans="1:9" x14ac:dyDescent="0.2">
      <c r="A348" t="s">
        <v>2216</v>
      </c>
      <c r="B348" t="s">
        <v>2217</v>
      </c>
      <c r="C348" s="4">
        <v>-0.51794464055142397</v>
      </c>
      <c r="D348" s="5">
        <f t="shared" si="5"/>
        <v>0.69836606359373732</v>
      </c>
      <c r="E348">
        <v>129.56360955589099</v>
      </c>
      <c r="F348">
        <v>0.182327793029915</v>
      </c>
      <c r="G348">
        <v>2.8407333404537098</v>
      </c>
      <c r="H348">
        <v>4.5009931218180097E-3</v>
      </c>
      <c r="I348">
        <v>2.24203958009557E-2</v>
      </c>
    </row>
    <row r="349" spans="1:9" x14ac:dyDescent="0.2">
      <c r="A349" t="s">
        <v>562</v>
      </c>
      <c r="B349" t="s">
        <v>563</v>
      </c>
      <c r="C349" s="4">
        <v>-0.97618439027592396</v>
      </c>
      <c r="D349" s="5">
        <f t="shared" si="5"/>
        <v>0.50832236401604902</v>
      </c>
      <c r="E349">
        <v>919.11737472198797</v>
      </c>
      <c r="F349">
        <v>0.32321849842348299</v>
      </c>
      <c r="G349">
        <v>3.0201996328716301</v>
      </c>
      <c r="H349">
        <v>2.5260812522978899E-3</v>
      </c>
      <c r="I349">
        <v>1.3956536247396401E-2</v>
      </c>
    </row>
    <row r="350" spans="1:9" x14ac:dyDescent="0.2">
      <c r="A350" t="s">
        <v>570</v>
      </c>
      <c r="B350" t="s">
        <v>571</v>
      </c>
      <c r="C350" s="4">
        <v>-0.97274277685989496</v>
      </c>
      <c r="D350" s="5">
        <f t="shared" si="5"/>
        <v>0.50953643724201403</v>
      </c>
      <c r="E350">
        <v>933.64814895976997</v>
      </c>
      <c r="F350">
        <v>0.16817078057662899</v>
      </c>
      <c r="G350">
        <v>5.7842555854502598</v>
      </c>
      <c r="H350">
        <v>7.2834134382466503E-9</v>
      </c>
      <c r="I350">
        <v>2.0653237902478001E-7</v>
      </c>
    </row>
    <row r="351" spans="1:9" x14ac:dyDescent="0.2">
      <c r="A351" t="s">
        <v>1500</v>
      </c>
      <c r="B351" t="s">
        <v>1501</v>
      </c>
      <c r="C351" s="4">
        <v>-0.64832232610908203</v>
      </c>
      <c r="D351" s="5">
        <f t="shared" si="5"/>
        <v>0.63802182201528146</v>
      </c>
      <c r="E351">
        <v>334.34189335667702</v>
      </c>
      <c r="F351">
        <v>0.103335694645732</v>
      </c>
      <c r="G351">
        <v>6.2739436584013202</v>
      </c>
      <c r="H351">
        <v>3.5201593377713902E-10</v>
      </c>
      <c r="I351">
        <v>1.33017423663932E-8</v>
      </c>
    </row>
    <row r="352" spans="1:9" x14ac:dyDescent="0.2">
      <c r="A352" t="s">
        <v>1468</v>
      </c>
      <c r="B352" t="s">
        <v>1469</v>
      </c>
      <c r="C352" s="4">
        <v>-0.65200412429701304</v>
      </c>
      <c r="D352" s="5">
        <f t="shared" si="5"/>
        <v>0.6363956483425911</v>
      </c>
      <c r="E352">
        <v>468.54011209806202</v>
      </c>
      <c r="F352">
        <v>0.13944349007388401</v>
      </c>
      <c r="G352">
        <v>4.6757587891091301</v>
      </c>
      <c r="H352">
        <v>2.92868687891656E-6</v>
      </c>
      <c r="I352">
        <v>4.4147047158541899E-5</v>
      </c>
    </row>
    <row r="353" spans="1:9" x14ac:dyDescent="0.2">
      <c r="A353" t="s">
        <v>870</v>
      </c>
      <c r="B353" t="s">
        <v>871</v>
      </c>
      <c r="C353" s="4">
        <v>-0.822660442623382</v>
      </c>
      <c r="D353" s="5">
        <f t="shared" si="5"/>
        <v>0.56539834188780536</v>
      </c>
      <c r="E353">
        <v>182.55116987152999</v>
      </c>
      <c r="F353">
        <v>0.18908912935706201</v>
      </c>
      <c r="G353">
        <v>4.3506490585713697</v>
      </c>
      <c r="H353">
        <v>1.3573514650444299E-5</v>
      </c>
      <c r="I353">
        <v>1.67681095925829E-4</v>
      </c>
    </row>
    <row r="354" spans="1:9" x14ac:dyDescent="0.2">
      <c r="A354" t="s">
        <v>806</v>
      </c>
      <c r="B354" t="s">
        <v>807</v>
      </c>
      <c r="C354" s="4">
        <v>-0.84887199719497997</v>
      </c>
      <c r="D354" s="5">
        <f t="shared" si="5"/>
        <v>0.55521867628581423</v>
      </c>
      <c r="E354">
        <v>42.536857530590197</v>
      </c>
      <c r="F354">
        <v>0.24833320402999801</v>
      </c>
      <c r="G354">
        <v>3.4182782786164898</v>
      </c>
      <c r="H354">
        <v>6.3018639240649903E-4</v>
      </c>
      <c r="I354">
        <v>4.3746355469548399E-3</v>
      </c>
    </row>
    <row r="355" spans="1:9" x14ac:dyDescent="0.2">
      <c r="A355" t="s">
        <v>150</v>
      </c>
      <c r="B355" t="s">
        <v>151</v>
      </c>
      <c r="C355" s="4">
        <v>-1.4707011242272701</v>
      </c>
      <c r="D355" s="5">
        <f t="shared" si="5"/>
        <v>0.3608069105007598</v>
      </c>
      <c r="E355">
        <v>22.193252692406599</v>
      </c>
      <c r="F355">
        <v>0.324000167915316</v>
      </c>
      <c r="G355">
        <v>4.5391986482293003</v>
      </c>
      <c r="H355">
        <v>5.6468419321656101E-6</v>
      </c>
      <c r="I355">
        <v>7.8463855200524096E-5</v>
      </c>
    </row>
    <row r="356" spans="1:9" x14ac:dyDescent="0.2">
      <c r="A356" t="s">
        <v>1858</v>
      </c>
      <c r="B356" t="s">
        <v>1859</v>
      </c>
      <c r="C356" s="4">
        <v>-0.58013280842433801</v>
      </c>
      <c r="D356" s="5">
        <f t="shared" si="5"/>
        <v>0.6689021982418708</v>
      </c>
      <c r="E356">
        <v>154.35607067580699</v>
      </c>
      <c r="F356">
        <v>0.213926767846328</v>
      </c>
      <c r="G356">
        <v>2.7118289789759702</v>
      </c>
      <c r="H356">
        <v>6.69131059665359E-3</v>
      </c>
      <c r="I356">
        <v>3.0975130151138699E-2</v>
      </c>
    </row>
    <row r="357" spans="1:9" x14ac:dyDescent="0.2">
      <c r="A357" t="s">
        <v>1682</v>
      </c>
      <c r="B357" t="s">
        <v>1683</v>
      </c>
      <c r="C357" s="4">
        <v>-0.61023684877224804</v>
      </c>
      <c r="D357" s="5">
        <f t="shared" si="5"/>
        <v>0.65508914642195959</v>
      </c>
      <c r="E357">
        <v>1346.2870087721101</v>
      </c>
      <c r="F357">
        <v>0.134932922423355</v>
      </c>
      <c r="G357">
        <v>4.5225200626546496</v>
      </c>
      <c r="H357">
        <v>6.1107692456388197E-6</v>
      </c>
      <c r="I357">
        <v>8.4209627013745605E-5</v>
      </c>
    </row>
    <row r="358" spans="1:9" x14ac:dyDescent="0.2">
      <c r="A358" t="s">
        <v>1282</v>
      </c>
      <c r="B358" t="s">
        <v>1283</v>
      </c>
      <c r="C358" s="4">
        <v>-0.69783995373784102</v>
      </c>
      <c r="D358" s="5">
        <f t="shared" si="5"/>
        <v>0.61649455014082855</v>
      </c>
      <c r="E358">
        <v>125.79797840445001</v>
      </c>
      <c r="F358">
        <v>0.171485336778674</v>
      </c>
      <c r="G358">
        <v>4.06938556290969</v>
      </c>
      <c r="H358">
        <v>4.7137285321233802E-5</v>
      </c>
      <c r="I358">
        <v>4.8960630561893496E-4</v>
      </c>
    </row>
    <row r="359" spans="1:9" x14ac:dyDescent="0.2">
      <c r="A359" t="s">
        <v>722</v>
      </c>
      <c r="B359" t="s">
        <v>723</v>
      </c>
      <c r="C359" s="4">
        <v>-0.88871389393520395</v>
      </c>
      <c r="D359" s="5">
        <f t="shared" si="5"/>
        <v>0.54009537756186199</v>
      </c>
      <c r="E359">
        <v>449.53611814644501</v>
      </c>
      <c r="F359">
        <v>0.14303529893191499</v>
      </c>
      <c r="G359">
        <v>6.2132487614699299</v>
      </c>
      <c r="H359">
        <v>5.1900185966974398E-10</v>
      </c>
      <c r="I359">
        <v>1.8641653892912001E-8</v>
      </c>
    </row>
    <row r="360" spans="1:9" x14ac:dyDescent="0.2">
      <c r="A360" t="s">
        <v>1494</v>
      </c>
      <c r="B360" t="s">
        <v>1495</v>
      </c>
      <c r="C360" s="4">
        <v>-0.64882042914780902</v>
      </c>
      <c r="D360" s="5">
        <f t="shared" si="5"/>
        <v>0.63780157744251142</v>
      </c>
      <c r="E360">
        <v>246.35007809216401</v>
      </c>
      <c r="F360">
        <v>0.21741976111810599</v>
      </c>
      <c r="G360">
        <v>2.9841833410688001</v>
      </c>
      <c r="H360">
        <v>2.84336341621985E-3</v>
      </c>
      <c r="I360">
        <v>1.54137798694268E-2</v>
      </c>
    </row>
    <row r="361" spans="1:9" x14ac:dyDescent="0.2">
      <c r="A361" t="s">
        <v>608</v>
      </c>
      <c r="B361" t="s">
        <v>609</v>
      </c>
      <c r="C361" s="4">
        <v>-0.93648785722607597</v>
      </c>
      <c r="D361" s="5">
        <f t="shared" si="5"/>
        <v>0.52250333213853251</v>
      </c>
      <c r="E361">
        <v>42.808592021995402</v>
      </c>
      <c r="F361">
        <v>0.25500643591766198</v>
      </c>
      <c r="G361">
        <v>3.6724087133567598</v>
      </c>
      <c r="H361">
        <v>2.4027499326400399E-4</v>
      </c>
      <c r="I361">
        <v>1.97008980731242E-3</v>
      </c>
    </row>
    <row r="362" spans="1:9" x14ac:dyDescent="0.2">
      <c r="A362" t="s">
        <v>1188</v>
      </c>
      <c r="B362" t="s">
        <v>1189</v>
      </c>
      <c r="C362" s="4">
        <v>-0.72732239758408301</v>
      </c>
      <c r="D362" s="5">
        <f t="shared" si="5"/>
        <v>0.6040239260033774</v>
      </c>
      <c r="E362">
        <v>476.21197816816999</v>
      </c>
      <c r="F362">
        <v>0.15146554250692401</v>
      </c>
      <c r="G362">
        <v>4.8019000595520698</v>
      </c>
      <c r="H362">
        <v>1.5716713420732399E-6</v>
      </c>
      <c r="I362">
        <v>2.5167837732796999E-5</v>
      </c>
    </row>
    <row r="363" spans="1:9" x14ac:dyDescent="0.2">
      <c r="A363" t="s">
        <v>530</v>
      </c>
      <c r="B363" t="s">
        <v>531</v>
      </c>
      <c r="C363" s="4">
        <v>-1.0044121109084601</v>
      </c>
      <c r="D363" s="5">
        <f t="shared" si="5"/>
        <v>0.49847321471135153</v>
      </c>
      <c r="E363">
        <v>167.356962733389</v>
      </c>
      <c r="F363">
        <v>0.25380195625406798</v>
      </c>
      <c r="G363">
        <v>3.9574640232599001</v>
      </c>
      <c r="H363">
        <v>7.5749691948389804E-5</v>
      </c>
      <c r="I363">
        <v>7.3385809450232404E-4</v>
      </c>
    </row>
    <row r="364" spans="1:9" x14ac:dyDescent="0.2">
      <c r="A364" t="s">
        <v>446</v>
      </c>
      <c r="B364" t="s">
        <v>447</v>
      </c>
      <c r="C364" s="4">
        <v>-1.0533961173914399</v>
      </c>
      <c r="D364" s="5">
        <f t="shared" si="5"/>
        <v>0.48183259006319173</v>
      </c>
      <c r="E364">
        <v>88.897791104539607</v>
      </c>
      <c r="F364">
        <v>0.219328779014384</v>
      </c>
      <c r="G364">
        <v>4.8028175879388497</v>
      </c>
      <c r="H364">
        <v>1.5644839881445E-6</v>
      </c>
      <c r="I364">
        <v>2.50767865354985E-5</v>
      </c>
    </row>
    <row r="365" spans="1:9" x14ac:dyDescent="0.2">
      <c r="A365" t="s">
        <v>186</v>
      </c>
      <c r="B365" t="s">
        <v>187</v>
      </c>
      <c r="C365" s="4">
        <v>-1.35212205091955</v>
      </c>
      <c r="D365" s="5">
        <f t="shared" si="5"/>
        <v>0.39171545323901119</v>
      </c>
      <c r="E365">
        <v>13.743468445818801</v>
      </c>
      <c r="F365">
        <v>0.35022011794360702</v>
      </c>
      <c r="G365">
        <v>3.86077778415138</v>
      </c>
      <c r="H365">
        <v>1.13026661972554E-4</v>
      </c>
      <c r="I365">
        <v>1.0321330280293E-3</v>
      </c>
    </row>
    <row r="366" spans="1:9" x14ac:dyDescent="0.2">
      <c r="A366" t="s">
        <v>1934</v>
      </c>
      <c r="B366" t="s">
        <v>1935</v>
      </c>
      <c r="C366" s="4">
        <v>-0.56549007676857899</v>
      </c>
      <c r="D366" s="5">
        <f t="shared" si="5"/>
        <v>0.67572583661133367</v>
      </c>
      <c r="E366">
        <v>589.32446186041705</v>
      </c>
      <c r="F366">
        <v>0.150089271591971</v>
      </c>
      <c r="G366">
        <v>3.7676915263197901</v>
      </c>
      <c r="H366">
        <v>1.64764121986406E-4</v>
      </c>
      <c r="I366">
        <v>1.42584993026785E-3</v>
      </c>
    </row>
    <row r="367" spans="1:9" x14ac:dyDescent="0.2">
      <c r="A367" t="s">
        <v>1412</v>
      </c>
      <c r="B367" t="s">
        <v>1413</v>
      </c>
      <c r="C367" s="4">
        <v>-0.666778409707802</v>
      </c>
      <c r="D367" s="5">
        <f t="shared" si="5"/>
        <v>0.62991173363896324</v>
      </c>
      <c r="E367">
        <v>166.52660947094699</v>
      </c>
      <c r="F367">
        <v>0.20868650504973801</v>
      </c>
      <c r="G367">
        <v>3.1951199218602202</v>
      </c>
      <c r="H367">
        <v>1.3977274931138699E-3</v>
      </c>
      <c r="I367">
        <v>8.5231269039751402E-3</v>
      </c>
    </row>
    <row r="368" spans="1:9" x14ac:dyDescent="0.2">
      <c r="A368" t="s">
        <v>366</v>
      </c>
      <c r="B368" t="s">
        <v>367</v>
      </c>
      <c r="C368" s="4">
        <v>-1.1081822395729299</v>
      </c>
      <c r="D368" s="5">
        <f t="shared" si="5"/>
        <v>0.46387813798341088</v>
      </c>
      <c r="E368">
        <v>160.689739378442</v>
      </c>
      <c r="F368">
        <v>0.208354491122207</v>
      </c>
      <c r="G368">
        <v>5.3187345931647698</v>
      </c>
      <c r="H368">
        <v>1.04491428985556E-7</v>
      </c>
      <c r="I368">
        <v>2.2317338195866501E-6</v>
      </c>
    </row>
    <row r="369" spans="1:9" x14ac:dyDescent="0.2">
      <c r="A369" t="s">
        <v>1150</v>
      </c>
      <c r="B369" t="s">
        <v>1151</v>
      </c>
      <c r="C369" s="4">
        <v>-0.73922752669548997</v>
      </c>
      <c r="D369" s="5">
        <f t="shared" si="5"/>
        <v>0.59906002576968809</v>
      </c>
      <c r="E369">
        <v>112.816485233584</v>
      </c>
      <c r="F369">
        <v>0.20865542810557</v>
      </c>
      <c r="G369">
        <v>3.54281474202278</v>
      </c>
      <c r="H369">
        <v>3.9588070122563299E-4</v>
      </c>
      <c r="I369">
        <v>2.9810637835304401E-3</v>
      </c>
    </row>
    <row r="370" spans="1:9" x14ac:dyDescent="0.2">
      <c r="A370" t="s">
        <v>1452</v>
      </c>
      <c r="B370" t="s">
        <v>1453</v>
      </c>
      <c r="C370" s="4">
        <v>-0.65607423042115598</v>
      </c>
      <c r="D370" s="5">
        <f t="shared" si="5"/>
        <v>0.63460279020182186</v>
      </c>
      <c r="E370">
        <v>1413.5855001499301</v>
      </c>
      <c r="F370">
        <v>0.14084889739865999</v>
      </c>
      <c r="G370">
        <v>4.6580004709884104</v>
      </c>
      <c r="H370">
        <v>3.1929548214419099E-6</v>
      </c>
      <c r="I370">
        <v>4.7828458679572002E-5</v>
      </c>
    </row>
    <row r="371" spans="1:9" x14ac:dyDescent="0.2">
      <c r="A371" t="s">
        <v>2092</v>
      </c>
      <c r="B371" t="s">
        <v>2093</v>
      </c>
      <c r="C371" s="4">
        <v>-0.53708825349323297</v>
      </c>
      <c r="D371" s="5">
        <f t="shared" si="5"/>
        <v>0.68916041742243084</v>
      </c>
      <c r="E371">
        <v>585.72923725057001</v>
      </c>
      <c r="F371">
        <v>0.149157405377735</v>
      </c>
      <c r="G371">
        <v>3.6008152068151</v>
      </c>
      <c r="H371">
        <v>3.1722098967579E-4</v>
      </c>
      <c r="I371">
        <v>2.4654373985877401E-3</v>
      </c>
    </row>
    <row r="372" spans="1:9" x14ac:dyDescent="0.2">
      <c r="A372" t="s">
        <v>2146</v>
      </c>
      <c r="B372" t="s">
        <v>2147</v>
      </c>
      <c r="C372" s="4">
        <v>-0.52752511102812605</v>
      </c>
      <c r="D372" s="5">
        <f t="shared" si="5"/>
        <v>0.69374380521323953</v>
      </c>
      <c r="E372">
        <v>886.79766485328696</v>
      </c>
      <c r="F372">
        <v>0.113342872760967</v>
      </c>
      <c r="G372">
        <v>4.6542415784770599</v>
      </c>
      <c r="H372">
        <v>3.2517537863044899E-6</v>
      </c>
      <c r="I372">
        <v>4.8622015880803498E-5</v>
      </c>
    </row>
    <row r="373" spans="1:9" x14ac:dyDescent="0.2">
      <c r="A373" t="s">
        <v>886</v>
      </c>
      <c r="B373" t="s">
        <v>887</v>
      </c>
      <c r="C373" s="4">
        <v>-0.81647145215234695</v>
      </c>
      <c r="D373" s="5">
        <f t="shared" si="5"/>
        <v>0.56782904364247955</v>
      </c>
      <c r="E373">
        <v>63.845090739233498</v>
      </c>
      <c r="F373">
        <v>0.22283100087098001</v>
      </c>
      <c r="G373">
        <v>3.66408376285617</v>
      </c>
      <c r="H373">
        <v>2.4822554839091197E-4</v>
      </c>
      <c r="I373">
        <v>2.02434722130127E-3</v>
      </c>
    </row>
    <row r="374" spans="1:9" x14ac:dyDescent="0.2">
      <c r="A374" t="s">
        <v>18</v>
      </c>
      <c r="B374" t="s">
        <v>19</v>
      </c>
      <c r="C374" s="4">
        <v>-3.2312611105863298</v>
      </c>
      <c r="D374" s="5">
        <f t="shared" si="5"/>
        <v>0.1064862374019446</v>
      </c>
      <c r="E374">
        <v>23.569777647565001</v>
      </c>
      <c r="F374">
        <v>0.36210274986243202</v>
      </c>
      <c r="G374">
        <v>8.9236027945491401</v>
      </c>
      <c r="H374">
        <v>4.51360451041774E-19</v>
      </c>
      <c r="I374">
        <v>5.50264398051074E-17</v>
      </c>
    </row>
    <row r="375" spans="1:9" x14ac:dyDescent="0.2">
      <c r="A375" t="s">
        <v>1006</v>
      </c>
      <c r="B375" t="s">
        <v>1007</v>
      </c>
      <c r="C375" s="4">
        <v>-0.78436020357084602</v>
      </c>
      <c r="D375" s="5">
        <f t="shared" si="5"/>
        <v>0.58060938474506152</v>
      </c>
      <c r="E375">
        <v>253.42772091553999</v>
      </c>
      <c r="F375">
        <v>0.18667556986907799</v>
      </c>
      <c r="G375">
        <v>4.2017292574542298</v>
      </c>
      <c r="H375">
        <v>2.6488381154384501E-5</v>
      </c>
      <c r="I375">
        <v>2.97517782138891E-4</v>
      </c>
    </row>
    <row r="376" spans="1:9" x14ac:dyDescent="0.2">
      <c r="A376" t="s">
        <v>266</v>
      </c>
      <c r="B376" t="s">
        <v>267</v>
      </c>
      <c r="C376" s="4">
        <v>-1.22121536628503</v>
      </c>
      <c r="D376" s="5">
        <f t="shared" si="5"/>
        <v>0.4289212308448565</v>
      </c>
      <c r="E376">
        <v>72.733560197117697</v>
      </c>
      <c r="F376">
        <v>0.215687227457803</v>
      </c>
      <c r="G376">
        <v>5.6619735006049297</v>
      </c>
      <c r="H376">
        <v>1.4964193706872701E-8</v>
      </c>
      <c r="I376">
        <v>3.9734811334211198E-7</v>
      </c>
    </row>
    <row r="377" spans="1:9" x14ac:dyDescent="0.2">
      <c r="A377" t="s">
        <v>1556</v>
      </c>
      <c r="B377" t="s">
        <v>1557</v>
      </c>
      <c r="C377" s="4">
        <v>-0.63770690814945896</v>
      </c>
      <c r="D377" s="5">
        <f t="shared" si="5"/>
        <v>0.64273373055073479</v>
      </c>
      <c r="E377">
        <v>832.77431296211205</v>
      </c>
      <c r="F377">
        <v>0.14834186318205</v>
      </c>
      <c r="G377">
        <v>4.2989004888447804</v>
      </c>
      <c r="H377">
        <v>1.71647513187571E-5</v>
      </c>
      <c r="I377">
        <v>2.0404674485827799E-4</v>
      </c>
    </row>
    <row r="378" spans="1:9" x14ac:dyDescent="0.2">
      <c r="A378" t="s">
        <v>676</v>
      </c>
      <c r="B378" t="s">
        <v>677</v>
      </c>
      <c r="C378" s="4">
        <v>-0.90810433372400701</v>
      </c>
      <c r="D378" s="5">
        <f t="shared" si="5"/>
        <v>0.53288482914145119</v>
      </c>
      <c r="E378">
        <v>1210.0994695888801</v>
      </c>
      <c r="F378">
        <v>0.28553144504163303</v>
      </c>
      <c r="G378">
        <v>3.1804004409797901</v>
      </c>
      <c r="H378">
        <v>1.4707166571872501E-3</v>
      </c>
      <c r="I378">
        <v>8.8838732760728803E-3</v>
      </c>
    </row>
    <row r="379" spans="1:9" x14ac:dyDescent="0.2">
      <c r="A379" t="s">
        <v>102</v>
      </c>
      <c r="B379" t="s">
        <v>103</v>
      </c>
      <c r="C379" s="4">
        <v>-1.7945728095370399</v>
      </c>
      <c r="D379" s="5">
        <f t="shared" si="5"/>
        <v>0.28825692863115315</v>
      </c>
      <c r="E379">
        <v>27.944130493840198</v>
      </c>
      <c r="F379">
        <v>0.30211776388010603</v>
      </c>
      <c r="G379">
        <v>5.9399777970328502</v>
      </c>
      <c r="H379">
        <v>2.8506068169879498E-9</v>
      </c>
      <c r="I379">
        <v>8.8005240401723993E-8</v>
      </c>
    </row>
    <row r="380" spans="1:9" x14ac:dyDescent="0.2">
      <c r="A380" t="s">
        <v>776</v>
      </c>
      <c r="B380" t="s">
        <v>777</v>
      </c>
      <c r="C380" s="4">
        <v>-0.86134876806025895</v>
      </c>
      <c r="D380" s="5">
        <f t="shared" si="5"/>
        <v>0.55043771596788793</v>
      </c>
      <c r="E380">
        <v>89.056974188861801</v>
      </c>
      <c r="F380">
        <v>0.27089435867717598</v>
      </c>
      <c r="G380">
        <v>3.17964822990916</v>
      </c>
      <c r="H380">
        <v>1.4745393245398199E-3</v>
      </c>
      <c r="I380">
        <v>8.8940974353427498E-3</v>
      </c>
    </row>
    <row r="381" spans="1:9" x14ac:dyDescent="0.2">
      <c r="A381" t="s">
        <v>1982</v>
      </c>
      <c r="B381" t="s">
        <v>1983</v>
      </c>
      <c r="C381" s="4">
        <v>-0.55730078340069</v>
      </c>
      <c r="D381" s="5">
        <f t="shared" si="5"/>
        <v>0.67957242405400708</v>
      </c>
      <c r="E381">
        <v>99.244006569579497</v>
      </c>
      <c r="F381">
        <v>0.16539281536167</v>
      </c>
      <c r="G381">
        <v>3.3695586001243401</v>
      </c>
      <c r="H381">
        <v>7.5288680560438304E-4</v>
      </c>
      <c r="I381">
        <v>5.0724951299735404E-3</v>
      </c>
    </row>
    <row r="382" spans="1:9" x14ac:dyDescent="0.2">
      <c r="A382" t="s">
        <v>1618</v>
      </c>
      <c r="B382" t="s">
        <v>1619</v>
      </c>
      <c r="C382" s="4">
        <v>-0.626574931250373</v>
      </c>
      <c r="D382" s="5">
        <f t="shared" si="5"/>
        <v>0.64771231016556374</v>
      </c>
      <c r="E382">
        <v>891.31323105877004</v>
      </c>
      <c r="F382">
        <v>0.14011743449303499</v>
      </c>
      <c r="G382">
        <v>4.4717842109899602</v>
      </c>
      <c r="H382">
        <v>7.7569679984514793E-6</v>
      </c>
      <c r="I382">
        <v>1.03397349968186E-4</v>
      </c>
    </row>
    <row r="383" spans="1:9" x14ac:dyDescent="0.2">
      <c r="A383" t="s">
        <v>754</v>
      </c>
      <c r="B383" t="s">
        <v>755</v>
      </c>
      <c r="C383" s="4">
        <v>-0.87782182343021098</v>
      </c>
      <c r="D383" s="5">
        <f t="shared" si="5"/>
        <v>0.54418842536369294</v>
      </c>
      <c r="E383">
        <v>1652.17883014125</v>
      </c>
      <c r="F383">
        <v>0.17949990940145399</v>
      </c>
      <c r="G383">
        <v>4.8903747436827398</v>
      </c>
      <c r="H383">
        <v>1.0064418589999599E-6</v>
      </c>
      <c r="I383">
        <v>1.67760398493187E-5</v>
      </c>
    </row>
    <row r="384" spans="1:9" x14ac:dyDescent="0.2">
      <c r="A384" t="s">
        <v>728</v>
      </c>
      <c r="B384" t="s">
        <v>729</v>
      </c>
      <c r="C384" s="4">
        <v>-0.88469281841335001</v>
      </c>
      <c r="D384" s="5">
        <f t="shared" si="5"/>
        <v>0.54160282967199713</v>
      </c>
      <c r="E384">
        <v>342.45202819917898</v>
      </c>
      <c r="F384">
        <v>0.19018091590992101</v>
      </c>
      <c r="G384">
        <v>4.6518485526296702</v>
      </c>
      <c r="H384">
        <v>3.2897265269863901E-6</v>
      </c>
      <c r="I384">
        <v>4.9101887804938902E-5</v>
      </c>
    </row>
    <row r="385" spans="1:9" x14ac:dyDescent="0.2">
      <c r="A385" t="s">
        <v>982</v>
      </c>
      <c r="B385" t="s">
        <v>983</v>
      </c>
      <c r="C385" s="4">
        <v>-0.78847872017670595</v>
      </c>
      <c r="D385" s="5">
        <f t="shared" si="5"/>
        <v>0.57895426056769717</v>
      </c>
      <c r="E385">
        <v>173.35915588006901</v>
      </c>
      <c r="F385">
        <v>0.17886147006706299</v>
      </c>
      <c r="G385">
        <v>4.4083206957936198</v>
      </c>
      <c r="H385">
        <v>1.0417521372443599E-5</v>
      </c>
      <c r="I385">
        <v>1.3322621896060701E-4</v>
      </c>
    </row>
    <row r="386" spans="1:9" x14ac:dyDescent="0.2">
      <c r="A386" t="s">
        <v>958</v>
      </c>
      <c r="B386" t="s">
        <v>959</v>
      </c>
      <c r="C386" s="4">
        <v>-0.79337716955811899</v>
      </c>
      <c r="D386" s="5">
        <f t="shared" si="5"/>
        <v>0.57699184374385948</v>
      </c>
      <c r="E386">
        <v>378.95574206730902</v>
      </c>
      <c r="F386">
        <v>0.14551744343293399</v>
      </c>
      <c r="G386">
        <v>5.4521104194891397</v>
      </c>
      <c r="H386">
        <v>4.9775531484600501E-8</v>
      </c>
      <c r="I386">
        <v>1.1514555773626E-6</v>
      </c>
    </row>
    <row r="387" spans="1:9" x14ac:dyDescent="0.2">
      <c r="A387" t="s">
        <v>1364</v>
      </c>
      <c r="B387" t="s">
        <v>1365</v>
      </c>
      <c r="C387" s="4">
        <v>-0.67976830773084096</v>
      </c>
      <c r="D387" s="5">
        <f t="shared" ref="D387:D450" si="6">POWER(2,C387)</f>
        <v>0.62426552147293335</v>
      </c>
      <c r="E387">
        <v>136.38471095337201</v>
      </c>
      <c r="F387">
        <v>0.17906917621981799</v>
      </c>
      <c r="G387">
        <v>3.7961212648702101</v>
      </c>
      <c r="H387">
        <v>1.4697762444544101E-4</v>
      </c>
      <c r="I387">
        <v>1.28794348556546E-3</v>
      </c>
    </row>
    <row r="388" spans="1:9" x14ac:dyDescent="0.2">
      <c r="A388" t="s">
        <v>1074</v>
      </c>
      <c r="B388" t="s">
        <v>1075</v>
      </c>
      <c r="C388" s="4">
        <v>-0.76153198461857097</v>
      </c>
      <c r="D388" s="5">
        <f t="shared" si="6"/>
        <v>0.58986962089010697</v>
      </c>
      <c r="E388">
        <v>93.761033727413704</v>
      </c>
      <c r="F388">
        <v>0.179695497159814</v>
      </c>
      <c r="G388">
        <v>4.2379024330325601</v>
      </c>
      <c r="H388">
        <v>2.2561776985480498E-5</v>
      </c>
      <c r="I388">
        <v>2.5792388720841499E-4</v>
      </c>
    </row>
    <row r="389" spans="1:9" x14ac:dyDescent="0.2">
      <c r="A389" t="s">
        <v>1490</v>
      </c>
      <c r="B389" t="s">
        <v>1491</v>
      </c>
      <c r="C389" s="4">
        <v>-0.64947898442854701</v>
      </c>
      <c r="D389" s="5">
        <f t="shared" si="6"/>
        <v>0.63751050293725009</v>
      </c>
      <c r="E389">
        <v>136.165494365196</v>
      </c>
      <c r="F389">
        <v>0.16917355636653</v>
      </c>
      <c r="G389">
        <v>3.8391282797258901</v>
      </c>
      <c r="H389">
        <v>1.2347191093720701E-4</v>
      </c>
      <c r="I389">
        <v>1.1153206362754099E-3</v>
      </c>
    </row>
    <row r="390" spans="1:9" x14ac:dyDescent="0.2">
      <c r="A390" t="s">
        <v>1170</v>
      </c>
      <c r="B390" t="s">
        <v>1171</v>
      </c>
      <c r="C390" s="4">
        <v>-0.73397770978699906</v>
      </c>
      <c r="D390" s="5">
        <f t="shared" si="6"/>
        <v>0.60124391383526787</v>
      </c>
      <c r="E390">
        <v>117.27951036506499</v>
      </c>
      <c r="F390">
        <v>0.180020219449782</v>
      </c>
      <c r="G390">
        <v>4.0771959507123503</v>
      </c>
      <c r="H390">
        <v>4.5582077196908098E-5</v>
      </c>
      <c r="I390">
        <v>4.77156449045572E-4</v>
      </c>
    </row>
    <row r="391" spans="1:9" x14ac:dyDescent="0.2">
      <c r="A391" t="s">
        <v>2060</v>
      </c>
      <c r="B391" t="s">
        <v>2061</v>
      </c>
      <c r="C391" s="4">
        <v>-0.54115778276554605</v>
      </c>
      <c r="D391" s="5">
        <f t="shared" si="6"/>
        <v>0.68721918479588551</v>
      </c>
      <c r="E391">
        <v>554.66468499391306</v>
      </c>
      <c r="F391">
        <v>0.15946604116174301</v>
      </c>
      <c r="G391">
        <v>3.3935612800261499</v>
      </c>
      <c r="H391">
        <v>6.8990120909399899E-4</v>
      </c>
      <c r="I391">
        <v>4.7185626512235802E-3</v>
      </c>
    </row>
    <row r="392" spans="1:9" x14ac:dyDescent="0.2">
      <c r="A392" t="s">
        <v>1802</v>
      </c>
      <c r="B392" t="s">
        <v>1803</v>
      </c>
      <c r="C392" s="4">
        <v>-0.59210981949723995</v>
      </c>
      <c r="D392" s="5">
        <f t="shared" si="6"/>
        <v>0.66337207178145363</v>
      </c>
      <c r="E392">
        <v>61.501956776494602</v>
      </c>
      <c r="F392">
        <v>0.23180500286341199</v>
      </c>
      <c r="G392">
        <v>2.5543444368460499</v>
      </c>
      <c r="H392">
        <v>1.06387957249892E-2</v>
      </c>
      <c r="I392">
        <v>4.4477888910831001E-2</v>
      </c>
    </row>
    <row r="393" spans="1:9" x14ac:dyDescent="0.2">
      <c r="A393" t="s">
        <v>1020</v>
      </c>
      <c r="B393" t="s">
        <v>1021</v>
      </c>
      <c r="C393" s="4">
        <v>-0.78148417478843601</v>
      </c>
      <c r="D393" s="5">
        <f t="shared" si="6"/>
        <v>0.58176799054375083</v>
      </c>
      <c r="E393">
        <v>211.14612553674399</v>
      </c>
      <c r="F393">
        <v>0.226600819170373</v>
      </c>
      <c r="G393">
        <v>3.4487261681118002</v>
      </c>
      <c r="H393">
        <v>5.6323756552366898E-4</v>
      </c>
      <c r="I393">
        <v>3.9686581393667802E-3</v>
      </c>
    </row>
    <row r="394" spans="1:9" x14ac:dyDescent="0.2">
      <c r="A394" t="s">
        <v>1136</v>
      </c>
      <c r="B394" t="s">
        <v>1137</v>
      </c>
      <c r="C394" s="4">
        <v>-0.74076078733859796</v>
      </c>
      <c r="D394" s="5">
        <f t="shared" si="6"/>
        <v>0.59842369777270499</v>
      </c>
      <c r="E394">
        <v>226.68719489749</v>
      </c>
      <c r="F394">
        <v>0.19958271951241099</v>
      </c>
      <c r="G394">
        <v>3.7115477189022599</v>
      </c>
      <c r="H394">
        <v>2.0599582264278101E-4</v>
      </c>
      <c r="I394">
        <v>1.7323979001911999E-3</v>
      </c>
    </row>
    <row r="395" spans="1:9" x14ac:dyDescent="0.2">
      <c r="A395" t="s">
        <v>2046</v>
      </c>
      <c r="B395" t="s">
        <v>2047</v>
      </c>
      <c r="C395" s="4">
        <v>-0.543488030410333</v>
      </c>
      <c r="D395" s="5">
        <f t="shared" si="6"/>
        <v>0.68611008117346484</v>
      </c>
      <c r="E395">
        <v>814.58895764516797</v>
      </c>
      <c r="F395">
        <v>0.12181818493603799</v>
      </c>
      <c r="G395">
        <v>4.4614687921650997</v>
      </c>
      <c r="H395">
        <v>8.1399801904387803E-6</v>
      </c>
      <c r="I395">
        <v>1.0815747743890901E-4</v>
      </c>
    </row>
    <row r="396" spans="1:9" x14ac:dyDescent="0.2">
      <c r="A396" t="s">
        <v>1706</v>
      </c>
      <c r="B396" t="s">
        <v>1707</v>
      </c>
      <c r="C396" s="4">
        <v>-0.607210870333872</v>
      </c>
      <c r="D396" s="5">
        <f t="shared" si="6"/>
        <v>0.65646460409054974</v>
      </c>
      <c r="E396">
        <v>68.433837612617296</v>
      </c>
      <c r="F396">
        <v>0.23507731820265201</v>
      </c>
      <c r="G396">
        <v>2.5830261931541099</v>
      </c>
      <c r="H396">
        <v>9.7937887134346303E-3</v>
      </c>
      <c r="I396">
        <v>4.1760495045132802E-2</v>
      </c>
    </row>
    <row r="397" spans="1:9" x14ac:dyDescent="0.2">
      <c r="A397" t="s">
        <v>1584</v>
      </c>
      <c r="B397" t="s">
        <v>1585</v>
      </c>
      <c r="C397" s="4">
        <v>-0.63219519391489498</v>
      </c>
      <c r="D397" s="5">
        <f t="shared" si="6"/>
        <v>0.64519394579770561</v>
      </c>
      <c r="E397">
        <v>157.27116535080299</v>
      </c>
      <c r="F397">
        <v>0.24039739689026701</v>
      </c>
      <c r="G397">
        <v>2.6297921778390601</v>
      </c>
      <c r="H397">
        <v>8.5437079523748693E-3</v>
      </c>
      <c r="I397">
        <v>3.7631068096140599E-2</v>
      </c>
    </row>
    <row r="398" spans="1:9" x14ac:dyDescent="0.2">
      <c r="A398" t="s">
        <v>2072</v>
      </c>
      <c r="B398" t="s">
        <v>2073</v>
      </c>
      <c r="C398" s="4">
        <v>-0.53939313914641795</v>
      </c>
      <c r="D398" s="5">
        <f t="shared" si="6"/>
        <v>0.68806027655631874</v>
      </c>
      <c r="E398">
        <v>89.333721866824803</v>
      </c>
      <c r="F398">
        <v>0.18762448631698</v>
      </c>
      <c r="G398">
        <v>2.8748547150458199</v>
      </c>
      <c r="H398">
        <v>4.04213446943985E-3</v>
      </c>
      <c r="I398">
        <v>2.0514047374228E-2</v>
      </c>
    </row>
    <row r="399" spans="1:9" x14ac:dyDescent="0.2">
      <c r="A399" t="s">
        <v>472</v>
      </c>
      <c r="B399" t="s">
        <v>473</v>
      </c>
      <c r="C399" s="4">
        <v>-1.0416970874952001</v>
      </c>
      <c r="D399" s="5">
        <f t="shared" si="6"/>
        <v>0.48575572776936166</v>
      </c>
      <c r="E399">
        <v>137.33293131342899</v>
      </c>
      <c r="F399">
        <v>0.17594181227275099</v>
      </c>
      <c r="G399">
        <v>5.9206909036513098</v>
      </c>
      <c r="H399">
        <v>3.2059190830774999E-9</v>
      </c>
      <c r="I399">
        <v>9.6826872559783597E-8</v>
      </c>
    </row>
    <row r="400" spans="1:9" x14ac:dyDescent="0.2">
      <c r="A400" t="s">
        <v>1132</v>
      </c>
      <c r="B400" t="s">
        <v>1133</v>
      </c>
      <c r="C400" s="4">
        <v>-0.74100702782067995</v>
      </c>
      <c r="D400" s="5">
        <f t="shared" si="6"/>
        <v>0.5983215669959786</v>
      </c>
      <c r="E400">
        <v>836.73798185905105</v>
      </c>
      <c r="F400">
        <v>0.12750068563102701</v>
      </c>
      <c r="G400">
        <v>5.8117885731616497</v>
      </c>
      <c r="H400">
        <v>6.1808873170634801E-9</v>
      </c>
      <c r="I400">
        <v>1.77988241326887E-7</v>
      </c>
    </row>
    <row r="401" spans="1:9" x14ac:dyDescent="0.2">
      <c r="A401" t="s">
        <v>1254</v>
      </c>
      <c r="B401" t="s">
        <v>1255</v>
      </c>
      <c r="C401" s="4">
        <v>-0.70738314813533998</v>
      </c>
      <c r="D401" s="5">
        <f t="shared" si="6"/>
        <v>0.61242999638851348</v>
      </c>
      <c r="E401">
        <v>60.556381039583897</v>
      </c>
      <c r="F401">
        <v>0.202164572466316</v>
      </c>
      <c r="G401">
        <v>3.4990460470179698</v>
      </c>
      <c r="H401">
        <v>4.66925937007285E-4</v>
      </c>
      <c r="I401">
        <v>3.4099680804091301E-3</v>
      </c>
    </row>
    <row r="402" spans="1:9" x14ac:dyDescent="0.2">
      <c r="A402" t="s">
        <v>2106</v>
      </c>
      <c r="B402" t="s">
        <v>2107</v>
      </c>
      <c r="C402" s="4">
        <v>-0.533584980946886</v>
      </c>
      <c r="D402" s="5">
        <f t="shared" si="6"/>
        <v>0.69083592776854341</v>
      </c>
      <c r="E402">
        <v>369.06091140449001</v>
      </c>
      <c r="F402">
        <v>0.17741998235881801</v>
      </c>
      <c r="G402">
        <v>3.00746834630923</v>
      </c>
      <c r="H402">
        <v>2.63433557840652E-3</v>
      </c>
      <c r="I402">
        <v>1.4458978912437E-2</v>
      </c>
    </row>
    <row r="403" spans="1:9" x14ac:dyDescent="0.2">
      <c r="A403" t="s">
        <v>2070</v>
      </c>
      <c r="B403" t="s">
        <v>2071</v>
      </c>
      <c r="C403" s="4">
        <v>-0.53961937547604699</v>
      </c>
      <c r="D403" s="5">
        <f t="shared" si="6"/>
        <v>0.68795238679271031</v>
      </c>
      <c r="E403">
        <v>397.15706562495001</v>
      </c>
      <c r="F403">
        <v>0.14157028588833301</v>
      </c>
      <c r="G403">
        <v>3.81167115747499</v>
      </c>
      <c r="H403">
        <v>1.3803042863040399E-4</v>
      </c>
      <c r="I403">
        <v>1.2230155007877999E-3</v>
      </c>
    </row>
    <row r="404" spans="1:9" x14ac:dyDescent="0.2">
      <c r="A404" t="s">
        <v>1076</v>
      </c>
      <c r="B404" t="s">
        <v>1077</v>
      </c>
      <c r="C404" s="4">
        <v>-0.76106742161794305</v>
      </c>
      <c r="D404" s="5">
        <f t="shared" si="6"/>
        <v>0.59005959570707056</v>
      </c>
      <c r="E404">
        <v>95.826784216515094</v>
      </c>
      <c r="F404">
        <v>0.196156874901141</v>
      </c>
      <c r="G404">
        <v>3.8798916530532401</v>
      </c>
      <c r="H404">
        <v>1.04503004827615E-4</v>
      </c>
      <c r="I404">
        <v>9.6378199151342999E-4</v>
      </c>
    </row>
    <row r="405" spans="1:9" x14ac:dyDescent="0.2">
      <c r="A405" t="s">
        <v>1128</v>
      </c>
      <c r="B405" t="s">
        <v>1129</v>
      </c>
      <c r="C405" s="4">
        <v>-0.74109748860646596</v>
      </c>
      <c r="D405" s="5">
        <f t="shared" si="6"/>
        <v>0.59828405183114763</v>
      </c>
      <c r="E405">
        <v>758.64445807568598</v>
      </c>
      <c r="F405">
        <v>0.17981689297929501</v>
      </c>
      <c r="G405">
        <v>4.12140081127861</v>
      </c>
      <c r="H405">
        <v>3.7657560104819698E-5</v>
      </c>
      <c r="I405">
        <v>4.0473395680225098E-4</v>
      </c>
    </row>
    <row r="406" spans="1:9" x14ac:dyDescent="0.2">
      <c r="A406" t="s">
        <v>1926</v>
      </c>
      <c r="B406" t="s">
        <v>1927</v>
      </c>
      <c r="C406" s="4">
        <v>-0.56629657526462795</v>
      </c>
      <c r="D406" s="5">
        <f t="shared" si="6"/>
        <v>0.67534819645992827</v>
      </c>
      <c r="E406">
        <v>510.65388800376098</v>
      </c>
      <c r="F406">
        <v>0.18318861985082099</v>
      </c>
      <c r="G406">
        <v>3.0913305407606102</v>
      </c>
      <c r="H406">
        <v>1.9926168274781099E-3</v>
      </c>
      <c r="I406">
        <v>1.14642391500308E-2</v>
      </c>
    </row>
    <row r="407" spans="1:9" x14ac:dyDescent="0.2">
      <c r="A407" t="s">
        <v>1964</v>
      </c>
      <c r="B407" t="s">
        <v>1965</v>
      </c>
      <c r="C407" s="4">
        <v>-0.56072833651160103</v>
      </c>
      <c r="D407" s="5">
        <f t="shared" si="6"/>
        <v>0.67795981309946984</v>
      </c>
      <c r="E407">
        <v>123.38950453298401</v>
      </c>
      <c r="F407">
        <v>0.16643168822104801</v>
      </c>
      <c r="G407">
        <v>3.3691200426139098</v>
      </c>
      <c r="H407">
        <v>7.5408579131101795E-4</v>
      </c>
      <c r="I407">
        <v>5.0744322669124204E-3</v>
      </c>
    </row>
    <row r="408" spans="1:9" x14ac:dyDescent="0.2">
      <c r="A408" t="s">
        <v>1028</v>
      </c>
      <c r="B408" t="s">
        <v>1029</v>
      </c>
      <c r="C408" s="4">
        <v>-0.77739144884146705</v>
      </c>
      <c r="D408" s="5">
        <f t="shared" si="6"/>
        <v>0.58342072891600061</v>
      </c>
      <c r="E408">
        <v>98.347218283478298</v>
      </c>
      <c r="F408">
        <v>0.22397495770498799</v>
      </c>
      <c r="G408">
        <v>3.4708855704547901</v>
      </c>
      <c r="H408">
        <v>5.1874500809382003E-4</v>
      </c>
      <c r="I408">
        <v>3.6978570743418601E-3</v>
      </c>
    </row>
    <row r="409" spans="1:9" x14ac:dyDescent="0.2">
      <c r="A409" t="s">
        <v>2026</v>
      </c>
      <c r="B409" t="s">
        <v>2027</v>
      </c>
      <c r="C409" s="4">
        <v>-0.54671693503211105</v>
      </c>
      <c r="D409" s="5">
        <f t="shared" si="6"/>
        <v>0.68457621111385925</v>
      </c>
      <c r="E409">
        <v>1312.1487177402701</v>
      </c>
      <c r="F409">
        <v>0.110117745139356</v>
      </c>
      <c r="G409">
        <v>4.9648395391699198</v>
      </c>
      <c r="H409">
        <v>6.8757894597946703E-7</v>
      </c>
      <c r="I409">
        <v>1.1962441203905299E-5</v>
      </c>
    </row>
    <row r="410" spans="1:9" x14ac:dyDescent="0.2">
      <c r="A410" t="s">
        <v>1446</v>
      </c>
      <c r="B410" t="s">
        <v>1447</v>
      </c>
      <c r="C410" s="4">
        <v>-0.65666845062123802</v>
      </c>
      <c r="D410" s="5">
        <f t="shared" si="6"/>
        <v>0.63434146252143375</v>
      </c>
      <c r="E410">
        <v>854.10067224446198</v>
      </c>
      <c r="F410">
        <v>0.127123882307287</v>
      </c>
      <c r="G410">
        <v>5.1655789510418</v>
      </c>
      <c r="H410">
        <v>2.3969582344207899E-7</v>
      </c>
      <c r="I410">
        <v>4.7209901451999899E-6</v>
      </c>
    </row>
    <row r="411" spans="1:9" x14ac:dyDescent="0.2">
      <c r="A411" t="s">
        <v>1786</v>
      </c>
      <c r="B411" t="s">
        <v>1787</v>
      </c>
      <c r="C411" s="4">
        <v>-0.59508016533305497</v>
      </c>
      <c r="D411" s="5">
        <f t="shared" si="6"/>
        <v>0.6620076688095613</v>
      </c>
      <c r="E411">
        <v>230.88572641946001</v>
      </c>
      <c r="F411">
        <v>0.21381260529182</v>
      </c>
      <c r="G411">
        <v>2.7831856055486801</v>
      </c>
      <c r="H411">
        <v>5.3828003059880102E-3</v>
      </c>
      <c r="I411">
        <v>2.5927785288304001E-2</v>
      </c>
    </row>
    <row r="412" spans="1:9" x14ac:dyDescent="0.2">
      <c r="A412" t="s">
        <v>1918</v>
      </c>
      <c r="B412" t="s">
        <v>1919</v>
      </c>
      <c r="C412" s="4">
        <v>-0.569053175965897</v>
      </c>
      <c r="D412" s="5">
        <f t="shared" si="6"/>
        <v>0.67405902042368171</v>
      </c>
      <c r="E412">
        <v>376.38679113247002</v>
      </c>
      <c r="F412">
        <v>0.21138147486909101</v>
      </c>
      <c r="G412">
        <v>2.69206739293646</v>
      </c>
      <c r="H412">
        <v>7.1010594407553704E-3</v>
      </c>
      <c r="I412">
        <v>3.2493669802601703E-2</v>
      </c>
    </row>
    <row r="413" spans="1:9" x14ac:dyDescent="0.2">
      <c r="A413" t="s">
        <v>2164</v>
      </c>
      <c r="B413" t="s">
        <v>2165</v>
      </c>
      <c r="C413" s="4">
        <v>-0.52355731278686901</v>
      </c>
      <c r="D413" s="5">
        <f t="shared" si="6"/>
        <v>0.69565441285202645</v>
      </c>
      <c r="E413">
        <v>262.72284530310498</v>
      </c>
      <c r="F413">
        <v>0.15971628192298701</v>
      </c>
      <c r="G413">
        <v>3.2780459605196799</v>
      </c>
      <c r="H413">
        <v>1.04528374689595E-3</v>
      </c>
      <c r="I413">
        <v>6.6482593833420396E-3</v>
      </c>
    </row>
    <row r="414" spans="1:9" x14ac:dyDescent="0.2">
      <c r="A414" t="s">
        <v>1932</v>
      </c>
      <c r="B414" t="s">
        <v>1933</v>
      </c>
      <c r="C414" s="4">
        <v>-0.56572411832340797</v>
      </c>
      <c r="D414" s="5">
        <f t="shared" si="6"/>
        <v>0.67561622571377211</v>
      </c>
      <c r="E414">
        <v>797.52230604348199</v>
      </c>
      <c r="F414">
        <v>0.111845585473069</v>
      </c>
      <c r="G414">
        <v>5.0580817824019197</v>
      </c>
      <c r="H414">
        <v>4.2349481949427999E-7</v>
      </c>
      <c r="I414">
        <v>7.7788481907620201E-6</v>
      </c>
    </row>
    <row r="415" spans="1:9" x14ac:dyDescent="0.2">
      <c r="A415" t="s">
        <v>1274</v>
      </c>
      <c r="B415" t="s">
        <v>1275</v>
      </c>
      <c r="C415" s="4">
        <v>-0.70107331778324899</v>
      </c>
      <c r="D415" s="5">
        <f t="shared" si="6"/>
        <v>0.61511441145777923</v>
      </c>
      <c r="E415">
        <v>260.05936030584098</v>
      </c>
      <c r="F415">
        <v>0.199489689976794</v>
      </c>
      <c r="G415">
        <v>3.5143335871883998</v>
      </c>
      <c r="H415">
        <v>4.4085880209653001E-4</v>
      </c>
      <c r="I415">
        <v>3.2537444598392598E-3</v>
      </c>
    </row>
    <row r="416" spans="1:9" x14ac:dyDescent="0.2">
      <c r="A416" t="s">
        <v>2230</v>
      </c>
      <c r="B416" t="s">
        <v>2231</v>
      </c>
      <c r="C416" s="4">
        <v>-0.51381370047053498</v>
      </c>
      <c r="D416" s="5">
        <f t="shared" si="6"/>
        <v>0.70036859529774098</v>
      </c>
      <c r="E416">
        <v>205.07640608940301</v>
      </c>
      <c r="F416">
        <v>0.17256792245612201</v>
      </c>
      <c r="G416">
        <v>2.9774577636303201</v>
      </c>
      <c r="H416">
        <v>2.9064968820942702E-3</v>
      </c>
      <c r="I416">
        <v>1.56912522092661E-2</v>
      </c>
    </row>
    <row r="417" spans="1:9" x14ac:dyDescent="0.2">
      <c r="A417" t="s">
        <v>1422</v>
      </c>
      <c r="B417" t="s">
        <v>1423</v>
      </c>
      <c r="C417" s="4">
        <v>-0.661740230785684</v>
      </c>
      <c r="D417" s="5">
        <f t="shared" si="6"/>
        <v>0.63211535659567919</v>
      </c>
      <c r="E417">
        <v>189.47582111917799</v>
      </c>
      <c r="F417">
        <v>0.16791741937820601</v>
      </c>
      <c r="G417">
        <v>3.9408670835705601</v>
      </c>
      <c r="H417">
        <v>8.1187605669021494E-5</v>
      </c>
      <c r="I417">
        <v>7.8110333518663496E-4</v>
      </c>
    </row>
    <row r="418" spans="1:9" x14ac:dyDescent="0.2">
      <c r="A418" t="s">
        <v>1790</v>
      </c>
      <c r="B418" t="s">
        <v>1791</v>
      </c>
      <c r="C418" s="4">
        <v>-0.59489584933702</v>
      </c>
      <c r="D418" s="5">
        <f t="shared" si="6"/>
        <v>0.6620922510630286</v>
      </c>
      <c r="E418">
        <v>180.70518177327401</v>
      </c>
      <c r="F418">
        <v>0.17952926554530499</v>
      </c>
      <c r="G418">
        <v>3.31364275083549</v>
      </c>
      <c r="H418">
        <v>9.2089085746422999E-4</v>
      </c>
      <c r="I418">
        <v>5.9903934386094197E-3</v>
      </c>
    </row>
    <row r="419" spans="1:9" x14ac:dyDescent="0.2">
      <c r="A419" t="s">
        <v>384</v>
      </c>
      <c r="B419" t="s">
        <v>385</v>
      </c>
      <c r="C419" s="4">
        <v>-1.09532158430351</v>
      </c>
      <c r="D419" s="5">
        <f t="shared" si="6"/>
        <v>0.46803178534523221</v>
      </c>
      <c r="E419">
        <v>47.472531876535399</v>
      </c>
      <c r="F419">
        <v>0.27257101951757901</v>
      </c>
      <c r="G419">
        <v>4.0184814447335899</v>
      </c>
      <c r="H419">
        <v>5.8574420867859001E-5</v>
      </c>
      <c r="I419">
        <v>5.9471731144983698E-4</v>
      </c>
    </row>
    <row r="420" spans="1:9" x14ac:dyDescent="0.2">
      <c r="A420" t="s">
        <v>2174</v>
      </c>
      <c r="B420" t="s">
        <v>2175</v>
      </c>
      <c r="C420" s="4">
        <v>-0.52116112318654695</v>
      </c>
      <c r="D420" s="5">
        <f t="shared" si="6"/>
        <v>0.69681079371741617</v>
      </c>
      <c r="E420">
        <v>420.89636248423801</v>
      </c>
      <c r="F420">
        <v>0.12398522061006299</v>
      </c>
      <c r="G420">
        <v>4.2034132828267898</v>
      </c>
      <c r="H420">
        <v>2.6291990557704301E-5</v>
      </c>
      <c r="I420">
        <v>2.9551065026566398E-4</v>
      </c>
    </row>
    <row r="421" spans="1:9" x14ac:dyDescent="0.2">
      <c r="A421" t="s">
        <v>484</v>
      </c>
      <c r="B421" t="s">
        <v>485</v>
      </c>
      <c r="C421" s="4">
        <v>-1.0305267237587099</v>
      </c>
      <c r="D421" s="5">
        <f t="shared" si="6"/>
        <v>0.48953138967823778</v>
      </c>
      <c r="E421">
        <v>207.10335002366901</v>
      </c>
      <c r="F421">
        <v>0.162575255906974</v>
      </c>
      <c r="G421">
        <v>6.3387673481405002</v>
      </c>
      <c r="H421">
        <v>2.31610665763447E-10</v>
      </c>
      <c r="I421">
        <v>9.1020266813672898E-9</v>
      </c>
    </row>
    <row r="422" spans="1:9" x14ac:dyDescent="0.2">
      <c r="A422" t="s">
        <v>2054</v>
      </c>
      <c r="B422" t="s">
        <v>2055</v>
      </c>
      <c r="C422" s="4">
        <v>-0.54131717681053104</v>
      </c>
      <c r="D422" s="5">
        <f t="shared" si="6"/>
        <v>0.68714326258664093</v>
      </c>
      <c r="E422">
        <v>137.71811181721901</v>
      </c>
      <c r="F422">
        <v>0.214901874157849</v>
      </c>
      <c r="G422">
        <v>2.5189039366540098</v>
      </c>
      <c r="H422">
        <v>1.17720769101344E-2</v>
      </c>
      <c r="I422">
        <v>4.8344536157625899E-2</v>
      </c>
    </row>
    <row r="423" spans="1:9" x14ac:dyDescent="0.2">
      <c r="A423" t="s">
        <v>1750</v>
      </c>
      <c r="B423" t="s">
        <v>1751</v>
      </c>
      <c r="C423" s="4">
        <v>-0.60121364629551699</v>
      </c>
      <c r="D423" s="5">
        <f t="shared" si="6"/>
        <v>0.65919918031363767</v>
      </c>
      <c r="E423">
        <v>182.80873134123399</v>
      </c>
      <c r="F423">
        <v>0.22971753667255099</v>
      </c>
      <c r="G423">
        <v>2.6171865457207599</v>
      </c>
      <c r="H423">
        <v>8.8657874385144001E-3</v>
      </c>
      <c r="I423">
        <v>3.8753305888005102E-2</v>
      </c>
    </row>
    <row r="424" spans="1:9" x14ac:dyDescent="0.2">
      <c r="A424" t="s">
        <v>1524</v>
      </c>
      <c r="B424" t="s">
        <v>1525</v>
      </c>
      <c r="C424" s="4">
        <v>-0.64283887070510004</v>
      </c>
      <c r="D424" s="5">
        <f t="shared" si="6"/>
        <v>0.64045145633462452</v>
      </c>
      <c r="E424">
        <v>329.806019850295</v>
      </c>
      <c r="F424">
        <v>0.228071683894493</v>
      </c>
      <c r="G424">
        <v>2.8185825602203298</v>
      </c>
      <c r="H424">
        <v>4.8236204363435401E-3</v>
      </c>
      <c r="I424">
        <v>2.3716252142422699E-2</v>
      </c>
    </row>
    <row r="425" spans="1:9" x14ac:dyDescent="0.2">
      <c r="A425" t="s">
        <v>1628</v>
      </c>
      <c r="B425" t="s">
        <v>1629</v>
      </c>
      <c r="C425" s="4">
        <v>-0.62407177135774605</v>
      </c>
      <c r="D425" s="5">
        <f t="shared" si="6"/>
        <v>0.64883710424428065</v>
      </c>
      <c r="E425">
        <v>116.525370174412</v>
      </c>
      <c r="F425">
        <v>0.19412475171182</v>
      </c>
      <c r="G425">
        <v>3.2147975250687599</v>
      </c>
      <c r="H425">
        <v>1.3053656081831099E-3</v>
      </c>
      <c r="I425">
        <v>8.0421307221963494E-3</v>
      </c>
    </row>
    <row r="426" spans="1:9" x14ac:dyDescent="0.2">
      <c r="A426" t="s">
        <v>2212</v>
      </c>
      <c r="B426" t="s">
        <v>2213</v>
      </c>
      <c r="C426" s="4">
        <v>-0.51854360819858203</v>
      </c>
      <c r="D426" s="5">
        <f t="shared" si="6"/>
        <v>0.69807618122426551</v>
      </c>
      <c r="E426">
        <v>623.34890478831801</v>
      </c>
      <c r="F426">
        <v>0.15700241911030899</v>
      </c>
      <c r="G426">
        <v>3.3027746396331401</v>
      </c>
      <c r="H426">
        <v>9.5733291024871904E-4</v>
      </c>
      <c r="I426">
        <v>6.1711209058178699E-3</v>
      </c>
    </row>
    <row r="427" spans="1:9" x14ac:dyDescent="0.2">
      <c r="A427" t="s">
        <v>2058</v>
      </c>
      <c r="B427" t="s">
        <v>2059</v>
      </c>
      <c r="C427" s="4">
        <v>-0.54123684786847504</v>
      </c>
      <c r="D427" s="5">
        <f t="shared" si="6"/>
        <v>0.68718152363730001</v>
      </c>
      <c r="E427">
        <v>129.37611934616999</v>
      </c>
      <c r="F427">
        <v>0.171301191449866</v>
      </c>
      <c r="G427">
        <v>3.1595626585404002</v>
      </c>
      <c r="H427">
        <v>1.5800612086414899E-3</v>
      </c>
      <c r="I427">
        <v>9.4149776335105892E-3</v>
      </c>
    </row>
    <row r="428" spans="1:9" x14ac:dyDescent="0.2">
      <c r="A428" t="s">
        <v>308</v>
      </c>
      <c r="B428" t="s">
        <v>309</v>
      </c>
      <c r="C428" s="4">
        <v>-1.1517403644386199</v>
      </c>
      <c r="D428" s="5">
        <f t="shared" si="6"/>
        <v>0.45008195690388025</v>
      </c>
      <c r="E428">
        <v>70.654225374858299</v>
      </c>
      <c r="F428">
        <v>0.28504739473034002</v>
      </c>
      <c r="G428">
        <v>4.0405223332358</v>
      </c>
      <c r="H428">
        <v>5.33322857530708E-5</v>
      </c>
      <c r="I428">
        <v>5.4849497330528799E-4</v>
      </c>
    </row>
    <row r="429" spans="1:9" x14ac:dyDescent="0.2">
      <c r="A429" t="s">
        <v>1366</v>
      </c>
      <c r="B429" t="s">
        <v>1367</v>
      </c>
      <c r="C429" s="4">
        <v>-0.67973997472283798</v>
      </c>
      <c r="D429" s="5">
        <f t="shared" si="6"/>
        <v>0.62427778150932067</v>
      </c>
      <c r="E429">
        <v>77.563766623769098</v>
      </c>
      <c r="F429">
        <v>0.23512017231975099</v>
      </c>
      <c r="G429">
        <v>2.8910321390817399</v>
      </c>
      <c r="H429">
        <v>3.83978850220363E-3</v>
      </c>
      <c r="I429">
        <v>1.96845142921439E-2</v>
      </c>
    </row>
    <row r="430" spans="1:9" x14ac:dyDescent="0.2">
      <c r="A430" t="s">
        <v>434</v>
      </c>
      <c r="B430" t="s">
        <v>435</v>
      </c>
      <c r="C430" s="4">
        <v>-1.05680087768464</v>
      </c>
      <c r="D430" s="5">
        <f t="shared" si="6"/>
        <v>0.48069680590420555</v>
      </c>
      <c r="E430">
        <v>238.43750672227</v>
      </c>
      <c r="F430">
        <v>0.17152569169725601</v>
      </c>
      <c r="G430">
        <v>6.1611812622793396</v>
      </c>
      <c r="H430">
        <v>7.22042835744807E-10</v>
      </c>
      <c r="I430">
        <v>2.5229203854832101E-8</v>
      </c>
    </row>
    <row r="431" spans="1:9" x14ac:dyDescent="0.2">
      <c r="A431" t="s">
        <v>1972</v>
      </c>
      <c r="B431" t="s">
        <v>1973</v>
      </c>
      <c r="C431" s="4">
        <v>-0.55970571130928604</v>
      </c>
      <c r="D431" s="5">
        <f t="shared" si="6"/>
        <v>0.6784405415589545</v>
      </c>
      <c r="E431">
        <v>113.224110636002</v>
      </c>
      <c r="F431">
        <v>0.19995696879438199</v>
      </c>
      <c r="G431">
        <v>2.79913080641284</v>
      </c>
      <c r="H431">
        <v>5.1240375365135598E-3</v>
      </c>
      <c r="I431">
        <v>2.4965482769792699E-2</v>
      </c>
    </row>
    <row r="432" spans="1:9" x14ac:dyDescent="0.2">
      <c r="A432" t="s">
        <v>300</v>
      </c>
      <c r="B432" t="s">
        <v>301</v>
      </c>
      <c r="C432" s="4">
        <v>-1.17047137034787</v>
      </c>
      <c r="D432" s="5">
        <f t="shared" si="6"/>
        <v>0.44427615894963884</v>
      </c>
      <c r="E432">
        <v>549.260277408663</v>
      </c>
      <c r="F432">
        <v>0.17864935538419299</v>
      </c>
      <c r="G432">
        <v>6.5517805414451296</v>
      </c>
      <c r="H432">
        <v>5.6855055186674999E-11</v>
      </c>
      <c r="I432">
        <v>2.5874472254164699E-9</v>
      </c>
    </row>
    <row r="433" spans="1:9" x14ac:dyDescent="0.2">
      <c r="A433" t="s">
        <v>2082</v>
      </c>
      <c r="B433" t="s">
        <v>2083</v>
      </c>
      <c r="C433" s="4">
        <v>-0.53838076106417299</v>
      </c>
      <c r="D433" s="5">
        <f t="shared" si="6"/>
        <v>0.68854327648643354</v>
      </c>
      <c r="E433">
        <v>317.95344030677097</v>
      </c>
      <c r="F433">
        <v>0.15257477771049199</v>
      </c>
      <c r="G433">
        <v>3.5286353953321199</v>
      </c>
      <c r="H433">
        <v>4.1770820553046199E-4</v>
      </c>
      <c r="I433">
        <v>3.1173201290302902E-3</v>
      </c>
    </row>
    <row r="434" spans="1:9" x14ac:dyDescent="0.2">
      <c r="A434" t="s">
        <v>330</v>
      </c>
      <c r="B434" t="s">
        <v>331</v>
      </c>
      <c r="C434" s="4">
        <v>-1.13811019388361</v>
      </c>
      <c r="D434" s="5">
        <f t="shared" si="6"/>
        <v>0.45435435304998323</v>
      </c>
      <c r="E434">
        <v>90.081556705668902</v>
      </c>
      <c r="F434">
        <v>0.23797137207271801</v>
      </c>
      <c r="G434">
        <v>4.78255087563993</v>
      </c>
      <c r="H434">
        <v>1.73084560653693E-6</v>
      </c>
      <c r="I434">
        <v>2.7505788125955999E-5</v>
      </c>
    </row>
    <row r="435" spans="1:9" x14ac:dyDescent="0.2">
      <c r="A435" t="s">
        <v>112</v>
      </c>
      <c r="B435" t="s">
        <v>113</v>
      </c>
      <c r="C435" s="4">
        <v>-1.67473145842045</v>
      </c>
      <c r="D435" s="5">
        <f t="shared" si="6"/>
        <v>0.31322440745758656</v>
      </c>
      <c r="E435">
        <v>15.731965383370801</v>
      </c>
      <c r="F435">
        <v>0.36386300814654399</v>
      </c>
      <c r="G435">
        <v>4.6026428104116697</v>
      </c>
      <c r="H435">
        <v>4.1716332616268504E-6</v>
      </c>
      <c r="I435">
        <v>6.0324345225707098E-5</v>
      </c>
    </row>
    <row r="436" spans="1:9" x14ac:dyDescent="0.2">
      <c r="A436" t="s">
        <v>56</v>
      </c>
      <c r="B436" t="s">
        <v>57</v>
      </c>
      <c r="C436" s="4">
        <v>-2.1877378815908899</v>
      </c>
      <c r="D436" s="5">
        <f t="shared" si="6"/>
        <v>0.21949532514712325</v>
      </c>
      <c r="E436">
        <v>1056.2706707994901</v>
      </c>
      <c r="F436">
        <v>0.219328239588925</v>
      </c>
      <c r="G436">
        <v>9.9747204723443197</v>
      </c>
      <c r="H436">
        <v>1.9665440084285901E-23</v>
      </c>
      <c r="I436">
        <v>3.64946866986381E-21</v>
      </c>
    </row>
    <row r="437" spans="1:9" x14ac:dyDescent="0.2">
      <c r="A437" t="s">
        <v>706</v>
      </c>
      <c r="B437" t="s">
        <v>707</v>
      </c>
      <c r="C437" s="4">
        <v>-0.89482252808869001</v>
      </c>
      <c r="D437" s="5">
        <f t="shared" si="6"/>
        <v>0.53781334981438045</v>
      </c>
      <c r="E437">
        <v>1105.40541124378</v>
      </c>
      <c r="F437">
        <v>0.17451808230542901</v>
      </c>
      <c r="G437">
        <v>5.1273914786814698</v>
      </c>
      <c r="H437">
        <v>2.9378422016941203E-7</v>
      </c>
      <c r="I437">
        <v>5.6077531945937296E-6</v>
      </c>
    </row>
    <row r="438" spans="1:9" x14ac:dyDescent="0.2">
      <c r="A438" t="s">
        <v>142</v>
      </c>
      <c r="B438" t="s">
        <v>143</v>
      </c>
      <c r="C438" s="4">
        <v>-1.48673160832796</v>
      </c>
      <c r="D438" s="5">
        <f t="shared" si="6"/>
        <v>0.3568200012394861</v>
      </c>
      <c r="E438">
        <v>1340.42809810635</v>
      </c>
      <c r="F438">
        <v>0.188938781850087</v>
      </c>
      <c r="G438">
        <v>7.8688535713520196</v>
      </c>
      <c r="H438">
        <v>3.5790578209311499E-15</v>
      </c>
      <c r="I438">
        <v>3.0655089089842101E-13</v>
      </c>
    </row>
    <row r="439" spans="1:9" x14ac:dyDescent="0.2">
      <c r="A439" t="s">
        <v>1010</v>
      </c>
      <c r="B439" t="s">
        <v>1011</v>
      </c>
      <c r="C439" s="4">
        <v>-0.78381268221857403</v>
      </c>
      <c r="D439" s="5">
        <f t="shared" si="6"/>
        <v>0.58082977530364654</v>
      </c>
      <c r="E439">
        <v>27.283155411782499</v>
      </c>
      <c r="F439">
        <v>0.30431905642923701</v>
      </c>
      <c r="G439">
        <v>2.57562799850766</v>
      </c>
      <c r="H439">
        <v>1.0005823147894E-2</v>
      </c>
      <c r="I439">
        <v>4.2469443002827199E-2</v>
      </c>
    </row>
    <row r="440" spans="1:9" x14ac:dyDescent="0.2">
      <c r="A440" t="s">
        <v>842</v>
      </c>
      <c r="B440" t="s">
        <v>843</v>
      </c>
      <c r="C440" s="4">
        <v>-0.83221086480759798</v>
      </c>
      <c r="D440" s="5">
        <f t="shared" si="6"/>
        <v>0.5616678519480538</v>
      </c>
      <c r="E440">
        <v>330.52491618003302</v>
      </c>
      <c r="F440">
        <v>0.16248952485976101</v>
      </c>
      <c r="G440">
        <v>5.1216277820114797</v>
      </c>
      <c r="H440">
        <v>3.0290936477185801E-7</v>
      </c>
      <c r="I440">
        <v>5.7556225374511597E-6</v>
      </c>
    </row>
    <row r="441" spans="1:9" x14ac:dyDescent="0.2">
      <c r="A441" t="s">
        <v>328</v>
      </c>
      <c r="B441" t="s">
        <v>329</v>
      </c>
      <c r="C441" s="4">
        <v>-1.13821649307142</v>
      </c>
      <c r="D441" s="5">
        <f t="shared" si="6"/>
        <v>0.45432087700821527</v>
      </c>
      <c r="E441">
        <v>524.50807489040994</v>
      </c>
      <c r="F441">
        <v>0.17839536576377099</v>
      </c>
      <c r="G441">
        <v>6.3803030319668199</v>
      </c>
      <c r="H441">
        <v>1.7673790917545199E-10</v>
      </c>
      <c r="I441">
        <v>7.27063191883843E-9</v>
      </c>
    </row>
    <row r="442" spans="1:9" x14ac:dyDescent="0.2">
      <c r="A442" t="s">
        <v>2242</v>
      </c>
      <c r="B442" t="s">
        <v>2243</v>
      </c>
      <c r="C442" s="4">
        <v>-0.51139315066162205</v>
      </c>
      <c r="D442" s="5">
        <f t="shared" si="6"/>
        <v>0.70154465814037581</v>
      </c>
      <c r="E442">
        <v>204.10630047851501</v>
      </c>
      <c r="F442">
        <v>0.14926863101702201</v>
      </c>
      <c r="G442">
        <v>3.42599210013057</v>
      </c>
      <c r="H442">
        <v>6.1255819798106701E-4</v>
      </c>
      <c r="I442">
        <v>4.2664499677563701E-3</v>
      </c>
    </row>
    <row r="443" spans="1:9" x14ac:dyDescent="0.2">
      <c r="A443" t="s">
        <v>762</v>
      </c>
      <c r="B443" t="s">
        <v>763</v>
      </c>
      <c r="C443" s="4">
        <v>-0.87104498429608102</v>
      </c>
      <c r="D443" s="5">
        <f t="shared" si="6"/>
        <v>0.54675068038681196</v>
      </c>
      <c r="E443">
        <v>12097.6604266915</v>
      </c>
      <c r="F443">
        <v>0.18841551114591901</v>
      </c>
      <c r="G443">
        <v>4.6230004047888498</v>
      </c>
      <c r="H443">
        <v>3.78228984460537E-6</v>
      </c>
      <c r="I443">
        <v>5.5365297970726397E-5</v>
      </c>
    </row>
    <row r="444" spans="1:9" x14ac:dyDescent="0.2">
      <c r="A444" t="s">
        <v>546</v>
      </c>
      <c r="B444" t="s">
        <v>547</v>
      </c>
      <c r="C444" s="4">
        <v>-0.98893425510825606</v>
      </c>
      <c r="D444" s="5">
        <f t="shared" si="6"/>
        <v>0.5038498405659072</v>
      </c>
      <c r="E444">
        <v>24.3572424126653</v>
      </c>
      <c r="F444">
        <v>0.30322150290437899</v>
      </c>
      <c r="G444">
        <v>3.2614252143592801</v>
      </c>
      <c r="H444">
        <v>1.1085366957796E-3</v>
      </c>
      <c r="I444">
        <v>6.9867093935512999E-3</v>
      </c>
    </row>
    <row r="445" spans="1:9" x14ac:dyDescent="0.2">
      <c r="A445" t="s">
        <v>770</v>
      </c>
      <c r="B445" t="s">
        <v>771</v>
      </c>
      <c r="C445" s="4">
        <v>-0.86542473409781395</v>
      </c>
      <c r="D445" s="5">
        <f t="shared" si="6"/>
        <v>0.5488847896426029</v>
      </c>
      <c r="E445">
        <v>23.839537421398301</v>
      </c>
      <c r="F445">
        <v>0.30062243979216202</v>
      </c>
      <c r="G445">
        <v>2.8787762307302498</v>
      </c>
      <c r="H445">
        <v>3.9922148954935699E-3</v>
      </c>
      <c r="I445">
        <v>2.0331829451269601E-2</v>
      </c>
    </row>
    <row r="446" spans="1:9" x14ac:dyDescent="0.2">
      <c r="A446" t="s">
        <v>158</v>
      </c>
      <c r="B446" t="s">
        <v>159</v>
      </c>
      <c r="C446" s="4">
        <v>-1.43004647314134</v>
      </c>
      <c r="D446" s="5">
        <f t="shared" si="6"/>
        <v>0.37111893771172783</v>
      </c>
      <c r="E446">
        <v>17.673327824243099</v>
      </c>
      <c r="F446">
        <v>0.32280793603174501</v>
      </c>
      <c r="G446">
        <v>4.4300226652442101</v>
      </c>
      <c r="H446">
        <v>9.4223184804840206E-6</v>
      </c>
      <c r="I446">
        <v>1.22088101831687E-4</v>
      </c>
    </row>
    <row r="447" spans="1:9" x14ac:dyDescent="0.2">
      <c r="A447" t="s">
        <v>216</v>
      </c>
      <c r="B447" t="s">
        <v>217</v>
      </c>
      <c r="C447" s="4">
        <v>-1.29971097012621</v>
      </c>
      <c r="D447" s="5">
        <f t="shared" si="6"/>
        <v>0.40620756974971817</v>
      </c>
      <c r="E447">
        <v>414.86947818920902</v>
      </c>
      <c r="F447">
        <v>0.19009519793864399</v>
      </c>
      <c r="G447">
        <v>6.8371583512893901</v>
      </c>
      <c r="H447">
        <v>8.0779436981257799E-12</v>
      </c>
      <c r="I447">
        <v>4.2831052586062498E-10</v>
      </c>
    </row>
    <row r="448" spans="1:9" x14ac:dyDescent="0.2">
      <c r="A448" t="s">
        <v>1104</v>
      </c>
      <c r="B448" t="s">
        <v>1105</v>
      </c>
      <c r="C448" s="4">
        <v>-0.75034074149377805</v>
      </c>
      <c r="D448" s="5">
        <f t="shared" si="6"/>
        <v>0.59446313823438457</v>
      </c>
      <c r="E448">
        <v>41.974420925940997</v>
      </c>
      <c r="F448">
        <v>0.24877514803096001</v>
      </c>
      <c r="G448">
        <v>3.0161402673566</v>
      </c>
      <c r="H448">
        <v>2.5601479825176901E-3</v>
      </c>
      <c r="I448">
        <v>1.4121397491416899E-2</v>
      </c>
    </row>
    <row r="449" spans="1:9" x14ac:dyDescent="0.2">
      <c r="A449" t="s">
        <v>1156</v>
      </c>
      <c r="B449" t="s">
        <v>1157</v>
      </c>
      <c r="C449" s="4">
        <v>-0.73545663015333496</v>
      </c>
      <c r="D449" s="5">
        <f t="shared" si="6"/>
        <v>0.6006278887985802</v>
      </c>
      <c r="E449">
        <v>37.9504597147114</v>
      </c>
      <c r="F449">
        <v>0.253244012150735</v>
      </c>
      <c r="G449">
        <v>2.9041422298884498</v>
      </c>
      <c r="H449">
        <v>3.6826082311703398E-3</v>
      </c>
      <c r="I449">
        <v>1.9001211824839999E-2</v>
      </c>
    </row>
    <row r="450" spans="1:9" x14ac:dyDescent="0.2">
      <c r="A450" t="s">
        <v>908</v>
      </c>
      <c r="B450" t="s">
        <v>909</v>
      </c>
      <c r="C450" s="4">
        <v>-0.80841168505166205</v>
      </c>
      <c r="D450" s="5">
        <f t="shared" si="6"/>
        <v>0.57101015766693453</v>
      </c>
      <c r="E450">
        <v>771.72841906961401</v>
      </c>
      <c r="F450">
        <v>0.13888621662842801</v>
      </c>
      <c r="G450">
        <v>5.8206761237831204</v>
      </c>
      <c r="H450">
        <v>5.8610045256826396E-9</v>
      </c>
      <c r="I450">
        <v>1.6936072247050401E-7</v>
      </c>
    </row>
    <row r="451" spans="1:9" x14ac:dyDescent="0.2">
      <c r="A451" t="s">
        <v>104</v>
      </c>
      <c r="B451" t="s">
        <v>105</v>
      </c>
      <c r="C451" s="4">
        <v>-1.7868779718566501</v>
      </c>
      <c r="D451" s="5">
        <f t="shared" ref="D451:D514" si="7">POWER(2,C451)</f>
        <v>0.28979849910025596</v>
      </c>
      <c r="E451">
        <v>8.4877456365139192</v>
      </c>
      <c r="F451">
        <v>0.39918264985596302</v>
      </c>
      <c r="G451">
        <v>4.4763417761303099</v>
      </c>
      <c r="H451">
        <v>7.5932894638247503E-6</v>
      </c>
      <c r="I451">
        <v>1.01474105076362E-4</v>
      </c>
    </row>
    <row r="452" spans="1:9" x14ac:dyDescent="0.2">
      <c r="A452" t="s">
        <v>2246</v>
      </c>
      <c r="B452" t="s">
        <v>2247</v>
      </c>
      <c r="C452" s="4">
        <v>-0.51026053173520702</v>
      </c>
      <c r="D452" s="5">
        <f t="shared" si="7"/>
        <v>0.70209563718918977</v>
      </c>
      <c r="E452">
        <v>269.62193595352198</v>
      </c>
      <c r="F452">
        <v>0.179773102128298</v>
      </c>
      <c r="G452">
        <v>2.8383586070125801</v>
      </c>
      <c r="H452">
        <v>4.5346204849126999E-3</v>
      </c>
      <c r="I452">
        <v>2.2524759166470499E-2</v>
      </c>
    </row>
    <row r="453" spans="1:9" x14ac:dyDescent="0.2">
      <c r="A453" t="s">
        <v>1604</v>
      </c>
      <c r="B453" t="s">
        <v>1605</v>
      </c>
      <c r="C453" s="4">
        <v>-0.627795645866563</v>
      </c>
      <c r="D453" s="5">
        <f t="shared" si="7"/>
        <v>0.64716448997592135</v>
      </c>
      <c r="E453">
        <v>2469.0686997653502</v>
      </c>
      <c r="F453">
        <v>9.8465600957225896E-2</v>
      </c>
      <c r="G453">
        <v>6.3757864651563096</v>
      </c>
      <c r="H453">
        <v>1.8202640019279301E-10</v>
      </c>
      <c r="I453">
        <v>7.4332639022494499E-9</v>
      </c>
    </row>
    <row r="454" spans="1:9" x14ac:dyDescent="0.2">
      <c r="A454" t="s">
        <v>1496</v>
      </c>
      <c r="B454" t="s">
        <v>1497</v>
      </c>
      <c r="C454" s="4">
        <v>-0.64871879614054095</v>
      </c>
      <c r="D454" s="5">
        <f t="shared" si="7"/>
        <v>0.63784650999846204</v>
      </c>
      <c r="E454">
        <v>859.89615833672099</v>
      </c>
      <c r="F454">
        <v>0.14425918747925701</v>
      </c>
      <c r="G454">
        <v>4.4968976151610596</v>
      </c>
      <c r="H454">
        <v>6.8952170345152597E-6</v>
      </c>
      <c r="I454">
        <v>9.3795969337781801E-5</v>
      </c>
    </row>
    <row r="455" spans="1:9" x14ac:dyDescent="0.2">
      <c r="A455" t="s">
        <v>558</v>
      </c>
      <c r="B455" t="s">
        <v>559</v>
      </c>
      <c r="C455" s="4">
        <v>-0.97696217160878995</v>
      </c>
      <c r="D455" s="5">
        <f t="shared" si="7"/>
        <v>0.50804839267759017</v>
      </c>
      <c r="E455">
        <v>226.59134459167399</v>
      </c>
      <c r="F455">
        <v>0.213466455603013</v>
      </c>
      <c r="G455">
        <v>4.5766542984423797</v>
      </c>
      <c r="H455">
        <v>4.7247125942076599E-6</v>
      </c>
      <c r="I455">
        <v>6.7093853165219099E-5</v>
      </c>
    </row>
    <row r="456" spans="1:9" x14ac:dyDescent="0.2">
      <c r="A456" t="s">
        <v>1820</v>
      </c>
      <c r="B456" t="s">
        <v>1821</v>
      </c>
      <c r="C456" s="4">
        <v>-0.58825578536962198</v>
      </c>
      <c r="D456" s="5">
        <f t="shared" si="7"/>
        <v>0.66514658165340312</v>
      </c>
      <c r="E456">
        <v>866.80552353191001</v>
      </c>
      <c r="F456">
        <v>0.17751378765593701</v>
      </c>
      <c r="G456">
        <v>3.3138596902106401</v>
      </c>
      <c r="H456">
        <v>9.2017669654967697E-4</v>
      </c>
      <c r="I456">
        <v>5.9903934386094197E-3</v>
      </c>
    </row>
    <row r="457" spans="1:9" x14ac:dyDescent="0.2">
      <c r="A457" t="s">
        <v>490</v>
      </c>
      <c r="B457" t="s">
        <v>491</v>
      </c>
      <c r="C457" s="4">
        <v>-1.0277496759060101</v>
      </c>
      <c r="D457" s="5">
        <f t="shared" si="7"/>
        <v>0.49047459756522954</v>
      </c>
      <c r="E457">
        <v>116.046468982093</v>
      </c>
      <c r="F457">
        <v>0.238998099953739</v>
      </c>
      <c r="G457">
        <v>4.30024203583603</v>
      </c>
      <c r="H457">
        <v>1.70611668486865E-5</v>
      </c>
      <c r="I457">
        <v>2.0295983526122599E-4</v>
      </c>
    </row>
    <row r="458" spans="1:9" x14ac:dyDescent="0.2">
      <c r="A458" t="s">
        <v>716</v>
      </c>
      <c r="B458" t="s">
        <v>717</v>
      </c>
      <c r="C458" s="4">
        <v>-0.89120418299166704</v>
      </c>
      <c r="D458" s="5">
        <f t="shared" si="7"/>
        <v>0.53916390319186791</v>
      </c>
      <c r="E458">
        <v>1352.6798076405901</v>
      </c>
      <c r="F458">
        <v>0.185409941466987</v>
      </c>
      <c r="G458">
        <v>4.8066688115014102</v>
      </c>
      <c r="H458">
        <v>1.5346590422848701E-6</v>
      </c>
      <c r="I458">
        <v>2.46583470937579E-5</v>
      </c>
    </row>
    <row r="459" spans="1:9" x14ac:dyDescent="0.2">
      <c r="A459" t="s">
        <v>2032</v>
      </c>
      <c r="B459" t="s">
        <v>2033</v>
      </c>
      <c r="C459" s="4">
        <v>-0.54410545149456402</v>
      </c>
      <c r="D459" s="5">
        <f t="shared" si="7"/>
        <v>0.68581651379823405</v>
      </c>
      <c r="E459">
        <v>274.78832914649001</v>
      </c>
      <c r="F459">
        <v>0.20429155923359399</v>
      </c>
      <c r="G459">
        <v>2.6633770554975098</v>
      </c>
      <c r="H459">
        <v>7.7360675476363201E-3</v>
      </c>
      <c r="I459">
        <v>3.4817515543147902E-2</v>
      </c>
    </row>
    <row r="460" spans="1:9" x14ac:dyDescent="0.2">
      <c r="A460" t="s">
        <v>1372</v>
      </c>
      <c r="B460" t="s">
        <v>1373</v>
      </c>
      <c r="C460" s="4">
        <v>-0.67855393157388499</v>
      </c>
      <c r="D460" s="5">
        <f t="shared" si="7"/>
        <v>0.62479121282982897</v>
      </c>
      <c r="E460">
        <v>3193.9272709862598</v>
      </c>
      <c r="F460">
        <v>0.13791725379908601</v>
      </c>
      <c r="G460">
        <v>4.9200075616527403</v>
      </c>
      <c r="H460">
        <v>8.65408689153658E-7</v>
      </c>
      <c r="I460">
        <v>1.4629611261380999E-5</v>
      </c>
    </row>
    <row r="461" spans="1:9" x14ac:dyDescent="0.2">
      <c r="A461" t="s">
        <v>1592</v>
      </c>
      <c r="B461" t="s">
        <v>1593</v>
      </c>
      <c r="C461" s="4">
        <v>-0.63110305924110399</v>
      </c>
      <c r="D461" s="5">
        <f t="shared" si="7"/>
        <v>0.64568254902718136</v>
      </c>
      <c r="E461">
        <v>5373.9297430918496</v>
      </c>
      <c r="F461">
        <v>0.161232094084901</v>
      </c>
      <c r="G461">
        <v>3.9142520775595799</v>
      </c>
      <c r="H461">
        <v>9.0684859742182802E-5</v>
      </c>
      <c r="I461">
        <v>8.5507509626816397E-4</v>
      </c>
    </row>
    <row r="462" spans="1:9" x14ac:dyDescent="0.2">
      <c r="A462" t="s">
        <v>2158</v>
      </c>
      <c r="B462" t="s">
        <v>2159</v>
      </c>
      <c r="C462" s="4">
        <v>-0.52425207919693995</v>
      </c>
      <c r="D462" s="5">
        <f t="shared" si="7"/>
        <v>0.6953194834683446</v>
      </c>
      <c r="E462">
        <v>85.718033240137004</v>
      </c>
      <c r="F462">
        <v>0.18794259435844199</v>
      </c>
      <c r="G462">
        <v>2.7894266384185999</v>
      </c>
      <c r="H462">
        <v>5.2801457328725196E-3</v>
      </c>
      <c r="I462">
        <v>2.5554620118932701E-2</v>
      </c>
    </row>
    <row r="463" spans="1:9" x14ac:dyDescent="0.2">
      <c r="A463" t="s">
        <v>246</v>
      </c>
      <c r="B463" t="s">
        <v>247</v>
      </c>
      <c r="C463" s="4">
        <v>-1.2436438573081601</v>
      </c>
      <c r="D463" s="5">
        <f t="shared" si="7"/>
        <v>0.4223046806844401</v>
      </c>
      <c r="E463">
        <v>165.07118679246</v>
      </c>
      <c r="F463">
        <v>0.17884723356156401</v>
      </c>
      <c r="G463">
        <v>6.9536656091471603</v>
      </c>
      <c r="H463">
        <v>3.55914685637817E-12</v>
      </c>
      <c r="I463">
        <v>2.02883518072451E-10</v>
      </c>
    </row>
    <row r="464" spans="1:9" x14ac:dyDescent="0.2">
      <c r="A464" t="s">
        <v>604</v>
      </c>
      <c r="B464" t="s">
        <v>605</v>
      </c>
      <c r="C464" s="4">
        <v>-0.94261988773699701</v>
      </c>
      <c r="D464" s="5">
        <f t="shared" si="7"/>
        <v>0.52028719721931571</v>
      </c>
      <c r="E464">
        <v>43.725078058950501</v>
      </c>
      <c r="F464">
        <v>0.28090913202163997</v>
      </c>
      <c r="G464">
        <v>3.3556042872411198</v>
      </c>
      <c r="H464">
        <v>7.9191792238223998E-4</v>
      </c>
      <c r="I464">
        <v>5.2843040909421402E-3</v>
      </c>
    </row>
    <row r="465" spans="1:9" x14ac:dyDescent="0.2">
      <c r="A465" t="s">
        <v>2108</v>
      </c>
      <c r="B465" t="s">
        <v>2109</v>
      </c>
      <c r="C465" s="4">
        <v>-0.53357954368243699</v>
      </c>
      <c r="D465" s="5">
        <f t="shared" si="7"/>
        <v>0.69083853141283558</v>
      </c>
      <c r="E465">
        <v>346.11566256205901</v>
      </c>
      <c r="F465">
        <v>0.14716093364661501</v>
      </c>
      <c r="G465">
        <v>3.6258233109865201</v>
      </c>
      <c r="H465">
        <v>2.8804226122503901E-4</v>
      </c>
      <c r="I465">
        <v>2.2832851670529599E-3</v>
      </c>
    </row>
    <row r="466" spans="1:9" x14ac:dyDescent="0.2">
      <c r="A466" t="s">
        <v>392</v>
      </c>
      <c r="B466" t="s">
        <v>393</v>
      </c>
      <c r="C466" s="4">
        <v>-1.08150487118071</v>
      </c>
      <c r="D466" s="5">
        <f t="shared" si="7"/>
        <v>0.47253566556453169</v>
      </c>
      <c r="E466">
        <v>16.324440439335898</v>
      </c>
      <c r="F466">
        <v>0.32886643503968299</v>
      </c>
      <c r="G466">
        <v>3.2885839232885301</v>
      </c>
      <c r="H466">
        <v>1.00692759560787E-3</v>
      </c>
      <c r="I466">
        <v>6.4534553729250401E-3</v>
      </c>
    </row>
    <row r="467" spans="1:9" x14ac:dyDescent="0.2">
      <c r="A467" t="s">
        <v>1388</v>
      </c>
      <c r="B467" t="s">
        <v>1389</v>
      </c>
      <c r="C467" s="4">
        <v>-0.67435119151143996</v>
      </c>
      <c r="D467" s="5">
        <f t="shared" si="7"/>
        <v>0.62661395664321429</v>
      </c>
      <c r="E467">
        <v>177.49825372695099</v>
      </c>
      <c r="F467">
        <v>0.19453779038683999</v>
      </c>
      <c r="G467">
        <v>3.4664277319614301</v>
      </c>
      <c r="H467">
        <v>5.2742349838913905E-4</v>
      </c>
      <c r="I467">
        <v>3.7459105363695602E-3</v>
      </c>
    </row>
    <row r="468" spans="1:9" x14ac:dyDescent="0.2">
      <c r="A468" t="s">
        <v>2048</v>
      </c>
      <c r="B468" t="s">
        <v>2049</v>
      </c>
      <c r="C468" s="4">
        <v>-0.542659552247856</v>
      </c>
      <c r="D468" s="5">
        <f t="shared" si="7"/>
        <v>0.68650419804929774</v>
      </c>
      <c r="E468">
        <v>103.403721733225</v>
      </c>
      <c r="F468">
        <v>0.17141550642051701</v>
      </c>
      <c r="G468">
        <v>3.1657553250556099</v>
      </c>
      <c r="H468">
        <v>1.5468084365872199E-3</v>
      </c>
      <c r="I468">
        <v>9.2465263091910492E-3</v>
      </c>
    </row>
    <row r="469" spans="1:9" x14ac:dyDescent="0.2">
      <c r="A469" t="s">
        <v>58</v>
      </c>
      <c r="B469" t="s">
        <v>59</v>
      </c>
      <c r="C469" s="4">
        <v>-2.1570259194803598</v>
      </c>
      <c r="D469" s="5">
        <f t="shared" si="7"/>
        <v>0.22421801157521781</v>
      </c>
      <c r="E469">
        <v>33.537166278144298</v>
      </c>
      <c r="F469">
        <v>0.30392318577586103</v>
      </c>
      <c r="G469">
        <v>7.0972733257380902</v>
      </c>
      <c r="H469">
        <v>1.2724225887017301E-12</v>
      </c>
      <c r="I469">
        <v>7.6964321604434902E-11</v>
      </c>
    </row>
    <row r="470" spans="1:9" x14ac:dyDescent="0.2">
      <c r="A470" t="s">
        <v>242</v>
      </c>
      <c r="B470" t="s">
        <v>243</v>
      </c>
      <c r="C470" s="4">
        <v>-1.25262121221808</v>
      </c>
      <c r="D470" s="5">
        <f t="shared" si="7"/>
        <v>0.41968499476941729</v>
      </c>
      <c r="E470">
        <v>94.543925368866297</v>
      </c>
      <c r="F470">
        <v>0.21962327008226101</v>
      </c>
      <c r="G470">
        <v>5.7034995050793604</v>
      </c>
      <c r="H470">
        <v>1.17372379192506E-8</v>
      </c>
      <c r="I470">
        <v>3.1927581063082099E-7</v>
      </c>
    </row>
    <row r="471" spans="1:9" x14ac:dyDescent="0.2">
      <c r="A471" t="s">
        <v>1536</v>
      </c>
      <c r="B471" t="s">
        <v>1537</v>
      </c>
      <c r="C471" s="4">
        <v>-0.64001920297959103</v>
      </c>
      <c r="D471" s="5">
        <f t="shared" si="7"/>
        <v>0.64170440732376455</v>
      </c>
      <c r="E471">
        <v>1659.5029203521101</v>
      </c>
      <c r="F471">
        <v>0.21633775360138499</v>
      </c>
      <c r="G471">
        <v>2.95842585182272</v>
      </c>
      <c r="H471">
        <v>3.0921462217662499E-3</v>
      </c>
      <c r="I471">
        <v>1.65052816222243E-2</v>
      </c>
    </row>
    <row r="472" spans="1:9" x14ac:dyDescent="0.2">
      <c r="A472" t="s">
        <v>848</v>
      </c>
      <c r="B472" t="s">
        <v>849</v>
      </c>
      <c r="C472" s="4">
        <v>-0.82962605482659502</v>
      </c>
      <c r="D472" s="5">
        <f t="shared" si="7"/>
        <v>0.56267506828362701</v>
      </c>
      <c r="E472">
        <v>47.444068996941397</v>
      </c>
      <c r="F472">
        <v>0.27028345381924301</v>
      </c>
      <c r="G472">
        <v>3.0694666769406602</v>
      </c>
      <c r="H472">
        <v>2.14441326880841E-3</v>
      </c>
      <c r="I472">
        <v>1.22113843899209E-2</v>
      </c>
    </row>
    <row r="473" spans="1:9" x14ac:dyDescent="0.2">
      <c r="A473" t="s">
        <v>2008</v>
      </c>
      <c r="B473" t="s">
        <v>2009</v>
      </c>
      <c r="C473" s="4">
        <v>-0.54975689310423304</v>
      </c>
      <c r="D473" s="5">
        <f t="shared" si="7"/>
        <v>0.68313523301776469</v>
      </c>
      <c r="E473">
        <v>165.783397633915</v>
      </c>
      <c r="F473">
        <v>0.16715393889740501</v>
      </c>
      <c r="G473">
        <v>3.2889257455169001</v>
      </c>
      <c r="H473">
        <v>1.0057055266169E-3</v>
      </c>
      <c r="I473">
        <v>6.44809739176792E-3</v>
      </c>
    </row>
    <row r="474" spans="1:9" x14ac:dyDescent="0.2">
      <c r="A474" t="s">
        <v>1324</v>
      </c>
      <c r="B474" t="s">
        <v>1325</v>
      </c>
      <c r="C474" s="4">
        <v>-0.68734145379306999</v>
      </c>
      <c r="D474" s="5">
        <f t="shared" si="7"/>
        <v>0.62099714730023337</v>
      </c>
      <c r="E474">
        <v>147.50800641437399</v>
      </c>
      <c r="F474">
        <v>0.241683678014843</v>
      </c>
      <c r="G474">
        <v>2.8439713407160898</v>
      </c>
      <c r="H474">
        <v>4.4555055318351803E-3</v>
      </c>
      <c r="I474">
        <v>2.2228092065705599E-2</v>
      </c>
    </row>
    <row r="475" spans="1:9" x14ac:dyDescent="0.2">
      <c r="A475" t="s">
        <v>678</v>
      </c>
      <c r="B475" t="s">
        <v>679</v>
      </c>
      <c r="C475" s="4">
        <v>-0.90675276154443596</v>
      </c>
      <c r="D475" s="5">
        <f t="shared" si="7"/>
        <v>0.53338429005702803</v>
      </c>
      <c r="E475">
        <v>1011.9425402464</v>
      </c>
      <c r="F475">
        <v>0.129658252522558</v>
      </c>
      <c r="G475">
        <v>6.9934056946099901</v>
      </c>
      <c r="H475">
        <v>2.6829222923056699E-12</v>
      </c>
      <c r="I475">
        <v>1.5559086154892101E-10</v>
      </c>
    </row>
    <row r="476" spans="1:9" x14ac:dyDescent="0.2">
      <c r="A476" t="s">
        <v>196</v>
      </c>
      <c r="B476" t="s">
        <v>197</v>
      </c>
      <c r="C476" s="4">
        <v>-1.33039740551593</v>
      </c>
      <c r="D476" s="5">
        <f t="shared" si="7"/>
        <v>0.39765868752317618</v>
      </c>
      <c r="E476">
        <v>1036.9890485712201</v>
      </c>
      <c r="F476">
        <v>0.16178374689973099</v>
      </c>
      <c r="G476">
        <v>8.2233069205676994</v>
      </c>
      <c r="H476">
        <v>1.9796735934645201E-16</v>
      </c>
      <c r="I476">
        <v>1.9681254975026402E-14</v>
      </c>
    </row>
    <row r="477" spans="1:9" x14ac:dyDescent="0.2">
      <c r="A477" t="s">
        <v>438</v>
      </c>
      <c r="B477" t="s">
        <v>439</v>
      </c>
      <c r="C477" s="4">
        <v>-1.05568889221262</v>
      </c>
      <c r="D477" s="5">
        <f t="shared" si="7"/>
        <v>0.48106745521075017</v>
      </c>
      <c r="E477">
        <v>13.5644340959569</v>
      </c>
      <c r="F477">
        <v>0.390027672252788</v>
      </c>
      <c r="G477">
        <v>2.7067025427067701</v>
      </c>
      <c r="H477">
        <v>6.7955115335723302E-3</v>
      </c>
      <c r="I477">
        <v>3.1379218588256902E-2</v>
      </c>
    </row>
    <row r="478" spans="1:9" x14ac:dyDescent="0.2">
      <c r="A478" t="s">
        <v>282</v>
      </c>
      <c r="B478" t="s">
        <v>283</v>
      </c>
      <c r="C478" s="4">
        <v>-1.2045290643097</v>
      </c>
      <c r="D478" s="5">
        <f t="shared" si="7"/>
        <v>0.43391096103779953</v>
      </c>
      <c r="E478">
        <v>38.431045098069198</v>
      </c>
      <c r="F478">
        <v>0.278381791069581</v>
      </c>
      <c r="G478">
        <v>4.3268960217610903</v>
      </c>
      <c r="H478">
        <v>1.51225304004625E-5</v>
      </c>
      <c r="I478">
        <v>1.83825693412318E-4</v>
      </c>
    </row>
    <row r="479" spans="1:9" x14ac:dyDescent="0.2">
      <c r="A479" t="s">
        <v>590</v>
      </c>
      <c r="B479" t="s">
        <v>591</v>
      </c>
      <c r="C479" s="4">
        <v>-0.95925156663407396</v>
      </c>
      <c r="D479" s="5">
        <f t="shared" si="7"/>
        <v>0.51432366211986369</v>
      </c>
      <c r="E479">
        <v>27.8596628652266</v>
      </c>
      <c r="F479">
        <v>0.31197471125704102</v>
      </c>
      <c r="G479">
        <v>3.07477347368624</v>
      </c>
      <c r="H479">
        <v>2.1066248999632099E-3</v>
      </c>
      <c r="I479">
        <v>1.20454806844182E-2</v>
      </c>
    </row>
    <row r="480" spans="1:9" x14ac:dyDescent="0.2">
      <c r="A480" t="s">
        <v>2010</v>
      </c>
      <c r="B480" t="s">
        <v>2011</v>
      </c>
      <c r="C480" s="4">
        <v>-0.54973306271494404</v>
      </c>
      <c r="D480" s="5">
        <f t="shared" si="7"/>
        <v>0.6831465171162957</v>
      </c>
      <c r="E480">
        <v>391.75864751591303</v>
      </c>
      <c r="F480">
        <v>0.13544213451545201</v>
      </c>
      <c r="G480">
        <v>4.0588038920209799</v>
      </c>
      <c r="H480">
        <v>4.9324713890567901E-5</v>
      </c>
      <c r="I480">
        <v>5.1073860595180702E-4</v>
      </c>
    </row>
    <row r="481" spans="1:9" x14ac:dyDescent="0.2">
      <c r="A481" t="s">
        <v>1462</v>
      </c>
      <c r="B481" t="s">
        <v>1463</v>
      </c>
      <c r="C481" s="4">
        <v>-0.65360816506159003</v>
      </c>
      <c r="D481" s="5">
        <f t="shared" si="7"/>
        <v>0.63568847374235871</v>
      </c>
      <c r="E481">
        <v>489.94406289868499</v>
      </c>
      <c r="F481">
        <v>0.124335779770294</v>
      </c>
      <c r="G481">
        <v>5.2567986967959603</v>
      </c>
      <c r="H481">
        <v>1.46584610883519E-7</v>
      </c>
      <c r="I481">
        <v>3.0337746852249601E-6</v>
      </c>
    </row>
    <row r="482" spans="1:9" x14ac:dyDescent="0.2">
      <c r="A482" t="s">
        <v>1242</v>
      </c>
      <c r="B482" t="s">
        <v>1243</v>
      </c>
      <c r="C482" s="4">
        <v>-0.71011326900990901</v>
      </c>
      <c r="D482" s="5">
        <f t="shared" si="7"/>
        <v>0.61127214470538627</v>
      </c>
      <c r="E482">
        <v>185.54938357186501</v>
      </c>
      <c r="F482">
        <v>0.216031223231302</v>
      </c>
      <c r="G482">
        <v>3.2870862757167201</v>
      </c>
      <c r="H482">
        <v>1.0122981471644399E-3</v>
      </c>
      <c r="I482">
        <v>6.4829001740569596E-3</v>
      </c>
    </row>
    <row r="483" spans="1:9" x14ac:dyDescent="0.2">
      <c r="A483" t="s">
        <v>1508</v>
      </c>
      <c r="B483" t="s">
        <v>1509</v>
      </c>
      <c r="C483" s="4">
        <v>-0.645954327019157</v>
      </c>
      <c r="D483" s="5">
        <f t="shared" si="7"/>
        <v>0.63906991301915073</v>
      </c>
      <c r="E483">
        <v>1438.3857405531301</v>
      </c>
      <c r="F483">
        <v>0.18474531396249</v>
      </c>
      <c r="G483">
        <v>3.4964585199184501</v>
      </c>
      <c r="H483">
        <v>4.7147778896531402E-4</v>
      </c>
      <c r="I483">
        <v>3.4312078567750202E-3</v>
      </c>
    </row>
    <row r="484" spans="1:9" x14ac:dyDescent="0.2">
      <c r="A484" t="s">
        <v>1588</v>
      </c>
      <c r="B484" t="s">
        <v>1589</v>
      </c>
      <c r="C484" s="4">
        <v>-0.63181978779332104</v>
      </c>
      <c r="D484" s="5">
        <f t="shared" si="7"/>
        <v>0.6453618546527502</v>
      </c>
      <c r="E484">
        <v>200.044483003831</v>
      </c>
      <c r="F484">
        <v>0.19100988028879601</v>
      </c>
      <c r="G484">
        <v>3.3077858948345802</v>
      </c>
      <c r="H484">
        <v>9.4036673091087099E-4</v>
      </c>
      <c r="I484">
        <v>6.0899593407031296E-3</v>
      </c>
    </row>
    <row r="485" spans="1:9" x14ac:dyDescent="0.2">
      <c r="A485" t="s">
        <v>302</v>
      </c>
      <c r="B485" t="s">
        <v>303</v>
      </c>
      <c r="C485" s="4">
        <v>-1.1704605191458199</v>
      </c>
      <c r="D485" s="5">
        <f t="shared" si="7"/>
        <v>0.44427950057649712</v>
      </c>
      <c r="E485">
        <v>16.469442418718</v>
      </c>
      <c r="F485">
        <v>0.36860826545647302</v>
      </c>
      <c r="G485">
        <v>3.1753507146573599</v>
      </c>
      <c r="H485">
        <v>1.49655503885441E-3</v>
      </c>
      <c r="I485">
        <v>9.0041290558163893E-3</v>
      </c>
    </row>
    <row r="486" spans="1:9" x14ac:dyDescent="0.2">
      <c r="A486" t="s">
        <v>190</v>
      </c>
      <c r="B486" t="s">
        <v>191</v>
      </c>
      <c r="C486" s="4">
        <v>-1.34503492384289</v>
      </c>
      <c r="D486" s="5">
        <f t="shared" si="7"/>
        <v>0.39364445907485796</v>
      </c>
      <c r="E486">
        <v>155.00447450441101</v>
      </c>
      <c r="F486">
        <v>0.38507701058384203</v>
      </c>
      <c r="G486">
        <v>3.4928985290593801</v>
      </c>
      <c r="H486">
        <v>4.7780803326786202E-4</v>
      </c>
      <c r="I486">
        <v>3.4591893245079501E-3</v>
      </c>
    </row>
    <row r="487" spans="1:9" x14ac:dyDescent="0.2">
      <c r="A487" t="s">
        <v>900</v>
      </c>
      <c r="B487" t="s">
        <v>901</v>
      </c>
      <c r="C487" s="4">
        <v>-0.81281131139409102</v>
      </c>
      <c r="D487" s="5">
        <f t="shared" si="7"/>
        <v>0.56927146410013607</v>
      </c>
      <c r="E487">
        <v>1901.0404809823599</v>
      </c>
      <c r="F487">
        <v>0.11403501372668801</v>
      </c>
      <c r="G487">
        <v>7.1277345863454702</v>
      </c>
      <c r="H487">
        <v>1.02034282252753E-12</v>
      </c>
      <c r="I487">
        <v>6.2884744730091806E-11</v>
      </c>
    </row>
    <row r="488" spans="1:9" x14ac:dyDescent="0.2">
      <c r="A488" t="s">
        <v>1476</v>
      </c>
      <c r="B488" t="s">
        <v>1477</v>
      </c>
      <c r="C488" s="4">
        <v>-0.65090339898509197</v>
      </c>
      <c r="D488" s="5">
        <f t="shared" si="7"/>
        <v>0.63688138099834068</v>
      </c>
      <c r="E488">
        <v>358.78601178236198</v>
      </c>
      <c r="F488">
        <v>0.22751854260895901</v>
      </c>
      <c r="G488">
        <v>2.8608806628293801</v>
      </c>
      <c r="H488">
        <v>4.2246604211640202E-3</v>
      </c>
      <c r="I488">
        <v>2.12787329174552E-2</v>
      </c>
    </row>
    <row r="489" spans="1:9" x14ac:dyDescent="0.2">
      <c r="A489" t="s">
        <v>1420</v>
      </c>
      <c r="B489" t="s">
        <v>1421</v>
      </c>
      <c r="C489" s="4">
        <v>-0.66495228079662805</v>
      </c>
      <c r="D489" s="5">
        <f t="shared" si="7"/>
        <v>0.63070956569221925</v>
      </c>
      <c r="E489">
        <v>79.445678810238704</v>
      </c>
      <c r="F489">
        <v>0.21915774322166301</v>
      </c>
      <c r="G489">
        <v>3.0341263375945302</v>
      </c>
      <c r="H489">
        <v>2.4123338490066198E-3</v>
      </c>
      <c r="I489">
        <v>1.3461677228903599E-2</v>
      </c>
    </row>
    <row r="490" spans="1:9" x14ac:dyDescent="0.2">
      <c r="A490" t="s">
        <v>1914</v>
      </c>
      <c r="B490" t="s">
        <v>1915</v>
      </c>
      <c r="C490" s="4">
        <v>-0.56986344396842203</v>
      </c>
      <c r="D490" s="5">
        <f t="shared" si="7"/>
        <v>0.67368055158886808</v>
      </c>
      <c r="E490">
        <v>416.36787651368797</v>
      </c>
      <c r="F490">
        <v>0.18399030608279399</v>
      </c>
      <c r="G490">
        <v>3.0972471110080502</v>
      </c>
      <c r="H490">
        <v>1.9532697502848101E-3</v>
      </c>
      <c r="I490">
        <v>1.1261136130223301E-2</v>
      </c>
    </row>
    <row r="491" spans="1:9" x14ac:dyDescent="0.2">
      <c r="A491" t="s">
        <v>2080</v>
      </c>
      <c r="B491" t="s">
        <v>2081</v>
      </c>
      <c r="C491" s="4">
        <v>-0.53882903171793695</v>
      </c>
      <c r="D491" s="5">
        <f t="shared" si="7"/>
        <v>0.68832936724792582</v>
      </c>
      <c r="E491">
        <v>547.59146789017302</v>
      </c>
      <c r="F491">
        <v>0.13598305450687301</v>
      </c>
      <c r="G491">
        <v>3.9624718952808999</v>
      </c>
      <c r="H491">
        <v>7.41777414139553E-5</v>
      </c>
      <c r="I491">
        <v>7.2366625998591201E-4</v>
      </c>
    </row>
    <row r="492" spans="1:9" x14ac:dyDescent="0.2">
      <c r="A492" t="s">
        <v>1778</v>
      </c>
      <c r="B492" t="s">
        <v>1779</v>
      </c>
      <c r="C492" s="4">
        <v>-0.59580205599104996</v>
      </c>
      <c r="D492" s="5">
        <f t="shared" si="7"/>
        <v>0.66167649860810673</v>
      </c>
      <c r="E492">
        <v>91.931428580301002</v>
      </c>
      <c r="F492">
        <v>0.20304415800769701</v>
      </c>
      <c r="G492">
        <v>2.9343471973641502</v>
      </c>
      <c r="H492">
        <v>3.34250085294679E-3</v>
      </c>
      <c r="I492">
        <v>1.7584895181044401E-2</v>
      </c>
    </row>
    <row r="493" spans="1:9" x14ac:dyDescent="0.2">
      <c r="A493" t="s">
        <v>400</v>
      </c>
      <c r="B493" t="s">
        <v>401</v>
      </c>
      <c r="C493" s="4">
        <v>-1.07846454994032</v>
      </c>
      <c r="D493" s="5">
        <f t="shared" si="7"/>
        <v>0.4735325325709383</v>
      </c>
      <c r="E493">
        <v>18.061527648590999</v>
      </c>
      <c r="F493">
        <v>0.33225500578677297</v>
      </c>
      <c r="G493">
        <v>3.24589406075776</v>
      </c>
      <c r="H493">
        <v>1.17082400310319E-3</v>
      </c>
      <c r="I493">
        <v>7.3157884398913102E-3</v>
      </c>
    </row>
    <row r="494" spans="1:9" x14ac:dyDescent="0.2">
      <c r="A494" t="s">
        <v>120</v>
      </c>
      <c r="B494" t="s">
        <v>121</v>
      </c>
      <c r="C494" s="4">
        <v>-1.5963191622575701</v>
      </c>
      <c r="D494" s="5">
        <f t="shared" si="7"/>
        <v>0.33071968795128553</v>
      </c>
      <c r="E494">
        <v>2829.4773333019898</v>
      </c>
      <c r="F494">
        <v>0.15176253357737299</v>
      </c>
      <c r="G494">
        <v>10.518532635353701</v>
      </c>
      <c r="H494">
        <v>7.0970219836278195E-26</v>
      </c>
      <c r="I494">
        <v>1.6018170428452901E-23</v>
      </c>
    </row>
    <row r="495" spans="1:9" x14ac:dyDescent="0.2">
      <c r="A495" t="s">
        <v>344</v>
      </c>
      <c r="B495" t="s">
        <v>345</v>
      </c>
      <c r="C495" s="4">
        <v>-1.13130557023099</v>
      </c>
      <c r="D495" s="5">
        <f t="shared" si="7"/>
        <v>0.4565024252036593</v>
      </c>
      <c r="E495">
        <v>496.01990886917201</v>
      </c>
      <c r="F495">
        <v>0.16524307768239299</v>
      </c>
      <c r="G495">
        <v>6.8463114225300501</v>
      </c>
      <c r="H495">
        <v>7.5778422299922002E-12</v>
      </c>
      <c r="I495">
        <v>4.0565743886323603E-10</v>
      </c>
    </row>
    <row r="496" spans="1:9" x14ac:dyDescent="0.2">
      <c r="A496" t="s">
        <v>276</v>
      </c>
      <c r="B496" t="s">
        <v>277</v>
      </c>
      <c r="C496" s="4">
        <v>-1.2135921474729101</v>
      </c>
      <c r="D496" s="5">
        <f t="shared" si="7"/>
        <v>0.43119365451473979</v>
      </c>
      <c r="E496">
        <v>1463.8517201463001</v>
      </c>
      <c r="F496">
        <v>0.13373816911890701</v>
      </c>
      <c r="G496">
        <v>9.0743888260792893</v>
      </c>
      <c r="H496">
        <v>1.1431725558083499E-19</v>
      </c>
      <c r="I496">
        <v>1.4687129251623899E-17</v>
      </c>
    </row>
    <row r="497" spans="1:9" x14ac:dyDescent="0.2">
      <c r="A497" t="s">
        <v>586</v>
      </c>
      <c r="B497" t="s">
        <v>587</v>
      </c>
      <c r="C497" s="4">
        <v>-0.96084066604387597</v>
      </c>
      <c r="D497" s="5">
        <f t="shared" si="7"/>
        <v>0.51375745689700714</v>
      </c>
      <c r="E497">
        <v>45.224713246349701</v>
      </c>
      <c r="F497">
        <v>0.231757522512758</v>
      </c>
      <c r="G497">
        <v>4.1458877175863096</v>
      </c>
      <c r="H497">
        <v>3.3849968439429202E-5</v>
      </c>
      <c r="I497">
        <v>3.6951776004924601E-4</v>
      </c>
    </row>
    <row r="498" spans="1:9" x14ac:dyDescent="0.2">
      <c r="A498" t="s">
        <v>2182</v>
      </c>
      <c r="B498" t="s">
        <v>2183</v>
      </c>
      <c r="C498" s="4">
        <v>-0.52094713846788898</v>
      </c>
      <c r="D498" s="5">
        <f t="shared" si="7"/>
        <v>0.69691415438335946</v>
      </c>
      <c r="E498">
        <v>258.26535446411702</v>
      </c>
      <c r="F498">
        <v>0.13265507212896199</v>
      </c>
      <c r="G498">
        <v>3.9270804358045499</v>
      </c>
      <c r="H498">
        <v>8.5983232224444501E-5</v>
      </c>
      <c r="I498">
        <v>8.2015530817399905E-4</v>
      </c>
    </row>
    <row r="499" spans="1:9" x14ac:dyDescent="0.2">
      <c r="A499" t="s">
        <v>672</v>
      </c>
      <c r="B499" t="s">
        <v>673</v>
      </c>
      <c r="C499" s="4">
        <v>-0.908460899562888</v>
      </c>
      <c r="D499" s="5">
        <f t="shared" si="7"/>
        <v>0.53275314154141906</v>
      </c>
      <c r="E499">
        <v>253.82722332202101</v>
      </c>
      <c r="F499">
        <v>0.237524849338307</v>
      </c>
      <c r="G499">
        <v>3.8246983509037702</v>
      </c>
      <c r="H499">
        <v>1.3093229765890401E-4</v>
      </c>
      <c r="I499">
        <v>1.1725636651469199E-3</v>
      </c>
    </row>
    <row r="500" spans="1:9" x14ac:dyDescent="0.2">
      <c r="A500" t="s">
        <v>1018</v>
      </c>
      <c r="B500" t="s">
        <v>1019</v>
      </c>
      <c r="C500" s="4">
        <v>-0.78164432754650703</v>
      </c>
      <c r="D500" s="5">
        <f t="shared" si="7"/>
        <v>0.58170341239360657</v>
      </c>
      <c r="E500">
        <v>236.73575600494399</v>
      </c>
      <c r="F500">
        <v>0.21665139987104101</v>
      </c>
      <c r="G500">
        <v>3.6078434204061001</v>
      </c>
      <c r="H500">
        <v>3.0875271942829198E-4</v>
      </c>
      <c r="I500">
        <v>2.4119681571053899E-3</v>
      </c>
    </row>
    <row r="501" spans="1:9" x14ac:dyDescent="0.2">
      <c r="A501" t="s">
        <v>1258</v>
      </c>
      <c r="B501" t="s">
        <v>1259</v>
      </c>
      <c r="C501" s="4">
        <v>-0.70693682680804604</v>
      </c>
      <c r="D501" s="5">
        <f t="shared" si="7"/>
        <v>0.61261949094326329</v>
      </c>
      <c r="E501">
        <v>141.373939100634</v>
      </c>
      <c r="F501">
        <v>0.20862735856690501</v>
      </c>
      <c r="G501">
        <v>3.38851448661435</v>
      </c>
      <c r="H501">
        <v>7.0272316721215302E-4</v>
      </c>
      <c r="I501">
        <v>4.7892893236669799E-3</v>
      </c>
    </row>
    <row r="502" spans="1:9" x14ac:dyDescent="0.2">
      <c r="A502" t="s">
        <v>1992</v>
      </c>
      <c r="B502" t="s">
        <v>1993</v>
      </c>
      <c r="C502" s="4">
        <v>-0.55475852439141005</v>
      </c>
      <c r="D502" s="5">
        <f t="shared" si="7"/>
        <v>0.68077099489525073</v>
      </c>
      <c r="E502">
        <v>150.16708322469401</v>
      </c>
      <c r="F502">
        <v>0.174811932160988</v>
      </c>
      <c r="G502">
        <v>3.17345914282624</v>
      </c>
      <c r="H502">
        <v>1.50634101244197E-3</v>
      </c>
      <c r="I502">
        <v>9.0532233140718892E-3</v>
      </c>
    </row>
    <row r="503" spans="1:9" x14ac:dyDescent="0.2">
      <c r="A503" t="s">
        <v>1238</v>
      </c>
      <c r="B503" t="s">
        <v>1239</v>
      </c>
      <c r="C503" s="4">
        <v>-0.71223857392947598</v>
      </c>
      <c r="D503" s="5">
        <f t="shared" si="7"/>
        <v>0.61037231264385094</v>
      </c>
      <c r="E503">
        <v>224.93726779913601</v>
      </c>
      <c r="F503">
        <v>0.12759782055986199</v>
      </c>
      <c r="G503">
        <v>5.5819023460148696</v>
      </c>
      <c r="H503">
        <v>2.3790195071671699E-8</v>
      </c>
      <c r="I503">
        <v>5.9482610492074995E-7</v>
      </c>
    </row>
    <row r="504" spans="1:9" x14ac:dyDescent="0.2">
      <c r="A504" t="s">
        <v>2162</v>
      </c>
      <c r="B504" t="s">
        <v>2163</v>
      </c>
      <c r="C504" s="4">
        <v>-0.52400669479612605</v>
      </c>
      <c r="D504" s="5">
        <f t="shared" si="7"/>
        <v>0.69543775868315016</v>
      </c>
      <c r="E504">
        <v>213.611312117376</v>
      </c>
      <c r="F504">
        <v>0.174017548025859</v>
      </c>
      <c r="G504">
        <v>3.0112290440861602</v>
      </c>
      <c r="H504">
        <v>2.6019250471673401E-3</v>
      </c>
      <c r="I504">
        <v>1.42998855339878E-2</v>
      </c>
    </row>
    <row r="505" spans="1:9" x14ac:dyDescent="0.2">
      <c r="A505" t="s">
        <v>1984</v>
      </c>
      <c r="B505" t="s">
        <v>1985</v>
      </c>
      <c r="C505" s="4">
        <v>-0.55667277164982898</v>
      </c>
      <c r="D505" s="5">
        <f t="shared" si="7"/>
        <v>0.67986830943433751</v>
      </c>
      <c r="E505">
        <v>153.763294524755</v>
      </c>
      <c r="F505">
        <v>0.14777284539243599</v>
      </c>
      <c r="G505">
        <v>3.7670843392877198</v>
      </c>
      <c r="H505">
        <v>1.65165215692007E-4</v>
      </c>
      <c r="I505">
        <v>1.4278413211635101E-3</v>
      </c>
    </row>
    <row r="506" spans="1:9" x14ac:dyDescent="0.2">
      <c r="A506" t="s">
        <v>1458</v>
      </c>
      <c r="B506" t="s">
        <v>1459</v>
      </c>
      <c r="C506" s="4">
        <v>-0.65445551676577995</v>
      </c>
      <c r="D506" s="5">
        <f t="shared" si="7"/>
        <v>0.63531521845169514</v>
      </c>
      <c r="E506">
        <v>85.672797632216401</v>
      </c>
      <c r="F506">
        <v>0.23613575801707101</v>
      </c>
      <c r="G506">
        <v>2.7715222898112102</v>
      </c>
      <c r="H506">
        <v>5.5794852172326003E-3</v>
      </c>
      <c r="I506">
        <v>2.6663394019519001E-2</v>
      </c>
    </row>
    <row r="507" spans="1:9" x14ac:dyDescent="0.2">
      <c r="A507" t="s">
        <v>1336</v>
      </c>
      <c r="B507" t="s">
        <v>1337</v>
      </c>
      <c r="C507" s="4">
        <v>-0.68543298862777202</v>
      </c>
      <c r="D507" s="5">
        <f t="shared" si="7"/>
        <v>0.62181917525671648</v>
      </c>
      <c r="E507">
        <v>501.38858915097001</v>
      </c>
      <c r="F507">
        <v>0.16298943129239599</v>
      </c>
      <c r="G507">
        <v>4.20538303123553</v>
      </c>
      <c r="H507">
        <v>2.60640361156961E-5</v>
      </c>
      <c r="I507">
        <v>2.9334334986816498E-4</v>
      </c>
    </row>
    <row r="508" spans="1:9" x14ac:dyDescent="0.2">
      <c r="A508" t="s">
        <v>1012</v>
      </c>
      <c r="B508" t="s">
        <v>1013</v>
      </c>
      <c r="C508" s="4">
        <v>-0.78339179044843998</v>
      </c>
      <c r="D508" s="5">
        <f t="shared" si="7"/>
        <v>0.58099925126989715</v>
      </c>
      <c r="E508">
        <v>1855.0730727152099</v>
      </c>
      <c r="F508">
        <v>0.130805533873984</v>
      </c>
      <c r="G508">
        <v>5.98898049071187</v>
      </c>
      <c r="H508">
        <v>2.1116048841160899E-9</v>
      </c>
      <c r="I508">
        <v>6.7049476757617899E-8</v>
      </c>
    </row>
    <row r="509" spans="1:9" x14ac:dyDescent="0.2">
      <c r="A509" t="s">
        <v>1276</v>
      </c>
      <c r="B509" t="s">
        <v>1277</v>
      </c>
      <c r="C509" s="4">
        <v>-0.70063934603662903</v>
      </c>
      <c r="D509" s="5">
        <f t="shared" si="7"/>
        <v>0.61529946957534998</v>
      </c>
      <c r="E509">
        <v>802.11094658610295</v>
      </c>
      <c r="F509">
        <v>0.215178863247031</v>
      </c>
      <c r="G509">
        <v>3.2560788520955999</v>
      </c>
      <c r="H509">
        <v>1.1296237509841899E-3</v>
      </c>
      <c r="I509">
        <v>7.0955155656028104E-3</v>
      </c>
    </row>
    <row r="510" spans="1:9" x14ac:dyDescent="0.2">
      <c r="A510" t="s">
        <v>2290</v>
      </c>
      <c r="B510" t="s">
        <v>2291</v>
      </c>
      <c r="C510" s="4">
        <v>-0.50244383078077204</v>
      </c>
      <c r="D510" s="5">
        <f t="shared" si="7"/>
        <v>0.70591000259288694</v>
      </c>
      <c r="E510">
        <v>454.97560783184502</v>
      </c>
      <c r="F510">
        <v>0.15770988103608999</v>
      </c>
      <c r="G510">
        <v>3.1858741347081101</v>
      </c>
      <c r="H510">
        <v>1.4431736828195701E-3</v>
      </c>
      <c r="I510">
        <v>8.7554983110978892E-3</v>
      </c>
    </row>
    <row r="511" spans="1:9" x14ac:dyDescent="0.2">
      <c r="A511" t="s">
        <v>1456</v>
      </c>
      <c r="B511" t="s">
        <v>1457</v>
      </c>
      <c r="C511" s="4">
        <v>-0.65502568115968496</v>
      </c>
      <c r="D511" s="5">
        <f t="shared" si="7"/>
        <v>0.63506418650332797</v>
      </c>
      <c r="E511">
        <v>168.90424657860399</v>
      </c>
      <c r="F511">
        <v>0.21941952995158401</v>
      </c>
      <c r="G511">
        <v>2.9852660850391102</v>
      </c>
      <c r="H511">
        <v>2.8333174414031698E-3</v>
      </c>
      <c r="I511">
        <v>1.53792875873629E-2</v>
      </c>
    </row>
    <row r="512" spans="1:9" x14ac:dyDescent="0.2">
      <c r="A512" t="s">
        <v>132</v>
      </c>
      <c r="B512" t="s">
        <v>133</v>
      </c>
      <c r="C512" s="4">
        <v>-1.51913044363964</v>
      </c>
      <c r="D512" s="5">
        <f t="shared" si="7"/>
        <v>0.34889614358698179</v>
      </c>
      <c r="E512">
        <v>212.60060167827501</v>
      </c>
      <c r="F512">
        <v>0.16281168198155499</v>
      </c>
      <c r="G512">
        <v>9.3305985488912597</v>
      </c>
      <c r="H512">
        <v>1.05274697919412E-20</v>
      </c>
      <c r="I512">
        <v>1.4900830547881501E-18</v>
      </c>
    </row>
    <row r="513" spans="1:9" x14ac:dyDescent="0.2">
      <c r="A513" t="s">
        <v>188</v>
      </c>
      <c r="B513" t="s">
        <v>189</v>
      </c>
      <c r="C513" s="4">
        <v>-1.3519621886100099</v>
      </c>
      <c r="D513" s="5">
        <f t="shared" si="7"/>
        <v>0.39175886089261935</v>
      </c>
      <c r="E513">
        <v>2229.5908043025402</v>
      </c>
      <c r="F513">
        <v>0.16570758414716899</v>
      </c>
      <c r="G513">
        <v>8.1587224602182307</v>
      </c>
      <c r="H513">
        <v>3.3858664761175601E-16</v>
      </c>
      <c r="I513">
        <v>3.2878338304718297E-14</v>
      </c>
    </row>
    <row r="514" spans="1:9" x14ac:dyDescent="0.2">
      <c r="A514" t="s">
        <v>2194</v>
      </c>
      <c r="B514" t="s">
        <v>2195</v>
      </c>
      <c r="C514" s="4">
        <v>-0.51949332565023898</v>
      </c>
      <c r="D514" s="5">
        <f t="shared" si="7"/>
        <v>0.69761679310361679</v>
      </c>
      <c r="E514">
        <v>139.88285789800099</v>
      </c>
      <c r="F514">
        <v>0.19887170301729201</v>
      </c>
      <c r="G514">
        <v>2.61220333395078</v>
      </c>
      <c r="H514">
        <v>8.9960731432960697E-3</v>
      </c>
      <c r="I514">
        <v>3.9148622626193598E-2</v>
      </c>
    </row>
    <row r="515" spans="1:9" x14ac:dyDescent="0.2">
      <c r="A515" t="s">
        <v>380</v>
      </c>
      <c r="B515" t="s">
        <v>381</v>
      </c>
      <c r="C515" s="4">
        <v>-1.0995096200066901</v>
      </c>
      <c r="D515" s="5">
        <f t="shared" ref="D515:D578" si="8">POWER(2,C515)</f>
        <v>0.46667509424843362</v>
      </c>
      <c r="E515">
        <v>6.9816995529942201</v>
      </c>
      <c r="F515">
        <v>0.39787737200330597</v>
      </c>
      <c r="G515">
        <v>2.7634384294605101</v>
      </c>
      <c r="H515">
        <v>5.7195882095792301E-3</v>
      </c>
      <c r="I515">
        <v>2.7192872837003199E-2</v>
      </c>
    </row>
    <row r="516" spans="1:9" x14ac:dyDescent="0.2">
      <c r="A516" t="s">
        <v>28</v>
      </c>
      <c r="B516" t="s">
        <v>29</v>
      </c>
      <c r="C516" s="4">
        <v>-2.76509797757608</v>
      </c>
      <c r="D516" s="5">
        <f t="shared" si="8"/>
        <v>0.14710335160075047</v>
      </c>
      <c r="E516">
        <v>828.71846136222598</v>
      </c>
      <c r="F516">
        <v>0.23977269668277901</v>
      </c>
      <c r="G516">
        <v>11.532163652621101</v>
      </c>
      <c r="H516">
        <v>9.0831800548230992E-31</v>
      </c>
      <c r="I516">
        <v>2.9746524171697099E-28</v>
      </c>
    </row>
    <row r="517" spans="1:9" x14ac:dyDescent="0.2">
      <c r="A517" t="s">
        <v>1448</v>
      </c>
      <c r="B517" t="s">
        <v>1449</v>
      </c>
      <c r="C517" s="4">
        <v>-0.65660525711944395</v>
      </c>
      <c r="D517" s="5">
        <f t="shared" si="8"/>
        <v>0.63436924880693668</v>
      </c>
      <c r="E517">
        <v>3387.1131701507602</v>
      </c>
      <c r="F517">
        <v>0.15422790510682799</v>
      </c>
      <c r="G517">
        <v>4.2573700048939802</v>
      </c>
      <c r="H517">
        <v>2.06845861920321E-5</v>
      </c>
      <c r="I517">
        <v>2.39579721622275E-4</v>
      </c>
    </row>
    <row r="518" spans="1:9" x14ac:dyDescent="0.2">
      <c r="A518" t="s">
        <v>600</v>
      </c>
      <c r="B518" t="s">
        <v>601</v>
      </c>
      <c r="C518" s="4">
        <v>-0.94849598388308698</v>
      </c>
      <c r="D518" s="5">
        <f t="shared" si="8"/>
        <v>0.5181723774909256</v>
      </c>
      <c r="E518">
        <v>1258.8887759858101</v>
      </c>
      <c r="F518">
        <v>0.21223092747621</v>
      </c>
      <c r="G518">
        <v>4.4691694804443998</v>
      </c>
      <c r="H518">
        <v>7.8523895108499999E-6</v>
      </c>
      <c r="I518">
        <v>1.0441927516737E-4</v>
      </c>
    </row>
    <row r="519" spans="1:9" x14ac:dyDescent="0.2">
      <c r="A519" t="s">
        <v>1484</v>
      </c>
      <c r="B519" t="s">
        <v>1485</v>
      </c>
      <c r="C519" s="4">
        <v>-0.65021158075268604</v>
      </c>
      <c r="D519" s="5">
        <f t="shared" si="8"/>
        <v>0.63718685914721851</v>
      </c>
      <c r="E519">
        <v>265.05423382087201</v>
      </c>
      <c r="F519">
        <v>0.18945679947188601</v>
      </c>
      <c r="G519">
        <v>3.4319780686951402</v>
      </c>
      <c r="H519">
        <v>5.9919601179852405E-4</v>
      </c>
      <c r="I519">
        <v>4.1856009155411796E-3</v>
      </c>
    </row>
    <row r="520" spans="1:9" x14ac:dyDescent="0.2">
      <c r="A520" t="s">
        <v>1026</v>
      </c>
      <c r="B520" t="s">
        <v>1027</v>
      </c>
      <c r="C520" s="4">
        <v>-0.77740411139166099</v>
      </c>
      <c r="D520" s="5">
        <f t="shared" si="8"/>
        <v>0.58341560824833738</v>
      </c>
      <c r="E520">
        <v>95.333975928763905</v>
      </c>
      <c r="F520">
        <v>0.27921036731117899</v>
      </c>
      <c r="G520">
        <v>2.7842952927505298</v>
      </c>
      <c r="H520">
        <v>5.3644171096658396E-3</v>
      </c>
      <c r="I520">
        <v>2.5857574189217501E-2</v>
      </c>
    </row>
    <row r="521" spans="1:9" x14ac:dyDescent="0.2">
      <c r="A521" t="s">
        <v>540</v>
      </c>
      <c r="B521" t="s">
        <v>541</v>
      </c>
      <c r="C521" s="4">
        <v>-0.99141334993350105</v>
      </c>
      <c r="D521" s="5">
        <f t="shared" si="8"/>
        <v>0.50298477975534894</v>
      </c>
      <c r="E521">
        <v>64.139936960994405</v>
      </c>
      <c r="F521">
        <v>0.27304020337287299</v>
      </c>
      <c r="G521">
        <v>3.6310160104136502</v>
      </c>
      <c r="H521">
        <v>2.8230766891546998E-4</v>
      </c>
      <c r="I521">
        <v>2.2420840162749298E-3</v>
      </c>
    </row>
    <row r="522" spans="1:9" x14ac:dyDescent="0.2">
      <c r="A522" t="s">
        <v>258</v>
      </c>
      <c r="B522" t="s">
        <v>259</v>
      </c>
      <c r="C522" s="4">
        <v>-1.2301088872111701</v>
      </c>
      <c r="D522" s="5">
        <f t="shared" si="8"/>
        <v>0.42628527084719453</v>
      </c>
      <c r="E522">
        <v>354.36481039982402</v>
      </c>
      <c r="F522">
        <v>0.130123355094871</v>
      </c>
      <c r="G522">
        <v>9.4534058571907895</v>
      </c>
      <c r="H522">
        <v>3.2798134443804901E-21</v>
      </c>
      <c r="I522">
        <v>4.8910217989323996E-19</v>
      </c>
    </row>
    <row r="523" spans="1:9" x14ac:dyDescent="0.2">
      <c r="A523" t="s">
        <v>168</v>
      </c>
      <c r="B523" t="s">
        <v>169</v>
      </c>
      <c r="C523" s="4">
        <v>-1.40813215683893</v>
      </c>
      <c r="D523" s="5">
        <f t="shared" si="8"/>
        <v>0.37679920944098078</v>
      </c>
      <c r="E523">
        <v>22.991289285959802</v>
      </c>
      <c r="F523">
        <v>0.30979389158598902</v>
      </c>
      <c r="G523">
        <v>4.5453838667702797</v>
      </c>
      <c r="H523">
        <v>5.48352251379569E-6</v>
      </c>
      <c r="I523">
        <v>7.6385148478244898E-5</v>
      </c>
    </row>
    <row r="524" spans="1:9" x14ac:dyDescent="0.2">
      <c r="A524" t="s">
        <v>836</v>
      </c>
      <c r="B524" t="s">
        <v>837</v>
      </c>
      <c r="C524" s="4">
        <v>-0.83450208696610495</v>
      </c>
      <c r="D524" s="5">
        <f t="shared" si="8"/>
        <v>0.56077654475561878</v>
      </c>
      <c r="E524">
        <v>2249.7938069360398</v>
      </c>
      <c r="F524">
        <v>0.17335117349600099</v>
      </c>
      <c r="G524">
        <v>4.8139396471138101</v>
      </c>
      <c r="H524">
        <v>1.4798351655403799E-6</v>
      </c>
      <c r="I524">
        <v>2.3811374696392501E-5</v>
      </c>
    </row>
    <row r="525" spans="1:9" x14ac:dyDescent="0.2">
      <c r="A525" t="s">
        <v>1860</v>
      </c>
      <c r="B525" t="s">
        <v>1861</v>
      </c>
      <c r="C525" s="4">
        <v>-0.58006290784439396</v>
      </c>
      <c r="D525" s="5">
        <f t="shared" si="8"/>
        <v>0.66893460826823714</v>
      </c>
      <c r="E525">
        <v>105.646575761633</v>
      </c>
      <c r="F525">
        <v>0.172450493456484</v>
      </c>
      <c r="G525">
        <v>3.3636488723110798</v>
      </c>
      <c r="H525">
        <v>7.6919338028424902E-4</v>
      </c>
      <c r="I525">
        <v>5.1594649949829397E-3</v>
      </c>
    </row>
    <row r="526" spans="1:9" x14ac:dyDescent="0.2">
      <c r="A526" t="s">
        <v>890</v>
      </c>
      <c r="B526" t="s">
        <v>891</v>
      </c>
      <c r="C526" s="4">
        <v>-0.81620135937037896</v>
      </c>
      <c r="D526" s="5">
        <f t="shared" si="8"/>
        <v>0.56793535916919358</v>
      </c>
      <c r="E526">
        <v>399.181986330038</v>
      </c>
      <c r="F526">
        <v>0.17130163885897701</v>
      </c>
      <c r="G526">
        <v>4.7647025726491199</v>
      </c>
      <c r="H526">
        <v>1.89132423231293E-6</v>
      </c>
      <c r="I526">
        <v>2.98008465359345E-5</v>
      </c>
    </row>
    <row r="527" spans="1:9" x14ac:dyDescent="0.2">
      <c r="A527" t="s">
        <v>256</v>
      </c>
      <c r="B527" t="s">
        <v>257</v>
      </c>
      <c r="C527" s="4">
        <v>-1.2303560476165301</v>
      </c>
      <c r="D527" s="5">
        <f t="shared" si="8"/>
        <v>0.42621224653315837</v>
      </c>
      <c r="E527">
        <v>395.71508753034902</v>
      </c>
      <c r="F527">
        <v>0.12602387496308601</v>
      </c>
      <c r="G527">
        <v>9.7628806285866396</v>
      </c>
      <c r="H527">
        <v>1.62473442238435E-22</v>
      </c>
      <c r="I527">
        <v>2.7975581775941601E-20</v>
      </c>
    </row>
    <row r="528" spans="1:9" x14ac:dyDescent="0.2">
      <c r="A528" t="s">
        <v>1946</v>
      </c>
      <c r="B528" t="s">
        <v>1947</v>
      </c>
      <c r="C528" s="4">
        <v>-0.56440084917507505</v>
      </c>
      <c r="D528" s="5">
        <f t="shared" si="8"/>
        <v>0.6762361988995379</v>
      </c>
      <c r="E528">
        <v>1013.83662831391</v>
      </c>
      <c r="F528">
        <v>8.5991893310975606E-2</v>
      </c>
      <c r="G528">
        <v>6.5634192648138603</v>
      </c>
      <c r="H528">
        <v>5.25877136027625E-11</v>
      </c>
      <c r="I528">
        <v>2.3997814005282501E-9</v>
      </c>
    </row>
    <row r="529" spans="1:9" x14ac:dyDescent="0.2">
      <c r="A529" t="s">
        <v>462</v>
      </c>
      <c r="B529" t="s">
        <v>463</v>
      </c>
      <c r="C529" s="4">
        <v>-1.0477711497541</v>
      </c>
      <c r="D529" s="5">
        <f t="shared" si="8"/>
        <v>0.48371488891617764</v>
      </c>
      <c r="E529">
        <v>65.180264563483604</v>
      </c>
      <c r="F529">
        <v>0.25773133247580499</v>
      </c>
      <c r="G529">
        <v>4.0653619398505203</v>
      </c>
      <c r="H529">
        <v>4.7957977273733199E-5</v>
      </c>
      <c r="I529">
        <v>4.9782109162578797E-4</v>
      </c>
    </row>
    <row r="530" spans="1:9" x14ac:dyDescent="0.2">
      <c r="A530" t="s">
        <v>1046</v>
      </c>
      <c r="B530" t="s">
        <v>1047</v>
      </c>
      <c r="C530" s="4">
        <v>-0.769505819640106</v>
      </c>
      <c r="D530" s="5">
        <f t="shared" si="8"/>
        <v>0.5866183803024686</v>
      </c>
      <c r="E530">
        <v>316.67600619303897</v>
      </c>
      <c r="F530">
        <v>0.217908839030589</v>
      </c>
      <c r="G530">
        <v>3.5313198999334201</v>
      </c>
      <c r="H530">
        <v>4.1349133835780698E-4</v>
      </c>
      <c r="I530">
        <v>3.0941453105968199E-3</v>
      </c>
    </row>
    <row r="531" spans="1:9" x14ac:dyDescent="0.2">
      <c r="A531" t="s">
        <v>1322</v>
      </c>
      <c r="B531" t="s">
        <v>1323</v>
      </c>
      <c r="C531" s="4">
        <v>-0.68771793950278004</v>
      </c>
      <c r="D531" s="5">
        <f t="shared" si="8"/>
        <v>0.62083511302273042</v>
      </c>
      <c r="E531">
        <v>186.68182617859401</v>
      </c>
      <c r="F531">
        <v>0.170866846282101</v>
      </c>
      <c r="G531">
        <v>4.0248764138091504</v>
      </c>
      <c r="H531">
        <v>5.7005244811920201E-5</v>
      </c>
      <c r="I531">
        <v>5.7984263023671797E-4</v>
      </c>
    </row>
    <row r="532" spans="1:9" x14ac:dyDescent="0.2">
      <c r="A532" t="s">
        <v>1686</v>
      </c>
      <c r="B532" t="s">
        <v>1687</v>
      </c>
      <c r="C532" s="4">
        <v>-0.60955182159664201</v>
      </c>
      <c r="D532" s="5">
        <f t="shared" si="8"/>
        <v>0.65540027275953394</v>
      </c>
      <c r="E532">
        <v>1363.7929097383101</v>
      </c>
      <c r="F532">
        <v>0.19509201161397299</v>
      </c>
      <c r="G532">
        <v>3.1244325001002999</v>
      </c>
      <c r="H532">
        <v>1.7814839037723601E-3</v>
      </c>
      <c r="I532">
        <v>1.04374285302784E-2</v>
      </c>
    </row>
    <row r="533" spans="1:9" x14ac:dyDescent="0.2">
      <c r="A533" t="s">
        <v>318</v>
      </c>
      <c r="B533" t="s">
        <v>319</v>
      </c>
      <c r="C533" s="4">
        <v>-1.1456770596297401</v>
      </c>
      <c r="D533" s="5">
        <f t="shared" si="8"/>
        <v>0.45197752505555816</v>
      </c>
      <c r="E533">
        <v>264.83184355507302</v>
      </c>
      <c r="F533">
        <v>0.172857494495576</v>
      </c>
      <c r="G533">
        <v>6.6278703331492697</v>
      </c>
      <c r="H533">
        <v>3.40564417743681E-11</v>
      </c>
      <c r="I533">
        <v>1.59778283852667E-9</v>
      </c>
    </row>
    <row r="534" spans="1:9" x14ac:dyDescent="0.2">
      <c r="A534" t="s">
        <v>326</v>
      </c>
      <c r="B534" t="s">
        <v>327</v>
      </c>
      <c r="C534" s="4">
        <v>-1.1416225957808801</v>
      </c>
      <c r="D534" s="5">
        <f t="shared" si="8"/>
        <v>0.45324952219232084</v>
      </c>
      <c r="E534">
        <v>235.79178813611699</v>
      </c>
      <c r="F534">
        <v>0.34093046274442201</v>
      </c>
      <c r="G534">
        <v>3.34854969130962</v>
      </c>
      <c r="H534">
        <v>8.1235711759514899E-4</v>
      </c>
      <c r="I534">
        <v>5.3883989587268401E-3</v>
      </c>
    </row>
    <row r="535" spans="1:9" x14ac:dyDescent="0.2">
      <c r="A535" t="s">
        <v>2264</v>
      </c>
      <c r="B535" t="s">
        <v>2265</v>
      </c>
      <c r="C535" s="4">
        <v>-0.50572159673698502</v>
      </c>
      <c r="D535" s="5">
        <f t="shared" si="8"/>
        <v>0.70430801378528018</v>
      </c>
      <c r="E535">
        <v>228.873425573014</v>
      </c>
      <c r="F535">
        <v>0.16626016249922199</v>
      </c>
      <c r="G535">
        <v>3.0417484810250301</v>
      </c>
      <c r="H535">
        <v>2.3520834246760101E-3</v>
      </c>
      <c r="I535">
        <v>1.31960018001138E-2</v>
      </c>
    </row>
    <row r="536" spans="1:9" x14ac:dyDescent="0.2">
      <c r="A536" t="s">
        <v>1874</v>
      </c>
      <c r="B536" t="s">
        <v>1875</v>
      </c>
      <c r="C536" s="4">
        <v>-0.57597318038452205</v>
      </c>
      <c r="D536" s="5">
        <f t="shared" si="8"/>
        <v>0.67083358308184726</v>
      </c>
      <c r="E536">
        <v>211.74017968654201</v>
      </c>
      <c r="F536">
        <v>0.15612827597522</v>
      </c>
      <c r="G536">
        <v>3.6891022896834902</v>
      </c>
      <c r="H536">
        <v>2.2504673065198299E-4</v>
      </c>
      <c r="I536">
        <v>1.86167929437812E-3</v>
      </c>
    </row>
    <row r="537" spans="1:9" x14ac:dyDescent="0.2">
      <c r="A537" t="s">
        <v>1806</v>
      </c>
      <c r="B537" t="s">
        <v>1807</v>
      </c>
      <c r="C537" s="4">
        <v>-0.59189752285823405</v>
      </c>
      <c r="D537" s="5">
        <f t="shared" si="8"/>
        <v>0.66346969603304795</v>
      </c>
      <c r="E537">
        <v>299.52144656256002</v>
      </c>
      <c r="F537">
        <v>0.12733433408006201</v>
      </c>
      <c r="G537">
        <v>4.6483733325693199</v>
      </c>
      <c r="H537">
        <v>3.34562971995618E-6</v>
      </c>
      <c r="I537">
        <v>4.9891703198846497E-5</v>
      </c>
    </row>
    <row r="538" spans="1:9" x14ac:dyDescent="0.2">
      <c r="A538" t="s">
        <v>200</v>
      </c>
      <c r="B538" t="s">
        <v>201</v>
      </c>
      <c r="C538" s="4">
        <v>-1.32250512620037</v>
      </c>
      <c r="D538" s="5">
        <f t="shared" si="8"/>
        <v>0.399840044939473</v>
      </c>
      <c r="E538">
        <v>10.568839600954901</v>
      </c>
      <c r="F538">
        <v>0.37857124514478602</v>
      </c>
      <c r="G538">
        <v>3.4934114599606598</v>
      </c>
      <c r="H538">
        <v>4.7689109579616799E-4</v>
      </c>
      <c r="I538">
        <v>3.4558406123321398E-3</v>
      </c>
    </row>
    <row r="539" spans="1:9" x14ac:dyDescent="0.2">
      <c r="A539" t="s">
        <v>644</v>
      </c>
      <c r="B539" t="s">
        <v>645</v>
      </c>
      <c r="C539" s="4">
        <v>-0.920345388065131</v>
      </c>
      <c r="D539" s="5">
        <f t="shared" si="8"/>
        <v>0.52838250784810248</v>
      </c>
      <c r="E539">
        <v>40.468365942245804</v>
      </c>
      <c r="F539">
        <v>0.26227329742537597</v>
      </c>
      <c r="G539">
        <v>3.5091082359499302</v>
      </c>
      <c r="H539">
        <v>4.49611893634251E-4</v>
      </c>
      <c r="I539">
        <v>3.3052015173764301E-3</v>
      </c>
    </row>
    <row r="540" spans="1:9" x14ac:dyDescent="0.2">
      <c r="A540" t="s">
        <v>1050</v>
      </c>
      <c r="B540" t="s">
        <v>1051</v>
      </c>
      <c r="C540" s="4">
        <v>-0.76875750486380701</v>
      </c>
      <c r="D540" s="5">
        <f t="shared" si="8"/>
        <v>0.58692273365213299</v>
      </c>
      <c r="E540">
        <v>44.537554770649002</v>
      </c>
      <c r="F540">
        <v>0.23252317330764199</v>
      </c>
      <c r="G540">
        <v>3.3061543670174198</v>
      </c>
      <c r="H540">
        <v>9.4585963004681296E-4</v>
      </c>
      <c r="I540">
        <v>6.12078556413865E-3</v>
      </c>
    </row>
    <row r="541" spans="1:9" x14ac:dyDescent="0.2">
      <c r="A541" t="s">
        <v>1166</v>
      </c>
      <c r="B541" t="s">
        <v>1167</v>
      </c>
      <c r="C541" s="4">
        <v>-0.73410249168836195</v>
      </c>
      <c r="D541" s="5">
        <f t="shared" si="8"/>
        <v>0.60119191316138554</v>
      </c>
      <c r="E541">
        <v>108.733220341234</v>
      </c>
      <c r="F541">
        <v>0.195370125672057</v>
      </c>
      <c r="G541">
        <v>3.7574961328560801</v>
      </c>
      <c r="H541">
        <v>1.7162201836118301E-4</v>
      </c>
      <c r="I541">
        <v>1.4767805000867999E-3</v>
      </c>
    </row>
    <row r="542" spans="1:9" x14ac:dyDescent="0.2">
      <c r="A542" t="s">
        <v>442</v>
      </c>
      <c r="B542" t="s">
        <v>443</v>
      </c>
      <c r="C542" s="4">
        <v>-1.05503192221271</v>
      </c>
      <c r="D542" s="5">
        <f t="shared" si="8"/>
        <v>0.48128657210531023</v>
      </c>
      <c r="E542">
        <v>32.114034457959001</v>
      </c>
      <c r="F542">
        <v>0.31056549070131501</v>
      </c>
      <c r="G542">
        <v>3.39713185721393</v>
      </c>
      <c r="H542">
        <v>6.8096145914798396E-4</v>
      </c>
      <c r="I542">
        <v>4.6708083329320901E-3</v>
      </c>
    </row>
    <row r="543" spans="1:9" x14ac:dyDescent="0.2">
      <c r="A543" t="s">
        <v>464</v>
      </c>
      <c r="B543" t="s">
        <v>465</v>
      </c>
      <c r="C543" s="4">
        <v>-1.04675645280823</v>
      </c>
      <c r="D543" s="5">
        <f t="shared" si="8"/>
        <v>0.48405522187200284</v>
      </c>
      <c r="E543">
        <v>8.4000221068784704</v>
      </c>
      <c r="F543">
        <v>0.39303993759311701</v>
      </c>
      <c r="G543">
        <v>2.66323178051146</v>
      </c>
      <c r="H543">
        <v>7.7394084530197698E-3</v>
      </c>
      <c r="I543">
        <v>3.4823168098689697E-2</v>
      </c>
    </row>
    <row r="544" spans="1:9" x14ac:dyDescent="0.2">
      <c r="A544" t="s">
        <v>1900</v>
      </c>
      <c r="B544" t="s">
        <v>1901</v>
      </c>
      <c r="C544" s="4">
        <v>-0.57313687392213197</v>
      </c>
      <c r="D544" s="5">
        <f t="shared" si="8"/>
        <v>0.67215372429117248</v>
      </c>
      <c r="E544">
        <v>222.95104379927901</v>
      </c>
      <c r="F544">
        <v>0.169245480355075</v>
      </c>
      <c r="G544">
        <v>3.3864235116926</v>
      </c>
      <c r="H544">
        <v>7.0810012717307505E-4</v>
      </c>
      <c r="I544">
        <v>4.8154268420377497E-3</v>
      </c>
    </row>
    <row r="545" spans="1:9" x14ac:dyDescent="0.2">
      <c r="A545" t="s">
        <v>674</v>
      </c>
      <c r="B545" t="s">
        <v>675</v>
      </c>
      <c r="C545" s="4">
        <v>-0.908163211138313</v>
      </c>
      <c r="D545" s="5">
        <f t="shared" si="8"/>
        <v>0.53286308217499845</v>
      </c>
      <c r="E545">
        <v>816.53678689947503</v>
      </c>
      <c r="F545">
        <v>0.16968304922331101</v>
      </c>
      <c r="G545">
        <v>5.3521151069316799</v>
      </c>
      <c r="H545">
        <v>8.6932068588012994E-8</v>
      </c>
      <c r="I545">
        <v>1.9054322960065499E-6</v>
      </c>
    </row>
    <row r="546" spans="1:9" x14ac:dyDescent="0.2">
      <c r="A546" t="s">
        <v>2294</v>
      </c>
      <c r="B546" t="s">
        <v>2295</v>
      </c>
      <c r="C546" s="4">
        <v>-0.50206877105808101</v>
      </c>
      <c r="D546" s="5">
        <f t="shared" si="8"/>
        <v>0.70609354299479266</v>
      </c>
      <c r="E546">
        <v>262.61287489693899</v>
      </c>
      <c r="F546">
        <v>0.121984853171393</v>
      </c>
      <c r="G546">
        <v>4.1158287935359903</v>
      </c>
      <c r="H546">
        <v>3.8579060448834697E-5</v>
      </c>
      <c r="I546">
        <v>4.12778646775424E-4</v>
      </c>
    </row>
    <row r="547" spans="1:9" x14ac:dyDescent="0.2">
      <c r="A547" t="s">
        <v>688</v>
      </c>
      <c r="B547" t="s">
        <v>689</v>
      </c>
      <c r="C547" s="4">
        <v>-0.89971587996171298</v>
      </c>
      <c r="D547" s="5">
        <f t="shared" si="8"/>
        <v>0.53599227758785362</v>
      </c>
      <c r="E547">
        <v>45.270877726202798</v>
      </c>
      <c r="F547">
        <v>0.25557199400976099</v>
      </c>
      <c r="G547">
        <v>3.5204009087449202</v>
      </c>
      <c r="H547">
        <v>4.30894963098366E-4</v>
      </c>
      <c r="I547">
        <v>3.19432209217439E-3</v>
      </c>
    </row>
    <row r="548" spans="1:9" x14ac:dyDescent="0.2">
      <c r="A548" t="s">
        <v>1394</v>
      </c>
      <c r="B548" t="s">
        <v>1395</v>
      </c>
      <c r="C548" s="4">
        <v>-0.67201401627324697</v>
      </c>
      <c r="D548" s="5">
        <f t="shared" si="8"/>
        <v>0.62762989797367064</v>
      </c>
      <c r="E548">
        <v>638.894199359852</v>
      </c>
      <c r="F548">
        <v>0.14373845843445099</v>
      </c>
      <c r="G548">
        <v>4.6752554855018396</v>
      </c>
      <c r="H548">
        <v>2.9358789144082598E-6</v>
      </c>
      <c r="I548">
        <v>4.4175720385988102E-5</v>
      </c>
    </row>
    <row r="549" spans="1:9" x14ac:dyDescent="0.2">
      <c r="A549" t="s">
        <v>884</v>
      </c>
      <c r="B549" t="s">
        <v>885</v>
      </c>
      <c r="C549" s="4">
        <v>-0.81722489931273201</v>
      </c>
      <c r="D549" s="5">
        <f t="shared" si="8"/>
        <v>0.5675325724749819</v>
      </c>
      <c r="E549">
        <v>135.525448024193</v>
      </c>
      <c r="F549">
        <v>0.231772443552169</v>
      </c>
      <c r="G549">
        <v>3.5259795633503899</v>
      </c>
      <c r="H549">
        <v>4.2191952592675401E-4</v>
      </c>
      <c r="I549">
        <v>3.1403297335243501E-3</v>
      </c>
    </row>
    <row r="550" spans="1:9" x14ac:dyDescent="0.2">
      <c r="A550" t="s">
        <v>2068</v>
      </c>
      <c r="B550" t="s">
        <v>2069</v>
      </c>
      <c r="C550" s="4">
        <v>-0.54008342801627396</v>
      </c>
      <c r="D550" s="5">
        <f t="shared" si="8"/>
        <v>0.68773113787642026</v>
      </c>
      <c r="E550">
        <v>195.43728925201901</v>
      </c>
      <c r="F550">
        <v>0.19596518644258601</v>
      </c>
      <c r="G550">
        <v>2.75601721826497</v>
      </c>
      <c r="H550">
        <v>5.8509916850825504E-3</v>
      </c>
      <c r="I550">
        <v>2.76836439445464E-2</v>
      </c>
    </row>
    <row r="551" spans="1:9" x14ac:dyDescent="0.2">
      <c r="A551" t="s">
        <v>1830</v>
      </c>
      <c r="B551" t="s">
        <v>1831</v>
      </c>
      <c r="C551" s="4">
        <v>-0.58705127465211204</v>
      </c>
      <c r="D551" s="5">
        <f t="shared" si="8"/>
        <v>0.66570214655726845</v>
      </c>
      <c r="E551">
        <v>1622.5446703543701</v>
      </c>
      <c r="F551">
        <v>0.18092836055029601</v>
      </c>
      <c r="G551">
        <v>3.2446614387406498</v>
      </c>
      <c r="H551">
        <v>1.17590340904909E-3</v>
      </c>
      <c r="I551">
        <v>7.3447788847935203E-3</v>
      </c>
    </row>
    <row r="552" spans="1:9" x14ac:dyDescent="0.2">
      <c r="A552" t="s">
        <v>240</v>
      </c>
      <c r="B552" t="s">
        <v>241</v>
      </c>
      <c r="C552" s="4">
        <v>-1.2550505766942499</v>
      </c>
      <c r="D552" s="5">
        <f t="shared" si="8"/>
        <v>0.41897887889497742</v>
      </c>
      <c r="E552">
        <v>647.00868524892905</v>
      </c>
      <c r="F552">
        <v>0.13553413537374201</v>
      </c>
      <c r="G552">
        <v>9.2600330775224204</v>
      </c>
      <c r="H552">
        <v>2.0436889031594001E-20</v>
      </c>
      <c r="I552">
        <v>2.8209662859973799E-18</v>
      </c>
    </row>
    <row r="553" spans="1:9" x14ac:dyDescent="0.2">
      <c r="A553" t="s">
        <v>800</v>
      </c>
      <c r="B553" t="s">
        <v>801</v>
      </c>
      <c r="C553" s="4">
        <v>-0.84941370220566703</v>
      </c>
      <c r="D553" s="5">
        <f t="shared" si="8"/>
        <v>0.55501024118917408</v>
      </c>
      <c r="E553">
        <v>45.518455832951297</v>
      </c>
      <c r="F553">
        <v>0.25070944038743198</v>
      </c>
      <c r="G553">
        <v>3.38804035816535</v>
      </c>
      <c r="H553">
        <v>7.0393905569898795E-4</v>
      </c>
      <c r="I553">
        <v>4.7929841452443904E-3</v>
      </c>
    </row>
    <row r="554" spans="1:9" x14ac:dyDescent="0.2">
      <c r="A554" t="s">
        <v>2274</v>
      </c>
      <c r="B554" t="s">
        <v>2275</v>
      </c>
      <c r="C554" s="4">
        <v>-0.50456576480860404</v>
      </c>
      <c r="D554" s="5">
        <f t="shared" si="8"/>
        <v>0.70487250444426874</v>
      </c>
      <c r="E554">
        <v>6398.0561560316901</v>
      </c>
      <c r="F554">
        <v>0.14060480165699199</v>
      </c>
      <c r="G554">
        <v>3.58853864777321</v>
      </c>
      <c r="H554">
        <v>3.3253670366138001E-4</v>
      </c>
      <c r="I554">
        <v>2.5653709120334301E-3</v>
      </c>
    </row>
    <row r="555" spans="1:9" x14ac:dyDescent="0.2">
      <c r="A555" t="s">
        <v>686</v>
      </c>
      <c r="B555" t="s">
        <v>687</v>
      </c>
      <c r="C555" s="4">
        <v>-0.90010595975790997</v>
      </c>
      <c r="D555" s="5">
        <f t="shared" si="8"/>
        <v>0.53584737413338057</v>
      </c>
      <c r="E555">
        <v>1248.2483731462801</v>
      </c>
      <c r="F555">
        <v>0.192369319711576</v>
      </c>
      <c r="G555">
        <v>4.6790515301892404</v>
      </c>
      <c r="H555">
        <v>2.8820500990988401E-6</v>
      </c>
      <c r="I555">
        <v>4.3522604661074799E-5</v>
      </c>
    </row>
    <row r="556" spans="1:9" x14ac:dyDescent="0.2">
      <c r="A556" t="s">
        <v>1014</v>
      </c>
      <c r="B556" t="s">
        <v>1015</v>
      </c>
      <c r="C556" s="4">
        <v>-0.78295629293123603</v>
      </c>
      <c r="D556" s="5">
        <f t="shared" si="8"/>
        <v>0.58117466042946186</v>
      </c>
      <c r="E556">
        <v>603.87395930216701</v>
      </c>
      <c r="F556">
        <v>0.115549137672201</v>
      </c>
      <c r="G556">
        <v>6.7759596367771504</v>
      </c>
      <c r="H556">
        <v>1.23583180433667E-11</v>
      </c>
      <c r="I556">
        <v>6.2171273482021095E-10</v>
      </c>
    </row>
    <row r="557" spans="1:9" x14ac:dyDescent="0.2">
      <c r="A557" t="s">
        <v>760</v>
      </c>
      <c r="B557" t="s">
        <v>761</v>
      </c>
      <c r="C557" s="4">
        <v>-0.87305447028000505</v>
      </c>
      <c r="D557" s="5">
        <f t="shared" si="8"/>
        <v>0.54598965814125944</v>
      </c>
      <c r="E557">
        <v>32.524383479054102</v>
      </c>
      <c r="F557">
        <v>0.281532072648636</v>
      </c>
      <c r="G557">
        <v>3.1010835180033398</v>
      </c>
      <c r="H557">
        <v>1.9281389893711001E-3</v>
      </c>
      <c r="I557">
        <v>1.1147032675831101E-2</v>
      </c>
    </row>
    <row r="558" spans="1:9" x14ac:dyDescent="0.2">
      <c r="A558" t="s">
        <v>1164</v>
      </c>
      <c r="B558" t="s">
        <v>1165</v>
      </c>
      <c r="C558" s="4">
        <v>-0.73453122655659997</v>
      </c>
      <c r="D558" s="5">
        <f t="shared" si="8"/>
        <v>0.60101327967802776</v>
      </c>
      <c r="E558">
        <v>831.65167617520297</v>
      </c>
      <c r="F558">
        <v>0.206817338313244</v>
      </c>
      <c r="G558">
        <v>3.5515940421014598</v>
      </c>
      <c r="H558">
        <v>3.8290513184591001E-4</v>
      </c>
      <c r="I558">
        <v>2.8951025405569899E-3</v>
      </c>
    </row>
    <row r="559" spans="1:9" x14ac:dyDescent="0.2">
      <c r="A559" t="s">
        <v>1142</v>
      </c>
      <c r="B559" t="s">
        <v>1143</v>
      </c>
      <c r="C559" s="4">
        <v>-0.739903209814889</v>
      </c>
      <c r="D559" s="5">
        <f t="shared" si="8"/>
        <v>0.59877952298666404</v>
      </c>
      <c r="E559">
        <v>161.12593476054201</v>
      </c>
      <c r="F559">
        <v>0.17738746402804001</v>
      </c>
      <c r="G559">
        <v>4.1711132963597199</v>
      </c>
      <c r="H559">
        <v>3.0311510068744699E-5</v>
      </c>
      <c r="I559">
        <v>3.3505151632572702E-4</v>
      </c>
    </row>
    <row r="560" spans="1:9" x14ac:dyDescent="0.2">
      <c r="A560" t="s">
        <v>1690</v>
      </c>
      <c r="B560" t="s">
        <v>1691</v>
      </c>
      <c r="C560" s="4">
        <v>-0.609276695944312</v>
      </c>
      <c r="D560" s="5">
        <f t="shared" si="8"/>
        <v>0.6555252711944497</v>
      </c>
      <c r="E560">
        <v>6693.7415161251502</v>
      </c>
      <c r="F560">
        <v>0.12821528584491201</v>
      </c>
      <c r="G560">
        <v>4.7519817307999297</v>
      </c>
      <c r="H560">
        <v>2.0143257681845001E-6</v>
      </c>
      <c r="I560">
        <v>3.1471720280839602E-5</v>
      </c>
    </row>
    <row r="561" spans="1:9" x14ac:dyDescent="0.2">
      <c r="A561" t="s">
        <v>1248</v>
      </c>
      <c r="B561" t="s">
        <v>1249</v>
      </c>
      <c r="C561" s="4">
        <v>-0.70858850037333299</v>
      </c>
      <c r="D561" s="5">
        <f t="shared" si="8"/>
        <v>0.61191853308115884</v>
      </c>
      <c r="E561">
        <v>301.36752904946599</v>
      </c>
      <c r="F561">
        <v>0.12049045355357101</v>
      </c>
      <c r="G561">
        <v>5.88086839641855</v>
      </c>
      <c r="H561">
        <v>4.0811957064644303E-9</v>
      </c>
      <c r="I561">
        <v>1.20431326306305E-7</v>
      </c>
    </row>
    <row r="562" spans="1:9" x14ac:dyDescent="0.2">
      <c r="A562" t="s">
        <v>1884</v>
      </c>
      <c r="B562" t="s">
        <v>1885</v>
      </c>
      <c r="C562" s="4">
        <v>-0.57459680832177396</v>
      </c>
      <c r="D562" s="5">
        <f t="shared" si="8"/>
        <v>0.67147388276511999</v>
      </c>
      <c r="E562">
        <v>467.76867989299399</v>
      </c>
      <c r="F562">
        <v>0.106547992260684</v>
      </c>
      <c r="G562">
        <v>5.3928450093732696</v>
      </c>
      <c r="H562">
        <v>6.9350768880570703E-8</v>
      </c>
      <c r="I562">
        <v>1.55059778024537E-6</v>
      </c>
    </row>
    <row r="563" spans="1:9" x14ac:dyDescent="0.2">
      <c r="A563" t="s">
        <v>978</v>
      </c>
      <c r="B563" t="s">
        <v>979</v>
      </c>
      <c r="C563" s="4">
        <v>-0.78912779514181797</v>
      </c>
      <c r="D563" s="5">
        <f t="shared" si="8"/>
        <v>0.57869384503642196</v>
      </c>
      <c r="E563">
        <v>25.731768581656301</v>
      </c>
      <c r="F563">
        <v>0.30697882935147502</v>
      </c>
      <c r="G563">
        <v>2.5706261138884798</v>
      </c>
      <c r="H563">
        <v>1.0151485768154601E-2</v>
      </c>
      <c r="I563">
        <v>4.2852156930247701E-2</v>
      </c>
    </row>
    <row r="564" spans="1:9" x14ac:dyDescent="0.2">
      <c r="A564" t="s">
        <v>1784</v>
      </c>
      <c r="B564" t="s">
        <v>1785</v>
      </c>
      <c r="C564" s="4">
        <v>-0.59510536235327605</v>
      </c>
      <c r="D564" s="5">
        <f t="shared" si="8"/>
        <v>0.66199610678537735</v>
      </c>
      <c r="E564">
        <v>525.43462448470598</v>
      </c>
      <c r="F564">
        <v>0.13489026180281199</v>
      </c>
      <c r="G564">
        <v>4.4117740925080797</v>
      </c>
      <c r="H564">
        <v>1.02527057078823E-5</v>
      </c>
      <c r="I564">
        <v>1.3172360825619201E-4</v>
      </c>
    </row>
    <row r="565" spans="1:9" x14ac:dyDescent="0.2">
      <c r="A565" t="s">
        <v>1358</v>
      </c>
      <c r="B565" t="s">
        <v>1359</v>
      </c>
      <c r="C565" s="4">
        <v>-0.68135252870149698</v>
      </c>
      <c r="D565" s="5">
        <f t="shared" si="8"/>
        <v>0.62358039280371669</v>
      </c>
      <c r="E565">
        <v>105.61297070163501</v>
      </c>
      <c r="F565">
        <v>0.18622921750579</v>
      </c>
      <c r="G565">
        <v>3.6586768597699399</v>
      </c>
      <c r="H565">
        <v>2.5352075835851598E-4</v>
      </c>
      <c r="I565">
        <v>2.0601282340754301E-3</v>
      </c>
    </row>
    <row r="566" spans="1:9" x14ac:dyDescent="0.2">
      <c r="A566" t="s">
        <v>2012</v>
      </c>
      <c r="B566" t="s">
        <v>2013</v>
      </c>
      <c r="C566" s="4">
        <v>-0.54964531077571799</v>
      </c>
      <c r="D566" s="5">
        <f t="shared" si="8"/>
        <v>0.68318807077326538</v>
      </c>
      <c r="E566">
        <v>285.887203713529</v>
      </c>
      <c r="F566">
        <v>0.21068101455555399</v>
      </c>
      <c r="G566">
        <v>2.60889815788686</v>
      </c>
      <c r="H566">
        <v>9.0834271337053903E-3</v>
      </c>
      <c r="I566">
        <v>3.9428963140735303E-2</v>
      </c>
    </row>
    <row r="567" spans="1:9" x14ac:dyDescent="0.2">
      <c r="A567" t="s">
        <v>1352</v>
      </c>
      <c r="B567" t="s">
        <v>1353</v>
      </c>
      <c r="C567" s="4">
        <v>-0.68173784468929599</v>
      </c>
      <c r="D567" s="5">
        <f t="shared" si="8"/>
        <v>0.62341386876045035</v>
      </c>
      <c r="E567">
        <v>84.078542819284905</v>
      </c>
      <c r="F567">
        <v>0.19405572749670999</v>
      </c>
      <c r="G567">
        <v>3.5131034444775899</v>
      </c>
      <c r="H567">
        <v>4.4290500518779101E-4</v>
      </c>
      <c r="I567">
        <v>3.2659599985194201E-3</v>
      </c>
    </row>
    <row r="568" spans="1:9" x14ac:dyDescent="0.2">
      <c r="A568" t="s">
        <v>1252</v>
      </c>
      <c r="B568" t="s">
        <v>1253</v>
      </c>
      <c r="C568" s="4">
        <v>-0.70810168718259903</v>
      </c>
      <c r="D568" s="5">
        <f t="shared" si="8"/>
        <v>0.61212504954496894</v>
      </c>
      <c r="E568">
        <v>40.172054607238898</v>
      </c>
      <c r="F568">
        <v>0.27023741300217802</v>
      </c>
      <c r="G568">
        <v>2.6202947967714998</v>
      </c>
      <c r="H568">
        <v>8.7853785167152799E-3</v>
      </c>
      <c r="I568">
        <v>3.8452146746902199E-2</v>
      </c>
    </row>
    <row r="569" spans="1:9" x14ac:dyDescent="0.2">
      <c r="A569" t="s">
        <v>1044</v>
      </c>
      <c r="B569" t="s">
        <v>1045</v>
      </c>
      <c r="C569" s="4">
        <v>-0.77115891872048803</v>
      </c>
      <c r="D569" s="5">
        <f t="shared" si="8"/>
        <v>0.58594659388416914</v>
      </c>
      <c r="E569">
        <v>110.26755938758799</v>
      </c>
      <c r="F569">
        <v>0.179702959594675</v>
      </c>
      <c r="G569">
        <v>4.2912978198013896</v>
      </c>
      <c r="H569">
        <v>1.77631889004919E-5</v>
      </c>
      <c r="I569">
        <v>2.0996516703185799E-4</v>
      </c>
    </row>
    <row r="570" spans="1:9" x14ac:dyDescent="0.2">
      <c r="A570" t="s">
        <v>64</v>
      </c>
      <c r="B570" t="s">
        <v>65</v>
      </c>
      <c r="C570" s="4">
        <v>-2.0771190884052899</v>
      </c>
      <c r="D570" s="5">
        <f t="shared" si="8"/>
        <v>0.23698717818034354</v>
      </c>
      <c r="E570">
        <v>2844.0610326616702</v>
      </c>
      <c r="F570">
        <v>0.182573613598212</v>
      </c>
      <c r="G570">
        <v>11.3768854516753</v>
      </c>
      <c r="H570">
        <v>5.45119200196377E-30</v>
      </c>
      <c r="I570">
        <v>1.6860334966073899E-27</v>
      </c>
    </row>
    <row r="571" spans="1:9" x14ac:dyDescent="0.2">
      <c r="A571" t="s">
        <v>936</v>
      </c>
      <c r="B571" t="s">
        <v>937</v>
      </c>
      <c r="C571" s="4">
        <v>-0.79979771383887799</v>
      </c>
      <c r="D571" s="5">
        <f t="shared" si="8"/>
        <v>0.57442971498744344</v>
      </c>
      <c r="E571">
        <v>235.68211013372201</v>
      </c>
      <c r="F571">
        <v>0.21912529422799801</v>
      </c>
      <c r="G571">
        <v>3.6499561433866101</v>
      </c>
      <c r="H571">
        <v>2.6228508695488498E-4</v>
      </c>
      <c r="I571">
        <v>2.1162731991886401E-3</v>
      </c>
    </row>
    <row r="572" spans="1:9" x14ac:dyDescent="0.2">
      <c r="A572" t="s">
        <v>2020</v>
      </c>
      <c r="B572" t="s">
        <v>2021</v>
      </c>
      <c r="C572" s="4">
        <v>-0.54826868570565401</v>
      </c>
      <c r="D572" s="5">
        <f t="shared" si="8"/>
        <v>0.68384028253893059</v>
      </c>
      <c r="E572">
        <v>548.86437409355801</v>
      </c>
      <c r="F572">
        <v>0.16729276726113099</v>
      </c>
      <c r="G572">
        <v>3.2773005951288399</v>
      </c>
      <c r="H572">
        <v>1.0480472866303001E-3</v>
      </c>
      <c r="I572">
        <v>6.6632987366955897E-3</v>
      </c>
    </row>
    <row r="573" spans="1:9" x14ac:dyDescent="0.2">
      <c r="A573" t="s">
        <v>296</v>
      </c>
      <c r="B573" t="s">
        <v>297</v>
      </c>
      <c r="C573" s="4">
        <v>-1.1794061234769699</v>
      </c>
      <c r="D573" s="5">
        <f t="shared" si="8"/>
        <v>0.44153321516850796</v>
      </c>
      <c r="E573">
        <v>64.966775461413405</v>
      </c>
      <c r="F573">
        <v>0.225744769285218</v>
      </c>
      <c r="G573">
        <v>5.2245114126513501</v>
      </c>
      <c r="H573">
        <v>1.7461555838019801E-7</v>
      </c>
      <c r="I573">
        <v>3.5479672214915698E-6</v>
      </c>
    </row>
    <row r="574" spans="1:9" x14ac:dyDescent="0.2">
      <c r="A574" t="s">
        <v>616</v>
      </c>
      <c r="B574" t="s">
        <v>617</v>
      </c>
      <c r="C574" s="4">
        <v>-0.93167969140901696</v>
      </c>
      <c r="D574" s="5">
        <f t="shared" si="8"/>
        <v>0.52424761881734017</v>
      </c>
      <c r="E574">
        <v>158.22933742217</v>
      </c>
      <c r="F574">
        <v>0.18883957204851701</v>
      </c>
      <c r="G574">
        <v>4.9337100338781203</v>
      </c>
      <c r="H574">
        <v>8.0682192877623304E-7</v>
      </c>
      <c r="I574">
        <v>1.37365340004288E-5</v>
      </c>
    </row>
    <row r="575" spans="1:9" x14ac:dyDescent="0.2">
      <c r="A575" t="s">
        <v>124</v>
      </c>
      <c r="B575" t="s">
        <v>125</v>
      </c>
      <c r="C575" s="4">
        <v>-1.56843534113919</v>
      </c>
      <c r="D575" s="5">
        <f t="shared" si="8"/>
        <v>0.33717387416714018</v>
      </c>
      <c r="E575">
        <v>120.388709771119</v>
      </c>
      <c r="F575">
        <v>0.190024344801938</v>
      </c>
      <c r="G575">
        <v>8.2538652759148601</v>
      </c>
      <c r="H575">
        <v>1.5335221913877401E-16</v>
      </c>
      <c r="I575">
        <v>1.54294503858784E-14</v>
      </c>
    </row>
    <row r="576" spans="1:9" x14ac:dyDescent="0.2">
      <c r="A576" t="s">
        <v>1430</v>
      </c>
      <c r="B576" t="s">
        <v>1431</v>
      </c>
      <c r="C576" s="4">
        <v>-0.66028528065938297</v>
      </c>
      <c r="D576" s="5">
        <f t="shared" si="8"/>
        <v>0.63275316306353879</v>
      </c>
      <c r="E576">
        <v>291.81817952606298</v>
      </c>
      <c r="F576">
        <v>0.14233266383181201</v>
      </c>
      <c r="G576">
        <v>4.6390284765527401</v>
      </c>
      <c r="H576">
        <v>3.5005082318826999E-6</v>
      </c>
      <c r="I576">
        <v>5.1923169173094903E-5</v>
      </c>
    </row>
    <row r="577" spans="1:9" x14ac:dyDescent="0.2">
      <c r="A577" t="s">
        <v>306</v>
      </c>
      <c r="B577" t="s">
        <v>307</v>
      </c>
      <c r="C577" s="4">
        <v>-1.1567895026525401</v>
      </c>
      <c r="D577" s="5">
        <f t="shared" si="8"/>
        <v>0.44850951512635645</v>
      </c>
      <c r="E577">
        <v>26.317899837489399</v>
      </c>
      <c r="F577">
        <v>0.33013620986690101</v>
      </c>
      <c r="G577">
        <v>3.50397644390149</v>
      </c>
      <c r="H577">
        <v>4.5836590166170702E-4</v>
      </c>
      <c r="I577">
        <v>3.35478847044427E-3</v>
      </c>
    </row>
    <row r="578" spans="1:9" x14ac:dyDescent="0.2">
      <c r="A578" t="s">
        <v>1844</v>
      </c>
      <c r="B578" t="s">
        <v>1845</v>
      </c>
      <c r="C578" s="4">
        <v>-0.58308450103496401</v>
      </c>
      <c r="D578" s="5">
        <f t="shared" si="8"/>
        <v>0.6675350518707116</v>
      </c>
      <c r="E578">
        <v>517.80638602266902</v>
      </c>
      <c r="F578">
        <v>0.168635215272638</v>
      </c>
      <c r="G578">
        <v>3.4576674871394601</v>
      </c>
      <c r="H578">
        <v>5.4487343612854297E-4</v>
      </c>
      <c r="I578">
        <v>3.8528688104229199E-3</v>
      </c>
    </row>
    <row r="579" spans="1:9" x14ac:dyDescent="0.2">
      <c r="A579" t="s">
        <v>66</v>
      </c>
      <c r="B579" t="s">
        <v>67</v>
      </c>
      <c r="C579" s="4">
        <v>-2.0669899514863501</v>
      </c>
      <c r="D579" s="5">
        <f t="shared" ref="D579:D642" si="9">POWER(2,C579)</f>
        <v>0.23865691579816325</v>
      </c>
      <c r="E579">
        <v>28.383371942660599</v>
      </c>
      <c r="F579">
        <v>0.37117604447013802</v>
      </c>
      <c r="G579">
        <v>5.5687590357212304</v>
      </c>
      <c r="H579">
        <v>2.5655999864190402E-8</v>
      </c>
      <c r="I579">
        <v>6.3671101000253898E-7</v>
      </c>
    </row>
    <row r="580" spans="1:9" x14ac:dyDescent="0.2">
      <c r="A580" t="s">
        <v>2240</v>
      </c>
      <c r="B580" t="s">
        <v>2241</v>
      </c>
      <c r="C580" s="4">
        <v>-0.51140869324179705</v>
      </c>
      <c r="D580" s="5">
        <f t="shared" si="9"/>
        <v>0.70153710023309002</v>
      </c>
      <c r="E580">
        <v>196.934510567742</v>
      </c>
      <c r="F580">
        <v>0.183271269630363</v>
      </c>
      <c r="G580">
        <v>2.7904466110441102</v>
      </c>
      <c r="H580">
        <v>5.2635380265391597E-3</v>
      </c>
      <c r="I580">
        <v>2.5489014821471999E-2</v>
      </c>
    </row>
    <row r="581" spans="1:9" x14ac:dyDescent="0.2">
      <c r="A581" t="s">
        <v>478</v>
      </c>
      <c r="B581" t="s">
        <v>479</v>
      </c>
      <c r="C581" s="4">
        <v>-1.0331698681797401</v>
      </c>
      <c r="D581" s="5">
        <f t="shared" si="9"/>
        <v>0.4886353461090569</v>
      </c>
      <c r="E581">
        <v>284.39804409549799</v>
      </c>
      <c r="F581">
        <v>0.128491315213972</v>
      </c>
      <c r="G581">
        <v>8.0407758801382005</v>
      </c>
      <c r="H581">
        <v>8.9271403261708207E-16</v>
      </c>
      <c r="I581">
        <v>8.2376297087129904E-14</v>
      </c>
    </row>
    <row r="582" spans="1:9" x14ac:dyDescent="0.2">
      <c r="A582" t="s">
        <v>1214</v>
      </c>
      <c r="B582" t="s">
        <v>1215</v>
      </c>
      <c r="C582" s="4">
        <v>-0.72089628074432599</v>
      </c>
      <c r="D582" s="5">
        <f t="shared" si="9"/>
        <v>0.60672039732980609</v>
      </c>
      <c r="E582">
        <v>146.39895767805899</v>
      </c>
      <c r="F582">
        <v>0.18295126298504799</v>
      </c>
      <c r="G582">
        <v>3.94037334851983</v>
      </c>
      <c r="H582">
        <v>8.13548940690292E-5</v>
      </c>
      <c r="I582">
        <v>7.8226219962056697E-4</v>
      </c>
    </row>
    <row r="583" spans="1:9" x14ac:dyDescent="0.2">
      <c r="A583" t="s">
        <v>424</v>
      </c>
      <c r="B583" t="s">
        <v>425</v>
      </c>
      <c r="C583" s="4">
        <v>-1.06358503104931</v>
      </c>
      <c r="D583" s="5">
        <f t="shared" si="9"/>
        <v>0.47844167561621004</v>
      </c>
      <c r="E583">
        <v>168.67887963686999</v>
      </c>
      <c r="F583">
        <v>0.239004617009974</v>
      </c>
      <c r="G583">
        <v>4.4500606070087798</v>
      </c>
      <c r="H583">
        <v>8.5846059807002498E-6</v>
      </c>
      <c r="I583">
        <v>1.12543241043686E-4</v>
      </c>
    </row>
    <row r="584" spans="1:9" x14ac:dyDescent="0.2">
      <c r="A584" t="s">
        <v>832</v>
      </c>
      <c r="B584" t="s">
        <v>833</v>
      </c>
      <c r="C584" s="4">
        <v>-0.83631518483066003</v>
      </c>
      <c r="D584" s="5">
        <f t="shared" si="9"/>
        <v>0.56007223504217618</v>
      </c>
      <c r="E584">
        <v>898.631879471856</v>
      </c>
      <c r="F584">
        <v>0.20149669767887801</v>
      </c>
      <c r="G584">
        <v>4.1505155889129499</v>
      </c>
      <c r="H584">
        <v>3.3172717277698202E-5</v>
      </c>
      <c r="I584">
        <v>3.6331195014564901E-4</v>
      </c>
    </row>
    <row r="585" spans="1:9" x14ac:dyDescent="0.2">
      <c r="A585" t="s">
        <v>1306</v>
      </c>
      <c r="B585" t="s">
        <v>1307</v>
      </c>
      <c r="C585" s="4">
        <v>-0.692036246058785</v>
      </c>
      <c r="D585" s="5">
        <f t="shared" si="9"/>
        <v>0.61897959407075676</v>
      </c>
      <c r="E585">
        <v>91.999515618470696</v>
      </c>
      <c r="F585">
        <v>0.271243458526711</v>
      </c>
      <c r="G585">
        <v>2.55134722812361</v>
      </c>
      <c r="H585">
        <v>1.0730735753350601E-2</v>
      </c>
      <c r="I585">
        <v>4.4794988391017601E-2</v>
      </c>
    </row>
    <row r="586" spans="1:9" x14ac:dyDescent="0.2">
      <c r="A586" t="s">
        <v>974</v>
      </c>
      <c r="B586" t="s">
        <v>975</v>
      </c>
      <c r="C586" s="4">
        <v>-0.789802626445121</v>
      </c>
      <c r="D586" s="5">
        <f t="shared" si="9"/>
        <v>0.57842321999762225</v>
      </c>
      <c r="E586">
        <v>171.94419749213299</v>
      </c>
      <c r="F586">
        <v>0.13988126227192901</v>
      </c>
      <c r="G586">
        <v>5.6462360549030901</v>
      </c>
      <c r="H586">
        <v>1.63998632107362E-8</v>
      </c>
      <c r="I586">
        <v>4.29326826560684E-7</v>
      </c>
    </row>
    <row r="587" spans="1:9" x14ac:dyDescent="0.2">
      <c r="A587" t="s">
        <v>782</v>
      </c>
      <c r="B587" t="s">
        <v>783</v>
      </c>
      <c r="C587" s="4">
        <v>-0.85866643770575801</v>
      </c>
      <c r="D587" s="5">
        <f t="shared" si="9"/>
        <v>0.55146206910764639</v>
      </c>
      <c r="E587">
        <v>1265.47348815091</v>
      </c>
      <c r="F587">
        <v>0.117949338999519</v>
      </c>
      <c r="G587">
        <v>7.2799597266862301</v>
      </c>
      <c r="H587">
        <v>3.3391984642490602E-13</v>
      </c>
      <c r="I587">
        <v>2.2219638545772101E-11</v>
      </c>
    </row>
    <row r="588" spans="1:9" x14ac:dyDescent="0.2">
      <c r="A588" t="s">
        <v>1474</v>
      </c>
      <c r="B588" t="s">
        <v>1475</v>
      </c>
      <c r="C588" s="4">
        <v>-0.65138324700389705</v>
      </c>
      <c r="D588" s="5">
        <f t="shared" si="9"/>
        <v>0.63666958609870672</v>
      </c>
      <c r="E588">
        <v>1124.22365105266</v>
      </c>
      <c r="F588">
        <v>0.115145964966285</v>
      </c>
      <c r="G588">
        <v>5.6570219129660702</v>
      </c>
      <c r="H588">
        <v>1.5402210520848701E-8</v>
      </c>
      <c r="I588">
        <v>4.0639450255800201E-7</v>
      </c>
    </row>
    <row r="589" spans="1:9" x14ac:dyDescent="0.2">
      <c r="A589" t="s">
        <v>730</v>
      </c>
      <c r="B589" t="s">
        <v>731</v>
      </c>
      <c r="C589" s="4">
        <v>-0.88355578461388296</v>
      </c>
      <c r="D589" s="5">
        <f t="shared" si="9"/>
        <v>0.54202985232298584</v>
      </c>
      <c r="E589">
        <v>19.020207708266799</v>
      </c>
      <c r="F589">
        <v>0.31176516819359601</v>
      </c>
      <c r="G589">
        <v>2.8340426537490102</v>
      </c>
      <c r="H589">
        <v>4.5963196626673001E-3</v>
      </c>
      <c r="I589">
        <v>2.2779742138240099E-2</v>
      </c>
    </row>
    <row r="590" spans="1:9" x14ac:dyDescent="0.2">
      <c r="A590" t="s">
        <v>416</v>
      </c>
      <c r="B590" t="s">
        <v>417</v>
      </c>
      <c r="C590" s="4">
        <v>-1.0706479980722901</v>
      </c>
      <c r="D590" s="5">
        <f t="shared" si="9"/>
        <v>0.4761051045552751</v>
      </c>
      <c r="E590">
        <v>2436.6309678612802</v>
      </c>
      <c r="F590">
        <v>0.110954478689094</v>
      </c>
      <c r="G590">
        <v>9.6494347116204402</v>
      </c>
      <c r="H590">
        <v>4.9427436924214002E-22</v>
      </c>
      <c r="I590">
        <v>7.86225763341163E-20</v>
      </c>
    </row>
    <row r="591" spans="1:9" x14ac:dyDescent="0.2">
      <c r="A591" t="s">
        <v>214</v>
      </c>
      <c r="B591" t="s">
        <v>215</v>
      </c>
      <c r="C591" s="4">
        <v>-1.3003962854991999</v>
      </c>
      <c r="D591" s="5">
        <f t="shared" si="9"/>
        <v>0.40601465705782119</v>
      </c>
      <c r="E591">
        <v>5221.0317073169099</v>
      </c>
      <c r="F591">
        <v>0.13798628088027501</v>
      </c>
      <c r="G591">
        <v>9.4240983756022594</v>
      </c>
      <c r="H591">
        <v>4.3381653552999996E-21</v>
      </c>
      <c r="I591">
        <v>6.3557927863351397E-19</v>
      </c>
    </row>
    <row r="592" spans="1:9" x14ac:dyDescent="0.2">
      <c r="A592" t="s">
        <v>1194</v>
      </c>
      <c r="B592" t="s">
        <v>1195</v>
      </c>
      <c r="C592" s="4">
        <v>-0.72557818358668602</v>
      </c>
      <c r="D592" s="5">
        <f t="shared" si="9"/>
        <v>0.60475463074757863</v>
      </c>
      <c r="E592">
        <v>106.540992905373</v>
      </c>
      <c r="F592">
        <v>0.27456356573173102</v>
      </c>
      <c r="G592">
        <v>2.6426601127974498</v>
      </c>
      <c r="H592">
        <v>8.2257562841026796E-3</v>
      </c>
      <c r="I592">
        <v>3.6478943655195897E-2</v>
      </c>
    </row>
    <row r="593" spans="1:9" x14ac:dyDescent="0.2">
      <c r="A593" t="s">
        <v>1368</v>
      </c>
      <c r="B593" t="s">
        <v>1369</v>
      </c>
      <c r="C593" s="4">
        <v>-0.67918579000130497</v>
      </c>
      <c r="D593" s="5">
        <f t="shared" si="9"/>
        <v>0.62451763238236557</v>
      </c>
      <c r="E593">
        <v>821.678329693205</v>
      </c>
      <c r="F593">
        <v>0.13448827747789999</v>
      </c>
      <c r="G593">
        <v>5.05014862810562</v>
      </c>
      <c r="H593">
        <v>4.4146644289178102E-7</v>
      </c>
      <c r="I593">
        <v>8.0583306329819896E-6</v>
      </c>
    </row>
    <row r="594" spans="1:9" x14ac:dyDescent="0.2">
      <c r="A594" t="s">
        <v>1534</v>
      </c>
      <c r="B594" t="s">
        <v>1535</v>
      </c>
      <c r="C594" s="4">
        <v>-0.64090596701812397</v>
      </c>
      <c r="D594" s="5">
        <f t="shared" si="9"/>
        <v>0.64131009977513309</v>
      </c>
      <c r="E594">
        <v>323.42271880682603</v>
      </c>
      <c r="F594">
        <v>0.194706082735182</v>
      </c>
      <c r="G594">
        <v>3.2916586786341702</v>
      </c>
      <c r="H594">
        <v>9.9598411342329603E-4</v>
      </c>
      <c r="I594">
        <v>6.3906748606976102E-3</v>
      </c>
    </row>
    <row r="595" spans="1:9" x14ac:dyDescent="0.2">
      <c r="A595" t="s">
        <v>536</v>
      </c>
      <c r="B595" t="s">
        <v>537</v>
      </c>
      <c r="C595" s="4">
        <v>-0.99843885539380794</v>
      </c>
      <c r="D595" s="5">
        <f t="shared" si="9"/>
        <v>0.50054134433344932</v>
      </c>
      <c r="E595">
        <v>59.015806467468899</v>
      </c>
      <c r="F595">
        <v>0.249946519788008</v>
      </c>
      <c r="G595">
        <v>3.9946099519234401</v>
      </c>
      <c r="H595">
        <v>6.4800844118904403E-5</v>
      </c>
      <c r="I595">
        <v>6.4692390823307901E-4</v>
      </c>
    </row>
    <row r="596" spans="1:9" x14ac:dyDescent="0.2">
      <c r="A596" t="s">
        <v>1294</v>
      </c>
      <c r="B596" t="s">
        <v>1295</v>
      </c>
      <c r="C596" s="4">
        <v>-0.69586064428929595</v>
      </c>
      <c r="D596" s="5">
        <f t="shared" si="9"/>
        <v>0.61734093200792128</v>
      </c>
      <c r="E596">
        <v>104.314636039177</v>
      </c>
      <c r="F596">
        <v>0.20746732772096799</v>
      </c>
      <c r="G596">
        <v>3.3540733952344999</v>
      </c>
      <c r="H596">
        <v>7.9631237808486905E-4</v>
      </c>
      <c r="I596">
        <v>5.3072662963980404E-3</v>
      </c>
    </row>
    <row r="597" spans="1:9" x14ac:dyDescent="0.2">
      <c r="A597" t="s">
        <v>2220</v>
      </c>
      <c r="B597" t="s">
        <v>2221</v>
      </c>
      <c r="C597" s="4">
        <v>-0.51731198968839698</v>
      </c>
      <c r="D597" s="5">
        <f t="shared" si="9"/>
        <v>0.69867237835075968</v>
      </c>
      <c r="E597">
        <v>173.07446288633901</v>
      </c>
      <c r="F597">
        <v>0.138555749807979</v>
      </c>
      <c r="G597">
        <v>3.73360174807127</v>
      </c>
      <c r="H597">
        <v>1.8876088699307201E-4</v>
      </c>
      <c r="I597">
        <v>1.60769216448663E-3</v>
      </c>
    </row>
    <row r="598" spans="1:9" x14ac:dyDescent="0.2">
      <c r="A598" t="s">
        <v>938</v>
      </c>
      <c r="B598" t="s">
        <v>939</v>
      </c>
      <c r="C598" s="4">
        <v>-0.79902414615470196</v>
      </c>
      <c r="D598" s="5">
        <f t="shared" si="9"/>
        <v>0.57473780464270574</v>
      </c>
      <c r="E598">
        <v>314.20815614026702</v>
      </c>
      <c r="F598">
        <v>0.13946589335152401</v>
      </c>
      <c r="G598">
        <v>5.7291723944345199</v>
      </c>
      <c r="H598">
        <v>1.00921791031593E-8</v>
      </c>
      <c r="I598">
        <v>2.7953495088054101E-7</v>
      </c>
    </row>
    <row r="599" spans="1:9" x14ac:dyDescent="0.2">
      <c r="A599" t="s">
        <v>1916</v>
      </c>
      <c r="B599" t="s">
        <v>1917</v>
      </c>
      <c r="C599" s="4">
        <v>-0.56955424703323698</v>
      </c>
      <c r="D599" s="5">
        <f t="shared" si="9"/>
        <v>0.67382494959319583</v>
      </c>
      <c r="E599">
        <v>1765.42462720821</v>
      </c>
      <c r="F599">
        <v>0.148496781568181</v>
      </c>
      <c r="G599">
        <v>3.8354652607183501</v>
      </c>
      <c r="H599">
        <v>1.2532682064708901E-4</v>
      </c>
      <c r="I599">
        <v>1.12841431722247E-3</v>
      </c>
    </row>
    <row r="600" spans="1:9" x14ac:dyDescent="0.2">
      <c r="A600" t="s">
        <v>1092</v>
      </c>
      <c r="B600" t="s">
        <v>1093</v>
      </c>
      <c r="C600" s="4">
        <v>-0.75328716999630396</v>
      </c>
      <c r="D600" s="5">
        <f t="shared" si="9"/>
        <v>0.59325029996587175</v>
      </c>
      <c r="E600">
        <v>1019.0391677235</v>
      </c>
      <c r="F600">
        <v>9.90034041552387E-2</v>
      </c>
      <c r="G600">
        <v>7.6086996848627502</v>
      </c>
      <c r="H600">
        <v>2.7686724060715601E-14</v>
      </c>
      <c r="I600">
        <v>2.16085824888819E-12</v>
      </c>
    </row>
    <row r="601" spans="1:9" x14ac:dyDescent="0.2">
      <c r="A601" t="s">
        <v>1886</v>
      </c>
      <c r="B601" t="s">
        <v>1887</v>
      </c>
      <c r="C601" s="4">
        <v>-0.57454962196927095</v>
      </c>
      <c r="D601" s="5">
        <f t="shared" si="9"/>
        <v>0.67149584507911475</v>
      </c>
      <c r="E601">
        <v>125.69474706396301</v>
      </c>
      <c r="F601">
        <v>0.17011407315781901</v>
      </c>
      <c r="G601">
        <v>3.37743733545341</v>
      </c>
      <c r="H601">
        <v>7.3164621706509503E-4</v>
      </c>
      <c r="I601">
        <v>4.9593973690832899E-3</v>
      </c>
    </row>
    <row r="602" spans="1:9" x14ac:dyDescent="0.2">
      <c r="A602" t="s">
        <v>304</v>
      </c>
      <c r="B602" t="s">
        <v>305</v>
      </c>
      <c r="C602" s="4">
        <v>-1.1631285321771401</v>
      </c>
      <c r="D602" s="5">
        <f t="shared" si="9"/>
        <v>0.44654314110934962</v>
      </c>
      <c r="E602">
        <v>43.390123464025699</v>
      </c>
      <c r="F602">
        <v>0.27402141726541002</v>
      </c>
      <c r="G602">
        <v>4.2446628580515897</v>
      </c>
      <c r="H602">
        <v>2.1892232186267601E-5</v>
      </c>
      <c r="I602">
        <v>2.5147459558118399E-4</v>
      </c>
    </row>
    <row r="603" spans="1:9" x14ac:dyDescent="0.2">
      <c r="A603" t="s">
        <v>488</v>
      </c>
      <c r="B603" t="s">
        <v>489</v>
      </c>
      <c r="C603" s="4">
        <v>-1.0280284985102801</v>
      </c>
      <c r="D603" s="5">
        <f t="shared" si="9"/>
        <v>0.49037981510145612</v>
      </c>
      <c r="E603">
        <v>58.474929468516997</v>
      </c>
      <c r="F603">
        <v>0.24329044357137</v>
      </c>
      <c r="G603">
        <v>4.2255194384924897</v>
      </c>
      <c r="H603">
        <v>2.3839024454408601E-5</v>
      </c>
      <c r="I603">
        <v>2.7141062470179499E-4</v>
      </c>
    </row>
    <row r="604" spans="1:9" x14ac:dyDescent="0.2">
      <c r="A604" t="s">
        <v>1962</v>
      </c>
      <c r="B604" t="s">
        <v>1963</v>
      </c>
      <c r="C604" s="4">
        <v>-0.56134995753702699</v>
      </c>
      <c r="D604" s="5">
        <f t="shared" si="9"/>
        <v>0.67766776018278307</v>
      </c>
      <c r="E604">
        <v>747.80041279844204</v>
      </c>
      <c r="F604">
        <v>0.113468734194694</v>
      </c>
      <c r="G604">
        <v>4.9471774010789797</v>
      </c>
      <c r="H604">
        <v>7.52973482761805E-7</v>
      </c>
      <c r="I604">
        <v>1.29651166073069E-5</v>
      </c>
    </row>
    <row r="605" spans="1:9" x14ac:dyDescent="0.2">
      <c r="A605" t="s">
        <v>1676</v>
      </c>
      <c r="B605" t="s">
        <v>1677</v>
      </c>
      <c r="C605" s="4">
        <v>-0.611347314949089</v>
      </c>
      <c r="D605" s="5">
        <f t="shared" si="9"/>
        <v>0.65458510750568055</v>
      </c>
      <c r="E605">
        <v>567.40424231246402</v>
      </c>
      <c r="F605">
        <v>0.16476387554269201</v>
      </c>
      <c r="G605">
        <v>3.7104451017279101</v>
      </c>
      <c r="H605">
        <v>2.0689516094834701E-4</v>
      </c>
      <c r="I605">
        <v>1.7364638081202499E-3</v>
      </c>
    </row>
    <row r="606" spans="1:9" x14ac:dyDescent="0.2">
      <c r="A606" t="s">
        <v>680</v>
      </c>
      <c r="B606" t="s">
        <v>681</v>
      </c>
      <c r="C606" s="4">
        <v>-0.90198530447261904</v>
      </c>
      <c r="D606" s="5">
        <f t="shared" si="9"/>
        <v>0.53514980030884296</v>
      </c>
      <c r="E606">
        <v>24.9525388046556</v>
      </c>
      <c r="F606">
        <v>0.32905231181935002</v>
      </c>
      <c r="G606">
        <v>2.7411608187327099</v>
      </c>
      <c r="H606">
        <v>6.1222534089888604E-3</v>
      </c>
      <c r="I606">
        <v>2.8812024918831201E-2</v>
      </c>
    </row>
    <row r="607" spans="1:9" x14ac:dyDescent="0.2">
      <c r="A607" t="s">
        <v>1704</v>
      </c>
      <c r="B607" t="s">
        <v>1705</v>
      </c>
      <c r="C607" s="4">
        <v>-0.607316915854895</v>
      </c>
      <c r="D607" s="5">
        <f t="shared" si="9"/>
        <v>0.65641635233218898</v>
      </c>
      <c r="E607">
        <v>213.135706967533</v>
      </c>
      <c r="F607">
        <v>0.147220778888801</v>
      </c>
      <c r="G607">
        <v>4.1252119465664201</v>
      </c>
      <c r="H607">
        <v>3.7039350069442702E-5</v>
      </c>
      <c r="I607">
        <v>3.9911691926440801E-4</v>
      </c>
    </row>
    <row r="608" spans="1:9" x14ac:dyDescent="0.2">
      <c r="A608" t="s">
        <v>2004</v>
      </c>
      <c r="B608" t="s">
        <v>2005</v>
      </c>
      <c r="C608" s="4">
        <v>-0.55134146578904597</v>
      </c>
      <c r="D608" s="5">
        <f t="shared" si="9"/>
        <v>0.68238532874005398</v>
      </c>
      <c r="E608">
        <v>1144.7842417387701</v>
      </c>
      <c r="F608">
        <v>0.16335679381465601</v>
      </c>
      <c r="G608">
        <v>3.3750752136736799</v>
      </c>
      <c r="H608">
        <v>7.3795519319911696E-4</v>
      </c>
      <c r="I608">
        <v>4.9960793015045198E-3</v>
      </c>
    </row>
    <row r="609" spans="1:9" x14ac:dyDescent="0.2">
      <c r="A609" t="s">
        <v>718</v>
      </c>
      <c r="B609" t="s">
        <v>719</v>
      </c>
      <c r="C609" s="4">
        <v>-0.89072299430607205</v>
      </c>
      <c r="D609" s="5">
        <f t="shared" si="9"/>
        <v>0.5393437629913318</v>
      </c>
      <c r="E609">
        <v>309.82427612542602</v>
      </c>
      <c r="F609">
        <v>0.152467691633078</v>
      </c>
      <c r="G609">
        <v>5.8420442046807102</v>
      </c>
      <c r="H609">
        <v>5.1564118444756004E-9</v>
      </c>
      <c r="I609">
        <v>1.50300856241591E-7</v>
      </c>
    </row>
    <row r="610" spans="1:9" x14ac:dyDescent="0.2">
      <c r="A610" t="s">
        <v>2050</v>
      </c>
      <c r="B610" t="s">
        <v>2051</v>
      </c>
      <c r="C610" s="4">
        <v>-0.54250817189794698</v>
      </c>
      <c r="D610" s="5">
        <f t="shared" si="9"/>
        <v>0.6865762359334201</v>
      </c>
      <c r="E610">
        <v>869.365660113893</v>
      </c>
      <c r="F610">
        <v>9.1668433341084696E-2</v>
      </c>
      <c r="G610">
        <v>5.9181569066349597</v>
      </c>
      <c r="H610">
        <v>3.25569303590198E-9</v>
      </c>
      <c r="I610">
        <v>9.7975828983125904E-8</v>
      </c>
    </row>
    <row r="611" spans="1:9" x14ac:dyDescent="0.2">
      <c r="A611" t="s">
        <v>1208</v>
      </c>
      <c r="B611" t="s">
        <v>1209</v>
      </c>
      <c r="C611" s="4">
        <v>-0.72245046937957402</v>
      </c>
      <c r="D611" s="5">
        <f t="shared" si="9"/>
        <v>0.60606714062179035</v>
      </c>
      <c r="E611">
        <v>411.84458658332898</v>
      </c>
      <c r="F611">
        <v>0.14929191245656101</v>
      </c>
      <c r="G611">
        <v>4.8391802174132001</v>
      </c>
      <c r="H611">
        <v>1.3037578478893799E-6</v>
      </c>
      <c r="I611">
        <v>2.1244257146778899E-5</v>
      </c>
    </row>
    <row r="612" spans="1:9" x14ac:dyDescent="0.2">
      <c r="A612" t="s">
        <v>162</v>
      </c>
      <c r="B612" t="s">
        <v>163</v>
      </c>
      <c r="C612" s="4">
        <v>-1.42372447985523</v>
      </c>
      <c r="D612" s="5">
        <f t="shared" si="9"/>
        <v>0.37274877597728717</v>
      </c>
      <c r="E612">
        <v>17.7436757594139</v>
      </c>
      <c r="F612">
        <v>0.37248229982165798</v>
      </c>
      <c r="G612">
        <v>3.82226076389912</v>
      </c>
      <c r="H612">
        <v>1.32233746259982E-4</v>
      </c>
      <c r="I612">
        <v>1.1823169325664901E-3</v>
      </c>
    </row>
    <row r="613" spans="1:9" x14ac:dyDescent="0.2">
      <c r="A613" t="s">
        <v>2168</v>
      </c>
      <c r="B613" t="s">
        <v>2169</v>
      </c>
      <c r="C613" s="4">
        <v>-0.52256267352254804</v>
      </c>
      <c r="D613" s="5">
        <f t="shared" si="9"/>
        <v>0.69613418421472251</v>
      </c>
      <c r="E613">
        <v>1633.8926965987</v>
      </c>
      <c r="F613">
        <v>0.14433262563055599</v>
      </c>
      <c r="G613">
        <v>3.62054435883495</v>
      </c>
      <c r="H613">
        <v>2.9398384115241502E-4</v>
      </c>
      <c r="I613">
        <v>2.3215688486655501E-3</v>
      </c>
    </row>
    <row r="614" spans="1:9" x14ac:dyDescent="0.2">
      <c r="A614" t="s">
        <v>2038</v>
      </c>
      <c r="B614" t="s">
        <v>2039</v>
      </c>
      <c r="C614" s="4">
        <v>-0.54390553097510896</v>
      </c>
      <c r="D614" s="5">
        <f t="shared" si="9"/>
        <v>0.68591155695712958</v>
      </c>
      <c r="E614">
        <v>215.34312319312301</v>
      </c>
      <c r="F614">
        <v>0.15852990358510699</v>
      </c>
      <c r="G614">
        <v>3.4309333360763299</v>
      </c>
      <c r="H614">
        <v>6.0150840101564902E-4</v>
      </c>
      <c r="I614">
        <v>4.1964884351559598E-3</v>
      </c>
    </row>
    <row r="615" spans="1:9" x14ac:dyDescent="0.2">
      <c r="A615" t="s">
        <v>1876</v>
      </c>
      <c r="B615" t="s">
        <v>1877</v>
      </c>
      <c r="C615" s="4">
        <v>-0.57589741206318201</v>
      </c>
      <c r="D615" s="5">
        <f t="shared" si="9"/>
        <v>0.67086881524649555</v>
      </c>
      <c r="E615">
        <v>99.370438045539998</v>
      </c>
      <c r="F615">
        <v>0.22163748679318801</v>
      </c>
      <c r="G615">
        <v>2.5983754842002802</v>
      </c>
      <c r="H615">
        <v>9.3666008555825606E-3</v>
      </c>
      <c r="I615">
        <v>4.0309447948966702E-2</v>
      </c>
    </row>
    <row r="616" spans="1:9" x14ac:dyDescent="0.2">
      <c r="A616" t="s">
        <v>2062</v>
      </c>
      <c r="B616" t="s">
        <v>2063</v>
      </c>
      <c r="C616" s="4">
        <v>-0.54069487527021198</v>
      </c>
      <c r="D616" s="5">
        <f t="shared" si="9"/>
        <v>0.68743972340197967</v>
      </c>
      <c r="E616">
        <v>1482.5684689755701</v>
      </c>
      <c r="F616">
        <v>0.143583019006565</v>
      </c>
      <c r="G616">
        <v>3.7657299519902998</v>
      </c>
      <c r="H616">
        <v>1.66063204848288E-4</v>
      </c>
      <c r="I616">
        <v>1.43411977630616E-3</v>
      </c>
    </row>
    <row r="617" spans="1:9" x14ac:dyDescent="0.2">
      <c r="A617" t="s">
        <v>1234</v>
      </c>
      <c r="B617" t="s">
        <v>1235</v>
      </c>
      <c r="C617" s="4">
        <v>-0.713339630413235</v>
      </c>
      <c r="D617" s="5">
        <f t="shared" si="9"/>
        <v>0.60990665775177322</v>
      </c>
      <c r="E617">
        <v>451.29886131733002</v>
      </c>
      <c r="F617">
        <v>0.19177646206312901</v>
      </c>
      <c r="G617">
        <v>3.7196412048649599</v>
      </c>
      <c r="H617">
        <v>1.99505986319764E-4</v>
      </c>
      <c r="I617">
        <v>1.68460514838862E-3</v>
      </c>
    </row>
    <row r="618" spans="1:9" x14ac:dyDescent="0.2">
      <c r="A618" t="s">
        <v>314</v>
      </c>
      <c r="B618" t="s">
        <v>315</v>
      </c>
      <c r="C618" s="4">
        <v>-1.1493712782677401</v>
      </c>
      <c r="D618" s="5">
        <f t="shared" si="9"/>
        <v>0.45082165508969441</v>
      </c>
      <c r="E618">
        <v>202.99676176364099</v>
      </c>
      <c r="F618">
        <v>0.22505929327033</v>
      </c>
      <c r="G618">
        <v>5.1069709744763498</v>
      </c>
      <c r="H618">
        <v>3.2736401039839202E-7</v>
      </c>
      <c r="I618">
        <v>6.1641868113573097E-6</v>
      </c>
    </row>
    <row r="619" spans="1:9" x14ac:dyDescent="0.2">
      <c r="A619" t="s">
        <v>2292</v>
      </c>
      <c r="B619" t="s">
        <v>2293</v>
      </c>
      <c r="C619" s="4">
        <v>-0.502409256901162</v>
      </c>
      <c r="D619" s="5">
        <f t="shared" si="9"/>
        <v>0.70592691977856969</v>
      </c>
      <c r="E619">
        <v>1265.9305325621899</v>
      </c>
      <c r="F619">
        <v>0.189186995953397</v>
      </c>
      <c r="G619">
        <v>2.6556225726260898</v>
      </c>
      <c r="H619">
        <v>7.9162158876442106E-3</v>
      </c>
      <c r="I619">
        <v>3.5437319151818199E-2</v>
      </c>
    </row>
    <row r="620" spans="1:9" x14ac:dyDescent="0.2">
      <c r="A620" t="s">
        <v>2140</v>
      </c>
      <c r="B620" t="s">
        <v>2141</v>
      </c>
      <c r="C620" s="4">
        <v>-0.52857739842667895</v>
      </c>
      <c r="D620" s="5">
        <f t="shared" si="9"/>
        <v>0.69323797988341984</v>
      </c>
      <c r="E620">
        <v>361.86043209127303</v>
      </c>
      <c r="F620">
        <v>0.16445850522877201</v>
      </c>
      <c r="G620">
        <v>3.21404720109425</v>
      </c>
      <c r="H620">
        <v>1.30878156755171E-3</v>
      </c>
      <c r="I620">
        <v>8.0572317512895893E-3</v>
      </c>
    </row>
    <row r="621" spans="1:9" x14ac:dyDescent="0.2">
      <c r="A621" t="s">
        <v>1096</v>
      </c>
      <c r="B621" t="s">
        <v>1097</v>
      </c>
      <c r="C621" s="4">
        <v>-0.75283755195787705</v>
      </c>
      <c r="D621" s="5">
        <f t="shared" si="9"/>
        <v>0.59343521611049244</v>
      </c>
      <c r="E621">
        <v>27.325990897725099</v>
      </c>
      <c r="F621">
        <v>0.29568578067158602</v>
      </c>
      <c r="G621">
        <v>2.54607289619396</v>
      </c>
      <c r="H621">
        <v>1.08942435751825E-2</v>
      </c>
      <c r="I621">
        <v>4.5364162601021697E-2</v>
      </c>
    </row>
    <row r="622" spans="1:9" x14ac:dyDescent="0.2">
      <c r="A622" t="s">
        <v>1334</v>
      </c>
      <c r="B622" t="s">
        <v>1335</v>
      </c>
      <c r="C622" s="4">
        <v>-0.68543682484725799</v>
      </c>
      <c r="D622" s="5">
        <f t="shared" si="9"/>
        <v>0.62181752180148331</v>
      </c>
      <c r="E622">
        <v>547.61901402775595</v>
      </c>
      <c r="F622">
        <v>0.119536471698684</v>
      </c>
      <c r="G622">
        <v>5.7341229426198801</v>
      </c>
      <c r="H622">
        <v>9.8018216309009002E-9</v>
      </c>
      <c r="I622">
        <v>2.7285004146551099E-7</v>
      </c>
    </row>
    <row r="623" spans="1:9" x14ac:dyDescent="0.2">
      <c r="A623" t="s">
        <v>712</v>
      </c>
      <c r="B623" t="s">
        <v>713</v>
      </c>
      <c r="C623" s="4">
        <v>-0.89295551038999998</v>
      </c>
      <c r="D623" s="5">
        <f t="shared" si="9"/>
        <v>0.53850979432351431</v>
      </c>
      <c r="E623">
        <v>55.4477370445289</v>
      </c>
      <c r="F623">
        <v>0.226724595403096</v>
      </c>
      <c r="G623">
        <v>3.9385030494922999</v>
      </c>
      <c r="H623">
        <v>8.1991552301881104E-5</v>
      </c>
      <c r="I623">
        <v>7.8747723205636498E-4</v>
      </c>
    </row>
    <row r="624" spans="1:9" x14ac:dyDescent="0.2">
      <c r="A624" t="s">
        <v>1526</v>
      </c>
      <c r="B624" t="s">
        <v>1527</v>
      </c>
      <c r="C624" s="4">
        <v>-0.64246076400485197</v>
      </c>
      <c r="D624" s="5">
        <f t="shared" si="9"/>
        <v>0.64061933015111427</v>
      </c>
      <c r="E624">
        <v>86.230346101659705</v>
      </c>
      <c r="F624">
        <v>0.21622577937246401</v>
      </c>
      <c r="G624">
        <v>2.9712496163474</v>
      </c>
      <c r="H624">
        <v>2.9659060821803401E-3</v>
      </c>
      <c r="I624">
        <v>1.5948668185633001E-2</v>
      </c>
    </row>
    <row r="625" spans="1:9" x14ac:dyDescent="0.2">
      <c r="A625" t="s">
        <v>1954</v>
      </c>
      <c r="B625" t="s">
        <v>1955</v>
      </c>
      <c r="C625" s="4">
        <v>-0.56288465695142698</v>
      </c>
      <c r="D625" s="5">
        <f t="shared" si="9"/>
        <v>0.67694725909909481</v>
      </c>
      <c r="E625">
        <v>135.67349180319201</v>
      </c>
      <c r="F625">
        <v>0.209052264634255</v>
      </c>
      <c r="G625">
        <v>2.6925546964832798</v>
      </c>
      <c r="H625">
        <v>7.0906903788397202E-3</v>
      </c>
      <c r="I625">
        <v>3.2464010610575897E-2</v>
      </c>
    </row>
    <row r="626" spans="1:9" x14ac:dyDescent="0.2">
      <c r="A626" t="s">
        <v>1134</v>
      </c>
      <c r="B626" t="s">
        <v>1135</v>
      </c>
      <c r="C626" s="4">
        <v>-0.74092018158108197</v>
      </c>
      <c r="D626" s="5">
        <f t="shared" si="9"/>
        <v>0.59835758537873185</v>
      </c>
      <c r="E626">
        <v>730.28735956106698</v>
      </c>
      <c r="F626">
        <v>0.14193575827184901</v>
      </c>
      <c r="G626">
        <v>5.2201093692119498</v>
      </c>
      <c r="H626">
        <v>1.78817498532345E-7</v>
      </c>
      <c r="I626">
        <v>3.6245265297175002E-6</v>
      </c>
    </row>
    <row r="627" spans="1:9" x14ac:dyDescent="0.2">
      <c r="A627" t="s">
        <v>2286</v>
      </c>
      <c r="B627" t="s">
        <v>2287</v>
      </c>
      <c r="C627" s="4">
        <v>-0.50289708908536801</v>
      </c>
      <c r="D627" s="5">
        <f t="shared" si="9"/>
        <v>0.70568825835341464</v>
      </c>
      <c r="E627">
        <v>189.160444356331</v>
      </c>
      <c r="F627">
        <v>0.16158472535389901</v>
      </c>
      <c r="G627">
        <v>3.1122811143437898</v>
      </c>
      <c r="H627">
        <v>1.8564762627481001E-3</v>
      </c>
      <c r="I627">
        <v>1.080755194856E-2</v>
      </c>
    </row>
    <row r="628" spans="1:9" x14ac:dyDescent="0.2">
      <c r="A628" t="s">
        <v>1568</v>
      </c>
      <c r="B628" t="s">
        <v>1569</v>
      </c>
      <c r="C628" s="4">
        <v>-0.63461500958582695</v>
      </c>
      <c r="D628" s="5">
        <f t="shared" si="9"/>
        <v>0.64411267652406268</v>
      </c>
      <c r="E628">
        <v>1095.48747766314</v>
      </c>
      <c r="F628">
        <v>0.15239447954054999</v>
      </c>
      <c r="G628">
        <v>4.1642913280002603</v>
      </c>
      <c r="H628">
        <v>3.1232111984793998E-5</v>
      </c>
      <c r="I628">
        <v>3.44543417681657E-4</v>
      </c>
    </row>
    <row r="629" spans="1:9" x14ac:dyDescent="0.2">
      <c r="A629" t="s">
        <v>1200</v>
      </c>
      <c r="B629" t="s">
        <v>1201</v>
      </c>
      <c r="C629" s="4">
        <v>-0.72409524272436099</v>
      </c>
      <c r="D629" s="5">
        <f t="shared" si="9"/>
        <v>0.60537657537394285</v>
      </c>
      <c r="E629">
        <v>323.57835639272901</v>
      </c>
      <c r="F629">
        <v>0.20748251326080999</v>
      </c>
      <c r="G629">
        <v>3.4899097342924401</v>
      </c>
      <c r="H629">
        <v>4.83183723086218E-4</v>
      </c>
      <c r="I629">
        <v>3.4935647372233798E-3</v>
      </c>
    </row>
    <row r="630" spans="1:9" x14ac:dyDescent="0.2">
      <c r="A630" t="s">
        <v>1270</v>
      </c>
      <c r="B630" t="s">
        <v>1271</v>
      </c>
      <c r="C630" s="4">
        <v>-0.70190456828560799</v>
      </c>
      <c r="D630" s="5">
        <f t="shared" si="9"/>
        <v>0.61476009757084882</v>
      </c>
      <c r="E630">
        <v>4317.1631278790101</v>
      </c>
      <c r="F630">
        <v>0.17907619412040099</v>
      </c>
      <c r="G630">
        <v>3.91958613892412</v>
      </c>
      <c r="H630">
        <v>8.8701154939197502E-5</v>
      </c>
      <c r="I630">
        <v>8.4127580340401795E-4</v>
      </c>
    </row>
    <row r="631" spans="1:9" x14ac:dyDescent="0.2">
      <c r="A631" t="s">
        <v>580</v>
      </c>
      <c r="B631" t="s">
        <v>581</v>
      </c>
      <c r="C631" s="4">
        <v>-0.96708445856652003</v>
      </c>
      <c r="D631" s="5">
        <f t="shared" si="9"/>
        <v>0.51153878737580205</v>
      </c>
      <c r="E631">
        <v>21.284435937329601</v>
      </c>
      <c r="F631">
        <v>0.33322602059182999</v>
      </c>
      <c r="G631">
        <v>2.90218770085517</v>
      </c>
      <c r="H631">
        <v>3.7056643446551499E-3</v>
      </c>
      <c r="I631">
        <v>1.90968116608295E-2</v>
      </c>
    </row>
    <row r="632" spans="1:9" x14ac:dyDescent="0.2">
      <c r="A632" t="s">
        <v>1488</v>
      </c>
      <c r="B632" t="s">
        <v>1489</v>
      </c>
      <c r="C632" s="4">
        <v>-0.64977709954798801</v>
      </c>
      <c r="D632" s="5">
        <f t="shared" si="9"/>
        <v>0.63737878287182081</v>
      </c>
      <c r="E632">
        <v>101.583651731451</v>
      </c>
      <c r="F632">
        <v>0.21771714603502301</v>
      </c>
      <c r="G632">
        <v>2.9845012732413099</v>
      </c>
      <c r="H632">
        <v>2.8404101928441701E-3</v>
      </c>
      <c r="I632">
        <v>1.54077723419562E-2</v>
      </c>
    </row>
    <row r="633" spans="1:9" x14ac:dyDescent="0.2">
      <c r="A633" t="s">
        <v>840</v>
      </c>
      <c r="B633" t="s">
        <v>841</v>
      </c>
      <c r="C633" s="4">
        <v>-0.83315759900822695</v>
      </c>
      <c r="D633" s="5">
        <f t="shared" si="9"/>
        <v>0.56129939173037369</v>
      </c>
      <c r="E633">
        <v>511.68455522186798</v>
      </c>
      <c r="F633">
        <v>0.162847726957004</v>
      </c>
      <c r="G633">
        <v>5.1161757954914702</v>
      </c>
      <c r="H633">
        <v>3.1179248346256302E-7</v>
      </c>
      <c r="I633">
        <v>5.8909027814386E-6</v>
      </c>
    </row>
    <row r="634" spans="1:9" x14ac:dyDescent="0.2">
      <c r="A634" t="s">
        <v>456</v>
      </c>
      <c r="B634" t="s">
        <v>457</v>
      </c>
      <c r="C634" s="4">
        <v>-1.04908183426104</v>
      </c>
      <c r="D634" s="5">
        <f t="shared" si="9"/>
        <v>0.48327563482063968</v>
      </c>
      <c r="E634">
        <v>5.7888731213399502</v>
      </c>
      <c r="F634">
        <v>0.40158382338548798</v>
      </c>
      <c r="G634">
        <v>2.6123607903747899</v>
      </c>
      <c r="H634">
        <v>8.9919304397123798E-3</v>
      </c>
      <c r="I634">
        <v>3.9140792860066699E-2</v>
      </c>
    </row>
    <row r="635" spans="1:9" x14ac:dyDescent="0.2">
      <c r="A635" t="s">
        <v>1376</v>
      </c>
      <c r="B635" t="s">
        <v>1377</v>
      </c>
      <c r="C635" s="4">
        <v>-0.67691968392116297</v>
      </c>
      <c r="D635" s="5">
        <f t="shared" si="9"/>
        <v>0.62549936117698091</v>
      </c>
      <c r="E635">
        <v>107.181586611906</v>
      </c>
      <c r="F635">
        <v>0.17401787344508299</v>
      </c>
      <c r="G635">
        <v>3.8899434323611999</v>
      </c>
      <c r="H635">
        <v>1.00267592176355E-4</v>
      </c>
      <c r="I635">
        <v>9.2985526070487896E-4</v>
      </c>
    </row>
    <row r="636" spans="1:9" x14ac:dyDescent="0.2">
      <c r="A636" t="s">
        <v>874</v>
      </c>
      <c r="B636" t="s">
        <v>875</v>
      </c>
      <c r="C636" s="4">
        <v>-0.82068795069320699</v>
      </c>
      <c r="D636" s="5">
        <f t="shared" si="9"/>
        <v>0.56617189858440597</v>
      </c>
      <c r="E636">
        <v>63.7652141280021</v>
      </c>
      <c r="F636">
        <v>0.22529242353419501</v>
      </c>
      <c r="G636">
        <v>3.6427676431322298</v>
      </c>
      <c r="H636">
        <v>2.6972229439694098E-4</v>
      </c>
      <c r="I636">
        <v>2.1647773959719901E-3</v>
      </c>
    </row>
    <row r="637" spans="1:9" x14ac:dyDescent="0.2">
      <c r="A637" t="s">
        <v>922</v>
      </c>
      <c r="B637" t="s">
        <v>923</v>
      </c>
      <c r="C637" s="4">
        <v>-0.80250475679123101</v>
      </c>
      <c r="D637" s="5">
        <f t="shared" si="9"/>
        <v>0.57335287761763831</v>
      </c>
      <c r="E637">
        <v>81.646089374510794</v>
      </c>
      <c r="F637">
        <v>0.175422888531578</v>
      </c>
      <c r="G637">
        <v>4.5746867099772599</v>
      </c>
      <c r="H637">
        <v>4.7693311937972903E-6</v>
      </c>
      <c r="I637">
        <v>6.7563502628330995E-5</v>
      </c>
    </row>
    <row r="638" spans="1:9" x14ac:dyDescent="0.2">
      <c r="A638" t="s">
        <v>1678</v>
      </c>
      <c r="B638" t="s">
        <v>1679</v>
      </c>
      <c r="C638" s="4">
        <v>-0.61097247717959002</v>
      </c>
      <c r="D638" s="5">
        <f t="shared" si="9"/>
        <v>0.65475520242685903</v>
      </c>
      <c r="E638">
        <v>449.82054186883499</v>
      </c>
      <c r="F638">
        <v>0.201471749562606</v>
      </c>
      <c r="G638">
        <v>3.03254663994336</v>
      </c>
      <c r="H638">
        <v>2.4249962002376902E-3</v>
      </c>
      <c r="I638">
        <v>1.3518787228427901E-2</v>
      </c>
    </row>
    <row r="639" spans="1:9" x14ac:dyDescent="0.2">
      <c r="A639" t="s">
        <v>860</v>
      </c>
      <c r="B639" t="s">
        <v>861</v>
      </c>
      <c r="C639" s="4">
        <v>-0.82775228828913805</v>
      </c>
      <c r="D639" s="5">
        <f t="shared" si="9"/>
        <v>0.56340634319303795</v>
      </c>
      <c r="E639">
        <v>5568.0021090458704</v>
      </c>
      <c r="F639">
        <v>9.2843258956354993E-2</v>
      </c>
      <c r="G639">
        <v>8.9155884616055801</v>
      </c>
      <c r="H639">
        <v>4.8523246161698201E-19</v>
      </c>
      <c r="I639">
        <v>5.8304694776452102E-17</v>
      </c>
    </row>
    <row r="640" spans="1:9" x14ac:dyDescent="0.2">
      <c r="A640" t="s">
        <v>682</v>
      </c>
      <c r="B640" t="s">
        <v>683</v>
      </c>
      <c r="C640" s="4">
        <v>-0.90100483230732897</v>
      </c>
      <c r="D640" s="5">
        <f t="shared" si="9"/>
        <v>0.53551361788975282</v>
      </c>
      <c r="E640">
        <v>184.937459641944</v>
      </c>
      <c r="F640">
        <v>0.28086376358971199</v>
      </c>
      <c r="G640">
        <v>3.2079782054887098</v>
      </c>
      <c r="H640">
        <v>1.3367162788372499E-3</v>
      </c>
      <c r="I640">
        <v>8.1989846820197197E-3</v>
      </c>
    </row>
    <row r="641" spans="1:9" x14ac:dyDescent="0.2">
      <c r="A641" t="s">
        <v>1872</v>
      </c>
      <c r="B641" t="s">
        <v>1873</v>
      </c>
      <c r="C641" s="4">
        <v>-0.57613008739282401</v>
      </c>
      <c r="D641" s="5">
        <f t="shared" si="9"/>
        <v>0.67076062742325271</v>
      </c>
      <c r="E641">
        <v>814.90185984814798</v>
      </c>
      <c r="F641">
        <v>0.13538284600505601</v>
      </c>
      <c r="G641">
        <v>4.2555619444675203</v>
      </c>
      <c r="H641">
        <v>2.0852462076467099E-5</v>
      </c>
      <c r="I641">
        <v>2.4085603153606801E-4</v>
      </c>
    </row>
    <row r="642" spans="1:9" x14ac:dyDescent="0.2">
      <c r="A642" t="s">
        <v>1624</v>
      </c>
      <c r="B642" t="s">
        <v>1625</v>
      </c>
      <c r="C642" s="4">
        <v>-0.62492847400962404</v>
      </c>
      <c r="D642" s="5">
        <f t="shared" si="9"/>
        <v>0.64845192550314712</v>
      </c>
      <c r="E642">
        <v>720.51550330096597</v>
      </c>
      <c r="F642">
        <v>0.17552104446042699</v>
      </c>
      <c r="G642">
        <v>3.56041907072016</v>
      </c>
      <c r="H642">
        <v>3.7026341449104399E-4</v>
      </c>
      <c r="I642">
        <v>2.8122508180215698E-3</v>
      </c>
    </row>
    <row r="643" spans="1:9" x14ac:dyDescent="0.2">
      <c r="A643" t="s">
        <v>504</v>
      </c>
      <c r="B643" t="s">
        <v>505</v>
      </c>
      <c r="C643" s="4">
        <v>-1.0209996410164399</v>
      </c>
      <c r="D643" s="5">
        <f t="shared" ref="D643:D706" si="10">POWER(2,C643)</f>
        <v>0.49277479108605399</v>
      </c>
      <c r="E643">
        <v>9.8962319508880192</v>
      </c>
      <c r="F643">
        <v>0.382345519350267</v>
      </c>
      <c r="G643">
        <v>2.6703585875714202</v>
      </c>
      <c r="H643">
        <v>7.5770280254874103E-3</v>
      </c>
      <c r="I643">
        <v>3.4221612244913699E-2</v>
      </c>
    </row>
    <row r="644" spans="1:9" x14ac:dyDescent="0.2">
      <c r="A644" t="s">
        <v>1892</v>
      </c>
      <c r="B644" t="s">
        <v>1893</v>
      </c>
      <c r="C644" s="4">
        <v>-0.57422464833187603</v>
      </c>
      <c r="D644" s="5">
        <f t="shared" si="10"/>
        <v>0.67164711961758683</v>
      </c>
      <c r="E644">
        <v>107.29554109625801</v>
      </c>
      <c r="F644">
        <v>0.20125998311496601</v>
      </c>
      <c r="G644">
        <v>2.8531486460667201</v>
      </c>
      <c r="H644">
        <v>4.3288367704722398E-3</v>
      </c>
      <c r="I644">
        <v>2.1685732375653102E-2</v>
      </c>
    </row>
    <row r="645" spans="1:9" x14ac:dyDescent="0.2">
      <c r="A645" t="s">
        <v>1718</v>
      </c>
      <c r="B645" t="s">
        <v>1719</v>
      </c>
      <c r="C645" s="4">
        <v>-0.60638111313392795</v>
      </c>
      <c r="D645" s="5">
        <f t="shared" si="10"/>
        <v>0.65684227427625663</v>
      </c>
      <c r="E645">
        <v>1112.4356723785299</v>
      </c>
      <c r="F645">
        <v>0.13832467336076701</v>
      </c>
      <c r="G645">
        <v>4.3837523588609297</v>
      </c>
      <c r="H645">
        <v>1.1665237362205199E-5</v>
      </c>
      <c r="I645">
        <v>1.4693272580961701E-4</v>
      </c>
    </row>
    <row r="646" spans="1:9" x14ac:dyDescent="0.2">
      <c r="A646" t="s">
        <v>2180</v>
      </c>
      <c r="B646" t="s">
        <v>2181</v>
      </c>
      <c r="C646" s="4">
        <v>-0.52100413693727998</v>
      </c>
      <c r="D646" s="5">
        <f t="shared" si="10"/>
        <v>0.69688662101401555</v>
      </c>
      <c r="E646">
        <v>168.51263416971199</v>
      </c>
      <c r="F646">
        <v>0.186958543260939</v>
      </c>
      <c r="G646">
        <v>2.7867361814544802</v>
      </c>
      <c r="H646">
        <v>5.3241804368301801E-3</v>
      </c>
      <c r="I646">
        <v>2.5723014653149499E-2</v>
      </c>
    </row>
    <row r="647" spans="1:9" x14ac:dyDescent="0.2">
      <c r="A647" t="s">
        <v>960</v>
      </c>
      <c r="B647" t="s">
        <v>961</v>
      </c>
      <c r="C647" s="4">
        <v>-0.79279337344546896</v>
      </c>
      <c r="D647" s="5">
        <f t="shared" si="10"/>
        <v>0.57722537456531176</v>
      </c>
      <c r="E647">
        <v>2479.6184170991901</v>
      </c>
      <c r="F647">
        <v>0.197009745085198</v>
      </c>
      <c r="G647">
        <v>4.0241327813637904</v>
      </c>
      <c r="H647">
        <v>5.7185647685457E-5</v>
      </c>
      <c r="I647">
        <v>5.8132360781649605E-4</v>
      </c>
    </row>
    <row r="648" spans="1:9" x14ac:dyDescent="0.2">
      <c r="A648" t="s">
        <v>756</v>
      </c>
      <c r="B648" t="s">
        <v>757</v>
      </c>
      <c r="C648" s="4">
        <v>-0.87453075265401903</v>
      </c>
      <c r="D648" s="5">
        <f t="shared" si="10"/>
        <v>0.54543124307333712</v>
      </c>
      <c r="E648">
        <v>2078.5464612308601</v>
      </c>
      <c r="F648">
        <v>0.19208337321522401</v>
      </c>
      <c r="G648">
        <v>4.5528706520273898</v>
      </c>
      <c r="H648">
        <v>5.29188123383051E-6</v>
      </c>
      <c r="I648">
        <v>7.39933157989022E-5</v>
      </c>
    </row>
    <row r="649" spans="1:9" x14ac:dyDescent="0.2">
      <c r="A649" t="s">
        <v>804</v>
      </c>
      <c r="B649" t="s">
        <v>805</v>
      </c>
      <c r="C649" s="4">
        <v>-0.84908402298295504</v>
      </c>
      <c r="D649" s="5">
        <f t="shared" si="10"/>
        <v>0.55513708452594035</v>
      </c>
      <c r="E649">
        <v>1629.4485240615199</v>
      </c>
      <c r="F649">
        <v>0.135869105633424</v>
      </c>
      <c r="G649">
        <v>6.2492795475800698</v>
      </c>
      <c r="H649">
        <v>4.12350305582019E-10</v>
      </c>
      <c r="I649">
        <v>1.5203255637595802E-8</v>
      </c>
    </row>
    <row r="650" spans="1:9" x14ac:dyDescent="0.2">
      <c r="A650" t="s">
        <v>1528</v>
      </c>
      <c r="B650" t="s">
        <v>1529</v>
      </c>
      <c r="C650" s="4">
        <v>-0.64215235156978001</v>
      </c>
      <c r="D650" s="5">
        <f t="shared" si="10"/>
        <v>0.6407562933219757</v>
      </c>
      <c r="E650">
        <v>613.86522488138701</v>
      </c>
      <c r="F650">
        <v>0.15076173898890399</v>
      </c>
      <c r="G650">
        <v>4.25938541089024</v>
      </c>
      <c r="H650">
        <v>2.0498975316425501E-5</v>
      </c>
      <c r="I650">
        <v>2.3809032387687E-4</v>
      </c>
    </row>
    <row r="651" spans="1:9" x14ac:dyDescent="0.2">
      <c r="A651" t="s">
        <v>1146</v>
      </c>
      <c r="B651" t="s">
        <v>1147</v>
      </c>
      <c r="C651" s="4">
        <v>-0.73952418376418205</v>
      </c>
      <c r="D651" s="5">
        <f t="shared" si="10"/>
        <v>0.59893685551132503</v>
      </c>
      <c r="E651">
        <v>27.0939519870136</v>
      </c>
      <c r="F651">
        <v>0.278523737762993</v>
      </c>
      <c r="G651">
        <v>2.65515675505358</v>
      </c>
      <c r="H651">
        <v>7.9271562142500598E-3</v>
      </c>
      <c r="I651">
        <v>3.5467281835093602E-2</v>
      </c>
    </row>
    <row r="652" spans="1:9" x14ac:dyDescent="0.2">
      <c r="A652" t="s">
        <v>846</v>
      </c>
      <c r="B652" t="s">
        <v>847</v>
      </c>
      <c r="C652" s="4">
        <v>-0.83039823972764903</v>
      </c>
      <c r="D652" s="5">
        <f t="shared" si="10"/>
        <v>0.56237398390831361</v>
      </c>
      <c r="E652">
        <v>57.445159048972698</v>
      </c>
      <c r="F652">
        <v>0.25059658342569302</v>
      </c>
      <c r="G652">
        <v>3.31368539976076</v>
      </c>
      <c r="H652">
        <v>9.2075041734506001E-4</v>
      </c>
      <c r="I652">
        <v>5.9903934386094197E-3</v>
      </c>
    </row>
    <row r="653" spans="1:9" x14ac:dyDescent="0.2">
      <c r="A653" t="s">
        <v>746</v>
      </c>
      <c r="B653" t="s">
        <v>747</v>
      </c>
      <c r="C653" s="4">
        <v>-0.88112465431336695</v>
      </c>
      <c r="D653" s="5">
        <f t="shared" si="10"/>
        <v>0.54294401371609102</v>
      </c>
      <c r="E653">
        <v>60.286140613950003</v>
      </c>
      <c r="F653">
        <v>0.327103516980223</v>
      </c>
      <c r="G653">
        <v>2.69371806958174</v>
      </c>
      <c r="H653">
        <v>7.06599055481303E-3</v>
      </c>
      <c r="I653">
        <v>3.23597955159E-2</v>
      </c>
    </row>
    <row r="654" spans="1:9" x14ac:dyDescent="0.2">
      <c r="A654" t="s">
        <v>1338</v>
      </c>
      <c r="B654" t="s">
        <v>1339</v>
      </c>
      <c r="C654" s="4">
        <v>-0.68529607060935904</v>
      </c>
      <c r="D654" s="5">
        <f t="shared" si="10"/>
        <v>0.62187819139456735</v>
      </c>
      <c r="E654">
        <v>49.8080000688214</v>
      </c>
      <c r="F654">
        <v>0.22650434058076899</v>
      </c>
      <c r="G654">
        <v>3.0255317352957798</v>
      </c>
      <c r="H654">
        <v>2.4819635680242199E-3</v>
      </c>
      <c r="I654">
        <v>1.37674378987514E-2</v>
      </c>
    </row>
    <row r="655" spans="1:9" x14ac:dyDescent="0.2">
      <c r="A655" t="s">
        <v>1278</v>
      </c>
      <c r="B655" t="s">
        <v>1279</v>
      </c>
      <c r="C655" s="4">
        <v>-0.70056987096122803</v>
      </c>
      <c r="D655" s="5">
        <f t="shared" si="10"/>
        <v>0.61532910092857662</v>
      </c>
      <c r="E655">
        <v>292.47186538811098</v>
      </c>
      <c r="F655">
        <v>0.17473692343005601</v>
      </c>
      <c r="G655">
        <v>4.0092835401308502</v>
      </c>
      <c r="H655">
        <v>6.09032521815361E-5</v>
      </c>
      <c r="I655">
        <v>6.1389457636980001E-4</v>
      </c>
    </row>
    <row r="656" spans="1:9" x14ac:dyDescent="0.2">
      <c r="A656" t="s">
        <v>2296</v>
      </c>
      <c r="B656" t="s">
        <v>2297</v>
      </c>
      <c r="C656" s="4">
        <v>-0.50188272946766799</v>
      </c>
      <c r="D656" s="5">
        <f t="shared" si="10"/>
        <v>0.70618460259661442</v>
      </c>
      <c r="E656">
        <v>169.845739771382</v>
      </c>
      <c r="F656">
        <v>0.149543971752639</v>
      </c>
      <c r="G656">
        <v>3.3560880026500399</v>
      </c>
      <c r="H656">
        <v>7.9053409405456E-4</v>
      </c>
      <c r="I656">
        <v>5.28331173184729E-3</v>
      </c>
    </row>
    <row r="657" spans="1:9" x14ac:dyDescent="0.2">
      <c r="A657" t="s">
        <v>882</v>
      </c>
      <c r="B657" t="s">
        <v>883</v>
      </c>
      <c r="C657" s="4">
        <v>-0.81724810443083096</v>
      </c>
      <c r="D657" s="5">
        <f t="shared" si="10"/>
        <v>0.56752344403544164</v>
      </c>
      <c r="E657">
        <v>346.288761891984</v>
      </c>
      <c r="F657">
        <v>0.13340475126797899</v>
      </c>
      <c r="G657">
        <v>6.1260794436711903</v>
      </c>
      <c r="H657">
        <v>9.0070846259052097E-10</v>
      </c>
      <c r="I657">
        <v>3.1146237561463498E-8</v>
      </c>
    </row>
    <row r="658" spans="1:9" x14ac:dyDescent="0.2">
      <c r="A658" t="s">
        <v>1546</v>
      </c>
      <c r="B658" t="s">
        <v>1547</v>
      </c>
      <c r="C658" s="4">
        <v>-0.63923272519636998</v>
      </c>
      <c r="D658" s="5">
        <f t="shared" si="10"/>
        <v>0.64205432455090394</v>
      </c>
      <c r="E658">
        <v>90.161214896743601</v>
      </c>
      <c r="F658">
        <v>0.20124294234562201</v>
      </c>
      <c r="G658">
        <v>3.1764230722612199</v>
      </c>
      <c r="H658">
        <v>1.4910332870026099E-3</v>
      </c>
      <c r="I658">
        <v>8.9816055038696493E-3</v>
      </c>
    </row>
    <row r="659" spans="1:9" x14ac:dyDescent="0.2">
      <c r="A659" t="s">
        <v>1668</v>
      </c>
      <c r="B659" t="s">
        <v>1669</v>
      </c>
      <c r="C659" s="4">
        <v>-0.61406044798385295</v>
      </c>
      <c r="D659" s="5">
        <f t="shared" si="10"/>
        <v>0.65335525121300864</v>
      </c>
      <c r="E659">
        <v>179.333103410078</v>
      </c>
      <c r="F659">
        <v>0.17983388335296599</v>
      </c>
      <c r="G659">
        <v>3.4145981643437802</v>
      </c>
      <c r="H659">
        <v>6.3876171568151704E-4</v>
      </c>
      <c r="I659">
        <v>4.4231335718543504E-3</v>
      </c>
    </row>
    <row r="660" spans="1:9" x14ac:dyDescent="0.2">
      <c r="A660" t="s">
        <v>2018</v>
      </c>
      <c r="B660" t="s">
        <v>2019</v>
      </c>
      <c r="C660" s="4">
        <v>-0.548483083511622</v>
      </c>
      <c r="D660" s="5">
        <f t="shared" si="10"/>
        <v>0.68373866510869963</v>
      </c>
      <c r="E660">
        <v>660.09236797107496</v>
      </c>
      <c r="F660">
        <v>0.15589820661287501</v>
      </c>
      <c r="G660">
        <v>3.5182129123114998</v>
      </c>
      <c r="H660">
        <v>4.3446362920608502E-4</v>
      </c>
      <c r="I660">
        <v>3.21769902276517E-3</v>
      </c>
    </row>
    <row r="661" spans="1:9" x14ac:dyDescent="0.2">
      <c r="A661" t="s">
        <v>362</v>
      </c>
      <c r="B661" t="s">
        <v>363</v>
      </c>
      <c r="C661" s="4">
        <v>-1.1124572494348699</v>
      </c>
      <c r="D661" s="5">
        <f t="shared" si="10"/>
        <v>0.46250560372576</v>
      </c>
      <c r="E661">
        <v>314.13380259903198</v>
      </c>
      <c r="F661">
        <v>0.22275168224752101</v>
      </c>
      <c r="G661">
        <v>4.9941586892201997</v>
      </c>
      <c r="H661">
        <v>5.9092795284221099E-7</v>
      </c>
      <c r="I661">
        <v>1.04000828960702E-5</v>
      </c>
    </row>
    <row r="662" spans="1:9" x14ac:dyDescent="0.2">
      <c r="A662" t="s">
        <v>648</v>
      </c>
      <c r="B662" t="s">
        <v>649</v>
      </c>
      <c r="C662" s="4">
        <v>-0.91957325051957794</v>
      </c>
      <c r="D662" s="5">
        <f t="shared" si="10"/>
        <v>0.52866537647810419</v>
      </c>
      <c r="E662">
        <v>116.354626624518</v>
      </c>
      <c r="F662">
        <v>0.17920947602734499</v>
      </c>
      <c r="G662">
        <v>5.13127581701798</v>
      </c>
      <c r="H662">
        <v>2.87784841322121E-7</v>
      </c>
      <c r="I662">
        <v>5.52480737903685E-6</v>
      </c>
    </row>
    <row r="663" spans="1:9" x14ac:dyDescent="0.2">
      <c r="A663" t="s">
        <v>2132</v>
      </c>
      <c r="B663" t="s">
        <v>2133</v>
      </c>
      <c r="C663" s="4">
        <v>-0.529931464569809</v>
      </c>
      <c r="D663" s="5">
        <f t="shared" si="10"/>
        <v>0.6925876347466734</v>
      </c>
      <c r="E663">
        <v>341.24193238124298</v>
      </c>
      <c r="F663">
        <v>0.13720143664968201</v>
      </c>
      <c r="G663">
        <v>3.8624337872123502</v>
      </c>
      <c r="H663">
        <v>1.12262997838547E-4</v>
      </c>
      <c r="I663">
        <v>1.0262816584014299E-3</v>
      </c>
    </row>
    <row r="664" spans="1:9" x14ac:dyDescent="0.2">
      <c r="A664" t="s">
        <v>2236</v>
      </c>
      <c r="B664" t="s">
        <v>2237</v>
      </c>
      <c r="C664" s="4">
        <v>-0.51256841217236004</v>
      </c>
      <c r="D664" s="5">
        <f t="shared" si="10"/>
        <v>0.70097339209152953</v>
      </c>
      <c r="E664">
        <v>1432.88363761303</v>
      </c>
      <c r="F664">
        <v>0.13098953378643599</v>
      </c>
      <c r="G664">
        <v>3.9130486028604898</v>
      </c>
      <c r="H664">
        <v>9.1138182123917707E-5</v>
      </c>
      <c r="I664">
        <v>8.5805519607309703E-4</v>
      </c>
    </row>
    <row r="665" spans="1:9" x14ac:dyDescent="0.2">
      <c r="A665" t="s">
        <v>1424</v>
      </c>
      <c r="B665" t="s">
        <v>1425</v>
      </c>
      <c r="C665" s="4">
        <v>-0.66151567216785401</v>
      </c>
      <c r="D665" s="5">
        <f t="shared" si="10"/>
        <v>0.6322137543821218</v>
      </c>
      <c r="E665">
        <v>689.54415639908405</v>
      </c>
      <c r="F665">
        <v>0.14473096745619801</v>
      </c>
      <c r="G665">
        <v>4.5706574328542304</v>
      </c>
      <c r="H665">
        <v>4.8619650527950701E-6</v>
      </c>
      <c r="I665">
        <v>6.8675597954945706E-5</v>
      </c>
    </row>
    <row r="666" spans="1:9" x14ac:dyDescent="0.2">
      <c r="A666" t="s">
        <v>1726</v>
      </c>
      <c r="B666" t="s">
        <v>1727</v>
      </c>
      <c r="C666" s="4">
        <v>-0.60469297528168697</v>
      </c>
      <c r="D666" s="5">
        <f t="shared" si="10"/>
        <v>0.65761131365766756</v>
      </c>
      <c r="E666">
        <v>458.84706402256199</v>
      </c>
      <c r="F666">
        <v>0.199232290605003</v>
      </c>
      <c r="G666">
        <v>3.0351153090968999</v>
      </c>
      <c r="H666">
        <v>2.40443740345723E-3</v>
      </c>
      <c r="I666">
        <v>1.34265842569517E-2</v>
      </c>
    </row>
    <row r="667" spans="1:9" x14ac:dyDescent="0.2">
      <c r="A667" t="s">
        <v>986</v>
      </c>
      <c r="B667" t="s">
        <v>987</v>
      </c>
      <c r="C667" s="4">
        <v>-0.78778857769474697</v>
      </c>
      <c r="D667" s="5">
        <f t="shared" si="10"/>
        <v>0.57923128135399438</v>
      </c>
      <c r="E667">
        <v>40.931732005493103</v>
      </c>
      <c r="F667">
        <v>0.26836512270426599</v>
      </c>
      <c r="G667">
        <v>2.9355102844823699</v>
      </c>
      <c r="H667">
        <v>3.3299957252334502E-3</v>
      </c>
      <c r="I667">
        <v>1.7539447683017701E-2</v>
      </c>
    </row>
    <row r="668" spans="1:9" x14ac:dyDescent="0.2">
      <c r="A668" t="s">
        <v>1184</v>
      </c>
      <c r="B668" t="s">
        <v>1185</v>
      </c>
      <c r="C668" s="4">
        <v>-0.72800200618134803</v>
      </c>
      <c r="D668" s="5">
        <f t="shared" si="10"/>
        <v>0.60373945619528835</v>
      </c>
      <c r="E668">
        <v>399.04622986264297</v>
      </c>
      <c r="F668">
        <v>0.15317088195398901</v>
      </c>
      <c r="G668">
        <v>4.7528746775776503</v>
      </c>
      <c r="H668">
        <v>2.0054466281871401E-6</v>
      </c>
      <c r="I668">
        <v>3.1362331071143897E-5</v>
      </c>
    </row>
    <row r="669" spans="1:9" x14ac:dyDescent="0.2">
      <c r="A669" t="s">
        <v>560</v>
      </c>
      <c r="B669" t="s">
        <v>561</v>
      </c>
      <c r="C669" s="4">
        <v>-0.97648542208223199</v>
      </c>
      <c r="D669" s="5">
        <f t="shared" si="10"/>
        <v>0.50821630886818436</v>
      </c>
      <c r="E669">
        <v>79.903917631456395</v>
      </c>
      <c r="F669">
        <v>0.21664182309455199</v>
      </c>
      <c r="G669">
        <v>4.5073726214723102</v>
      </c>
      <c r="H669">
        <v>6.5635309288323897E-6</v>
      </c>
      <c r="I669">
        <v>8.9635399487619395E-5</v>
      </c>
    </row>
    <row r="670" spans="1:9" x14ac:dyDescent="0.2">
      <c r="A670" t="s">
        <v>1106</v>
      </c>
      <c r="B670" t="s">
        <v>1107</v>
      </c>
      <c r="C670" s="4">
        <v>-0.75025454331959995</v>
      </c>
      <c r="D670" s="5">
        <f t="shared" si="10"/>
        <v>0.59449865729177598</v>
      </c>
      <c r="E670">
        <v>215.948999326528</v>
      </c>
      <c r="F670">
        <v>0.196521127139693</v>
      </c>
      <c r="G670">
        <v>3.81767881265151</v>
      </c>
      <c r="H670">
        <v>1.34713145201546E-4</v>
      </c>
      <c r="I670">
        <v>1.1987101497902099E-3</v>
      </c>
    </row>
    <row r="671" spans="1:9" x14ac:dyDescent="0.2">
      <c r="A671" t="s">
        <v>1304</v>
      </c>
      <c r="B671" t="s">
        <v>1305</v>
      </c>
      <c r="C671" s="4">
        <v>-0.69348960160427797</v>
      </c>
      <c r="D671" s="5">
        <f t="shared" si="10"/>
        <v>0.61835635462665051</v>
      </c>
      <c r="E671">
        <v>434.18552429189401</v>
      </c>
      <c r="F671">
        <v>0.12735826590090299</v>
      </c>
      <c r="G671">
        <v>5.4451872181102203</v>
      </c>
      <c r="H671">
        <v>5.1750925365063197E-8</v>
      </c>
      <c r="I671">
        <v>1.19384524233051E-6</v>
      </c>
    </row>
    <row r="672" spans="1:9" x14ac:dyDescent="0.2">
      <c r="A672" t="s">
        <v>458</v>
      </c>
      <c r="B672" t="s">
        <v>459</v>
      </c>
      <c r="C672" s="4">
        <v>-1.0479325345247701</v>
      </c>
      <c r="D672" s="5">
        <f t="shared" si="10"/>
        <v>0.48366078195101619</v>
      </c>
      <c r="E672">
        <v>209.50284064093501</v>
      </c>
      <c r="F672">
        <v>0.144225388458119</v>
      </c>
      <c r="G672">
        <v>7.2659366407536297</v>
      </c>
      <c r="H672">
        <v>3.7046221106007402E-13</v>
      </c>
      <c r="I672">
        <v>2.4553412099703799E-11</v>
      </c>
    </row>
    <row r="673" spans="1:9" x14ac:dyDescent="0.2">
      <c r="A673" t="s">
        <v>1578</v>
      </c>
      <c r="B673" t="s">
        <v>1579</v>
      </c>
      <c r="C673" s="4">
        <v>-0.633440171401777</v>
      </c>
      <c r="D673" s="5">
        <f t="shared" si="10"/>
        <v>0.64463741414692666</v>
      </c>
      <c r="E673">
        <v>168.901755782462</v>
      </c>
      <c r="F673">
        <v>0.21742296880997</v>
      </c>
      <c r="G673">
        <v>2.9134004326627099</v>
      </c>
      <c r="H673">
        <v>3.5751582778691502E-3</v>
      </c>
      <c r="I673">
        <v>1.8555715834981501E-2</v>
      </c>
    </row>
    <row r="674" spans="1:9" x14ac:dyDescent="0.2">
      <c r="A674" t="s">
        <v>752</v>
      </c>
      <c r="B674" t="s">
        <v>753</v>
      </c>
      <c r="C674" s="4">
        <v>-0.87812603842395198</v>
      </c>
      <c r="D674" s="5">
        <f t="shared" si="10"/>
        <v>0.54407368675261569</v>
      </c>
      <c r="E674">
        <v>376.19188509099399</v>
      </c>
      <c r="F674">
        <v>0.174760126396837</v>
      </c>
      <c r="G674">
        <v>5.0247505339401304</v>
      </c>
      <c r="H674">
        <v>5.0408735377907903E-7</v>
      </c>
      <c r="I674">
        <v>9.0627201106761898E-6</v>
      </c>
    </row>
    <row r="675" spans="1:9" x14ac:dyDescent="0.2">
      <c r="A675" t="s">
        <v>992</v>
      </c>
      <c r="B675" t="s">
        <v>993</v>
      </c>
      <c r="C675" s="4">
        <v>-0.78618708817874405</v>
      </c>
      <c r="D675" s="5">
        <f t="shared" si="10"/>
        <v>0.57987462444204818</v>
      </c>
      <c r="E675">
        <v>154.522640536556</v>
      </c>
      <c r="F675">
        <v>0.207650808598562</v>
      </c>
      <c r="G675">
        <v>3.7861017420771499</v>
      </c>
      <c r="H675">
        <v>1.5302903936224E-4</v>
      </c>
      <c r="I675">
        <v>1.33536625675451E-3</v>
      </c>
    </row>
    <row r="676" spans="1:9" x14ac:dyDescent="0.2">
      <c r="A676" t="s">
        <v>428</v>
      </c>
      <c r="B676" t="s">
        <v>429</v>
      </c>
      <c r="C676" s="4">
        <v>-1.0598545211056101</v>
      </c>
      <c r="D676" s="5">
        <f t="shared" si="10"/>
        <v>0.47968042737580624</v>
      </c>
      <c r="E676">
        <v>395.208136279288</v>
      </c>
      <c r="F676">
        <v>0.181144034386332</v>
      </c>
      <c r="G676">
        <v>5.8508938740164096</v>
      </c>
      <c r="H676">
        <v>4.8893813831375104E-9</v>
      </c>
      <c r="I676">
        <v>1.4301654616665999E-7</v>
      </c>
    </row>
    <row r="677" spans="1:9" x14ac:dyDescent="0.2">
      <c r="A677" t="s">
        <v>374</v>
      </c>
      <c r="B677" t="s">
        <v>375</v>
      </c>
      <c r="C677" s="4">
        <v>-1.1037456744051299</v>
      </c>
      <c r="D677" s="5">
        <f t="shared" si="10"/>
        <v>0.46530684827176261</v>
      </c>
      <c r="E677">
        <v>21.255325465945099</v>
      </c>
      <c r="F677">
        <v>0.35351496500399499</v>
      </c>
      <c r="G677">
        <v>3.12220353781247</v>
      </c>
      <c r="H677">
        <v>1.79502791061931E-3</v>
      </c>
      <c r="I677">
        <v>1.04863785110751E-2</v>
      </c>
    </row>
    <row r="678" spans="1:9" x14ac:dyDescent="0.2">
      <c r="A678" t="s">
        <v>222</v>
      </c>
      <c r="B678" t="s">
        <v>223</v>
      </c>
      <c r="C678" s="4">
        <v>-1.286693129581</v>
      </c>
      <c r="D678" s="5">
        <f t="shared" si="10"/>
        <v>0.40988948064867514</v>
      </c>
      <c r="E678">
        <v>36.8389412343545</v>
      </c>
      <c r="F678">
        <v>0.27964794221960898</v>
      </c>
      <c r="G678">
        <v>4.6011178175255596</v>
      </c>
      <c r="H678">
        <v>4.2022963529303699E-6</v>
      </c>
      <c r="I678">
        <v>6.0715184850037198E-5</v>
      </c>
    </row>
    <row r="679" spans="1:9" x14ac:dyDescent="0.2">
      <c r="A679" t="s">
        <v>1392</v>
      </c>
      <c r="B679" t="s">
        <v>1393</v>
      </c>
      <c r="C679" s="4">
        <v>-0.67286774349645895</v>
      </c>
      <c r="D679" s="5">
        <f t="shared" si="10"/>
        <v>0.6272586024422957</v>
      </c>
      <c r="E679">
        <v>290.19155667006498</v>
      </c>
      <c r="F679">
        <v>0.164125539539345</v>
      </c>
      <c r="G679">
        <v>4.0997138250695997</v>
      </c>
      <c r="H679">
        <v>4.1366132704922101E-5</v>
      </c>
      <c r="I679">
        <v>4.3838651550609698E-4</v>
      </c>
    </row>
    <row r="680" spans="1:9" x14ac:dyDescent="0.2">
      <c r="A680" t="s">
        <v>1174</v>
      </c>
      <c r="B680" t="s">
        <v>1175</v>
      </c>
      <c r="C680" s="4">
        <v>-0.73149170600043001</v>
      </c>
      <c r="D680" s="5">
        <f t="shared" si="10"/>
        <v>0.60228085036582257</v>
      </c>
      <c r="E680">
        <v>260.20311970044901</v>
      </c>
      <c r="F680">
        <v>0.198898167995542</v>
      </c>
      <c r="G680">
        <v>3.67771967621555</v>
      </c>
      <c r="H680">
        <v>2.35328379004933E-4</v>
      </c>
      <c r="I680">
        <v>1.9352312093256401E-3</v>
      </c>
    </row>
    <row r="681" spans="1:9" x14ac:dyDescent="0.2">
      <c r="A681" t="s">
        <v>470</v>
      </c>
      <c r="B681" t="s">
        <v>471</v>
      </c>
      <c r="C681" s="4">
        <v>-1.04309785130608</v>
      </c>
      <c r="D681" s="5">
        <f t="shared" si="10"/>
        <v>0.48528431918636822</v>
      </c>
      <c r="E681">
        <v>271.27640938339198</v>
      </c>
      <c r="F681">
        <v>0.18226237562150099</v>
      </c>
      <c r="G681">
        <v>5.7230563781975903</v>
      </c>
      <c r="H681">
        <v>1.04624526278374E-8</v>
      </c>
      <c r="I681">
        <v>2.8883286576882702E-7</v>
      </c>
    </row>
    <row r="682" spans="1:9" x14ac:dyDescent="0.2">
      <c r="A682" t="s">
        <v>1662</v>
      </c>
      <c r="B682" t="s">
        <v>1663</v>
      </c>
      <c r="C682" s="4">
        <v>-0.61590471343618103</v>
      </c>
      <c r="D682" s="5">
        <f t="shared" si="10"/>
        <v>0.65252056984737761</v>
      </c>
      <c r="E682">
        <v>305.51775144058598</v>
      </c>
      <c r="F682">
        <v>0.19269010969920899</v>
      </c>
      <c r="G682">
        <v>3.1963483460444002</v>
      </c>
      <c r="H682">
        <v>1.39178969500996E-3</v>
      </c>
      <c r="I682">
        <v>8.49001880425726E-3</v>
      </c>
    </row>
    <row r="683" spans="1:9" x14ac:dyDescent="0.2">
      <c r="A683" t="s">
        <v>1898</v>
      </c>
      <c r="B683" t="s">
        <v>1899</v>
      </c>
      <c r="C683" s="4">
        <v>-0.57355817739816495</v>
      </c>
      <c r="D683" s="5">
        <f t="shared" si="10"/>
        <v>0.67195746704448811</v>
      </c>
      <c r="E683">
        <v>365.613292512589</v>
      </c>
      <c r="F683">
        <v>0.12640817696286699</v>
      </c>
      <c r="G683">
        <v>4.5373502820679796</v>
      </c>
      <c r="H683">
        <v>5.69654449645691E-6</v>
      </c>
      <c r="I683">
        <v>7.9022995165966198E-5</v>
      </c>
    </row>
    <row r="684" spans="1:9" x14ac:dyDescent="0.2">
      <c r="A684" t="s">
        <v>1586</v>
      </c>
      <c r="B684" t="s">
        <v>1587</v>
      </c>
      <c r="C684" s="4">
        <v>-0.63203010997701004</v>
      </c>
      <c r="D684" s="5">
        <f t="shared" si="10"/>
        <v>0.64526777793019807</v>
      </c>
      <c r="E684">
        <v>86.669801993228802</v>
      </c>
      <c r="F684">
        <v>0.241606325419295</v>
      </c>
      <c r="G684">
        <v>2.61595017796059</v>
      </c>
      <c r="H684">
        <v>8.8979539906135809E-3</v>
      </c>
      <c r="I684">
        <v>3.8833363269957399E-2</v>
      </c>
    </row>
    <row r="685" spans="1:9" x14ac:dyDescent="0.2">
      <c r="A685" t="s">
        <v>888</v>
      </c>
      <c r="B685" t="s">
        <v>889</v>
      </c>
      <c r="C685" s="4">
        <v>-0.816378681589357</v>
      </c>
      <c r="D685" s="5">
        <f t="shared" si="10"/>
        <v>0.56786555829893304</v>
      </c>
      <c r="E685">
        <v>79.002851260469399</v>
      </c>
      <c r="F685">
        <v>0.22076059518539801</v>
      </c>
      <c r="G685">
        <v>3.6980271814530599</v>
      </c>
      <c r="H685">
        <v>2.17281626590925E-4</v>
      </c>
      <c r="I685">
        <v>1.8072897048414501E-3</v>
      </c>
    </row>
    <row r="686" spans="1:9" x14ac:dyDescent="0.2">
      <c r="A686" t="s">
        <v>976</v>
      </c>
      <c r="B686" t="s">
        <v>977</v>
      </c>
      <c r="C686" s="4">
        <v>-0.78944505266382703</v>
      </c>
      <c r="D686" s="5">
        <f t="shared" si="10"/>
        <v>0.57856660068836352</v>
      </c>
      <c r="E686">
        <v>1812.0787050387601</v>
      </c>
      <c r="F686">
        <v>0.17065169755874299</v>
      </c>
      <c r="G686">
        <v>4.6260603554328998</v>
      </c>
      <c r="H686">
        <v>3.7268673624280399E-6</v>
      </c>
      <c r="I686">
        <v>5.4745944315983399E-5</v>
      </c>
    </row>
    <row r="687" spans="1:9" x14ac:dyDescent="0.2">
      <c r="A687" t="s">
        <v>1226</v>
      </c>
      <c r="B687" t="s">
        <v>1227</v>
      </c>
      <c r="C687" s="4">
        <v>-0.71648095143549595</v>
      </c>
      <c r="D687" s="5">
        <f t="shared" si="10"/>
        <v>0.60858009308460437</v>
      </c>
      <c r="E687">
        <v>10386.1434118418</v>
      </c>
      <c r="F687">
        <v>0.161515846870465</v>
      </c>
      <c r="G687">
        <v>4.4359792882125797</v>
      </c>
      <c r="H687">
        <v>9.1654660668540194E-6</v>
      </c>
      <c r="I687">
        <v>1.19222441003579E-4</v>
      </c>
    </row>
    <row r="688" spans="1:9" x14ac:dyDescent="0.2">
      <c r="A688" t="s">
        <v>1168</v>
      </c>
      <c r="B688" t="s">
        <v>1169</v>
      </c>
      <c r="C688" s="4">
        <v>-0.73405756746596096</v>
      </c>
      <c r="D688" s="5">
        <f t="shared" si="10"/>
        <v>0.60121063402681796</v>
      </c>
      <c r="E688">
        <v>123.801507226848</v>
      </c>
      <c r="F688">
        <v>0.23373644309085401</v>
      </c>
      <c r="G688">
        <v>3.1405353729141399</v>
      </c>
      <c r="H688">
        <v>1.6863934084180301E-3</v>
      </c>
      <c r="I688">
        <v>9.9632623655457799E-3</v>
      </c>
    </row>
    <row r="689" spans="1:9" x14ac:dyDescent="0.2">
      <c r="A689" t="s">
        <v>1764</v>
      </c>
      <c r="B689" t="s">
        <v>1765</v>
      </c>
      <c r="C689" s="4">
        <v>-0.59809265724930905</v>
      </c>
      <c r="D689" s="5">
        <f t="shared" si="10"/>
        <v>0.66062677263872571</v>
      </c>
      <c r="E689">
        <v>1103.83594659301</v>
      </c>
      <c r="F689">
        <v>0.14438956384110599</v>
      </c>
      <c r="G689">
        <v>4.1422152774661898</v>
      </c>
      <c r="H689">
        <v>3.4396724755073502E-5</v>
      </c>
      <c r="I689">
        <v>3.7401959430939901E-4</v>
      </c>
    </row>
    <row r="690" spans="1:9" x14ac:dyDescent="0.2">
      <c r="A690" t="s">
        <v>748</v>
      </c>
      <c r="B690" t="s">
        <v>749</v>
      </c>
      <c r="C690" s="4">
        <v>-0.88094152673087101</v>
      </c>
      <c r="D690" s="5">
        <f t="shared" si="10"/>
        <v>0.54301293634528724</v>
      </c>
      <c r="E690">
        <v>3880.40805193811</v>
      </c>
      <c r="F690">
        <v>0.19346943355009499</v>
      </c>
      <c r="G690">
        <v>4.55338867006488</v>
      </c>
      <c r="H690">
        <v>5.2788613286407202E-6</v>
      </c>
      <c r="I690">
        <v>7.3904058600969999E-5</v>
      </c>
    </row>
    <row r="691" spans="1:9" x14ac:dyDescent="0.2">
      <c r="A691" t="s">
        <v>2016</v>
      </c>
      <c r="B691" t="s">
        <v>2017</v>
      </c>
      <c r="C691" s="4">
        <v>-0.54881849910864999</v>
      </c>
      <c r="D691" s="5">
        <f t="shared" si="10"/>
        <v>0.68357971955982866</v>
      </c>
      <c r="E691">
        <v>1228.3062558137999</v>
      </c>
      <c r="F691">
        <v>0.15734502041616</v>
      </c>
      <c r="G691">
        <v>3.4879940760571002</v>
      </c>
      <c r="H691">
        <v>4.86658861209761E-4</v>
      </c>
      <c r="I691">
        <v>3.5110912742658401E-3</v>
      </c>
    </row>
    <row r="692" spans="1:9" x14ac:dyDescent="0.2">
      <c r="A692" t="s">
        <v>1550</v>
      </c>
      <c r="B692" t="s">
        <v>1551</v>
      </c>
      <c r="C692" s="4">
        <v>-0.63863861464415195</v>
      </c>
      <c r="D692" s="5">
        <f t="shared" si="10"/>
        <v>0.64231878085750294</v>
      </c>
      <c r="E692">
        <v>158.15418828484101</v>
      </c>
      <c r="F692">
        <v>0.16042223257853999</v>
      </c>
      <c r="G692">
        <v>3.9809857049052502</v>
      </c>
      <c r="H692">
        <v>6.8630077017092504E-5</v>
      </c>
      <c r="I692">
        <v>6.7638699819134399E-4</v>
      </c>
    </row>
    <row r="693" spans="1:9" x14ac:dyDescent="0.2">
      <c r="A693" t="s">
        <v>126</v>
      </c>
      <c r="B693" t="s">
        <v>127</v>
      </c>
      <c r="C693" s="4">
        <v>-1.5682014143923899</v>
      </c>
      <c r="D693" s="5">
        <f t="shared" si="10"/>
        <v>0.33722854988178358</v>
      </c>
      <c r="E693">
        <v>958.35274589452501</v>
      </c>
      <c r="F693">
        <v>0.17056403746823301</v>
      </c>
      <c r="G693">
        <v>9.1942090353276402</v>
      </c>
      <c r="H693">
        <v>3.7776349654285997E-20</v>
      </c>
      <c r="I693">
        <v>5.0882305800474603E-18</v>
      </c>
    </row>
    <row r="694" spans="1:9" x14ac:dyDescent="0.2">
      <c r="A694" t="s">
        <v>1040</v>
      </c>
      <c r="B694" t="s">
        <v>1041</v>
      </c>
      <c r="C694" s="4">
        <v>-0.77323309662265105</v>
      </c>
      <c r="D694" s="5">
        <f t="shared" si="10"/>
        <v>0.58510477756480739</v>
      </c>
      <c r="E694">
        <v>46.748970087548102</v>
      </c>
      <c r="F694">
        <v>0.240087062591096</v>
      </c>
      <c r="G694">
        <v>3.2206362486910902</v>
      </c>
      <c r="H694">
        <v>1.2790637800961201E-3</v>
      </c>
      <c r="I694">
        <v>7.9180590271184098E-3</v>
      </c>
    </row>
    <row r="695" spans="1:9" x14ac:dyDescent="0.2">
      <c r="A695" t="s">
        <v>1572</v>
      </c>
      <c r="B695" t="s">
        <v>1573</v>
      </c>
      <c r="C695" s="4">
        <v>-0.63446610963559102</v>
      </c>
      <c r="D695" s="5">
        <f t="shared" si="10"/>
        <v>0.64417915855405694</v>
      </c>
      <c r="E695">
        <v>82.247930778785403</v>
      </c>
      <c r="F695">
        <v>0.25104810769654201</v>
      </c>
      <c r="G695">
        <v>2.5272690380224301</v>
      </c>
      <c r="H695">
        <v>1.14953405422277E-2</v>
      </c>
      <c r="I695">
        <v>4.7464815262370098E-2</v>
      </c>
    </row>
    <row r="696" spans="1:9" x14ac:dyDescent="0.2">
      <c r="A696" t="s">
        <v>1268</v>
      </c>
      <c r="B696" t="s">
        <v>1269</v>
      </c>
      <c r="C696" s="4">
        <v>-0.70524882166666003</v>
      </c>
      <c r="D696" s="5">
        <f t="shared" si="10"/>
        <v>0.6133366973015496</v>
      </c>
      <c r="E696">
        <v>125.62258394224899</v>
      </c>
      <c r="F696">
        <v>0.171723300595956</v>
      </c>
      <c r="G696">
        <v>4.1068906736542798</v>
      </c>
      <c r="H696">
        <v>4.0102091858250102E-5</v>
      </c>
      <c r="I696">
        <v>4.2661473771751199E-4</v>
      </c>
    </row>
    <row r="697" spans="1:9" x14ac:dyDescent="0.2">
      <c r="A697" t="s">
        <v>1782</v>
      </c>
      <c r="B697" t="s">
        <v>1783</v>
      </c>
      <c r="C697" s="4">
        <v>-0.59513633789152598</v>
      </c>
      <c r="D697" s="5">
        <f t="shared" si="10"/>
        <v>0.66198189347971481</v>
      </c>
      <c r="E697">
        <v>424.03690706493501</v>
      </c>
      <c r="F697">
        <v>0.13878521124118201</v>
      </c>
      <c r="G697">
        <v>4.28818267140361</v>
      </c>
      <c r="H697">
        <v>1.8014092135032799E-5</v>
      </c>
      <c r="I697">
        <v>2.11881244253041E-4</v>
      </c>
    </row>
    <row r="698" spans="1:9" x14ac:dyDescent="0.2">
      <c r="A698" t="s">
        <v>2262</v>
      </c>
      <c r="B698" t="s">
        <v>2263</v>
      </c>
      <c r="C698" s="4">
        <v>-0.50616378758057401</v>
      </c>
      <c r="D698" s="5">
        <f t="shared" si="10"/>
        <v>0.70409217410860936</v>
      </c>
      <c r="E698">
        <v>1780.3791929180099</v>
      </c>
      <c r="F698">
        <v>0.13831835157595901</v>
      </c>
      <c r="G698">
        <v>3.6594116529982399</v>
      </c>
      <c r="H698">
        <v>2.5279497547792698E-4</v>
      </c>
      <c r="I698">
        <v>2.0555899125765998E-3</v>
      </c>
    </row>
    <row r="699" spans="1:9" x14ac:dyDescent="0.2">
      <c r="A699" t="s">
        <v>1610</v>
      </c>
      <c r="B699" t="s">
        <v>1611</v>
      </c>
      <c r="C699" s="4">
        <v>-0.62736279915906601</v>
      </c>
      <c r="D699" s="5">
        <f t="shared" si="10"/>
        <v>0.64735868558699539</v>
      </c>
      <c r="E699">
        <v>546.30268490388403</v>
      </c>
      <c r="F699">
        <v>0.17616670684992899</v>
      </c>
      <c r="G699">
        <v>3.5611882084706101</v>
      </c>
      <c r="H699">
        <v>3.69180324847281E-4</v>
      </c>
      <c r="I699">
        <v>2.8122508180215698E-3</v>
      </c>
    </row>
    <row r="700" spans="1:9" x14ac:dyDescent="0.2">
      <c r="A700" t="s">
        <v>1738</v>
      </c>
      <c r="B700" t="s">
        <v>1739</v>
      </c>
      <c r="C700" s="4">
        <v>-0.60232934893414902</v>
      </c>
      <c r="D700" s="5">
        <f t="shared" si="10"/>
        <v>0.65868958824409118</v>
      </c>
      <c r="E700">
        <v>435.99502421817601</v>
      </c>
      <c r="F700">
        <v>0.16247356095663301</v>
      </c>
      <c r="G700">
        <v>3.7072453227939199</v>
      </c>
      <c r="H700">
        <v>2.09525952281264E-4</v>
      </c>
      <c r="I700">
        <v>1.75501627632982E-3</v>
      </c>
    </row>
    <row r="701" spans="1:9" x14ac:dyDescent="0.2">
      <c r="A701" t="s">
        <v>1218</v>
      </c>
      <c r="B701" t="s">
        <v>1219</v>
      </c>
      <c r="C701" s="4">
        <v>-0.71978969093827105</v>
      </c>
      <c r="D701" s="5">
        <f t="shared" si="10"/>
        <v>0.6071859483588572</v>
      </c>
      <c r="E701">
        <v>234.11744060639199</v>
      </c>
      <c r="F701">
        <v>0.18312620196926299</v>
      </c>
      <c r="G701">
        <v>3.93056637006586</v>
      </c>
      <c r="H701">
        <v>8.4745995235489496E-5</v>
      </c>
      <c r="I701">
        <v>8.1113330224821996E-4</v>
      </c>
    </row>
    <row r="702" spans="1:9" x14ac:dyDescent="0.2">
      <c r="A702" t="s">
        <v>1722</v>
      </c>
      <c r="B702" t="s">
        <v>1723</v>
      </c>
      <c r="C702" s="4">
        <v>-0.60600282754472201</v>
      </c>
      <c r="D702" s="5">
        <f t="shared" si="10"/>
        <v>0.6570145258875979</v>
      </c>
      <c r="E702">
        <v>132.910049656556</v>
      </c>
      <c r="F702">
        <v>0.16672665908770501</v>
      </c>
      <c r="G702">
        <v>3.6347086354434901</v>
      </c>
      <c r="H702">
        <v>2.7829496975177801E-4</v>
      </c>
      <c r="I702">
        <v>2.2218367996148201E-3</v>
      </c>
    </row>
    <row r="703" spans="1:9" x14ac:dyDescent="0.2">
      <c r="A703" t="s">
        <v>1744</v>
      </c>
      <c r="B703" t="s">
        <v>1745</v>
      </c>
      <c r="C703" s="4">
        <v>-0.60159005489791495</v>
      </c>
      <c r="D703" s="5">
        <f t="shared" si="10"/>
        <v>0.65902721335679382</v>
      </c>
      <c r="E703">
        <v>243.26454048162199</v>
      </c>
      <c r="F703">
        <v>0.169948740793776</v>
      </c>
      <c r="G703">
        <v>3.5398323758568702</v>
      </c>
      <c r="H703">
        <v>4.0038124815738201E-4</v>
      </c>
      <c r="I703">
        <v>3.0081725626291498E-3</v>
      </c>
    </row>
    <row r="704" spans="1:9" x14ac:dyDescent="0.2">
      <c r="A704" t="s">
        <v>1728</v>
      </c>
      <c r="B704" t="s">
        <v>1729</v>
      </c>
      <c r="C704" s="4">
        <v>-0.60338058726426402</v>
      </c>
      <c r="D704" s="5">
        <f t="shared" si="10"/>
        <v>0.65820980041167654</v>
      </c>
      <c r="E704">
        <v>585.92138594572498</v>
      </c>
      <c r="F704">
        <v>0.135875765745578</v>
      </c>
      <c r="G704">
        <v>4.44067846796219</v>
      </c>
      <c r="H704">
        <v>8.96756984386394E-6</v>
      </c>
      <c r="I704">
        <v>1.17104262339496E-4</v>
      </c>
    </row>
    <row r="705" spans="1:9" x14ac:dyDescent="0.2">
      <c r="A705" t="s">
        <v>1506</v>
      </c>
      <c r="B705" t="s">
        <v>1507</v>
      </c>
      <c r="C705" s="4">
        <v>-0.64678636397553102</v>
      </c>
      <c r="D705" s="5">
        <f t="shared" si="10"/>
        <v>0.63870145227792552</v>
      </c>
      <c r="E705">
        <v>565.50102584665001</v>
      </c>
      <c r="F705">
        <v>0.118262810572114</v>
      </c>
      <c r="G705">
        <v>5.4690596379927703</v>
      </c>
      <c r="H705">
        <v>4.5242950995298899E-8</v>
      </c>
      <c r="I705">
        <v>1.0568500245083701E-6</v>
      </c>
    </row>
    <row r="706" spans="1:9" x14ac:dyDescent="0.2">
      <c r="A706" t="s">
        <v>26</v>
      </c>
      <c r="B706" t="s">
        <v>27</v>
      </c>
      <c r="C706" s="4">
        <v>-3.0030863405198098</v>
      </c>
      <c r="D706" s="5">
        <f t="shared" si="10"/>
        <v>0.1247328748020777</v>
      </c>
      <c r="E706">
        <v>70.5878218477704</v>
      </c>
      <c r="F706">
        <v>0.39491911901114202</v>
      </c>
      <c r="G706">
        <v>7.6043073023139298</v>
      </c>
      <c r="H706">
        <v>2.8643390566593199E-14</v>
      </c>
      <c r="I706">
        <v>2.2251251592708798E-12</v>
      </c>
    </row>
    <row r="707" spans="1:9" x14ac:dyDescent="0.2">
      <c r="A707" t="s">
        <v>1638</v>
      </c>
      <c r="B707" t="s">
        <v>1639</v>
      </c>
      <c r="C707" s="4">
        <v>-0.62222172773085205</v>
      </c>
      <c r="D707" s="5">
        <f t="shared" ref="D707:D770" si="11">POWER(2,C707)</f>
        <v>0.64966967585356494</v>
      </c>
      <c r="E707">
        <v>329.31405717499899</v>
      </c>
      <c r="F707">
        <v>0.144937111960805</v>
      </c>
      <c r="G707">
        <v>4.29304626891639</v>
      </c>
      <c r="H707">
        <v>1.7623826161022E-5</v>
      </c>
      <c r="I707">
        <v>2.08465399816848E-4</v>
      </c>
    </row>
    <row r="708" spans="1:9" x14ac:dyDescent="0.2">
      <c r="A708" t="s">
        <v>1198</v>
      </c>
      <c r="B708" t="s">
        <v>1199</v>
      </c>
      <c r="C708" s="4">
        <v>-0.72481538677727397</v>
      </c>
      <c r="D708" s="5">
        <f t="shared" si="11"/>
        <v>0.60507446748660254</v>
      </c>
      <c r="E708">
        <v>2641.9689894103699</v>
      </c>
      <c r="F708">
        <v>0.124505529425554</v>
      </c>
      <c r="G708">
        <v>5.8215517826512801</v>
      </c>
      <c r="H708">
        <v>5.8303735117470796E-9</v>
      </c>
      <c r="I708">
        <v>1.6876758820311901E-7</v>
      </c>
    </row>
    <row r="709" spans="1:9" x14ac:dyDescent="0.2">
      <c r="A709" t="s">
        <v>90</v>
      </c>
      <c r="B709" t="s">
        <v>91</v>
      </c>
      <c r="C709" s="4">
        <v>-1.86205301995651</v>
      </c>
      <c r="D709" s="5">
        <f t="shared" si="11"/>
        <v>0.27508454262459492</v>
      </c>
      <c r="E709">
        <v>5105.7344097519699</v>
      </c>
      <c r="F709">
        <v>0.17869174004774099</v>
      </c>
      <c r="G709">
        <v>10.4204761756701</v>
      </c>
      <c r="H709">
        <v>1.99949588465683E-25</v>
      </c>
      <c r="I709">
        <v>4.2814846494279998E-23</v>
      </c>
    </row>
    <row r="710" spans="1:9" x14ac:dyDescent="0.2">
      <c r="A710" t="s">
        <v>1894</v>
      </c>
      <c r="B710" t="s">
        <v>1895</v>
      </c>
      <c r="C710" s="4">
        <v>-0.57387081511703897</v>
      </c>
      <c r="D710" s="5">
        <f t="shared" si="11"/>
        <v>0.67181186698150464</v>
      </c>
      <c r="E710">
        <v>306.79585561883198</v>
      </c>
      <c r="F710">
        <v>0.15385426098768601</v>
      </c>
      <c r="G710">
        <v>3.7299637425249399</v>
      </c>
      <c r="H710">
        <v>1.91507326725706E-4</v>
      </c>
      <c r="I710">
        <v>1.6277635475688301E-3</v>
      </c>
    </row>
    <row r="711" spans="1:9" x14ac:dyDescent="0.2">
      <c r="A711" t="s">
        <v>444</v>
      </c>
      <c r="B711" t="s">
        <v>445</v>
      </c>
      <c r="C711" s="4">
        <v>-1.05402668932815</v>
      </c>
      <c r="D711" s="5">
        <f t="shared" si="11"/>
        <v>0.48162203709694096</v>
      </c>
      <c r="E711">
        <v>281.55869693440098</v>
      </c>
      <c r="F711">
        <v>0.24974933767117599</v>
      </c>
      <c r="G711">
        <v>4.2203382765959203</v>
      </c>
      <c r="H711">
        <v>2.4393600145569202E-5</v>
      </c>
      <c r="I711">
        <v>2.7685651387862798E-4</v>
      </c>
    </row>
    <row r="712" spans="1:9" x14ac:dyDescent="0.2">
      <c r="A712" t="s">
        <v>1222</v>
      </c>
      <c r="B712" t="s">
        <v>1223</v>
      </c>
      <c r="C712" s="4">
        <v>-0.71888650585004499</v>
      </c>
      <c r="D712" s="5">
        <f t="shared" si="11"/>
        <v>0.60756619018075686</v>
      </c>
      <c r="E712">
        <v>128.81238366340901</v>
      </c>
      <c r="F712">
        <v>0.17323918803248001</v>
      </c>
      <c r="G712">
        <v>4.1496760289321104</v>
      </c>
      <c r="H712">
        <v>3.3294616506920001E-5</v>
      </c>
      <c r="I712">
        <v>3.6440805039225302E-4</v>
      </c>
    </row>
    <row r="713" spans="1:9" x14ac:dyDescent="0.2">
      <c r="A713" t="s">
        <v>1260</v>
      </c>
      <c r="B713" t="s">
        <v>1261</v>
      </c>
      <c r="C713" s="4">
        <v>-0.70692531337612097</v>
      </c>
      <c r="D713" s="5">
        <f t="shared" si="11"/>
        <v>0.61262437997438191</v>
      </c>
      <c r="E713">
        <v>146.08322981698299</v>
      </c>
      <c r="F713">
        <v>0.18906751790232601</v>
      </c>
      <c r="G713">
        <v>3.7390098585909701</v>
      </c>
      <c r="H713">
        <v>1.84746482696813E-4</v>
      </c>
      <c r="I713">
        <v>1.5767172989280399E-3</v>
      </c>
    </row>
    <row r="714" spans="1:9" x14ac:dyDescent="0.2">
      <c r="A714" t="s">
        <v>1408</v>
      </c>
      <c r="B714" t="s">
        <v>1409</v>
      </c>
      <c r="C714" s="4">
        <v>-0.66913500315507801</v>
      </c>
      <c r="D714" s="5">
        <f t="shared" si="11"/>
        <v>0.62888363408522263</v>
      </c>
      <c r="E714">
        <v>214.90477742492999</v>
      </c>
      <c r="F714">
        <v>0.23569522508603599</v>
      </c>
      <c r="G714">
        <v>2.8389841283836899</v>
      </c>
      <c r="H714">
        <v>4.5257407945147703E-3</v>
      </c>
      <c r="I714">
        <v>2.2504265316473399E-2</v>
      </c>
    </row>
    <row r="715" spans="1:9" x14ac:dyDescent="0.2">
      <c r="A715" t="s">
        <v>1406</v>
      </c>
      <c r="B715" t="s">
        <v>1407</v>
      </c>
      <c r="C715" s="4">
        <v>-0.66937621833373195</v>
      </c>
      <c r="D715" s="5">
        <f t="shared" si="11"/>
        <v>0.62877849502746774</v>
      </c>
      <c r="E715">
        <v>88.342792914286306</v>
      </c>
      <c r="F715">
        <v>0.19164946797101001</v>
      </c>
      <c r="G715">
        <v>3.49271106995708</v>
      </c>
      <c r="H715">
        <v>4.7814355339953002E-4</v>
      </c>
      <c r="I715">
        <v>3.4601185567066498E-3</v>
      </c>
    </row>
    <row r="716" spans="1:9" x14ac:dyDescent="0.2">
      <c r="A716" t="s">
        <v>554</v>
      </c>
      <c r="B716" t="s">
        <v>555</v>
      </c>
      <c r="C716" s="4">
        <v>-0.97990137949646605</v>
      </c>
      <c r="D716" s="5">
        <f t="shared" si="11"/>
        <v>0.50701439746627319</v>
      </c>
      <c r="E716">
        <v>373.39481101721702</v>
      </c>
      <c r="F716">
        <v>0.160320556141551</v>
      </c>
      <c r="G716">
        <v>6.1121381005645103</v>
      </c>
      <c r="H716">
        <v>9.8305054154324105E-10</v>
      </c>
      <c r="I716">
        <v>3.3507979887459601E-8</v>
      </c>
    </row>
    <row r="717" spans="1:9" x14ac:dyDescent="0.2">
      <c r="A717" t="s">
        <v>1788</v>
      </c>
      <c r="B717" t="s">
        <v>1789</v>
      </c>
      <c r="C717" s="4">
        <v>-0.59492363882309196</v>
      </c>
      <c r="D717" s="5">
        <f t="shared" si="11"/>
        <v>0.66207949782990294</v>
      </c>
      <c r="E717">
        <v>69.301303153183696</v>
      </c>
      <c r="F717">
        <v>0.20959405457425301</v>
      </c>
      <c r="G717">
        <v>2.8384566538948599</v>
      </c>
      <c r="H717">
        <v>4.5332276022374499E-3</v>
      </c>
      <c r="I717">
        <v>2.2524759166470499E-2</v>
      </c>
    </row>
    <row r="718" spans="1:9" x14ac:dyDescent="0.2">
      <c r="A718" t="s">
        <v>1344</v>
      </c>
      <c r="B718" t="s">
        <v>1345</v>
      </c>
      <c r="C718" s="4">
        <v>-0.68445494462049905</v>
      </c>
      <c r="D718" s="5">
        <f t="shared" si="11"/>
        <v>0.62224086708624948</v>
      </c>
      <c r="E718">
        <v>237.47829075232499</v>
      </c>
      <c r="F718">
        <v>0.15961320404304299</v>
      </c>
      <c r="G718">
        <v>4.2882100432989398</v>
      </c>
      <c r="H718">
        <v>1.8011872890812898E-5</v>
      </c>
      <c r="I718">
        <v>2.11881244253041E-4</v>
      </c>
    </row>
    <row r="719" spans="1:9" x14ac:dyDescent="0.2">
      <c r="A719" t="s">
        <v>2114</v>
      </c>
      <c r="B719" t="s">
        <v>2115</v>
      </c>
      <c r="C719" s="4">
        <v>-0.53293708700396003</v>
      </c>
      <c r="D719" s="5">
        <f t="shared" si="11"/>
        <v>0.69114624208884579</v>
      </c>
      <c r="E719">
        <v>715.06785765610596</v>
      </c>
      <c r="F719">
        <v>0.14211586970908799</v>
      </c>
      <c r="G719">
        <v>3.7500181232038798</v>
      </c>
      <c r="H719">
        <v>1.7682179050900601E-4</v>
      </c>
      <c r="I719">
        <v>1.5191756919143099E-3</v>
      </c>
    </row>
    <row r="720" spans="1:9" x14ac:dyDescent="0.2">
      <c r="A720" t="s">
        <v>1296</v>
      </c>
      <c r="B720" t="s">
        <v>1297</v>
      </c>
      <c r="C720" s="4">
        <v>-0.69503030768547602</v>
      </c>
      <c r="D720" s="5">
        <f t="shared" si="11"/>
        <v>0.6176963420559094</v>
      </c>
      <c r="E720">
        <v>204.601133721499</v>
      </c>
      <c r="F720">
        <v>0.16508003720793901</v>
      </c>
      <c r="G720">
        <v>4.2102626061926296</v>
      </c>
      <c r="H720">
        <v>2.5507402379081699E-5</v>
      </c>
      <c r="I720">
        <v>2.8766011784971102E-4</v>
      </c>
    </row>
    <row r="721" spans="1:9" x14ac:dyDescent="0.2">
      <c r="A721" t="s">
        <v>1742</v>
      </c>
      <c r="B721" t="s">
        <v>1743</v>
      </c>
      <c r="C721" s="4">
        <v>-0.60187819506260098</v>
      </c>
      <c r="D721" s="5">
        <f t="shared" si="11"/>
        <v>0.65889560325022389</v>
      </c>
      <c r="E721">
        <v>601.16129067642498</v>
      </c>
      <c r="F721">
        <v>0.108618081168525</v>
      </c>
      <c r="G721">
        <v>5.5412339141653799</v>
      </c>
      <c r="H721">
        <v>3.0034769278119602E-8</v>
      </c>
      <c r="I721">
        <v>7.3125468875095299E-7</v>
      </c>
    </row>
    <row r="722" spans="1:9" x14ac:dyDescent="0.2">
      <c r="A722" t="s">
        <v>1896</v>
      </c>
      <c r="B722" t="s">
        <v>1897</v>
      </c>
      <c r="C722" s="4">
        <v>-0.57376016138435904</v>
      </c>
      <c r="D722" s="5">
        <f t="shared" si="11"/>
        <v>0.67186339647288151</v>
      </c>
      <c r="E722">
        <v>255.05196579876801</v>
      </c>
      <c r="F722">
        <v>0.13509354377691399</v>
      </c>
      <c r="G722">
        <v>4.2471323598693704</v>
      </c>
      <c r="H722">
        <v>2.1652405453389801E-5</v>
      </c>
      <c r="I722">
        <v>2.4906231121385399E-4</v>
      </c>
    </row>
    <row r="723" spans="1:9" x14ac:dyDescent="0.2">
      <c r="A723" t="s">
        <v>2200</v>
      </c>
      <c r="B723" t="s">
        <v>2201</v>
      </c>
      <c r="C723" s="4">
        <v>-0.51938724929950897</v>
      </c>
      <c r="D723" s="5">
        <f t="shared" si="11"/>
        <v>0.69766808832685845</v>
      </c>
      <c r="E723">
        <v>117.974321317563</v>
      </c>
      <c r="F723">
        <v>0.196004131844744</v>
      </c>
      <c r="G723">
        <v>2.6498790837272699</v>
      </c>
      <c r="H723">
        <v>8.0520583152922705E-3</v>
      </c>
      <c r="I723">
        <v>3.5881931158487597E-2</v>
      </c>
    </row>
    <row r="724" spans="1:9" x14ac:dyDescent="0.2">
      <c r="A724" t="s">
        <v>1980</v>
      </c>
      <c r="B724" t="s">
        <v>1981</v>
      </c>
      <c r="C724" s="4">
        <v>-0.55843880399920498</v>
      </c>
      <c r="D724" s="5">
        <f t="shared" si="11"/>
        <v>0.67903657797924744</v>
      </c>
      <c r="E724">
        <v>522.76009844264104</v>
      </c>
      <c r="F724">
        <v>0.16366210394412101</v>
      </c>
      <c r="G724">
        <v>3.4121448431939401</v>
      </c>
      <c r="H724">
        <v>6.44538555356043E-4</v>
      </c>
      <c r="I724">
        <v>4.4575912842884603E-3</v>
      </c>
    </row>
    <row r="725" spans="1:9" x14ac:dyDescent="0.2">
      <c r="A725" t="s">
        <v>40</v>
      </c>
      <c r="B725" t="s">
        <v>41</v>
      </c>
      <c r="C725" s="4">
        <v>-2.5464416254230202</v>
      </c>
      <c r="D725" s="5">
        <f t="shared" si="11"/>
        <v>0.17117671532803141</v>
      </c>
      <c r="E725">
        <v>47.670676117263397</v>
      </c>
      <c r="F725">
        <v>0.27482877689428697</v>
      </c>
      <c r="G725">
        <v>9.2655567375410399</v>
      </c>
      <c r="H725">
        <v>1.94062242008301E-20</v>
      </c>
      <c r="I725">
        <v>2.70102297168553E-18</v>
      </c>
    </row>
    <row r="726" spans="1:9" x14ac:dyDescent="0.2">
      <c r="A726" t="s">
        <v>1756</v>
      </c>
      <c r="B726" t="s">
        <v>1757</v>
      </c>
      <c r="C726" s="4">
        <v>-0.60046138691750806</v>
      </c>
      <c r="D726" s="5">
        <f t="shared" si="11"/>
        <v>0.65954299384216986</v>
      </c>
      <c r="E726">
        <v>3606.7540966325901</v>
      </c>
      <c r="F726">
        <v>0.123902714696525</v>
      </c>
      <c r="G726">
        <v>4.84623269464449</v>
      </c>
      <c r="H726">
        <v>1.2582792536248201E-6</v>
      </c>
      <c r="I726">
        <v>2.0543284549405299E-5</v>
      </c>
    </row>
    <row r="727" spans="1:9" x14ac:dyDescent="0.2">
      <c r="A727" t="s">
        <v>1634</v>
      </c>
      <c r="B727" t="s">
        <v>1635</v>
      </c>
      <c r="C727" s="4">
        <v>-0.62280444982017602</v>
      </c>
      <c r="D727" s="5">
        <f t="shared" si="11"/>
        <v>0.64940731935094609</v>
      </c>
      <c r="E727">
        <v>679.10784233221295</v>
      </c>
      <c r="F727">
        <v>0.17450459613413799</v>
      </c>
      <c r="G727">
        <v>3.56898593857917</v>
      </c>
      <c r="H727">
        <v>3.5836565694314499E-4</v>
      </c>
      <c r="I727">
        <v>2.7443480982413601E-3</v>
      </c>
    </row>
    <row r="728" spans="1:9" x14ac:dyDescent="0.2">
      <c r="A728" t="s">
        <v>2044</v>
      </c>
      <c r="B728" t="s">
        <v>2045</v>
      </c>
      <c r="C728" s="4">
        <v>-0.54365147297804295</v>
      </c>
      <c r="D728" s="5">
        <f t="shared" si="11"/>
        <v>0.68603235633326864</v>
      </c>
      <c r="E728">
        <v>237.70530876669599</v>
      </c>
      <c r="F728">
        <v>0.168948977188214</v>
      </c>
      <c r="G728">
        <v>3.21784412090522</v>
      </c>
      <c r="H728">
        <v>1.2915798978825001E-3</v>
      </c>
      <c r="I728">
        <v>7.9777986148052704E-3</v>
      </c>
    </row>
    <row r="729" spans="1:9" x14ac:dyDescent="0.2">
      <c r="A729" t="s">
        <v>1796</v>
      </c>
      <c r="B729" t="s">
        <v>1797</v>
      </c>
      <c r="C729" s="4">
        <v>-0.594052425821888</v>
      </c>
      <c r="D729" s="5">
        <f t="shared" si="11"/>
        <v>0.66247943437048129</v>
      </c>
      <c r="E729">
        <v>1014.35836359922</v>
      </c>
      <c r="F729">
        <v>0.103195798984443</v>
      </c>
      <c r="G729">
        <v>5.7565562907404999</v>
      </c>
      <c r="H729">
        <v>8.5847164413515407E-9</v>
      </c>
      <c r="I729">
        <v>2.4097804034193901E-7</v>
      </c>
    </row>
    <row r="730" spans="1:9" x14ac:dyDescent="0.2">
      <c r="A730" t="s">
        <v>426</v>
      </c>
      <c r="B730" t="s">
        <v>427</v>
      </c>
      <c r="C730" s="4">
        <v>-1.0621204895798</v>
      </c>
      <c r="D730" s="5">
        <f t="shared" si="11"/>
        <v>0.4789276088379138</v>
      </c>
      <c r="E730">
        <v>75.079188781896093</v>
      </c>
      <c r="F730">
        <v>0.212544755977113</v>
      </c>
      <c r="G730">
        <v>4.9971615846131296</v>
      </c>
      <c r="H730">
        <v>5.8180316126093698E-7</v>
      </c>
      <c r="I730">
        <v>1.02502915605276E-5</v>
      </c>
    </row>
    <row r="731" spans="1:9" x14ac:dyDescent="0.2">
      <c r="A731" t="s">
        <v>88</v>
      </c>
      <c r="B731" t="s">
        <v>89</v>
      </c>
      <c r="C731" s="4">
        <v>-1.8698355467296199</v>
      </c>
      <c r="D731" s="5">
        <f t="shared" si="11"/>
        <v>0.2736046118151168</v>
      </c>
      <c r="E731">
        <v>1068.4171326671501</v>
      </c>
      <c r="F731">
        <v>0.17764920896467901</v>
      </c>
      <c r="G731">
        <v>10.525436941863299</v>
      </c>
      <c r="H731">
        <v>6.5954724510738395E-26</v>
      </c>
      <c r="I731">
        <v>1.5090079572306201E-23</v>
      </c>
    </row>
    <row r="732" spans="1:9" x14ac:dyDescent="0.2">
      <c r="A732" t="s">
        <v>862</v>
      </c>
      <c r="B732" t="s">
        <v>863</v>
      </c>
      <c r="C732" s="4">
        <v>-0.82535363760798197</v>
      </c>
      <c r="D732" s="5">
        <f t="shared" si="11"/>
        <v>0.56434385183959335</v>
      </c>
      <c r="E732">
        <v>5156.1849920595696</v>
      </c>
      <c r="F732">
        <v>0.13328188130487501</v>
      </c>
      <c r="G732">
        <v>6.1925419233844199</v>
      </c>
      <c r="H732">
        <v>5.9201596025966004E-10</v>
      </c>
      <c r="I732">
        <v>2.0904546655934101E-8</v>
      </c>
    </row>
    <row r="733" spans="1:9" x14ac:dyDescent="0.2">
      <c r="A733" t="s">
        <v>138</v>
      </c>
      <c r="B733" t="s">
        <v>139</v>
      </c>
      <c r="C733" s="4">
        <v>-1.5010314695533999</v>
      </c>
      <c r="D733" s="5">
        <f t="shared" si="11"/>
        <v>0.35330070432698579</v>
      </c>
      <c r="E733">
        <v>265.99178830723599</v>
      </c>
      <c r="F733">
        <v>0.22763413815856301</v>
      </c>
      <c r="G733">
        <v>6.5940525515897397</v>
      </c>
      <c r="H733">
        <v>4.2798010383624601E-11</v>
      </c>
      <c r="I733">
        <v>1.9800896660036E-9</v>
      </c>
    </row>
    <row r="734" spans="1:9" x14ac:dyDescent="0.2">
      <c r="A734" t="s">
        <v>1716</v>
      </c>
      <c r="B734" t="s">
        <v>1717</v>
      </c>
      <c r="C734" s="4">
        <v>-0.606595935097343</v>
      </c>
      <c r="D734" s="5">
        <f t="shared" si="11"/>
        <v>0.65674447561603788</v>
      </c>
      <c r="E734">
        <v>92.909809091427206</v>
      </c>
      <c r="F734">
        <v>0.19305348703045899</v>
      </c>
      <c r="G734">
        <v>3.1421133304970499</v>
      </c>
      <c r="H734">
        <v>1.6773309824887101E-3</v>
      </c>
      <c r="I734">
        <v>9.9237626884613895E-3</v>
      </c>
    </row>
    <row r="735" spans="1:9" x14ac:dyDescent="0.2">
      <c r="A735" t="s">
        <v>1792</v>
      </c>
      <c r="B735" t="s">
        <v>1793</v>
      </c>
      <c r="C735" s="4">
        <v>-0.59445367427067297</v>
      </c>
      <c r="D735" s="5">
        <f t="shared" si="11"/>
        <v>0.66229520840729705</v>
      </c>
      <c r="E735">
        <v>1078.3317578495501</v>
      </c>
      <c r="F735">
        <v>0.16404269098207599</v>
      </c>
      <c r="G735">
        <v>3.62377421823461</v>
      </c>
      <c r="H735">
        <v>2.90335075819142E-4</v>
      </c>
      <c r="I735">
        <v>2.2981878845172101E-3</v>
      </c>
    </row>
    <row r="736" spans="1:9" x14ac:dyDescent="0.2">
      <c r="A736" t="s">
        <v>1702</v>
      </c>
      <c r="B736" t="s">
        <v>1703</v>
      </c>
      <c r="C736" s="4">
        <v>-0.60737538380348899</v>
      </c>
      <c r="D736" s="5">
        <f t="shared" si="11"/>
        <v>0.65638975035549274</v>
      </c>
      <c r="E736">
        <v>55.918024174735102</v>
      </c>
      <c r="F736">
        <v>0.23506143738886201</v>
      </c>
      <c r="G736">
        <v>2.5839005774422601</v>
      </c>
      <c r="H736">
        <v>9.7689950710583996E-3</v>
      </c>
      <c r="I736">
        <v>4.1686703034444897E-2</v>
      </c>
    </row>
    <row r="737" spans="1:9" x14ac:dyDescent="0.2">
      <c r="A737" t="s">
        <v>368</v>
      </c>
      <c r="B737" t="s">
        <v>369</v>
      </c>
      <c r="C737" s="4">
        <v>-1.1075396500866399</v>
      </c>
      <c r="D737" s="5">
        <f t="shared" si="11"/>
        <v>0.46408479954408849</v>
      </c>
      <c r="E737">
        <v>1971.1941509980199</v>
      </c>
      <c r="F737">
        <v>0.157951103072656</v>
      </c>
      <c r="G737">
        <v>7.0119146276375002</v>
      </c>
      <c r="H737">
        <v>2.3507864110356701E-12</v>
      </c>
      <c r="I737">
        <v>1.3824941773633E-10</v>
      </c>
    </row>
    <row r="738" spans="1:9" x14ac:dyDescent="0.2">
      <c r="A738" t="s">
        <v>234</v>
      </c>
      <c r="B738" t="s">
        <v>235</v>
      </c>
      <c r="C738" s="4">
        <v>-1.26178244493765</v>
      </c>
      <c r="D738" s="5">
        <f t="shared" si="11"/>
        <v>0.41702840408615144</v>
      </c>
      <c r="E738">
        <v>38.853532871913501</v>
      </c>
      <c r="F738">
        <v>0.26463351711178801</v>
      </c>
      <c r="G738">
        <v>4.76803716592197</v>
      </c>
      <c r="H738">
        <v>1.86029470897531E-6</v>
      </c>
      <c r="I738">
        <v>2.9339605504537899E-5</v>
      </c>
    </row>
    <row r="739" spans="1:9" x14ac:dyDescent="0.2">
      <c r="A739" t="s">
        <v>984</v>
      </c>
      <c r="B739" t="s">
        <v>985</v>
      </c>
      <c r="C739" s="4">
        <v>-0.78817468239969701</v>
      </c>
      <c r="D739" s="5">
        <f t="shared" si="11"/>
        <v>0.57907628394102939</v>
      </c>
      <c r="E739">
        <v>217.44308222377001</v>
      </c>
      <c r="F739">
        <v>0.148486978846391</v>
      </c>
      <c r="G739">
        <v>5.3080390517949798</v>
      </c>
      <c r="H739">
        <v>1.10810904388697E-7</v>
      </c>
      <c r="I739">
        <v>2.3576607963057399E-6</v>
      </c>
    </row>
    <row r="740" spans="1:9" x14ac:dyDescent="0.2">
      <c r="A740" t="s">
        <v>2098</v>
      </c>
      <c r="B740" t="s">
        <v>2099</v>
      </c>
      <c r="C740" s="4">
        <v>-0.53513268428139704</v>
      </c>
      <c r="D740" s="5">
        <f t="shared" si="11"/>
        <v>0.69009520590606843</v>
      </c>
      <c r="E740">
        <v>192.655939514875</v>
      </c>
      <c r="F740">
        <v>0.14649590514118499</v>
      </c>
      <c r="G740">
        <v>3.6528849305764801</v>
      </c>
      <c r="H740">
        <v>2.5931045364499701E-4</v>
      </c>
      <c r="I740">
        <v>2.0983542620051998E-3</v>
      </c>
    </row>
    <row r="741" spans="1:9" x14ac:dyDescent="0.2">
      <c r="A741" t="s">
        <v>68</v>
      </c>
      <c r="B741" t="s">
        <v>69</v>
      </c>
      <c r="C741" s="4">
        <v>-2.0324012035349099</v>
      </c>
      <c r="D741" s="5">
        <f t="shared" si="11"/>
        <v>0.24444787964026971</v>
      </c>
      <c r="E741">
        <v>437.22194807567303</v>
      </c>
      <c r="F741">
        <v>0.19038029270052301</v>
      </c>
      <c r="G741">
        <v>10.6754810317052</v>
      </c>
      <c r="H741">
        <v>1.3256910835183499E-26</v>
      </c>
      <c r="I741">
        <v>3.25613124660639E-24</v>
      </c>
    </row>
    <row r="742" spans="1:9" x14ac:dyDescent="0.2">
      <c r="A742" t="s">
        <v>50</v>
      </c>
      <c r="B742" t="s">
        <v>51</v>
      </c>
      <c r="C742" s="4">
        <v>-2.37980842837002</v>
      </c>
      <c r="D742" s="5">
        <f t="shared" si="11"/>
        <v>0.1921349090497402</v>
      </c>
      <c r="E742">
        <v>13.325309012297399</v>
      </c>
      <c r="F742">
        <v>0.373562743560586</v>
      </c>
      <c r="G742">
        <v>6.3705721980919296</v>
      </c>
      <c r="H742">
        <v>1.88324264033755E-10</v>
      </c>
      <c r="I742">
        <v>7.6159609149921896E-9</v>
      </c>
    </row>
    <row r="743" spans="1:9" x14ac:dyDescent="0.2">
      <c r="A743" t="s">
        <v>1444</v>
      </c>
      <c r="B743" t="s">
        <v>1445</v>
      </c>
      <c r="C743" s="4">
        <v>-0.656740592274211</v>
      </c>
      <c r="D743" s="5">
        <f t="shared" si="11"/>
        <v>0.63430974320708988</v>
      </c>
      <c r="E743">
        <v>103.06710399308101</v>
      </c>
      <c r="F743">
        <v>0.246878847197923</v>
      </c>
      <c r="G743">
        <v>2.66017360226776</v>
      </c>
      <c r="H743">
        <v>7.8100384599997198E-3</v>
      </c>
      <c r="I743">
        <v>3.5074083985838903E-2</v>
      </c>
    </row>
    <row r="744" spans="1:9" x14ac:dyDescent="0.2">
      <c r="A744" t="s">
        <v>548</v>
      </c>
      <c r="B744" t="s">
        <v>549</v>
      </c>
      <c r="C744" s="4">
        <v>-0.98731544451490405</v>
      </c>
      <c r="D744" s="5">
        <f t="shared" si="11"/>
        <v>0.50441551467598067</v>
      </c>
      <c r="E744">
        <v>160.037978965289</v>
      </c>
      <c r="F744">
        <v>0.17214512184760999</v>
      </c>
      <c r="G744">
        <v>5.7353669620038197</v>
      </c>
      <c r="H744">
        <v>9.7301443178531696E-9</v>
      </c>
      <c r="I744">
        <v>2.7176065283743101E-7</v>
      </c>
    </row>
    <row r="745" spans="1:9" x14ac:dyDescent="0.2">
      <c r="A745" t="s">
        <v>230</v>
      </c>
      <c r="B745" t="s">
        <v>231</v>
      </c>
      <c r="C745" s="4">
        <v>-1.2703403000946101</v>
      </c>
      <c r="D745" s="5">
        <f t="shared" si="11"/>
        <v>0.41456197530271588</v>
      </c>
      <c r="E745">
        <v>125.15577794308901</v>
      </c>
      <c r="F745">
        <v>0.21141005810820099</v>
      </c>
      <c r="G745">
        <v>6.0088924408905804</v>
      </c>
      <c r="H745">
        <v>1.8679499290039102E-9</v>
      </c>
      <c r="I745">
        <v>5.9767240831845401E-8</v>
      </c>
    </row>
    <row r="746" spans="1:9" x14ac:dyDescent="0.2">
      <c r="A746" t="s">
        <v>724</v>
      </c>
      <c r="B746" t="s">
        <v>725</v>
      </c>
      <c r="C746" s="4">
        <v>-0.88580485137940501</v>
      </c>
      <c r="D746" s="5">
        <f t="shared" si="11"/>
        <v>0.54118552170037337</v>
      </c>
      <c r="E746">
        <v>41.046769188137702</v>
      </c>
      <c r="F746">
        <v>0.26443943371442602</v>
      </c>
      <c r="G746">
        <v>3.34974568254448</v>
      </c>
      <c r="H746">
        <v>8.0885788128489896E-4</v>
      </c>
      <c r="I746">
        <v>5.3754834886980997E-3</v>
      </c>
    </row>
    <row r="747" spans="1:9" x14ac:dyDescent="0.2">
      <c r="A747" t="s">
        <v>320</v>
      </c>
      <c r="B747" t="s">
        <v>321</v>
      </c>
      <c r="C747" s="4">
        <v>-1.14525449158584</v>
      </c>
      <c r="D747" s="5">
        <f t="shared" si="11"/>
        <v>0.45210992949780898</v>
      </c>
      <c r="E747">
        <v>552.81072443083895</v>
      </c>
      <c r="F747">
        <v>0.21229099758219</v>
      </c>
      <c r="G747">
        <v>5.3947388472864999</v>
      </c>
      <c r="H747">
        <v>6.8623287495235297E-8</v>
      </c>
      <c r="I747">
        <v>1.5390260307204699E-6</v>
      </c>
    </row>
    <row r="748" spans="1:9" x14ac:dyDescent="0.2">
      <c r="A748" t="s">
        <v>1514</v>
      </c>
      <c r="B748" t="s">
        <v>1515</v>
      </c>
      <c r="C748" s="4">
        <v>-0.64562966755041595</v>
      </c>
      <c r="D748" s="5">
        <f t="shared" si="11"/>
        <v>0.63921374344737536</v>
      </c>
      <c r="E748">
        <v>208.398940645491</v>
      </c>
      <c r="F748">
        <v>0.147861838842754</v>
      </c>
      <c r="G748">
        <v>4.3664387823353303</v>
      </c>
      <c r="H748">
        <v>1.26288661219382E-5</v>
      </c>
      <c r="I748">
        <v>1.57408449230307E-4</v>
      </c>
    </row>
    <row r="749" spans="1:9" x14ac:dyDescent="0.2">
      <c r="A749" t="s">
        <v>146</v>
      </c>
      <c r="B749" t="s">
        <v>147</v>
      </c>
      <c r="C749" s="4">
        <v>-1.47977944643089</v>
      </c>
      <c r="D749" s="5">
        <f t="shared" si="11"/>
        <v>0.35854362055925759</v>
      </c>
      <c r="E749">
        <v>86.320828234611199</v>
      </c>
      <c r="F749">
        <v>0.27431613710478497</v>
      </c>
      <c r="G749">
        <v>5.3944309002340303</v>
      </c>
      <c r="H749">
        <v>6.87410740580451E-8</v>
      </c>
      <c r="I749">
        <v>1.5390260307204699E-6</v>
      </c>
    </row>
    <row r="750" spans="1:9" x14ac:dyDescent="0.2">
      <c r="A750" t="s">
        <v>1794</v>
      </c>
      <c r="B750" t="s">
        <v>1795</v>
      </c>
      <c r="C750" s="4">
        <v>-0.59438644767327697</v>
      </c>
      <c r="D750" s="5">
        <f t="shared" si="11"/>
        <v>0.66232607070975658</v>
      </c>
      <c r="E750">
        <v>342.67334920474502</v>
      </c>
      <c r="F750">
        <v>0.12893427791420201</v>
      </c>
      <c r="G750">
        <v>4.6099955519106102</v>
      </c>
      <c r="H750">
        <v>4.0267758651452799E-6</v>
      </c>
      <c r="I750">
        <v>5.8431981320292302E-5</v>
      </c>
    </row>
    <row r="751" spans="1:9" x14ac:dyDescent="0.2">
      <c r="A751" t="s">
        <v>252</v>
      </c>
      <c r="B751" t="s">
        <v>253</v>
      </c>
      <c r="C751" s="4">
        <v>-1.23295803633101</v>
      </c>
      <c r="D751" s="5">
        <f t="shared" si="11"/>
        <v>0.42544423946940041</v>
      </c>
      <c r="E751">
        <v>1828.3518476787001</v>
      </c>
      <c r="F751">
        <v>0.158050736574016</v>
      </c>
      <c r="G751">
        <v>7.8010268288348596</v>
      </c>
      <c r="H751">
        <v>6.1405454908858403E-15</v>
      </c>
      <c r="I751">
        <v>5.0521867383633195E-13</v>
      </c>
    </row>
    <row r="752" spans="1:9" x14ac:dyDescent="0.2">
      <c r="A752" t="s">
        <v>1776</v>
      </c>
      <c r="B752" t="s">
        <v>1777</v>
      </c>
      <c r="C752" s="4">
        <v>-0.59605052646897705</v>
      </c>
      <c r="D752" s="5">
        <f t="shared" si="11"/>
        <v>0.66156255011978526</v>
      </c>
      <c r="E752">
        <v>198.61777688036599</v>
      </c>
      <c r="F752">
        <v>0.19633389379301699</v>
      </c>
      <c r="G752">
        <v>3.0359023343028002</v>
      </c>
      <c r="H752">
        <v>2.3981703128324399E-3</v>
      </c>
      <c r="I752">
        <v>1.34050336562676E-2</v>
      </c>
    </row>
    <row r="753" spans="1:9" x14ac:dyDescent="0.2">
      <c r="A753" t="s">
        <v>2142</v>
      </c>
      <c r="B753" t="s">
        <v>2143</v>
      </c>
      <c r="C753" s="4">
        <v>-0.52789356019984202</v>
      </c>
      <c r="D753" s="5">
        <f t="shared" si="11"/>
        <v>0.69356665294891573</v>
      </c>
      <c r="E753">
        <v>182.35626205517201</v>
      </c>
      <c r="F753">
        <v>0.209479545446729</v>
      </c>
      <c r="G753">
        <v>2.5200243731390302</v>
      </c>
      <c r="H753">
        <v>1.1734670850249301E-2</v>
      </c>
      <c r="I753">
        <v>4.82264942275746E-2</v>
      </c>
    </row>
    <row r="754" spans="1:9" x14ac:dyDescent="0.2">
      <c r="A754" t="s">
        <v>118</v>
      </c>
      <c r="B754" t="s">
        <v>119</v>
      </c>
      <c r="C754" s="4">
        <v>-1.6159765731561699</v>
      </c>
      <c r="D754" s="5">
        <f t="shared" si="11"/>
        <v>0.32624403451166567</v>
      </c>
      <c r="E754">
        <v>41.115192602452801</v>
      </c>
      <c r="F754">
        <v>0.24922898281866199</v>
      </c>
      <c r="G754">
        <v>6.4839030953793504</v>
      </c>
      <c r="H754">
        <v>8.9379640959440903E-11</v>
      </c>
      <c r="I754">
        <v>3.9555379256815599E-9</v>
      </c>
    </row>
    <row r="755" spans="1:9" x14ac:dyDescent="0.2">
      <c r="A755" t="s">
        <v>2104</v>
      </c>
      <c r="B755" t="s">
        <v>2105</v>
      </c>
      <c r="C755" s="4">
        <v>-0.53366765668780503</v>
      </c>
      <c r="D755" s="5">
        <f t="shared" si="11"/>
        <v>0.69079633954369024</v>
      </c>
      <c r="E755">
        <v>644.03765222387801</v>
      </c>
      <c r="F755">
        <v>0.144709641643538</v>
      </c>
      <c r="G755">
        <v>3.6878514149208099</v>
      </c>
      <c r="H755">
        <v>2.2615564017399199E-4</v>
      </c>
      <c r="I755">
        <v>1.8699264862307001E-3</v>
      </c>
    </row>
    <row r="756" spans="1:9" x14ac:dyDescent="0.2">
      <c r="A756" t="s">
        <v>788</v>
      </c>
      <c r="B756" t="s">
        <v>789</v>
      </c>
      <c r="C756" s="4">
        <v>-0.85612852217138802</v>
      </c>
      <c r="D756" s="5">
        <f t="shared" si="11"/>
        <v>0.55243302683274209</v>
      </c>
      <c r="E756">
        <v>53.363670066324303</v>
      </c>
      <c r="F756">
        <v>0.237382693925969</v>
      </c>
      <c r="G756">
        <v>3.60653301221017</v>
      </c>
      <c r="H756">
        <v>3.1031539593486798E-4</v>
      </c>
      <c r="I756">
        <v>2.4230424230501E-3</v>
      </c>
    </row>
    <row r="757" spans="1:9" x14ac:dyDescent="0.2">
      <c r="A757" t="s">
        <v>1614</v>
      </c>
      <c r="B757" t="s">
        <v>1615</v>
      </c>
      <c r="C757" s="4">
        <v>-0.626652837829347</v>
      </c>
      <c r="D757" s="5">
        <f t="shared" si="11"/>
        <v>0.64767733417523177</v>
      </c>
      <c r="E757">
        <v>164.68233246603501</v>
      </c>
      <c r="F757">
        <v>0.16887145418539901</v>
      </c>
      <c r="G757">
        <v>3.7108275099080101</v>
      </c>
      <c r="H757">
        <v>2.06582836770631E-4</v>
      </c>
      <c r="I757">
        <v>1.7355867906152301E-3</v>
      </c>
    </row>
    <row r="758" spans="1:9" x14ac:dyDescent="0.2">
      <c r="A758" t="s">
        <v>1680</v>
      </c>
      <c r="B758" t="s">
        <v>1681</v>
      </c>
      <c r="C758" s="4">
        <v>-0.61048880376037196</v>
      </c>
      <c r="D758" s="5">
        <f t="shared" si="11"/>
        <v>0.65497475040500086</v>
      </c>
      <c r="E758">
        <v>1631.4566439585201</v>
      </c>
      <c r="F758">
        <v>0.11106602260595499</v>
      </c>
      <c r="G758">
        <v>5.4966297472116503</v>
      </c>
      <c r="H758">
        <v>3.8711829698655603E-8</v>
      </c>
      <c r="I758">
        <v>9.2631085906439201E-7</v>
      </c>
    </row>
    <row r="759" spans="1:9" x14ac:dyDescent="0.2">
      <c r="A759" t="s">
        <v>1160</v>
      </c>
      <c r="B759" t="s">
        <v>1161</v>
      </c>
      <c r="C759" s="4">
        <v>-0.73495248519978895</v>
      </c>
      <c r="D759" s="5">
        <f t="shared" si="11"/>
        <v>0.60083781288060356</v>
      </c>
      <c r="E759">
        <v>3136.7078121289301</v>
      </c>
      <c r="F759">
        <v>0.13425382821350901</v>
      </c>
      <c r="G759">
        <v>5.4743503032998397</v>
      </c>
      <c r="H759">
        <v>4.3911965929358E-8</v>
      </c>
      <c r="I759">
        <v>1.03008097605637E-6</v>
      </c>
    </row>
    <row r="760" spans="1:9" x14ac:dyDescent="0.2">
      <c r="A760" t="s">
        <v>1152</v>
      </c>
      <c r="B760" t="s">
        <v>1153</v>
      </c>
      <c r="C760" s="4">
        <v>-0.73914142099482105</v>
      </c>
      <c r="D760" s="5">
        <f t="shared" si="11"/>
        <v>0.59909578108952555</v>
      </c>
      <c r="E760">
        <v>78.040365603388807</v>
      </c>
      <c r="F760">
        <v>0.212509285245224</v>
      </c>
      <c r="G760">
        <v>3.4781605902155901</v>
      </c>
      <c r="H760">
        <v>5.0486735917128298E-4</v>
      </c>
      <c r="I760">
        <v>3.6236762496255999E-3</v>
      </c>
    </row>
    <row r="761" spans="1:9" x14ac:dyDescent="0.2">
      <c r="A761" t="s">
        <v>1522</v>
      </c>
      <c r="B761" t="s">
        <v>1523</v>
      </c>
      <c r="C761" s="4">
        <v>-0.64320310387989799</v>
      </c>
      <c r="D761" s="5">
        <f t="shared" si="11"/>
        <v>0.64028978375924472</v>
      </c>
      <c r="E761">
        <v>173.6258474091</v>
      </c>
      <c r="F761">
        <v>0.170244831775753</v>
      </c>
      <c r="G761">
        <v>3.7781064903463699</v>
      </c>
      <c r="H761">
        <v>1.5802530829741701E-4</v>
      </c>
      <c r="I761">
        <v>1.37608899853153E-3</v>
      </c>
    </row>
    <row r="762" spans="1:9" x14ac:dyDescent="0.2">
      <c r="A762" t="s">
        <v>818</v>
      </c>
      <c r="B762" t="s">
        <v>819</v>
      </c>
      <c r="C762" s="4">
        <v>-0.84159813996432298</v>
      </c>
      <c r="D762" s="5">
        <f t="shared" si="11"/>
        <v>0.55802507636924004</v>
      </c>
      <c r="E762">
        <v>32.160092999027903</v>
      </c>
      <c r="F762">
        <v>0.32976968833227099</v>
      </c>
      <c r="G762">
        <v>2.5520785255324698</v>
      </c>
      <c r="H762">
        <v>1.0708238129514399E-2</v>
      </c>
      <c r="I762">
        <v>4.4734615617596202E-2</v>
      </c>
    </row>
    <row r="763" spans="1:9" x14ac:dyDescent="0.2">
      <c r="A763" t="s">
        <v>2188</v>
      </c>
      <c r="B763" t="s">
        <v>2189</v>
      </c>
      <c r="C763" s="4">
        <v>-0.52078228551017502</v>
      </c>
      <c r="D763" s="5">
        <f t="shared" si="11"/>
        <v>0.69699379347589918</v>
      </c>
      <c r="E763">
        <v>222.56663747489199</v>
      </c>
      <c r="F763">
        <v>0.14095670774397001</v>
      </c>
      <c r="G763">
        <v>3.69462577443359</v>
      </c>
      <c r="H763">
        <v>2.2021087094501601E-4</v>
      </c>
      <c r="I763">
        <v>1.82785318550329E-3</v>
      </c>
    </row>
    <row r="764" spans="1:9" x14ac:dyDescent="0.2">
      <c r="A764" t="s">
        <v>2036</v>
      </c>
      <c r="B764" t="s">
        <v>2037</v>
      </c>
      <c r="C764" s="4">
        <v>-0.54399334224361395</v>
      </c>
      <c r="D764" s="5">
        <f t="shared" si="11"/>
        <v>0.68586980944346787</v>
      </c>
      <c r="E764">
        <v>165.44221919327401</v>
      </c>
      <c r="F764">
        <v>0.194709019944418</v>
      </c>
      <c r="G764">
        <v>2.7938784880068899</v>
      </c>
      <c r="H764">
        <v>5.2080043988830199E-3</v>
      </c>
      <c r="I764">
        <v>2.5276009010093602E-2</v>
      </c>
    </row>
    <row r="765" spans="1:9" x14ac:dyDescent="0.2">
      <c r="A765" t="s">
        <v>1622</v>
      </c>
      <c r="B765" t="s">
        <v>1623</v>
      </c>
      <c r="C765" s="4">
        <v>-0.624995540570499</v>
      </c>
      <c r="D765" s="5">
        <f t="shared" si="11"/>
        <v>0.64842178162071007</v>
      </c>
      <c r="E765">
        <v>256.220675566642</v>
      </c>
      <c r="F765">
        <v>0.13172234230165</v>
      </c>
      <c r="G765">
        <v>4.7447952234195201</v>
      </c>
      <c r="H765">
        <v>2.0871737115128401E-6</v>
      </c>
      <c r="I765">
        <v>3.25186337030666E-5</v>
      </c>
    </row>
    <row r="766" spans="1:9" x14ac:dyDescent="0.2">
      <c r="A766" t="s">
        <v>598</v>
      </c>
      <c r="B766" t="s">
        <v>599</v>
      </c>
      <c r="C766" s="4">
        <v>-0.95696290342030399</v>
      </c>
      <c r="D766" s="5">
        <f t="shared" si="11"/>
        <v>0.51514022264099502</v>
      </c>
      <c r="E766">
        <v>167.96566858694001</v>
      </c>
      <c r="F766">
        <v>0.226993105749485</v>
      </c>
      <c r="G766">
        <v>4.2158236491835597</v>
      </c>
      <c r="H766">
        <v>2.4886818814132801E-5</v>
      </c>
      <c r="I766">
        <v>2.8161222752957102E-4</v>
      </c>
    </row>
    <row r="767" spans="1:9" x14ac:dyDescent="0.2">
      <c r="A767" t="s">
        <v>1910</v>
      </c>
      <c r="B767" t="s">
        <v>1911</v>
      </c>
      <c r="C767" s="4">
        <v>-0.57043877317954605</v>
      </c>
      <c r="D767" s="5">
        <f t="shared" si="11"/>
        <v>0.67341194955110029</v>
      </c>
      <c r="E767">
        <v>229.212886367945</v>
      </c>
      <c r="F767">
        <v>0.1459717323029</v>
      </c>
      <c r="G767">
        <v>3.9078715048462498</v>
      </c>
      <c r="H767">
        <v>9.3112801464252196E-5</v>
      </c>
      <c r="I767">
        <v>8.7418213044178805E-4</v>
      </c>
    </row>
    <row r="768" spans="1:9" x14ac:dyDescent="0.2">
      <c r="A768" t="s">
        <v>1922</v>
      </c>
      <c r="B768" t="s">
        <v>1923</v>
      </c>
      <c r="C768" s="4">
        <v>-0.56696059772733598</v>
      </c>
      <c r="D768" s="5">
        <f t="shared" si="11"/>
        <v>0.67503742864443583</v>
      </c>
      <c r="E768">
        <v>568.60495786363799</v>
      </c>
      <c r="F768">
        <v>0.19228582161164801</v>
      </c>
      <c r="G768">
        <v>2.94853043752962</v>
      </c>
      <c r="H768">
        <v>3.1928869639159998E-3</v>
      </c>
      <c r="I768">
        <v>1.6940151865096901E-2</v>
      </c>
    </row>
    <row r="769" spans="1:9" x14ac:dyDescent="0.2">
      <c r="A769" t="s">
        <v>1512</v>
      </c>
      <c r="B769" t="s">
        <v>1513</v>
      </c>
      <c r="C769" s="4">
        <v>-0.64573992096605104</v>
      </c>
      <c r="D769" s="5">
        <f t="shared" si="11"/>
        <v>0.63916489542081856</v>
      </c>
      <c r="E769">
        <v>163.063915314387</v>
      </c>
      <c r="F769">
        <v>0.16138071099034099</v>
      </c>
      <c r="G769">
        <v>4.0013451236108297</v>
      </c>
      <c r="H769">
        <v>6.29834142334182E-5</v>
      </c>
      <c r="I769">
        <v>6.2990957157278498E-4</v>
      </c>
    </row>
    <row r="770" spans="1:9" x14ac:dyDescent="0.2">
      <c r="A770" t="s">
        <v>704</v>
      </c>
      <c r="B770" t="s">
        <v>705</v>
      </c>
      <c r="C770" s="4">
        <v>-0.89625117113707997</v>
      </c>
      <c r="D770" s="5">
        <f t="shared" si="11"/>
        <v>0.53728103842663744</v>
      </c>
      <c r="E770">
        <v>170.779475764577</v>
      </c>
      <c r="F770">
        <v>0.194298883921704</v>
      </c>
      <c r="G770">
        <v>4.6127448240940101</v>
      </c>
      <c r="H770">
        <v>3.9738604711622801E-6</v>
      </c>
      <c r="I770">
        <v>5.7814823684104903E-5</v>
      </c>
    </row>
    <row r="771" spans="1:9" x14ac:dyDescent="0.2">
      <c r="A771" t="s">
        <v>1416</v>
      </c>
      <c r="B771" t="s">
        <v>1417</v>
      </c>
      <c r="C771" s="4">
        <v>-0.66586504823705805</v>
      </c>
      <c r="D771" s="5">
        <f t="shared" ref="D771:D834" si="12">POWER(2,C771)</f>
        <v>0.63031065319633195</v>
      </c>
      <c r="E771">
        <v>199.74156439215699</v>
      </c>
      <c r="F771">
        <v>0.15765252675171099</v>
      </c>
      <c r="G771">
        <v>4.2236243335683303</v>
      </c>
      <c r="H771">
        <v>2.40404645655809E-5</v>
      </c>
      <c r="I771">
        <v>2.7333140855978998E-4</v>
      </c>
    </row>
    <row r="772" spans="1:9" x14ac:dyDescent="0.2">
      <c r="A772" t="s">
        <v>1216</v>
      </c>
      <c r="B772" t="s">
        <v>1217</v>
      </c>
      <c r="C772" s="4">
        <v>-0.71982468056753202</v>
      </c>
      <c r="D772" s="5">
        <f t="shared" si="12"/>
        <v>0.60717122247916966</v>
      </c>
      <c r="E772">
        <v>347.99803271317501</v>
      </c>
      <c r="F772">
        <v>0.11179507272612101</v>
      </c>
      <c r="G772">
        <v>6.43878717562965</v>
      </c>
      <c r="H772">
        <v>1.20431925039776E-10</v>
      </c>
      <c r="I772">
        <v>5.1575743897803702E-9</v>
      </c>
    </row>
    <row r="773" spans="1:9" x14ac:dyDescent="0.2">
      <c r="A773" t="s">
        <v>274</v>
      </c>
      <c r="B773" t="s">
        <v>275</v>
      </c>
      <c r="C773" s="4">
        <v>-1.21501615315962</v>
      </c>
      <c r="D773" s="5">
        <f t="shared" si="12"/>
        <v>0.43076825672487751</v>
      </c>
      <c r="E773">
        <v>17.387414775038899</v>
      </c>
      <c r="F773">
        <v>0.333421653081515</v>
      </c>
      <c r="G773">
        <v>3.6440829260197201</v>
      </c>
      <c r="H773">
        <v>2.68346897041667E-4</v>
      </c>
      <c r="I773">
        <v>2.1578863141020299E-3</v>
      </c>
    </row>
    <row r="774" spans="1:9" x14ac:dyDescent="0.2">
      <c r="A774" t="s">
        <v>1126</v>
      </c>
      <c r="B774" t="s">
        <v>1127</v>
      </c>
      <c r="C774" s="4">
        <v>-0.74162226972710499</v>
      </c>
      <c r="D774" s="5">
        <f t="shared" si="12"/>
        <v>0.59806646525175444</v>
      </c>
      <c r="E774">
        <v>254.74333955271501</v>
      </c>
      <c r="F774">
        <v>0.156601606649233</v>
      </c>
      <c r="G774">
        <v>4.73572580508859</v>
      </c>
      <c r="H774">
        <v>2.18272527628325E-6</v>
      </c>
      <c r="I774">
        <v>3.3849468490699001E-5</v>
      </c>
    </row>
    <row r="775" spans="1:9" x14ac:dyDescent="0.2">
      <c r="A775" t="s">
        <v>1288</v>
      </c>
      <c r="B775" t="s">
        <v>1289</v>
      </c>
      <c r="C775" s="4">
        <v>-0.69627129818376599</v>
      </c>
      <c r="D775" s="5">
        <f t="shared" si="12"/>
        <v>0.61716523487603026</v>
      </c>
      <c r="E775">
        <v>183.58765321154101</v>
      </c>
      <c r="F775">
        <v>0.18304189652439201</v>
      </c>
      <c r="G775">
        <v>3.80389031912692</v>
      </c>
      <c r="H775">
        <v>1.4244126794556199E-4</v>
      </c>
      <c r="I775">
        <v>1.2554374972173E-3</v>
      </c>
    </row>
    <row r="776" spans="1:9" x14ac:dyDescent="0.2">
      <c r="A776" t="s">
        <v>202</v>
      </c>
      <c r="B776" t="s">
        <v>203</v>
      </c>
      <c r="C776" s="4">
        <v>-1.32077173930836</v>
      </c>
      <c r="D776" s="5">
        <f t="shared" si="12"/>
        <v>0.4003207383663997</v>
      </c>
      <c r="E776">
        <v>1264.93409739907</v>
      </c>
      <c r="F776">
        <v>0.16561249901893699</v>
      </c>
      <c r="G776">
        <v>7.9750728183706396</v>
      </c>
      <c r="H776">
        <v>1.5229100488934799E-15</v>
      </c>
      <c r="I776">
        <v>1.36750772239886E-13</v>
      </c>
    </row>
    <row r="777" spans="1:9" x14ac:dyDescent="0.2">
      <c r="A777" t="s">
        <v>798</v>
      </c>
      <c r="B777" t="s">
        <v>799</v>
      </c>
      <c r="C777" s="4">
        <v>-0.85099779645386597</v>
      </c>
      <c r="D777" s="5">
        <f t="shared" si="12"/>
        <v>0.55440116858313726</v>
      </c>
      <c r="E777">
        <v>105.04147300994001</v>
      </c>
      <c r="F777">
        <v>0.19251593029089101</v>
      </c>
      <c r="G777">
        <v>4.42040196449204</v>
      </c>
      <c r="H777">
        <v>9.8517472825304004E-6</v>
      </c>
      <c r="I777">
        <v>1.27257450203266E-4</v>
      </c>
    </row>
    <row r="778" spans="1:9" x14ac:dyDescent="0.2">
      <c r="A778" t="s">
        <v>1024</v>
      </c>
      <c r="B778" t="s">
        <v>1025</v>
      </c>
      <c r="C778" s="4">
        <v>-0.77924585512584299</v>
      </c>
      <c r="D778" s="5">
        <f t="shared" si="12"/>
        <v>0.5826712953839619</v>
      </c>
      <c r="E778">
        <v>49.358186135456101</v>
      </c>
      <c r="F778">
        <v>0.26019881776835202</v>
      </c>
      <c r="G778">
        <v>2.99480936081572</v>
      </c>
      <c r="H778">
        <v>2.7461641912838899E-3</v>
      </c>
      <c r="I778">
        <v>1.49988339839188E-2</v>
      </c>
    </row>
    <row r="779" spans="1:9" x14ac:dyDescent="0.2">
      <c r="A779" t="s">
        <v>646</v>
      </c>
      <c r="B779" t="s">
        <v>647</v>
      </c>
      <c r="C779" s="4">
        <v>-0.91961602444038204</v>
      </c>
      <c r="D779" s="5">
        <f t="shared" si="12"/>
        <v>0.52864970251022858</v>
      </c>
      <c r="E779">
        <v>30373.4565688029</v>
      </c>
      <c r="F779">
        <v>0.14365771378964801</v>
      </c>
      <c r="G779">
        <v>6.4014385317793296</v>
      </c>
      <c r="H779">
        <v>1.53919779932981E-10</v>
      </c>
      <c r="I779">
        <v>6.3790773311182503E-9</v>
      </c>
    </row>
    <row r="780" spans="1:9" x14ac:dyDescent="0.2">
      <c r="A780" t="s">
        <v>1520</v>
      </c>
      <c r="B780" t="s">
        <v>1521</v>
      </c>
      <c r="C780" s="4">
        <v>-0.64398007778570099</v>
      </c>
      <c r="D780" s="5">
        <f t="shared" si="12"/>
        <v>0.63994504387931839</v>
      </c>
      <c r="E780">
        <v>841.85215452079206</v>
      </c>
      <c r="F780">
        <v>0.14725675755366999</v>
      </c>
      <c r="G780">
        <v>4.3731784434476104</v>
      </c>
      <c r="H780">
        <v>1.22450554307071E-5</v>
      </c>
      <c r="I780">
        <v>1.5331103133708399E-4</v>
      </c>
    </row>
    <row r="781" spans="1:9" x14ac:dyDescent="0.2">
      <c r="A781" t="s">
        <v>894</v>
      </c>
      <c r="B781" t="s">
        <v>895</v>
      </c>
      <c r="C781" s="4">
        <v>-0.81562020763980203</v>
      </c>
      <c r="D781" s="5">
        <f t="shared" si="12"/>
        <v>0.56816418306732785</v>
      </c>
      <c r="E781">
        <v>260.33613442352402</v>
      </c>
      <c r="F781">
        <v>0.133677325296338</v>
      </c>
      <c r="G781">
        <v>6.1014102865367699</v>
      </c>
      <c r="H781">
        <v>1.0513664592285999E-9</v>
      </c>
      <c r="I781">
        <v>3.56185042637647E-8</v>
      </c>
    </row>
    <row r="782" spans="1:9" x14ac:dyDescent="0.2">
      <c r="A782" t="s">
        <v>360</v>
      </c>
      <c r="B782" t="s">
        <v>361</v>
      </c>
      <c r="C782" s="4">
        <v>-1.1126091918079799</v>
      </c>
      <c r="D782" s="5">
        <f t="shared" si="12"/>
        <v>0.4624568959278117</v>
      </c>
      <c r="E782">
        <v>97.8883530915016</v>
      </c>
      <c r="F782">
        <v>0.19704304959889099</v>
      </c>
      <c r="G782">
        <v>5.6465284823436104</v>
      </c>
      <c r="H782">
        <v>1.6372005228992999E-8</v>
      </c>
      <c r="I782">
        <v>4.2927037886128901E-7</v>
      </c>
    </row>
    <row r="783" spans="1:9" x14ac:dyDescent="0.2">
      <c r="A783" t="s">
        <v>1232</v>
      </c>
      <c r="B783" t="s">
        <v>1233</v>
      </c>
      <c r="C783" s="4">
        <v>-0.71412466664421503</v>
      </c>
      <c r="D783" s="5">
        <f t="shared" si="12"/>
        <v>0.60957486997558974</v>
      </c>
      <c r="E783">
        <v>769.11425342710902</v>
      </c>
      <c r="F783">
        <v>0.13510319020259701</v>
      </c>
      <c r="G783">
        <v>5.2857720500406797</v>
      </c>
      <c r="H783">
        <v>1.2517568960340001E-7</v>
      </c>
      <c r="I783">
        <v>2.6264878991909399E-6</v>
      </c>
    </row>
    <row r="784" spans="1:9" x14ac:dyDescent="0.2">
      <c r="A784" t="s">
        <v>844</v>
      </c>
      <c r="B784" t="s">
        <v>845</v>
      </c>
      <c r="C784" s="4">
        <v>-0.83062331891171204</v>
      </c>
      <c r="D784" s="5">
        <f t="shared" si="12"/>
        <v>0.56228625309868097</v>
      </c>
      <c r="E784">
        <v>2185.5230837784302</v>
      </c>
      <c r="F784">
        <v>0.145899023392457</v>
      </c>
      <c r="G784">
        <v>5.6931383061927496</v>
      </c>
      <c r="H784">
        <v>1.2472527220895899E-8</v>
      </c>
      <c r="I784">
        <v>3.3872544657463902E-7</v>
      </c>
    </row>
    <row r="785" spans="1:9" x14ac:dyDescent="0.2">
      <c r="A785" t="s">
        <v>498</v>
      </c>
      <c r="B785" t="s">
        <v>499</v>
      </c>
      <c r="C785" s="4">
        <v>-1.02431847226928</v>
      </c>
      <c r="D785" s="5">
        <f t="shared" si="12"/>
        <v>0.49164249585929015</v>
      </c>
      <c r="E785">
        <v>19.898237313425899</v>
      </c>
      <c r="F785">
        <v>0.332423764792454</v>
      </c>
      <c r="G785">
        <v>3.0813635508544399</v>
      </c>
      <c r="H785">
        <v>2.06054893546805E-3</v>
      </c>
      <c r="I785">
        <v>1.1818436923141299E-2</v>
      </c>
    </row>
    <row r="786" spans="1:9" x14ac:dyDescent="0.2">
      <c r="A786" t="s">
        <v>1370</v>
      </c>
      <c r="B786" t="s">
        <v>1371</v>
      </c>
      <c r="C786" s="4">
        <v>-0.678607030273363</v>
      </c>
      <c r="D786" s="5">
        <f t="shared" si="12"/>
        <v>0.62476821767881208</v>
      </c>
      <c r="E786">
        <v>541.65782598864303</v>
      </c>
      <c r="F786">
        <v>0.117162049373277</v>
      </c>
      <c r="G786">
        <v>5.7920378988193502</v>
      </c>
      <c r="H786">
        <v>6.9537445467598502E-9</v>
      </c>
      <c r="I786">
        <v>1.9819358604092701E-7</v>
      </c>
    </row>
    <row r="787" spans="1:9" x14ac:dyDescent="0.2">
      <c r="A787" t="s">
        <v>2144</v>
      </c>
      <c r="B787" t="s">
        <v>2145</v>
      </c>
      <c r="C787" s="4">
        <v>-0.52765370598545003</v>
      </c>
      <c r="D787" s="5">
        <f t="shared" si="12"/>
        <v>0.69368197095398809</v>
      </c>
      <c r="E787">
        <v>401.20826832087101</v>
      </c>
      <c r="F787">
        <v>0.13424007316084599</v>
      </c>
      <c r="G787">
        <v>3.9306720680434801</v>
      </c>
      <c r="H787">
        <v>8.4708744713047607E-5</v>
      </c>
      <c r="I787">
        <v>8.1113330224821996E-4</v>
      </c>
    </row>
    <row r="788" spans="1:9" x14ac:dyDescent="0.2">
      <c r="A788" t="s">
        <v>30</v>
      </c>
      <c r="B788" t="s">
        <v>31</v>
      </c>
      <c r="C788" s="4">
        <v>-2.7179988507207602</v>
      </c>
      <c r="D788" s="5">
        <f t="shared" si="12"/>
        <v>0.15198503147210371</v>
      </c>
      <c r="E788">
        <v>137.95930563722001</v>
      </c>
      <c r="F788">
        <v>0.250638952117268</v>
      </c>
      <c r="G788">
        <v>10.844279501492201</v>
      </c>
      <c r="H788">
        <v>2.12301999479186E-27</v>
      </c>
      <c r="I788">
        <v>5.4551815312328799E-25</v>
      </c>
    </row>
    <row r="789" spans="1:9" x14ac:dyDescent="0.2">
      <c r="A789" t="s">
        <v>1648</v>
      </c>
      <c r="B789" t="s">
        <v>1649</v>
      </c>
      <c r="C789" s="4">
        <v>-0.61921800299878504</v>
      </c>
      <c r="D789" s="5">
        <f t="shared" si="12"/>
        <v>0.65102371235363798</v>
      </c>
      <c r="E789">
        <v>922.41108120706701</v>
      </c>
      <c r="F789">
        <v>0.14768199766489201</v>
      </c>
      <c r="G789">
        <v>4.1929145920944499</v>
      </c>
      <c r="H789">
        <v>2.7539314748130399E-5</v>
      </c>
      <c r="I789">
        <v>3.07872580269929E-4</v>
      </c>
    </row>
    <row r="790" spans="1:9" x14ac:dyDescent="0.2">
      <c r="A790" t="s">
        <v>1826</v>
      </c>
      <c r="B790" t="s">
        <v>1827</v>
      </c>
      <c r="C790" s="4">
        <v>-0.58730216971209204</v>
      </c>
      <c r="D790" s="5">
        <f t="shared" si="12"/>
        <v>0.66558638622470534</v>
      </c>
      <c r="E790">
        <v>1109.1493125823999</v>
      </c>
      <c r="F790">
        <v>0.104654105279728</v>
      </c>
      <c r="G790">
        <v>5.6118407217978001</v>
      </c>
      <c r="H790">
        <v>2.00185658529721E-8</v>
      </c>
      <c r="I790">
        <v>5.14384749040522E-7</v>
      </c>
    </row>
    <row r="791" spans="1:9" x14ac:dyDescent="0.2">
      <c r="A791" t="s">
        <v>1052</v>
      </c>
      <c r="B791" t="s">
        <v>1053</v>
      </c>
      <c r="C791" s="4">
        <v>-0.76830051803501898</v>
      </c>
      <c r="D791" s="5">
        <f t="shared" si="12"/>
        <v>0.58710867623570417</v>
      </c>
      <c r="E791">
        <v>44.8720524561001</v>
      </c>
      <c r="F791">
        <v>0.23466863609250199</v>
      </c>
      <c r="G791">
        <v>3.2739804126707801</v>
      </c>
      <c r="H791">
        <v>1.06043961719824E-3</v>
      </c>
      <c r="I791">
        <v>6.7318367489338704E-3</v>
      </c>
    </row>
    <row r="792" spans="1:9" x14ac:dyDescent="0.2">
      <c r="A792" t="s">
        <v>1312</v>
      </c>
      <c r="B792" t="s">
        <v>1313</v>
      </c>
      <c r="C792" s="4">
        <v>-0.69044590246764603</v>
      </c>
      <c r="D792" s="5">
        <f t="shared" si="12"/>
        <v>0.61966229760089697</v>
      </c>
      <c r="E792">
        <v>92.435347252474202</v>
      </c>
      <c r="F792">
        <v>0.221087585440121</v>
      </c>
      <c r="G792">
        <v>3.1229519337016098</v>
      </c>
      <c r="H792">
        <v>1.79046985973193E-3</v>
      </c>
      <c r="I792">
        <v>1.0467073012685599E-2</v>
      </c>
    </row>
    <row r="793" spans="1:9" x14ac:dyDescent="0.2">
      <c r="A793" t="s">
        <v>1192</v>
      </c>
      <c r="B793" t="s">
        <v>1193</v>
      </c>
      <c r="C793" s="4">
        <v>-0.72634118304186202</v>
      </c>
      <c r="D793" s="5">
        <f t="shared" si="12"/>
        <v>0.60443487817033426</v>
      </c>
      <c r="E793">
        <v>427.10328890634997</v>
      </c>
      <c r="F793">
        <v>0.13927878471636099</v>
      </c>
      <c r="G793">
        <v>5.2150166625954197</v>
      </c>
      <c r="H793">
        <v>1.83800712568141E-7</v>
      </c>
      <c r="I793">
        <v>3.7210175773492001E-6</v>
      </c>
    </row>
    <row r="794" spans="1:9" x14ac:dyDescent="0.2">
      <c r="A794" t="s">
        <v>1974</v>
      </c>
      <c r="B794" t="s">
        <v>1975</v>
      </c>
      <c r="C794" s="4">
        <v>-0.55936134826378203</v>
      </c>
      <c r="D794" s="5">
        <f t="shared" si="12"/>
        <v>0.67860250076012651</v>
      </c>
      <c r="E794">
        <v>1111.6720461989901</v>
      </c>
      <c r="F794">
        <v>0.16480922279361099</v>
      </c>
      <c r="G794">
        <v>3.39399299858519</v>
      </c>
      <c r="H794">
        <v>6.8881453582157195E-4</v>
      </c>
      <c r="I794">
        <v>4.7140860377248399E-3</v>
      </c>
    </row>
    <row r="795" spans="1:9" x14ac:dyDescent="0.2">
      <c r="A795" t="s">
        <v>334</v>
      </c>
      <c r="B795" t="s">
        <v>335</v>
      </c>
      <c r="C795" s="4">
        <v>-1.1364605927613001</v>
      </c>
      <c r="D795" s="5">
        <f t="shared" si="12"/>
        <v>0.45487416637856826</v>
      </c>
      <c r="E795">
        <v>82.920807506144001</v>
      </c>
      <c r="F795">
        <v>0.207291648208873</v>
      </c>
      <c r="G795">
        <v>5.4824234482238898</v>
      </c>
      <c r="H795">
        <v>4.1953855926059099E-8</v>
      </c>
      <c r="I795">
        <v>9.9644850499413195E-7</v>
      </c>
    </row>
    <row r="796" spans="1:9" x14ac:dyDescent="0.2">
      <c r="A796" t="s">
        <v>2128</v>
      </c>
      <c r="B796" t="s">
        <v>2129</v>
      </c>
      <c r="C796" s="4">
        <v>-0.53070232498965497</v>
      </c>
      <c r="D796" s="5">
        <f t="shared" si="12"/>
        <v>0.69221767035945114</v>
      </c>
      <c r="E796">
        <v>204.21562526755901</v>
      </c>
      <c r="F796">
        <v>0.19847558700614201</v>
      </c>
      <c r="G796">
        <v>2.6738922050561</v>
      </c>
      <c r="H796">
        <v>7.4976547140693604E-3</v>
      </c>
      <c r="I796">
        <v>3.39549427967425E-2</v>
      </c>
    </row>
    <row r="797" spans="1:9" x14ac:dyDescent="0.2">
      <c r="A797" t="s">
        <v>220</v>
      </c>
      <c r="B797" t="s">
        <v>221</v>
      </c>
      <c r="C797" s="4">
        <v>-1.2893341777601699</v>
      </c>
      <c r="D797" s="5">
        <f t="shared" si="12"/>
        <v>0.40913980897564034</v>
      </c>
      <c r="E797">
        <v>481.86964681503702</v>
      </c>
      <c r="F797">
        <v>0.16242539917829599</v>
      </c>
      <c r="G797">
        <v>7.9380083674281199</v>
      </c>
      <c r="H797">
        <v>2.0545348227113498E-15</v>
      </c>
      <c r="I797">
        <v>1.82525747919813E-13</v>
      </c>
    </row>
    <row r="798" spans="1:9" x14ac:dyDescent="0.2">
      <c r="A798" t="s">
        <v>1606</v>
      </c>
      <c r="B798" t="s">
        <v>1607</v>
      </c>
      <c r="C798" s="4">
        <v>-0.62766898595380005</v>
      </c>
      <c r="D798" s="5">
        <f t="shared" si="12"/>
        <v>0.64722130960436142</v>
      </c>
      <c r="E798">
        <v>211.49239329972499</v>
      </c>
      <c r="F798">
        <v>0.169708725684064</v>
      </c>
      <c r="G798">
        <v>3.6985074481219802</v>
      </c>
      <c r="H798">
        <v>2.1687098738181599E-4</v>
      </c>
      <c r="I798">
        <v>1.80657318266887E-3</v>
      </c>
    </row>
    <row r="799" spans="1:9" x14ac:dyDescent="0.2">
      <c r="A799" t="s">
        <v>1418</v>
      </c>
      <c r="B799" t="s">
        <v>1419</v>
      </c>
      <c r="C799" s="4">
        <v>-0.66497144766169003</v>
      </c>
      <c r="D799" s="5">
        <f t="shared" si="12"/>
        <v>0.63070118648213358</v>
      </c>
      <c r="E799">
        <v>2510.4159527985298</v>
      </c>
      <c r="F799">
        <v>0.103412987566119</v>
      </c>
      <c r="G799">
        <v>6.4302508158032499</v>
      </c>
      <c r="H799">
        <v>1.2739356078490899E-10</v>
      </c>
      <c r="I799">
        <v>5.4026822237048301E-9</v>
      </c>
    </row>
    <row r="800" spans="1:9" x14ac:dyDescent="0.2">
      <c r="A800" t="s">
        <v>1158</v>
      </c>
      <c r="B800" t="s">
        <v>1159</v>
      </c>
      <c r="C800" s="4">
        <v>-0.73535537912861104</v>
      </c>
      <c r="D800" s="5">
        <f t="shared" si="12"/>
        <v>0.60067004346160424</v>
      </c>
      <c r="E800">
        <v>1118.7776058279501</v>
      </c>
      <c r="F800">
        <v>9.1984304328330005E-2</v>
      </c>
      <c r="G800">
        <v>7.9943571297101297</v>
      </c>
      <c r="H800">
        <v>1.3025170041401099E-15</v>
      </c>
      <c r="I800">
        <v>1.1823173371276201E-13</v>
      </c>
    </row>
    <row r="801" spans="1:9" x14ac:dyDescent="0.2">
      <c r="A801" t="s">
        <v>1544</v>
      </c>
      <c r="B801" t="s">
        <v>1545</v>
      </c>
      <c r="C801" s="4">
        <v>-0.63954280235522198</v>
      </c>
      <c r="D801" s="5">
        <f t="shared" si="12"/>
        <v>0.64191634321600843</v>
      </c>
      <c r="E801">
        <v>411.89713207815402</v>
      </c>
      <c r="F801">
        <v>0.130694006333722</v>
      </c>
      <c r="G801">
        <v>4.8934363579166202</v>
      </c>
      <c r="H801">
        <v>9.9090367456357792E-7</v>
      </c>
      <c r="I801">
        <v>1.6566639812373299E-5</v>
      </c>
    </row>
    <row r="802" spans="1:9" x14ac:dyDescent="0.2">
      <c r="A802" t="s">
        <v>268</v>
      </c>
      <c r="B802" t="s">
        <v>269</v>
      </c>
      <c r="C802" s="4">
        <v>-1.21990028173276</v>
      </c>
      <c r="D802" s="5">
        <f t="shared" si="12"/>
        <v>0.42931239102362556</v>
      </c>
      <c r="E802">
        <v>88.729940539904803</v>
      </c>
      <c r="F802">
        <v>0.23703624710968699</v>
      </c>
      <c r="G802">
        <v>5.1464714642071501</v>
      </c>
      <c r="H802">
        <v>2.65431819519868E-7</v>
      </c>
      <c r="I802">
        <v>5.1505882172188498E-6</v>
      </c>
    </row>
    <row r="803" spans="1:9" x14ac:dyDescent="0.2">
      <c r="A803" t="s">
        <v>294</v>
      </c>
      <c r="B803" t="s">
        <v>295</v>
      </c>
      <c r="C803" s="4">
        <v>-1.1834469823498299</v>
      </c>
      <c r="D803" s="5">
        <f t="shared" si="12"/>
        <v>0.44029825071907996</v>
      </c>
      <c r="E803">
        <v>1041.7331011665699</v>
      </c>
      <c r="F803">
        <v>0.13797564187573699</v>
      </c>
      <c r="G803">
        <v>8.5772167192790505</v>
      </c>
      <c r="H803">
        <v>9.7196382056251093E-18</v>
      </c>
      <c r="I803">
        <v>1.07508210139305E-15</v>
      </c>
    </row>
    <row r="804" spans="1:9" x14ac:dyDescent="0.2">
      <c r="A804" t="s">
        <v>1574</v>
      </c>
      <c r="B804" t="s">
        <v>1575</v>
      </c>
      <c r="C804" s="4">
        <v>-0.63438611106169396</v>
      </c>
      <c r="D804" s="5">
        <f t="shared" si="12"/>
        <v>0.64421487978506453</v>
      </c>
      <c r="E804">
        <v>735.83885699011796</v>
      </c>
      <c r="F804">
        <v>0.16001122988633801</v>
      </c>
      <c r="G804">
        <v>3.9646349291379299</v>
      </c>
      <c r="H804">
        <v>7.3508358645364005E-5</v>
      </c>
      <c r="I804">
        <v>7.1923644176618E-4</v>
      </c>
    </row>
    <row r="805" spans="1:9" x14ac:dyDescent="0.2">
      <c r="A805" t="s">
        <v>2280</v>
      </c>
      <c r="B805" t="s">
        <v>2281</v>
      </c>
      <c r="C805" s="4">
        <v>-0.50414442482911803</v>
      </c>
      <c r="D805" s="5">
        <f t="shared" si="12"/>
        <v>0.7050783929588641</v>
      </c>
      <c r="E805">
        <v>1275.7080662558401</v>
      </c>
      <c r="F805">
        <v>0.110151753022184</v>
      </c>
      <c r="G805">
        <v>4.5768170818633003</v>
      </c>
      <c r="H805">
        <v>4.7210391497330797E-6</v>
      </c>
      <c r="I805">
        <v>6.7093853165219099E-5</v>
      </c>
    </row>
    <row r="806" spans="1:9" x14ac:dyDescent="0.2">
      <c r="A806" t="s">
        <v>1212</v>
      </c>
      <c r="B806" t="s">
        <v>1213</v>
      </c>
      <c r="C806" s="4">
        <v>-0.721005298813858</v>
      </c>
      <c r="D806" s="5">
        <f t="shared" si="12"/>
        <v>0.6066745518908423</v>
      </c>
      <c r="E806">
        <v>248.16504296250301</v>
      </c>
      <c r="F806">
        <v>0.22687034633810599</v>
      </c>
      <c r="G806">
        <v>3.1780499763479</v>
      </c>
      <c r="H806">
        <v>1.48269191393574E-3</v>
      </c>
      <c r="I806">
        <v>8.9368171586267295E-3</v>
      </c>
    </row>
    <row r="807" spans="1:9" x14ac:dyDescent="0.2">
      <c r="A807" t="s">
        <v>1426</v>
      </c>
      <c r="B807" t="s">
        <v>1427</v>
      </c>
      <c r="C807" s="4">
        <v>-0.66116260198310794</v>
      </c>
      <c r="D807" s="5">
        <f t="shared" si="12"/>
        <v>0.63236849473730439</v>
      </c>
      <c r="E807">
        <v>165.99131545116401</v>
      </c>
      <c r="F807">
        <v>0.189276513550833</v>
      </c>
      <c r="G807">
        <v>3.4931042926545799</v>
      </c>
      <c r="H807">
        <v>4.7744000401310499E-4</v>
      </c>
      <c r="I807">
        <v>3.4580238278520701E-3</v>
      </c>
    </row>
    <row r="808" spans="1:9" x14ac:dyDescent="0.2">
      <c r="A808" t="s">
        <v>86</v>
      </c>
      <c r="B808" t="s">
        <v>87</v>
      </c>
      <c r="C808" s="4">
        <v>-1.8922359281079399</v>
      </c>
      <c r="D808" s="5">
        <f t="shared" si="12"/>
        <v>0.26938922865602771</v>
      </c>
      <c r="E808">
        <v>83.7228742278174</v>
      </c>
      <c r="F808">
        <v>0.21105764459381501</v>
      </c>
      <c r="G808">
        <v>8.9654934401906203</v>
      </c>
      <c r="H808">
        <v>3.0889466778388802E-19</v>
      </c>
      <c r="I808">
        <v>3.8501184636764897E-17</v>
      </c>
    </row>
    <row r="809" spans="1:9" x14ac:dyDescent="0.2">
      <c r="A809" t="s">
        <v>2042</v>
      </c>
      <c r="B809" t="s">
        <v>2043</v>
      </c>
      <c r="C809" s="4">
        <v>-0.54370607483084399</v>
      </c>
      <c r="D809" s="5">
        <f t="shared" si="12"/>
        <v>0.68600639247546513</v>
      </c>
      <c r="E809">
        <v>1060.5751776786601</v>
      </c>
      <c r="F809">
        <v>0.17883411228971899</v>
      </c>
      <c r="G809">
        <v>3.0402816770774499</v>
      </c>
      <c r="H809">
        <v>2.3635698296366301E-3</v>
      </c>
      <c r="I809">
        <v>1.32485183698985E-2</v>
      </c>
    </row>
    <row r="810" spans="1:9" x14ac:dyDescent="0.2">
      <c r="A810" t="s">
        <v>2190</v>
      </c>
      <c r="B810" t="s">
        <v>2191</v>
      </c>
      <c r="C810" s="4">
        <v>-0.52074536477643796</v>
      </c>
      <c r="D810" s="5">
        <f t="shared" si="12"/>
        <v>0.69701163082254458</v>
      </c>
      <c r="E810">
        <v>795.63418969940096</v>
      </c>
      <c r="F810">
        <v>0.14569121762877099</v>
      </c>
      <c r="G810">
        <v>3.57430854962944</v>
      </c>
      <c r="H810">
        <v>3.5115464158432203E-4</v>
      </c>
      <c r="I810">
        <v>2.6965447465477502E-3</v>
      </c>
    </row>
    <row r="811" spans="1:9" x14ac:dyDescent="0.2">
      <c r="A811" t="s">
        <v>2224</v>
      </c>
      <c r="B811" t="s">
        <v>2225</v>
      </c>
      <c r="C811" s="4">
        <v>-0.517114627692706</v>
      </c>
      <c r="D811" s="5">
        <f t="shared" si="12"/>
        <v>0.69876796390645934</v>
      </c>
      <c r="E811">
        <v>222.75565619859</v>
      </c>
      <c r="F811">
        <v>0.152628956271329</v>
      </c>
      <c r="G811">
        <v>3.3880506053741799</v>
      </c>
      <c r="H811">
        <v>7.0391275637610097E-4</v>
      </c>
      <c r="I811">
        <v>4.7929841452443904E-3</v>
      </c>
    </row>
    <row r="812" spans="1:9" x14ac:dyDescent="0.2">
      <c r="A812" t="s">
        <v>2260</v>
      </c>
      <c r="B812" t="s">
        <v>2261</v>
      </c>
      <c r="C812" s="4">
        <v>-0.50616682590353901</v>
      </c>
      <c r="D812" s="5">
        <f t="shared" si="12"/>
        <v>0.70409069128853385</v>
      </c>
      <c r="E812">
        <v>1024.8357737015699</v>
      </c>
      <c r="F812">
        <v>9.1286883351123796E-2</v>
      </c>
      <c r="G812">
        <v>5.5447924972597704</v>
      </c>
      <c r="H812">
        <v>2.9430297533260201E-8</v>
      </c>
      <c r="I812">
        <v>7.1968496251904998E-7</v>
      </c>
    </row>
    <row r="813" spans="1:9" x14ac:dyDescent="0.2">
      <c r="A813" t="s">
        <v>1224</v>
      </c>
      <c r="B813" t="s">
        <v>1225</v>
      </c>
      <c r="C813" s="4">
        <v>-0.71748372718583198</v>
      </c>
      <c r="D813" s="5">
        <f t="shared" si="12"/>
        <v>0.60815723357445162</v>
      </c>
      <c r="E813">
        <v>495.031612218531</v>
      </c>
      <c r="F813">
        <v>0.19624787621360501</v>
      </c>
      <c r="G813">
        <v>3.6560076013505101</v>
      </c>
      <c r="H813">
        <v>2.56173761324311E-4</v>
      </c>
      <c r="I813">
        <v>2.0767066849898602E-3</v>
      </c>
    </row>
    <row r="814" spans="1:9" x14ac:dyDescent="0.2">
      <c r="A814" t="s">
        <v>1404</v>
      </c>
      <c r="B814" t="s">
        <v>1405</v>
      </c>
      <c r="C814" s="4">
        <v>-0.669836530226533</v>
      </c>
      <c r="D814" s="5">
        <f t="shared" si="12"/>
        <v>0.62857790651644974</v>
      </c>
      <c r="E814">
        <v>541.80927889992199</v>
      </c>
      <c r="F814">
        <v>0.16981219770735401</v>
      </c>
      <c r="G814">
        <v>3.94457252935914</v>
      </c>
      <c r="H814">
        <v>7.9942455570562504E-5</v>
      </c>
      <c r="I814">
        <v>7.6956708526774401E-4</v>
      </c>
    </row>
    <row r="815" spans="1:9" x14ac:dyDescent="0.2">
      <c r="A815" t="s">
        <v>1180</v>
      </c>
      <c r="B815" t="s">
        <v>1181</v>
      </c>
      <c r="C815" s="4">
        <v>-0.728831122436293</v>
      </c>
      <c r="D815" s="5">
        <f t="shared" si="12"/>
        <v>0.60339258705696996</v>
      </c>
      <c r="E815">
        <v>167.03422111002399</v>
      </c>
      <c r="F815">
        <v>0.194486928507667</v>
      </c>
      <c r="G815">
        <v>3.7474555643854601</v>
      </c>
      <c r="H815">
        <v>1.7863747011015999E-4</v>
      </c>
      <c r="I815">
        <v>1.5316237298664799E-3</v>
      </c>
    </row>
    <row r="816" spans="1:9" x14ac:dyDescent="0.2">
      <c r="A816" t="s">
        <v>228</v>
      </c>
      <c r="B816" t="s">
        <v>229</v>
      </c>
      <c r="C816" s="4">
        <v>-1.2724109073816301</v>
      </c>
      <c r="D816" s="5">
        <f t="shared" si="12"/>
        <v>0.41396740797025738</v>
      </c>
      <c r="E816">
        <v>57.295043584221403</v>
      </c>
      <c r="F816">
        <v>0.27810009692281701</v>
      </c>
      <c r="G816">
        <v>4.5753702406467198</v>
      </c>
      <c r="H816">
        <v>4.7537853539991599E-6</v>
      </c>
      <c r="I816">
        <v>6.7400443957974494E-5</v>
      </c>
    </row>
    <row r="817" spans="1:9" x14ac:dyDescent="0.2">
      <c r="A817" t="s">
        <v>522</v>
      </c>
      <c r="B817" t="s">
        <v>523</v>
      </c>
      <c r="C817" s="4">
        <v>-1.0081960392983</v>
      </c>
      <c r="D817" s="5">
        <f t="shared" si="12"/>
        <v>0.4971675225915867</v>
      </c>
      <c r="E817">
        <v>420.362220447411</v>
      </c>
      <c r="F817">
        <v>0.14354970109078499</v>
      </c>
      <c r="G817">
        <v>7.0233238497702803</v>
      </c>
      <c r="H817">
        <v>2.1665124579495898E-12</v>
      </c>
      <c r="I817">
        <v>1.2831592578962501E-10</v>
      </c>
    </row>
    <row r="818" spans="1:9" x14ac:dyDescent="0.2">
      <c r="A818" t="s">
        <v>332</v>
      </c>
      <c r="B818" t="s">
        <v>333</v>
      </c>
      <c r="C818" s="4">
        <v>-1.13655282837597</v>
      </c>
      <c r="D818" s="5">
        <f t="shared" si="12"/>
        <v>0.4548450859034836</v>
      </c>
      <c r="E818">
        <v>19.1362680986201</v>
      </c>
      <c r="F818">
        <v>0.381147672088815</v>
      </c>
      <c r="G818">
        <v>2.9819225240109302</v>
      </c>
      <c r="H818">
        <v>2.86444478148167E-3</v>
      </c>
      <c r="I818">
        <v>1.55129561414744E-2</v>
      </c>
    </row>
    <row r="819" spans="1:9" x14ac:dyDescent="0.2">
      <c r="A819" t="s">
        <v>2120</v>
      </c>
      <c r="B819" t="s">
        <v>2121</v>
      </c>
      <c r="C819" s="4">
        <v>-0.53243302161684503</v>
      </c>
      <c r="D819" s="5">
        <f t="shared" si="12"/>
        <v>0.69138776490295184</v>
      </c>
      <c r="E819">
        <v>140.80883481447299</v>
      </c>
      <c r="F819">
        <v>0.17113666916471301</v>
      </c>
      <c r="G819">
        <v>3.1111568561872498</v>
      </c>
      <c r="H819">
        <v>1.8635592111624401E-3</v>
      </c>
      <c r="I819">
        <v>1.0833681150308E-2</v>
      </c>
    </row>
    <row r="820" spans="1:9" x14ac:dyDescent="0.2">
      <c r="A820" t="s">
        <v>1552</v>
      </c>
      <c r="B820" t="s">
        <v>1553</v>
      </c>
      <c r="C820" s="4">
        <v>-0.63858790923785602</v>
      </c>
      <c r="D820" s="5">
        <f t="shared" si="12"/>
        <v>0.64234135638883794</v>
      </c>
      <c r="E820">
        <v>45.6255908069054</v>
      </c>
      <c r="F820">
        <v>0.226345709518635</v>
      </c>
      <c r="G820">
        <v>2.82129451711688</v>
      </c>
      <c r="H820">
        <v>4.7830268593410203E-3</v>
      </c>
      <c r="I820">
        <v>2.3551330956578301E-2</v>
      </c>
    </row>
    <row r="821" spans="1:9" x14ac:dyDescent="0.2">
      <c r="A821" t="s">
        <v>772</v>
      </c>
      <c r="B821" t="s">
        <v>773</v>
      </c>
      <c r="C821" s="4">
        <v>-0.864885094996237</v>
      </c>
      <c r="D821" s="5">
        <f t="shared" si="12"/>
        <v>0.54909013802872109</v>
      </c>
      <c r="E821">
        <v>3145.8701701285599</v>
      </c>
      <c r="F821">
        <v>0.13879482861167899</v>
      </c>
      <c r="G821">
        <v>6.2313927950155499</v>
      </c>
      <c r="H821">
        <v>4.62306315048837E-10</v>
      </c>
      <c r="I821">
        <v>1.6822309529293401E-8</v>
      </c>
    </row>
    <row r="822" spans="1:9" x14ac:dyDescent="0.2">
      <c r="A822" t="s">
        <v>1626</v>
      </c>
      <c r="B822" t="s">
        <v>1627</v>
      </c>
      <c r="C822" s="4">
        <v>-0.62439246795831105</v>
      </c>
      <c r="D822" s="5">
        <f t="shared" si="12"/>
        <v>0.64869289030963828</v>
      </c>
      <c r="E822">
        <v>5467.92971780482</v>
      </c>
      <c r="F822">
        <v>0.14876181561906501</v>
      </c>
      <c r="G822">
        <v>4.1972630231752097</v>
      </c>
      <c r="H822">
        <v>2.7016010861812501E-5</v>
      </c>
      <c r="I822">
        <v>3.0263005594499898E-4</v>
      </c>
    </row>
    <row r="823" spans="1:9" x14ac:dyDescent="0.2">
      <c r="A823" t="s">
        <v>32</v>
      </c>
      <c r="B823" t="s">
        <v>33</v>
      </c>
      <c r="C823" s="4">
        <v>-2.6689955872192099</v>
      </c>
      <c r="D823" s="5">
        <f t="shared" si="12"/>
        <v>0.15723610241786515</v>
      </c>
      <c r="E823">
        <v>348.70009794128998</v>
      </c>
      <c r="F823">
        <v>0.18975341607451399</v>
      </c>
      <c r="G823">
        <v>14.0655996736898</v>
      </c>
      <c r="H823">
        <v>6.1796796722464597E-45</v>
      </c>
      <c r="I823">
        <v>4.9149052326600198E-42</v>
      </c>
    </row>
    <row r="824" spans="1:9" x14ac:dyDescent="0.2">
      <c r="A824" t="s">
        <v>1696</v>
      </c>
      <c r="B824" t="s">
        <v>1697</v>
      </c>
      <c r="C824" s="4">
        <v>-0.60868740599457505</v>
      </c>
      <c r="D824" s="5">
        <f t="shared" si="12"/>
        <v>0.65579308479865817</v>
      </c>
      <c r="E824">
        <v>1777.70184934802</v>
      </c>
      <c r="F824">
        <v>0.16331340077349699</v>
      </c>
      <c r="G824">
        <v>3.7271124299149001</v>
      </c>
      <c r="H824">
        <v>1.9368607302620299E-4</v>
      </c>
      <c r="I824">
        <v>1.6421039551693601E-3</v>
      </c>
    </row>
    <row r="825" spans="1:9" x14ac:dyDescent="0.2">
      <c r="A825" t="s">
        <v>1302</v>
      </c>
      <c r="B825" t="s">
        <v>1303</v>
      </c>
      <c r="C825" s="4">
        <v>-0.69381147164105395</v>
      </c>
      <c r="D825" s="5">
        <f t="shared" si="12"/>
        <v>0.6182184126663286</v>
      </c>
      <c r="E825">
        <v>1716.3252654596899</v>
      </c>
      <c r="F825">
        <v>0.11693913951819</v>
      </c>
      <c r="G825">
        <v>5.9330988281569601</v>
      </c>
      <c r="H825">
        <v>2.97269788164062E-9</v>
      </c>
      <c r="I825">
        <v>9.1088226709394501E-8</v>
      </c>
    </row>
    <row r="826" spans="1:9" x14ac:dyDescent="0.2">
      <c r="A826" t="s">
        <v>1994</v>
      </c>
      <c r="B826" t="s">
        <v>1995</v>
      </c>
      <c r="C826" s="4">
        <v>-0.55468007691173704</v>
      </c>
      <c r="D826" s="5">
        <f t="shared" si="12"/>
        <v>0.68080801326660156</v>
      </c>
      <c r="E826">
        <v>680.30677776712503</v>
      </c>
      <c r="F826">
        <v>0.164468124683603</v>
      </c>
      <c r="G826">
        <v>3.37256886693886</v>
      </c>
      <c r="H826">
        <v>7.4470460440846696E-4</v>
      </c>
      <c r="I826">
        <v>5.0234476182674497E-3</v>
      </c>
    </row>
    <row r="827" spans="1:9" x14ac:dyDescent="0.2">
      <c r="A827" t="s">
        <v>378</v>
      </c>
      <c r="B827" t="s">
        <v>379</v>
      </c>
      <c r="C827" s="4">
        <v>-1.1008526662220599</v>
      </c>
      <c r="D827" s="5">
        <f t="shared" si="12"/>
        <v>0.46624085516494063</v>
      </c>
      <c r="E827">
        <v>26.7582898043337</v>
      </c>
      <c r="F827">
        <v>0.30468454080246099</v>
      </c>
      <c r="G827">
        <v>3.6130899957139002</v>
      </c>
      <c r="H827">
        <v>3.0256962819076903E-4</v>
      </c>
      <c r="I827">
        <v>2.3758899530052801E-3</v>
      </c>
    </row>
    <row r="828" spans="1:9" x14ac:dyDescent="0.2">
      <c r="A828" t="s">
        <v>1450</v>
      </c>
      <c r="B828" t="s">
        <v>1451</v>
      </c>
      <c r="C828" s="4">
        <v>-0.65655953469008999</v>
      </c>
      <c r="D828" s="5">
        <f t="shared" si="12"/>
        <v>0.63438935379237216</v>
      </c>
      <c r="E828">
        <v>229.15597707046399</v>
      </c>
      <c r="F828">
        <v>0.195778032363571</v>
      </c>
      <c r="G828">
        <v>3.35359144620895</v>
      </c>
      <c r="H828">
        <v>7.9770049923985999E-4</v>
      </c>
      <c r="I828">
        <v>5.31227820506545E-3</v>
      </c>
    </row>
    <row r="829" spans="1:9" x14ac:dyDescent="0.2">
      <c r="A829" t="s">
        <v>902</v>
      </c>
      <c r="B829" t="s">
        <v>903</v>
      </c>
      <c r="C829" s="4">
        <v>-0.81073176376701905</v>
      </c>
      <c r="D829" s="5">
        <f t="shared" si="12"/>
        <v>0.57009262221209611</v>
      </c>
      <c r="E829">
        <v>38.175632269656397</v>
      </c>
      <c r="F829">
        <v>0.26511896096029303</v>
      </c>
      <c r="G829">
        <v>3.0579923851181698</v>
      </c>
      <c r="H829">
        <v>2.2282523827065401E-3</v>
      </c>
      <c r="I829">
        <v>1.26071379728877E-2</v>
      </c>
    </row>
    <row r="830" spans="1:9" x14ac:dyDescent="0.2">
      <c r="A830" t="s">
        <v>1852</v>
      </c>
      <c r="B830" t="s">
        <v>1853</v>
      </c>
      <c r="C830" s="4">
        <v>-0.58211343819335104</v>
      </c>
      <c r="D830" s="5">
        <f t="shared" si="12"/>
        <v>0.66798451393264446</v>
      </c>
      <c r="E830">
        <v>119.696401192095</v>
      </c>
      <c r="F830">
        <v>0.17172851903925601</v>
      </c>
      <c r="G830">
        <v>3.3897307299335799</v>
      </c>
      <c r="H830">
        <v>6.99613065572329E-4</v>
      </c>
      <c r="I830">
        <v>4.7713096860714796E-3</v>
      </c>
    </row>
    <row r="831" spans="1:9" x14ac:dyDescent="0.2">
      <c r="A831" t="s">
        <v>1292</v>
      </c>
      <c r="B831" t="s">
        <v>1293</v>
      </c>
      <c r="C831" s="4">
        <v>-0.69609601620805905</v>
      </c>
      <c r="D831" s="5">
        <f t="shared" si="12"/>
        <v>0.61724022266659684</v>
      </c>
      <c r="E831">
        <v>146.391609533213</v>
      </c>
      <c r="F831">
        <v>0.15026826479671401</v>
      </c>
      <c r="G831">
        <v>4.6323554554233697</v>
      </c>
      <c r="H831">
        <v>3.6152873901995302E-6</v>
      </c>
      <c r="I831">
        <v>5.3388620681797101E-5</v>
      </c>
    </row>
    <row r="832" spans="1:9" x14ac:dyDescent="0.2">
      <c r="A832" t="s">
        <v>994</v>
      </c>
      <c r="B832" t="s">
        <v>995</v>
      </c>
      <c r="C832" s="4">
        <v>-0.78583798944763406</v>
      </c>
      <c r="D832" s="5">
        <f t="shared" si="12"/>
        <v>0.58001495762677402</v>
      </c>
      <c r="E832">
        <v>253.123500458938</v>
      </c>
      <c r="F832">
        <v>0.17188431335361101</v>
      </c>
      <c r="G832">
        <v>4.5719005656494103</v>
      </c>
      <c r="H832">
        <v>4.8332029316565703E-6</v>
      </c>
      <c r="I832">
        <v>6.8410301156379596E-5</v>
      </c>
    </row>
    <row r="833" spans="1:9" x14ac:dyDescent="0.2">
      <c r="A833" t="s">
        <v>1084</v>
      </c>
      <c r="B833" t="s">
        <v>1085</v>
      </c>
      <c r="C833" s="4">
        <v>-0.75610709608029902</v>
      </c>
      <c r="D833" s="5">
        <f t="shared" si="12"/>
        <v>0.59209185133606024</v>
      </c>
      <c r="E833">
        <v>877.33681542410898</v>
      </c>
      <c r="F833">
        <v>0.104369092740668</v>
      </c>
      <c r="G833">
        <v>7.2445498588269102</v>
      </c>
      <c r="H833">
        <v>4.3387778247312598E-13</v>
      </c>
      <c r="I833">
        <v>2.8196991139557E-11</v>
      </c>
    </row>
    <row r="834" spans="1:9" x14ac:dyDescent="0.2">
      <c r="A834" t="s">
        <v>440</v>
      </c>
      <c r="B834" t="s">
        <v>441</v>
      </c>
      <c r="C834" s="4">
        <v>-1.05563490387411</v>
      </c>
      <c r="D834" s="5">
        <f t="shared" si="12"/>
        <v>0.48108545798877944</v>
      </c>
      <c r="E834">
        <v>121.372299164884</v>
      </c>
      <c r="F834">
        <v>0.18492724699364901</v>
      </c>
      <c r="G834">
        <v>5.7083794899643001</v>
      </c>
      <c r="H834">
        <v>1.14056890738451E-8</v>
      </c>
      <c r="I834">
        <v>3.1229150641206698E-7</v>
      </c>
    </row>
    <row r="835" spans="1:9" x14ac:dyDescent="0.2">
      <c r="A835" t="s">
        <v>1800</v>
      </c>
      <c r="B835" t="s">
        <v>1801</v>
      </c>
      <c r="C835" s="4">
        <v>-0.59235513427508302</v>
      </c>
      <c r="D835" s="5">
        <f t="shared" ref="D835:D898" si="13">POWER(2,C835)</f>
        <v>0.66325928208375406</v>
      </c>
      <c r="E835">
        <v>103.19543014761101</v>
      </c>
      <c r="F835">
        <v>0.21537394812289301</v>
      </c>
      <c r="G835">
        <v>2.7503564820062798</v>
      </c>
      <c r="H835">
        <v>5.9530462643113697E-3</v>
      </c>
      <c r="I835">
        <v>2.8125810617553999E-2</v>
      </c>
    </row>
    <row r="836" spans="1:9" x14ac:dyDescent="0.2">
      <c r="A836" t="s">
        <v>2134</v>
      </c>
      <c r="B836" t="s">
        <v>2135</v>
      </c>
      <c r="C836" s="4">
        <v>-0.52980726597371697</v>
      </c>
      <c r="D836" s="5">
        <f t="shared" si="13"/>
        <v>0.69264726073286376</v>
      </c>
      <c r="E836">
        <v>98.8911831392397</v>
      </c>
      <c r="F836">
        <v>0.19735812796527599</v>
      </c>
      <c r="G836">
        <v>2.6844968151852999</v>
      </c>
      <c r="H836">
        <v>7.2639075378450602E-3</v>
      </c>
      <c r="I836">
        <v>3.3120880070185203E-2</v>
      </c>
    </row>
    <row r="837" spans="1:9" x14ac:dyDescent="0.2">
      <c r="A837" t="s">
        <v>710</v>
      </c>
      <c r="B837" t="s">
        <v>711</v>
      </c>
      <c r="C837" s="4">
        <v>-0.89328237393019805</v>
      </c>
      <c r="D837" s="5">
        <f t="shared" si="13"/>
        <v>0.53838780091918081</v>
      </c>
      <c r="E837">
        <v>245.65820997235099</v>
      </c>
      <c r="F837">
        <v>0.123313861315304</v>
      </c>
      <c r="G837">
        <v>7.2439737463588596</v>
      </c>
      <c r="H837">
        <v>4.3572580019447398E-13</v>
      </c>
      <c r="I837">
        <v>2.8207334553674901E-11</v>
      </c>
    </row>
    <row r="838" spans="1:9" x14ac:dyDescent="0.2">
      <c r="A838" t="s">
        <v>1814</v>
      </c>
      <c r="B838" t="s">
        <v>1815</v>
      </c>
      <c r="C838" s="4">
        <v>-0.58954746086937804</v>
      </c>
      <c r="D838" s="5">
        <f t="shared" si="13"/>
        <v>0.66455132830846042</v>
      </c>
      <c r="E838">
        <v>668.48683984247896</v>
      </c>
      <c r="F838">
        <v>0.13229330879798701</v>
      </c>
      <c r="G838">
        <v>4.4563664347501</v>
      </c>
      <c r="H838">
        <v>8.3360496960446405E-6</v>
      </c>
      <c r="I838">
        <v>1.09801815475818E-4</v>
      </c>
    </row>
    <row r="839" spans="1:9" x14ac:dyDescent="0.2">
      <c r="A839" t="s">
        <v>402</v>
      </c>
      <c r="B839" t="s">
        <v>403</v>
      </c>
      <c r="C839" s="4">
        <v>-1.07667869862342</v>
      </c>
      <c r="D839" s="5">
        <f t="shared" si="13"/>
        <v>0.47411906145718685</v>
      </c>
      <c r="E839">
        <v>157.508885699041</v>
      </c>
      <c r="F839">
        <v>0.19641631561779199</v>
      </c>
      <c r="G839">
        <v>5.48161539043699</v>
      </c>
      <c r="H839">
        <v>4.2145969189756297E-8</v>
      </c>
      <c r="I839">
        <v>9.9847088993944701E-7</v>
      </c>
    </row>
    <row r="840" spans="1:9" x14ac:dyDescent="0.2">
      <c r="A840" t="s">
        <v>632</v>
      </c>
      <c r="B840" t="s">
        <v>633</v>
      </c>
      <c r="C840" s="4">
        <v>-0.92269095729276296</v>
      </c>
      <c r="D840" s="5">
        <f t="shared" si="13"/>
        <v>0.52752414847741869</v>
      </c>
      <c r="E840">
        <v>20.046875426709398</v>
      </c>
      <c r="F840">
        <v>0.35080868859115399</v>
      </c>
      <c r="G840">
        <v>2.6301827386268202</v>
      </c>
      <c r="H840">
        <v>8.53389821704717E-3</v>
      </c>
      <c r="I840">
        <v>3.7597775790325E-2</v>
      </c>
    </row>
    <row r="841" spans="1:9" x14ac:dyDescent="0.2">
      <c r="A841" t="s">
        <v>1236</v>
      </c>
      <c r="B841" t="s">
        <v>1237</v>
      </c>
      <c r="C841" s="4">
        <v>-0.71289334299350504</v>
      </c>
      <c r="D841" s="5">
        <f t="shared" si="13"/>
        <v>0.6100953572106157</v>
      </c>
      <c r="E841">
        <v>488.967094210705</v>
      </c>
      <c r="F841">
        <v>0.15741472432553</v>
      </c>
      <c r="G841">
        <v>4.5287589585283001</v>
      </c>
      <c r="H841">
        <v>5.9331135231673602E-6</v>
      </c>
      <c r="I841">
        <v>8.2100134270042394E-5</v>
      </c>
    </row>
    <row r="842" spans="1:9" x14ac:dyDescent="0.2">
      <c r="A842" t="s">
        <v>690</v>
      </c>
      <c r="B842" t="s">
        <v>691</v>
      </c>
      <c r="C842" s="4">
        <v>-0.89955379514989597</v>
      </c>
      <c r="D842" s="5">
        <f t="shared" si="13"/>
        <v>0.53605249896893559</v>
      </c>
      <c r="E842">
        <v>83.712445980504896</v>
      </c>
      <c r="F842">
        <v>0.21886614755684999</v>
      </c>
      <c r="G842">
        <v>4.1100636402266701</v>
      </c>
      <c r="H842">
        <v>3.9555008835312903E-5</v>
      </c>
      <c r="I842">
        <v>4.2160035581837699E-4</v>
      </c>
    </row>
    <row r="843" spans="1:9" x14ac:dyDescent="0.2">
      <c r="A843" t="s">
        <v>248</v>
      </c>
      <c r="B843" t="s">
        <v>249</v>
      </c>
      <c r="C843" s="4">
        <v>-1.2392696433663799</v>
      </c>
      <c r="D843" s="5">
        <f t="shared" si="13"/>
        <v>0.42358704058066748</v>
      </c>
      <c r="E843">
        <v>70.116582424516906</v>
      </c>
      <c r="F843">
        <v>0.26523447765208802</v>
      </c>
      <c r="G843">
        <v>4.6723550208730797</v>
      </c>
      <c r="H843">
        <v>2.9776569058569201E-6</v>
      </c>
      <c r="I843">
        <v>4.4764019479408003E-5</v>
      </c>
    </row>
    <row r="844" spans="1:9" x14ac:dyDescent="0.2">
      <c r="A844" t="s">
        <v>2254</v>
      </c>
      <c r="B844" t="s">
        <v>2255</v>
      </c>
      <c r="C844" s="4">
        <v>-0.50751662561758704</v>
      </c>
      <c r="D844" s="5">
        <f t="shared" si="13"/>
        <v>0.70343224516350322</v>
      </c>
      <c r="E844">
        <v>1838.9589276413899</v>
      </c>
      <c r="F844">
        <v>0.18875074804780001</v>
      </c>
      <c r="G844">
        <v>2.6888191483567598</v>
      </c>
      <c r="H844">
        <v>7.1705255428375497E-3</v>
      </c>
      <c r="I844">
        <v>3.2766653246640999E-2</v>
      </c>
    </row>
    <row r="845" spans="1:9" x14ac:dyDescent="0.2">
      <c r="A845" t="s">
        <v>2118</v>
      </c>
      <c r="B845" t="s">
        <v>2119</v>
      </c>
      <c r="C845" s="4">
        <v>-0.532450298892305</v>
      </c>
      <c r="D845" s="5">
        <f t="shared" si="13"/>
        <v>0.69137948510368785</v>
      </c>
      <c r="E845">
        <v>550.17324459609495</v>
      </c>
      <c r="F845">
        <v>0.11252992455093699</v>
      </c>
      <c r="G845">
        <v>4.7316329502317496</v>
      </c>
      <c r="H845">
        <v>2.2272087017199799E-6</v>
      </c>
      <c r="I845">
        <v>3.4443370126043701E-5</v>
      </c>
    </row>
    <row r="846" spans="1:9" x14ac:dyDescent="0.2">
      <c r="A846" t="s">
        <v>1542</v>
      </c>
      <c r="B846" t="s">
        <v>1543</v>
      </c>
      <c r="C846" s="4">
        <v>-0.63957358691389699</v>
      </c>
      <c r="D846" s="5">
        <f t="shared" si="13"/>
        <v>0.64190264600354141</v>
      </c>
      <c r="E846">
        <v>659.50368756721696</v>
      </c>
      <c r="F846">
        <v>0.13857153898122301</v>
      </c>
      <c r="G846">
        <v>4.6154758157124904</v>
      </c>
      <c r="H846">
        <v>3.9219571249645196E-6</v>
      </c>
      <c r="I846">
        <v>5.7259202710801997E-5</v>
      </c>
    </row>
    <row r="847" spans="1:9" x14ac:dyDescent="0.2">
      <c r="A847" t="s">
        <v>1432</v>
      </c>
      <c r="B847" t="s">
        <v>1433</v>
      </c>
      <c r="C847" s="4">
        <v>-0.65962469414903802</v>
      </c>
      <c r="D847" s="5">
        <f t="shared" si="13"/>
        <v>0.63304295674941413</v>
      </c>
      <c r="E847">
        <v>1380.73528685359</v>
      </c>
      <c r="F847">
        <v>9.9646122486810706E-2</v>
      </c>
      <c r="G847">
        <v>6.6196724738220096</v>
      </c>
      <c r="H847">
        <v>3.5999559576702403E-11</v>
      </c>
      <c r="I847">
        <v>1.6748318775768399E-9</v>
      </c>
    </row>
    <row r="848" spans="1:9" x14ac:dyDescent="0.2">
      <c r="A848" t="s">
        <v>1816</v>
      </c>
      <c r="B848" t="s">
        <v>1817</v>
      </c>
      <c r="C848" s="4">
        <v>-0.58936828396970697</v>
      </c>
      <c r="D848" s="5">
        <f t="shared" si="13"/>
        <v>0.66463386802597235</v>
      </c>
      <c r="E848">
        <v>730.19401375668497</v>
      </c>
      <c r="F848">
        <v>0.154812167837066</v>
      </c>
      <c r="G848">
        <v>3.8069894130672899</v>
      </c>
      <c r="H848">
        <v>1.4066876467326399E-4</v>
      </c>
      <c r="I848">
        <v>1.2424377089227201E-3</v>
      </c>
    </row>
    <row r="849" spans="1:9" x14ac:dyDescent="0.2">
      <c r="A849" t="s">
        <v>1064</v>
      </c>
      <c r="B849" t="s">
        <v>1065</v>
      </c>
      <c r="C849" s="4">
        <v>-0.76373953794206595</v>
      </c>
      <c r="D849" s="5">
        <f t="shared" si="13"/>
        <v>0.58896771657191771</v>
      </c>
      <c r="E849">
        <v>1856.1176405400499</v>
      </c>
      <c r="F849">
        <v>0.12976424023601299</v>
      </c>
      <c r="G849">
        <v>5.8855932616951296</v>
      </c>
      <c r="H849">
        <v>3.9662865004785596E-9</v>
      </c>
      <c r="I849">
        <v>1.17455526828002E-7</v>
      </c>
    </row>
    <row r="850" spans="1:9" x14ac:dyDescent="0.2">
      <c r="A850" t="s">
        <v>164</v>
      </c>
      <c r="B850" t="s">
        <v>165</v>
      </c>
      <c r="C850" s="4">
        <v>-1.41817653221192</v>
      </c>
      <c r="D850" s="5">
        <f t="shared" si="13"/>
        <v>0.37418495757580056</v>
      </c>
      <c r="E850">
        <v>44.390591208467001</v>
      </c>
      <c r="F850">
        <v>0.332444588501357</v>
      </c>
      <c r="G850">
        <v>4.2659034956922799</v>
      </c>
      <c r="H850">
        <v>1.99094832137269E-5</v>
      </c>
      <c r="I850">
        <v>2.3221242223161101E-4</v>
      </c>
    </row>
    <row r="851" spans="1:9" x14ac:dyDescent="0.2">
      <c r="A851" t="s">
        <v>1320</v>
      </c>
      <c r="B851" t="s">
        <v>1321</v>
      </c>
      <c r="C851" s="4">
        <v>-0.68782158834307505</v>
      </c>
      <c r="D851" s="5">
        <f t="shared" si="13"/>
        <v>0.62079051140826924</v>
      </c>
      <c r="E851">
        <v>59.239670224717798</v>
      </c>
      <c r="F851">
        <v>0.22289691983326601</v>
      </c>
      <c r="G851">
        <v>3.0858281435992301</v>
      </c>
      <c r="H851">
        <v>2.0298610699036601E-3</v>
      </c>
      <c r="I851">
        <v>1.1662449119205699E-2</v>
      </c>
    </row>
    <row r="852" spans="1:9" x14ac:dyDescent="0.2">
      <c r="A852" t="s">
        <v>758</v>
      </c>
      <c r="B852" t="s">
        <v>759</v>
      </c>
      <c r="C852" s="4">
        <v>-0.874382470800534</v>
      </c>
      <c r="D852" s="5">
        <f t="shared" si="13"/>
        <v>0.54548730600407824</v>
      </c>
      <c r="E852">
        <v>222.16766518458701</v>
      </c>
      <c r="F852">
        <v>0.20225265050586599</v>
      </c>
      <c r="G852">
        <v>4.3232188483738803</v>
      </c>
      <c r="H852">
        <v>1.5376906181941699E-5</v>
      </c>
      <c r="I852">
        <v>1.8610513554405099E-4</v>
      </c>
    </row>
    <row r="853" spans="1:9" x14ac:dyDescent="0.2">
      <c r="A853" t="s">
        <v>1004</v>
      </c>
      <c r="B853" t="s">
        <v>1005</v>
      </c>
      <c r="C853" s="4">
        <v>-0.78514756925323603</v>
      </c>
      <c r="D853" s="5">
        <f t="shared" si="13"/>
        <v>0.58029259764419894</v>
      </c>
      <c r="E853">
        <v>52.065421749160002</v>
      </c>
      <c r="F853">
        <v>0.23765571224775101</v>
      </c>
      <c r="G853">
        <v>3.3037184834620601</v>
      </c>
      <c r="H853">
        <v>9.5411590522765104E-4</v>
      </c>
      <c r="I853">
        <v>6.1607914460669504E-3</v>
      </c>
    </row>
    <row r="854" spans="1:9" x14ac:dyDescent="0.2">
      <c r="A854" t="s">
        <v>184</v>
      </c>
      <c r="B854" t="s">
        <v>185</v>
      </c>
      <c r="C854" s="4">
        <v>-1.3596240468635901</v>
      </c>
      <c r="D854" s="5">
        <f t="shared" si="13"/>
        <v>0.38968382464179102</v>
      </c>
      <c r="E854">
        <v>85.512525983527894</v>
      </c>
      <c r="F854">
        <v>0.25849691649408002</v>
      </c>
      <c r="G854">
        <v>5.2597302331640403</v>
      </c>
      <c r="H854">
        <v>1.44266893536104E-7</v>
      </c>
      <c r="I854">
        <v>2.9932244171925699E-6</v>
      </c>
    </row>
    <row r="855" spans="1:9" x14ac:dyDescent="0.2">
      <c r="A855" t="s">
        <v>700</v>
      </c>
      <c r="B855" t="s">
        <v>701</v>
      </c>
      <c r="C855" s="4">
        <v>-0.89722963794406696</v>
      </c>
      <c r="D855" s="5">
        <f t="shared" si="13"/>
        <v>0.53691676641276942</v>
      </c>
      <c r="E855">
        <v>365.38552846824098</v>
      </c>
      <c r="F855">
        <v>0.193707120083525</v>
      </c>
      <c r="G855">
        <v>4.6318877569249297</v>
      </c>
      <c r="H855">
        <v>3.6234659222599002E-6</v>
      </c>
      <c r="I855">
        <v>5.3414940718080203E-5</v>
      </c>
    </row>
    <row r="856" spans="1:9" x14ac:dyDescent="0.2">
      <c r="A856" t="s">
        <v>74</v>
      </c>
      <c r="B856" t="s">
        <v>75</v>
      </c>
      <c r="C856" s="4">
        <v>-1.93844598358922</v>
      </c>
      <c r="D856" s="5">
        <f t="shared" si="13"/>
        <v>0.26089731760874896</v>
      </c>
      <c r="E856">
        <v>11.7844456529957</v>
      </c>
      <c r="F856">
        <v>0.39004610972654602</v>
      </c>
      <c r="G856">
        <v>4.9697867386710604</v>
      </c>
      <c r="H856">
        <v>6.7026581730181504E-7</v>
      </c>
      <c r="I856">
        <v>1.1673388613738199E-5</v>
      </c>
    </row>
    <row r="857" spans="1:9" x14ac:dyDescent="0.2">
      <c r="A857" t="s">
        <v>2266</v>
      </c>
      <c r="B857" t="s">
        <v>2267</v>
      </c>
      <c r="C857" s="4">
        <v>-0.50542403603275998</v>
      </c>
      <c r="D857" s="5">
        <f t="shared" si="13"/>
        <v>0.70445329466365714</v>
      </c>
      <c r="E857">
        <v>7266.5536821306496</v>
      </c>
      <c r="F857">
        <v>0.10025505392605299</v>
      </c>
      <c r="G857">
        <v>5.0413821173100697</v>
      </c>
      <c r="H857">
        <v>4.6218153039887397E-7</v>
      </c>
      <c r="I857">
        <v>8.3633325251592593E-6</v>
      </c>
    </row>
    <row r="858" spans="1:9" x14ac:dyDescent="0.2">
      <c r="A858" t="s">
        <v>260</v>
      </c>
      <c r="B858" t="s">
        <v>261</v>
      </c>
      <c r="C858" s="4">
        <v>-1.2284721981734701</v>
      </c>
      <c r="D858" s="5">
        <f t="shared" si="13"/>
        <v>0.42676915158166639</v>
      </c>
      <c r="E858">
        <v>341.82139561781298</v>
      </c>
      <c r="F858">
        <v>0.14198397888901801</v>
      </c>
      <c r="G858">
        <v>8.6521888440223602</v>
      </c>
      <c r="H858">
        <v>5.0520954655313099E-18</v>
      </c>
      <c r="I858">
        <v>5.7401427527417704E-16</v>
      </c>
    </row>
    <row r="859" spans="1:9" x14ac:dyDescent="0.2">
      <c r="A859" t="s">
        <v>450</v>
      </c>
      <c r="B859" t="s">
        <v>451</v>
      </c>
      <c r="C859" s="4">
        <v>-1.05062039926645</v>
      </c>
      <c r="D859" s="5">
        <f t="shared" si="13"/>
        <v>0.48276051927727692</v>
      </c>
      <c r="E859">
        <v>74.052281634222595</v>
      </c>
      <c r="F859">
        <v>0.216349841213969</v>
      </c>
      <c r="G859">
        <v>4.8561181897397203</v>
      </c>
      <c r="H859">
        <v>1.19709267194018E-6</v>
      </c>
      <c r="I859">
        <v>1.97177927088214E-5</v>
      </c>
    </row>
    <row r="860" spans="1:9" x14ac:dyDescent="0.2">
      <c r="A860" t="s">
        <v>1016</v>
      </c>
      <c r="B860" t="s">
        <v>1017</v>
      </c>
      <c r="C860" s="4">
        <v>-0.78198560802857997</v>
      </c>
      <c r="D860" s="5">
        <f t="shared" si="13"/>
        <v>0.58156582230280607</v>
      </c>
      <c r="E860">
        <v>14508.2254263746</v>
      </c>
      <c r="F860">
        <v>0.23671339178685899</v>
      </c>
      <c r="G860">
        <v>3.3035123282450201</v>
      </c>
      <c r="H860">
        <v>9.5481771047130402E-4</v>
      </c>
      <c r="I860">
        <v>6.1617822692350901E-3</v>
      </c>
    </row>
    <row r="861" spans="1:9" x14ac:dyDescent="0.2">
      <c r="A861" t="s">
        <v>354</v>
      </c>
      <c r="B861" t="s">
        <v>355</v>
      </c>
      <c r="C861" s="4">
        <v>-1.1158620436181801</v>
      </c>
      <c r="D861" s="5">
        <f t="shared" si="13"/>
        <v>0.46141536663597732</v>
      </c>
      <c r="E861">
        <v>78.829421626710399</v>
      </c>
      <c r="F861">
        <v>0.22042745480255599</v>
      </c>
      <c r="G861">
        <v>5.0622643382499302</v>
      </c>
      <c r="H861">
        <v>4.1430603240015003E-7</v>
      </c>
      <c r="I861">
        <v>7.6292605878140099E-6</v>
      </c>
    </row>
    <row r="862" spans="1:9" x14ac:dyDescent="0.2">
      <c r="A862" t="s">
        <v>1138</v>
      </c>
      <c r="B862" t="s">
        <v>1139</v>
      </c>
      <c r="C862" s="4">
        <v>-0.74057593719408799</v>
      </c>
      <c r="D862" s="5">
        <f t="shared" si="13"/>
        <v>0.59850037772992071</v>
      </c>
      <c r="E862">
        <v>121.668415400231</v>
      </c>
      <c r="F862">
        <v>0.282588509231323</v>
      </c>
      <c r="G862">
        <v>2.6206866627682399</v>
      </c>
      <c r="H862">
        <v>8.7752875283067504E-3</v>
      </c>
      <c r="I862">
        <v>3.8418047784476897E-2</v>
      </c>
    </row>
    <row r="863" spans="1:9" x14ac:dyDescent="0.2">
      <c r="A863" t="s">
        <v>1632</v>
      </c>
      <c r="B863" t="s">
        <v>1633</v>
      </c>
      <c r="C863" s="4">
        <v>-0.62322899135995502</v>
      </c>
      <c r="D863" s="5">
        <f t="shared" si="13"/>
        <v>0.64921624652243926</v>
      </c>
      <c r="E863">
        <v>111.84925240591301</v>
      </c>
      <c r="F863">
        <v>0.20735344916003501</v>
      </c>
      <c r="G863">
        <v>3.0056359992302202</v>
      </c>
      <c r="H863">
        <v>2.6502604918968902E-3</v>
      </c>
      <c r="I863">
        <v>1.45416066805722E-2</v>
      </c>
    </row>
    <row r="864" spans="1:9" x14ac:dyDescent="0.2">
      <c r="A864" t="s">
        <v>218</v>
      </c>
      <c r="B864" t="s">
        <v>219</v>
      </c>
      <c r="C864" s="4">
        <v>-1.2920966926291499</v>
      </c>
      <c r="D864" s="5">
        <f t="shared" si="13"/>
        <v>0.40835712563537446</v>
      </c>
      <c r="E864">
        <v>607.850974260979</v>
      </c>
      <c r="F864">
        <v>0.173562992992353</v>
      </c>
      <c r="G864">
        <v>7.4445402810383801</v>
      </c>
      <c r="H864">
        <v>9.7282587514949994E-14</v>
      </c>
      <c r="I864">
        <v>6.9734496852991197E-12</v>
      </c>
    </row>
    <row r="865" spans="1:9" x14ac:dyDescent="0.2">
      <c r="A865" t="s">
        <v>298</v>
      </c>
      <c r="B865" t="s">
        <v>299</v>
      </c>
      <c r="C865" s="4">
        <v>-1.17556908924996</v>
      </c>
      <c r="D865" s="5">
        <f t="shared" si="13"/>
        <v>0.44270909291985366</v>
      </c>
      <c r="E865">
        <v>401.02570780798698</v>
      </c>
      <c r="F865">
        <v>0.147166110267756</v>
      </c>
      <c r="G865">
        <v>7.9880421321940798</v>
      </c>
      <c r="H865">
        <v>1.37098600362139E-15</v>
      </c>
      <c r="I865">
        <v>1.2377409855397E-13</v>
      </c>
    </row>
    <row r="866" spans="1:9" x14ac:dyDescent="0.2">
      <c r="A866" t="s">
        <v>1866</v>
      </c>
      <c r="B866" t="s">
        <v>1867</v>
      </c>
      <c r="C866" s="4">
        <v>-0.57790417628318502</v>
      </c>
      <c r="D866" s="5">
        <f t="shared" si="13"/>
        <v>0.66993629686427103</v>
      </c>
      <c r="E866">
        <v>55.212757819229203</v>
      </c>
      <c r="F866">
        <v>0.212483057102513</v>
      </c>
      <c r="G866">
        <v>2.7197659152860001</v>
      </c>
      <c r="H866">
        <v>6.53281447571638E-3</v>
      </c>
      <c r="I866">
        <v>3.0393054978667101E-2</v>
      </c>
    </row>
    <row r="867" spans="1:9" x14ac:dyDescent="0.2">
      <c r="A867" t="s">
        <v>1300</v>
      </c>
      <c r="B867" t="s">
        <v>1301</v>
      </c>
      <c r="C867" s="4">
        <v>-0.69404033623167205</v>
      </c>
      <c r="D867" s="5">
        <f t="shared" si="13"/>
        <v>0.61812034822590145</v>
      </c>
      <c r="E867">
        <v>4941.1948666572698</v>
      </c>
      <c r="F867">
        <v>0.19994927791196501</v>
      </c>
      <c r="G867">
        <v>3.4710819837881499</v>
      </c>
      <c r="H867">
        <v>5.1836571052616396E-4</v>
      </c>
      <c r="I867">
        <v>3.6967310406524302E-3</v>
      </c>
    </row>
    <row r="868" spans="1:9" x14ac:dyDescent="0.2">
      <c r="A868" t="s">
        <v>1878</v>
      </c>
      <c r="B868" t="s">
        <v>1879</v>
      </c>
      <c r="C868" s="4">
        <v>-0.57525389750301004</v>
      </c>
      <c r="D868" s="5">
        <f t="shared" si="13"/>
        <v>0.67116812323307784</v>
      </c>
      <c r="E868">
        <v>186.62901888571901</v>
      </c>
      <c r="F868">
        <v>0.15444308989402</v>
      </c>
      <c r="G868">
        <v>3.7246981907559098</v>
      </c>
      <c r="H868">
        <v>1.95549031969702E-4</v>
      </c>
      <c r="I868">
        <v>1.65537756308057E-3</v>
      </c>
    </row>
    <row r="869" spans="1:9" x14ac:dyDescent="0.2">
      <c r="A869" t="s">
        <v>2284</v>
      </c>
      <c r="B869" t="s">
        <v>2285</v>
      </c>
      <c r="C869" s="4">
        <v>-0.50312845586791399</v>
      </c>
      <c r="D869" s="5">
        <f t="shared" si="13"/>
        <v>0.70557509533160034</v>
      </c>
      <c r="E869">
        <v>2460.49621236034</v>
      </c>
      <c r="F869">
        <v>0.14202241251660699</v>
      </c>
      <c r="G869">
        <v>3.5425989951345298</v>
      </c>
      <c r="H869">
        <v>3.9620468190335598E-4</v>
      </c>
      <c r="I869">
        <v>2.9821588991211598E-3</v>
      </c>
    </row>
    <row r="870" spans="1:9" x14ac:dyDescent="0.2">
      <c r="A870" t="s">
        <v>1760</v>
      </c>
      <c r="B870" t="s">
        <v>1761</v>
      </c>
      <c r="C870" s="4">
        <v>-0.59901179546197902</v>
      </c>
      <c r="D870" s="5">
        <f t="shared" si="13"/>
        <v>0.66020602264679307</v>
      </c>
      <c r="E870">
        <v>836.08935603193595</v>
      </c>
      <c r="F870">
        <v>0.131124603038202</v>
      </c>
      <c r="G870">
        <v>4.5682639381372496</v>
      </c>
      <c r="H870">
        <v>4.9178051944440796E-6</v>
      </c>
      <c r="I870">
        <v>6.9314077938907099E-5</v>
      </c>
    </row>
    <row r="871" spans="1:9" x14ac:dyDescent="0.2">
      <c r="A871" t="s">
        <v>624</v>
      </c>
      <c r="B871" t="s">
        <v>625</v>
      </c>
      <c r="C871" s="4">
        <v>-0.92585253520590804</v>
      </c>
      <c r="D871" s="5">
        <f t="shared" si="13"/>
        <v>0.52636937734901967</v>
      </c>
      <c r="E871">
        <v>31.822374846622299</v>
      </c>
      <c r="F871">
        <v>0.255958174183395</v>
      </c>
      <c r="G871">
        <v>3.6172024517667101</v>
      </c>
      <c r="H871">
        <v>2.9780436985189502E-4</v>
      </c>
      <c r="I871">
        <v>2.34729994585482E-3</v>
      </c>
    </row>
    <row r="872" spans="1:9" x14ac:dyDescent="0.2">
      <c r="A872" t="s">
        <v>36</v>
      </c>
      <c r="B872" t="s">
        <v>37</v>
      </c>
      <c r="C872" s="4">
        <v>-2.5734137961815802</v>
      </c>
      <c r="D872" s="5">
        <f t="shared" si="13"/>
        <v>0.16800617954702884</v>
      </c>
      <c r="E872">
        <v>35.126147329959799</v>
      </c>
      <c r="F872">
        <v>0.29557416435123202</v>
      </c>
      <c r="G872">
        <v>8.7064909811385807</v>
      </c>
      <c r="H872">
        <v>3.13426889679686E-18</v>
      </c>
      <c r="I872">
        <v>3.58551774755487E-16</v>
      </c>
    </row>
    <row r="873" spans="1:9" x14ac:dyDescent="0.2">
      <c r="A873" t="s">
        <v>2006</v>
      </c>
      <c r="B873" t="s">
        <v>2007</v>
      </c>
      <c r="C873" s="4">
        <v>-0.550463904810646</v>
      </c>
      <c r="D873" s="5">
        <f t="shared" si="13"/>
        <v>0.68280053561743581</v>
      </c>
      <c r="E873">
        <v>446.15002399157498</v>
      </c>
      <c r="F873">
        <v>0.18703998319790199</v>
      </c>
      <c r="G873">
        <v>2.9430279847074998</v>
      </c>
      <c r="H873">
        <v>3.2501903658242099E-3</v>
      </c>
      <c r="I873">
        <v>1.7167830325741901E-2</v>
      </c>
    </row>
    <row r="874" spans="1:9" x14ac:dyDescent="0.2">
      <c r="A874" t="s">
        <v>1058</v>
      </c>
      <c r="B874" t="s">
        <v>1059</v>
      </c>
      <c r="C874" s="4">
        <v>-0.76533094285153602</v>
      </c>
      <c r="D874" s="5">
        <f t="shared" si="13"/>
        <v>0.58831839753401804</v>
      </c>
      <c r="E874">
        <v>187.968171567269</v>
      </c>
      <c r="F874">
        <v>0.20602791888177199</v>
      </c>
      <c r="G874">
        <v>3.71469530442968</v>
      </c>
      <c r="H874">
        <v>2.03448687677587E-4</v>
      </c>
      <c r="I874">
        <v>1.71270160362453E-3</v>
      </c>
    </row>
    <row r="875" spans="1:9" x14ac:dyDescent="0.2">
      <c r="A875" t="s">
        <v>1902</v>
      </c>
      <c r="B875" t="s">
        <v>1903</v>
      </c>
      <c r="C875" s="4">
        <v>-0.572431412957772</v>
      </c>
      <c r="D875" s="5">
        <f t="shared" si="13"/>
        <v>0.67248247995594401</v>
      </c>
      <c r="E875">
        <v>1205.23574387279</v>
      </c>
      <c r="F875">
        <v>0.111441949072352</v>
      </c>
      <c r="G875">
        <v>5.1365883109790804</v>
      </c>
      <c r="H875">
        <v>2.79770911923753E-7</v>
      </c>
      <c r="I875">
        <v>5.3895429884089004E-6</v>
      </c>
    </row>
    <row r="876" spans="1:9" x14ac:dyDescent="0.2">
      <c r="A876" t="s">
        <v>1386</v>
      </c>
      <c r="B876" t="s">
        <v>1387</v>
      </c>
      <c r="C876" s="4">
        <v>-0.67465615113916999</v>
      </c>
      <c r="D876" s="5">
        <f t="shared" si="13"/>
        <v>0.62648151578893485</v>
      </c>
      <c r="E876">
        <v>1996.8287903462699</v>
      </c>
      <c r="F876">
        <v>0.15358385811299599</v>
      </c>
      <c r="G876">
        <v>4.3927542869955003</v>
      </c>
      <c r="H876">
        <v>1.1192360024866601E-5</v>
      </c>
      <c r="I876">
        <v>1.4199467459316499E-4</v>
      </c>
    </row>
    <row r="877" spans="1:9" x14ac:dyDescent="0.2">
      <c r="A877" t="s">
        <v>2250</v>
      </c>
      <c r="B877" t="s">
        <v>2251</v>
      </c>
      <c r="C877" s="4">
        <v>-0.50844781601516198</v>
      </c>
      <c r="D877" s="5">
        <f t="shared" si="13"/>
        <v>0.70297835991128144</v>
      </c>
      <c r="E877">
        <v>436.60972471415602</v>
      </c>
      <c r="F877">
        <v>0.14573480353993601</v>
      </c>
      <c r="G877">
        <v>3.48885649594216</v>
      </c>
      <c r="H877">
        <v>4.8509149636997702E-4</v>
      </c>
      <c r="I877">
        <v>3.5058408361624202E-3</v>
      </c>
    </row>
    <row r="878" spans="1:9" x14ac:dyDescent="0.2">
      <c r="A878" t="s">
        <v>1912</v>
      </c>
      <c r="B878" t="s">
        <v>1913</v>
      </c>
      <c r="C878" s="4">
        <v>-0.57027066055259801</v>
      </c>
      <c r="D878" s="5">
        <f t="shared" si="13"/>
        <v>0.67349042465834641</v>
      </c>
      <c r="E878">
        <v>152.87303774913801</v>
      </c>
      <c r="F878">
        <v>0.175239758879526</v>
      </c>
      <c r="G878">
        <v>3.2542310272444999</v>
      </c>
      <c r="H878">
        <v>1.1369977313863101E-3</v>
      </c>
      <c r="I878">
        <v>7.1325113771349997E-3</v>
      </c>
    </row>
    <row r="879" spans="1:9" x14ac:dyDescent="0.2">
      <c r="A879" t="s">
        <v>626</v>
      </c>
      <c r="B879" t="s">
        <v>627</v>
      </c>
      <c r="C879" s="4">
        <v>-0.92394897827299804</v>
      </c>
      <c r="D879" s="5">
        <f t="shared" si="13"/>
        <v>0.52706435124498252</v>
      </c>
      <c r="E879">
        <v>146.33206933562701</v>
      </c>
      <c r="F879">
        <v>0.19363896871216801</v>
      </c>
      <c r="G879">
        <v>4.7715033002803802</v>
      </c>
      <c r="H879">
        <v>1.82855984106895E-6</v>
      </c>
      <c r="I879">
        <v>2.88936674224538E-5</v>
      </c>
    </row>
    <row r="880" spans="1:9" x14ac:dyDescent="0.2">
      <c r="A880" t="s">
        <v>44</v>
      </c>
      <c r="B880" t="s">
        <v>45</v>
      </c>
      <c r="C880" s="4">
        <v>-2.41193481320779</v>
      </c>
      <c r="D880" s="5">
        <f t="shared" si="13"/>
        <v>0.18790367481377648</v>
      </c>
      <c r="E880">
        <v>404.66829710748101</v>
      </c>
      <c r="F880">
        <v>0.19215801690470199</v>
      </c>
      <c r="G880">
        <v>12.551830270000901</v>
      </c>
      <c r="H880">
        <v>3.8842673628544697E-36</v>
      </c>
      <c r="I880">
        <v>1.7072377235367199E-33</v>
      </c>
    </row>
    <row r="881" spans="1:9" x14ac:dyDescent="0.2">
      <c r="A881" t="s">
        <v>2084</v>
      </c>
      <c r="B881" t="s">
        <v>2085</v>
      </c>
      <c r="C881" s="4">
        <v>-0.53786969556444797</v>
      </c>
      <c r="D881" s="5">
        <f t="shared" si="13"/>
        <v>0.68878723174973144</v>
      </c>
      <c r="E881">
        <v>618.02181597801098</v>
      </c>
      <c r="F881">
        <v>0.20253206377312499</v>
      </c>
      <c r="G881">
        <v>2.6557261380941899</v>
      </c>
      <c r="H881">
        <v>7.9137853573444192E-3</v>
      </c>
      <c r="I881">
        <v>3.5437319151818199E-2</v>
      </c>
    </row>
    <row r="882" spans="1:9" x14ac:dyDescent="0.2">
      <c r="A882" t="s">
        <v>166</v>
      </c>
      <c r="B882" t="s">
        <v>167</v>
      </c>
      <c r="C882" s="4">
        <v>-1.41484701581101</v>
      </c>
      <c r="D882" s="5">
        <f t="shared" si="13"/>
        <v>0.3750495156732836</v>
      </c>
      <c r="E882">
        <v>400.76719723912203</v>
      </c>
      <c r="F882">
        <v>0.147183619923236</v>
      </c>
      <c r="G882">
        <v>9.6128021348362491</v>
      </c>
      <c r="H882">
        <v>7.0600979398217597E-22</v>
      </c>
      <c r="I882">
        <v>1.0918310721379901E-19</v>
      </c>
    </row>
    <row r="883" spans="1:9" x14ac:dyDescent="0.2">
      <c r="A883" t="s">
        <v>1712</v>
      </c>
      <c r="B883" t="s">
        <v>1713</v>
      </c>
      <c r="C883" s="4">
        <v>-0.60685833810517797</v>
      </c>
      <c r="D883" s="5">
        <f t="shared" si="13"/>
        <v>0.65662503522866322</v>
      </c>
      <c r="E883">
        <v>180.18428658410599</v>
      </c>
      <c r="F883">
        <v>0.19670055203513601</v>
      </c>
      <c r="G883">
        <v>3.0851887898961201</v>
      </c>
      <c r="H883">
        <v>2.0342298567915099E-3</v>
      </c>
      <c r="I883">
        <v>1.16835306286561E-2</v>
      </c>
    </row>
    <row r="884" spans="1:9" x14ac:dyDescent="0.2">
      <c r="A884" t="s">
        <v>822</v>
      </c>
      <c r="B884" t="s">
        <v>823</v>
      </c>
      <c r="C884" s="4">
        <v>-0.84036160899933599</v>
      </c>
      <c r="D884" s="5">
        <f t="shared" si="13"/>
        <v>0.55850356354528918</v>
      </c>
      <c r="E884">
        <v>51.0339037417192</v>
      </c>
      <c r="F884">
        <v>0.23333579587323999</v>
      </c>
      <c r="G884">
        <v>3.6015117434269102</v>
      </c>
      <c r="H884">
        <v>3.1637212877140103E-4</v>
      </c>
      <c r="I884">
        <v>2.4622773973624998E-3</v>
      </c>
    </row>
    <row r="885" spans="1:9" x14ac:dyDescent="0.2">
      <c r="A885" t="s">
        <v>340</v>
      </c>
      <c r="B885" t="s">
        <v>341</v>
      </c>
      <c r="C885" s="4">
        <v>-1.13434856726811</v>
      </c>
      <c r="D885" s="5">
        <f t="shared" si="13"/>
        <v>0.45554056458583708</v>
      </c>
      <c r="E885">
        <v>427.20188367194902</v>
      </c>
      <c r="F885">
        <v>0.180319914243078</v>
      </c>
      <c r="G885">
        <v>6.2907559158383703</v>
      </c>
      <c r="H885">
        <v>3.1592375145453402E-10</v>
      </c>
      <c r="I885">
        <v>1.21021983871414E-8</v>
      </c>
    </row>
    <row r="886" spans="1:9" x14ac:dyDescent="0.2">
      <c r="A886" t="s">
        <v>926</v>
      </c>
      <c r="B886" t="s">
        <v>927</v>
      </c>
      <c r="C886" s="4">
        <v>-0.80152595872553101</v>
      </c>
      <c r="D886" s="5">
        <f t="shared" si="13"/>
        <v>0.57374200150521359</v>
      </c>
      <c r="E886">
        <v>1075.85487731694</v>
      </c>
      <c r="F886">
        <v>0.13164244482944301</v>
      </c>
      <c r="G886">
        <v>6.0886590169606203</v>
      </c>
      <c r="H886">
        <v>1.1386032813062099E-9</v>
      </c>
      <c r="I886">
        <v>3.8186650611197499E-8</v>
      </c>
    </row>
    <row r="887" spans="1:9" x14ac:dyDescent="0.2">
      <c r="A887" t="s">
        <v>1956</v>
      </c>
      <c r="B887" t="s">
        <v>1957</v>
      </c>
      <c r="C887" s="4">
        <v>-0.56281496937546005</v>
      </c>
      <c r="D887" s="5">
        <f t="shared" si="13"/>
        <v>0.67697995897785335</v>
      </c>
      <c r="E887">
        <v>76.379677675207304</v>
      </c>
      <c r="F887">
        <v>0.217621405521882</v>
      </c>
      <c r="G887">
        <v>2.5862114437950798</v>
      </c>
      <c r="H887">
        <v>9.7037382615893907E-3</v>
      </c>
      <c r="I887">
        <v>4.14399990910422E-2</v>
      </c>
    </row>
    <row r="888" spans="1:9" x14ac:dyDescent="0.2">
      <c r="A888" t="s">
        <v>742</v>
      </c>
      <c r="B888" t="s">
        <v>743</v>
      </c>
      <c r="C888" s="4">
        <v>-0.88147544913026998</v>
      </c>
      <c r="D888" s="5">
        <f t="shared" si="13"/>
        <v>0.5428120116042684</v>
      </c>
      <c r="E888">
        <v>461.99143782681602</v>
      </c>
      <c r="F888">
        <v>0.16000367267499599</v>
      </c>
      <c r="G888">
        <v>5.5090951000902697</v>
      </c>
      <c r="H888">
        <v>3.6068301733813702E-8</v>
      </c>
      <c r="I888">
        <v>8.6553559706631704E-7</v>
      </c>
    </row>
    <row r="889" spans="1:9" x14ac:dyDescent="0.2">
      <c r="A889" t="s">
        <v>264</v>
      </c>
      <c r="B889" t="s">
        <v>265</v>
      </c>
      <c r="C889" s="4">
        <v>-1.2256648687848799</v>
      </c>
      <c r="D889" s="5">
        <f t="shared" si="13"/>
        <v>0.42760040695636353</v>
      </c>
      <c r="E889">
        <v>3082.9975807286601</v>
      </c>
      <c r="F889">
        <v>0.198399924071957</v>
      </c>
      <c r="G889">
        <v>6.1777486786756404</v>
      </c>
      <c r="H889">
        <v>6.5022109699928796E-10</v>
      </c>
      <c r="I889">
        <v>2.2815110844710298E-8</v>
      </c>
    </row>
    <row r="890" spans="1:9" x14ac:dyDescent="0.2">
      <c r="A890" t="s">
        <v>24</v>
      </c>
      <c r="B890" t="s">
        <v>25</v>
      </c>
      <c r="C890" s="4">
        <v>-3.0314167609707101</v>
      </c>
      <c r="D890" s="5">
        <f t="shared" si="13"/>
        <v>0.12230736944765812</v>
      </c>
      <c r="E890">
        <v>51911.202378672802</v>
      </c>
      <c r="F890">
        <v>0.19631003118565299</v>
      </c>
      <c r="G890">
        <v>15.441986039439101</v>
      </c>
      <c r="H890">
        <v>8.54286559478804E-54</v>
      </c>
      <c r="I890">
        <v>9.5121960776099898E-51</v>
      </c>
    </row>
    <row r="891" spans="1:9" x14ac:dyDescent="0.2">
      <c r="A891" t="s">
        <v>816</v>
      </c>
      <c r="B891" t="s">
        <v>817</v>
      </c>
      <c r="C891" s="4">
        <v>-0.84217134349015899</v>
      </c>
      <c r="D891" s="5">
        <f t="shared" si="13"/>
        <v>0.55780340900520831</v>
      </c>
      <c r="E891">
        <v>322.363055325076</v>
      </c>
      <c r="F891">
        <v>0.15695097675560299</v>
      </c>
      <c r="G891">
        <v>5.3658241630541097</v>
      </c>
      <c r="H891">
        <v>8.0580415409781207E-8</v>
      </c>
      <c r="I891">
        <v>1.7755331110477099E-6</v>
      </c>
    </row>
    <row r="892" spans="1:9" x14ac:dyDescent="0.2">
      <c r="A892" t="s">
        <v>1460</v>
      </c>
      <c r="B892" t="s">
        <v>1461</v>
      </c>
      <c r="C892" s="4">
        <v>-0.65416897069869195</v>
      </c>
      <c r="D892" s="5">
        <f t="shared" si="13"/>
        <v>0.63544141640220642</v>
      </c>
      <c r="E892">
        <v>122.00972699627999</v>
      </c>
      <c r="F892">
        <v>0.21724133115048799</v>
      </c>
      <c r="G892">
        <v>3.0112546596648002</v>
      </c>
      <c r="H892">
        <v>2.6017055419748701E-3</v>
      </c>
      <c r="I892">
        <v>1.42998855339878E-2</v>
      </c>
    </row>
    <row r="893" spans="1:9" x14ac:dyDescent="0.2">
      <c r="A893" t="s">
        <v>468</v>
      </c>
      <c r="B893" t="s">
        <v>469</v>
      </c>
      <c r="C893" s="4">
        <v>-1.04517452326312</v>
      </c>
      <c r="D893" s="5">
        <f t="shared" si="13"/>
        <v>0.48458628436975321</v>
      </c>
      <c r="E893">
        <v>36.385267238827502</v>
      </c>
      <c r="F893">
        <v>0.28865134727374198</v>
      </c>
      <c r="G893">
        <v>3.6208891215460901</v>
      </c>
      <c r="H893">
        <v>2.93592325491665E-4</v>
      </c>
      <c r="I893">
        <v>2.31957380338779E-3</v>
      </c>
    </row>
    <row r="894" spans="1:9" x14ac:dyDescent="0.2">
      <c r="A894" t="s">
        <v>2022</v>
      </c>
      <c r="B894" t="s">
        <v>2023</v>
      </c>
      <c r="C894" s="4">
        <v>-0.54740501758198701</v>
      </c>
      <c r="D894" s="5">
        <f t="shared" si="13"/>
        <v>0.68424978548767712</v>
      </c>
      <c r="E894">
        <v>372.138877543327</v>
      </c>
      <c r="F894">
        <v>0.15867161677188299</v>
      </c>
      <c r="G894">
        <v>3.4499239921968701</v>
      </c>
      <c r="H894">
        <v>5.6074440928893397E-4</v>
      </c>
      <c r="I894">
        <v>3.9567186835419398E-3</v>
      </c>
    </row>
    <row r="895" spans="1:9" x14ac:dyDescent="0.2">
      <c r="A895" t="s">
        <v>1310</v>
      </c>
      <c r="B895" t="s">
        <v>1311</v>
      </c>
      <c r="C895" s="4">
        <v>-0.69060849111545097</v>
      </c>
      <c r="D895" s="5">
        <f t="shared" si="13"/>
        <v>0.6195924669192473</v>
      </c>
      <c r="E895">
        <v>454.98016850194603</v>
      </c>
      <c r="F895">
        <v>0.13805441268239599</v>
      </c>
      <c r="G895">
        <v>5.0024369210439099</v>
      </c>
      <c r="H895">
        <v>5.6610108101443797E-7</v>
      </c>
      <c r="I895">
        <v>1.0032170729474999E-5</v>
      </c>
    </row>
    <row r="896" spans="1:9" x14ac:dyDescent="0.2">
      <c r="A896" t="s">
        <v>1008</v>
      </c>
      <c r="B896" t="s">
        <v>1009</v>
      </c>
      <c r="C896" s="4">
        <v>-0.78390846079389997</v>
      </c>
      <c r="D896" s="5">
        <f t="shared" si="13"/>
        <v>0.58079121607926809</v>
      </c>
      <c r="E896">
        <v>170.939793592077</v>
      </c>
      <c r="F896">
        <v>0.17959005135526701</v>
      </c>
      <c r="G896">
        <v>4.3649882322443503</v>
      </c>
      <c r="H896">
        <v>1.2712960223819401E-5</v>
      </c>
      <c r="I896">
        <v>1.58152841572978E-4</v>
      </c>
    </row>
    <row r="897" spans="1:9" x14ac:dyDescent="0.2">
      <c r="A897" t="s">
        <v>2136</v>
      </c>
      <c r="B897" t="s">
        <v>2137</v>
      </c>
      <c r="C897" s="4">
        <v>-0.52887409507396599</v>
      </c>
      <c r="D897" s="5">
        <f t="shared" si="13"/>
        <v>0.69309542707053917</v>
      </c>
      <c r="E897">
        <v>538.42287751794902</v>
      </c>
      <c r="F897">
        <v>0.110578390201707</v>
      </c>
      <c r="G897">
        <v>4.7827979238008602</v>
      </c>
      <c r="H897">
        <v>1.7287189307945901E-6</v>
      </c>
      <c r="I897">
        <v>2.7498155792506002E-5</v>
      </c>
    </row>
    <row r="898" spans="1:9" x14ac:dyDescent="0.2">
      <c r="A898" t="s">
        <v>352</v>
      </c>
      <c r="B898" t="s">
        <v>353</v>
      </c>
      <c r="C898" s="4">
        <v>-1.1277705031119101</v>
      </c>
      <c r="D898" s="5">
        <f t="shared" si="13"/>
        <v>0.45762237460880811</v>
      </c>
      <c r="E898">
        <v>169.902330267856</v>
      </c>
      <c r="F898">
        <v>0.20941053285073999</v>
      </c>
      <c r="G898">
        <v>5.3854526215056397</v>
      </c>
      <c r="H898">
        <v>7.2262568698479698E-8</v>
      </c>
      <c r="I898">
        <v>1.6070964346231799E-6</v>
      </c>
    </row>
    <row r="899" spans="1:9" x14ac:dyDescent="0.2">
      <c r="A899" t="s">
        <v>948</v>
      </c>
      <c r="B899" t="s">
        <v>949</v>
      </c>
      <c r="C899" s="4">
        <v>-0.79629099489009503</v>
      </c>
      <c r="D899" s="5">
        <f t="shared" ref="D899:D962" si="14">POWER(2,C899)</f>
        <v>0.5758276637034111</v>
      </c>
      <c r="E899">
        <v>386.77951725399799</v>
      </c>
      <c r="F899">
        <v>0.14900135738197801</v>
      </c>
      <c r="G899">
        <v>5.3441861797858303</v>
      </c>
      <c r="H899">
        <v>9.08241792344911E-8</v>
      </c>
      <c r="I899">
        <v>1.9777645913617601E-6</v>
      </c>
    </row>
    <row r="900" spans="1:9" x14ac:dyDescent="0.2">
      <c r="A900" t="s">
        <v>1812</v>
      </c>
      <c r="B900" t="s">
        <v>1813</v>
      </c>
      <c r="C900" s="4">
        <v>-0.58975840424202197</v>
      </c>
      <c r="D900" s="5">
        <f t="shared" si="14"/>
        <v>0.66445416816953828</v>
      </c>
      <c r="E900">
        <v>234.15899431241999</v>
      </c>
      <c r="F900">
        <v>0.162089878394401</v>
      </c>
      <c r="G900">
        <v>3.63846533839089</v>
      </c>
      <c r="H900">
        <v>2.7426753210040402E-4</v>
      </c>
      <c r="I900">
        <v>2.1958080509748802E-3</v>
      </c>
    </row>
    <row r="901" spans="1:9" x14ac:dyDescent="0.2">
      <c r="A901" t="s">
        <v>1880</v>
      </c>
      <c r="B901" t="s">
        <v>1881</v>
      </c>
      <c r="C901" s="4">
        <v>-0.57489425897639201</v>
      </c>
      <c r="D901" s="5">
        <f t="shared" si="14"/>
        <v>0.67133545450978371</v>
      </c>
      <c r="E901">
        <v>512.53715850572303</v>
      </c>
      <c r="F901">
        <v>0.13260732192069699</v>
      </c>
      <c r="G901">
        <v>4.3353130931955404</v>
      </c>
      <c r="H901">
        <v>1.45552803344035E-5</v>
      </c>
      <c r="I901">
        <v>1.77966538905715E-4</v>
      </c>
    </row>
    <row r="902" spans="1:9" x14ac:dyDescent="0.2">
      <c r="A902" t="s">
        <v>1442</v>
      </c>
      <c r="B902" t="s">
        <v>1443</v>
      </c>
      <c r="C902" s="4">
        <v>-0.65703453417814905</v>
      </c>
      <c r="D902" s="5">
        <f t="shared" si="14"/>
        <v>0.63418051893206207</v>
      </c>
      <c r="E902">
        <v>56.904991991629601</v>
      </c>
      <c r="F902">
        <v>0.229118610833634</v>
      </c>
      <c r="G902">
        <v>2.8676611288256701</v>
      </c>
      <c r="H902">
        <v>4.1351818046860703E-3</v>
      </c>
      <c r="I902">
        <v>2.0916355694084399E-2</v>
      </c>
    </row>
    <row r="903" spans="1:9" x14ac:dyDescent="0.2">
      <c r="A903" t="s">
        <v>1762</v>
      </c>
      <c r="B903" t="s">
        <v>1763</v>
      </c>
      <c r="C903" s="4">
        <v>-0.59824713974860799</v>
      </c>
      <c r="D903" s="5">
        <f t="shared" si="14"/>
        <v>0.66055603709985589</v>
      </c>
      <c r="E903">
        <v>135.51627162311601</v>
      </c>
      <c r="F903">
        <v>0.18231653501536399</v>
      </c>
      <c r="G903">
        <v>3.28136523490967</v>
      </c>
      <c r="H903">
        <v>1.0330587815195E-3</v>
      </c>
      <c r="I903">
        <v>6.5931019369272897E-3</v>
      </c>
    </row>
    <row r="904" spans="1:9" x14ac:dyDescent="0.2">
      <c r="A904" t="s">
        <v>670</v>
      </c>
      <c r="B904" t="s">
        <v>671</v>
      </c>
      <c r="C904" s="4">
        <v>-0.91036228785277395</v>
      </c>
      <c r="D904" s="5">
        <f t="shared" si="14"/>
        <v>0.53205146632178879</v>
      </c>
      <c r="E904">
        <v>177.10155230477301</v>
      </c>
      <c r="F904">
        <v>0.213458260165688</v>
      </c>
      <c r="G904">
        <v>4.2648257656843302</v>
      </c>
      <c r="H904">
        <v>2.0005825690131301E-5</v>
      </c>
      <c r="I904">
        <v>2.33010669927876E-4</v>
      </c>
    </row>
    <row r="905" spans="1:9" x14ac:dyDescent="0.2">
      <c r="A905" t="s">
        <v>1308</v>
      </c>
      <c r="B905" t="s">
        <v>1309</v>
      </c>
      <c r="C905" s="4">
        <v>-0.69145426681578304</v>
      </c>
      <c r="D905" s="5">
        <f t="shared" si="14"/>
        <v>0.61922933911992539</v>
      </c>
      <c r="E905">
        <v>96.294586595884596</v>
      </c>
      <c r="F905">
        <v>0.21972525843207</v>
      </c>
      <c r="G905">
        <v>3.1469038732729602</v>
      </c>
      <c r="H905">
        <v>1.65009200425326E-3</v>
      </c>
      <c r="I905">
        <v>9.77645855091803E-3</v>
      </c>
    </row>
    <row r="906" spans="1:9" x14ac:dyDescent="0.2">
      <c r="A906" t="s">
        <v>2122</v>
      </c>
      <c r="B906" t="s">
        <v>2123</v>
      </c>
      <c r="C906" s="4">
        <v>-0.53219204343746995</v>
      </c>
      <c r="D906" s="5">
        <f t="shared" si="14"/>
        <v>0.69150325935988188</v>
      </c>
      <c r="E906">
        <v>293.35356262053602</v>
      </c>
      <c r="F906">
        <v>0.12363966766024199</v>
      </c>
      <c r="G906">
        <v>4.3043794399376303</v>
      </c>
      <c r="H906">
        <v>1.6745445058755701E-5</v>
      </c>
      <c r="I906">
        <v>2.0034557548089999E-4</v>
      </c>
    </row>
    <row r="907" spans="1:9" x14ac:dyDescent="0.2">
      <c r="A907" t="s">
        <v>828</v>
      </c>
      <c r="B907" t="s">
        <v>829</v>
      </c>
      <c r="C907" s="4">
        <v>-0.836871394961062</v>
      </c>
      <c r="D907" s="5">
        <f t="shared" si="14"/>
        <v>0.55985634894068992</v>
      </c>
      <c r="E907">
        <v>355.404849450901</v>
      </c>
      <c r="F907">
        <v>0.16518725431628001</v>
      </c>
      <c r="G907">
        <v>5.0661983482014099</v>
      </c>
      <c r="H907">
        <v>4.0583904472297101E-7</v>
      </c>
      <c r="I907">
        <v>7.48986046957245E-6</v>
      </c>
    </row>
    <row r="908" spans="1:9" x14ac:dyDescent="0.2">
      <c r="A908" t="s">
        <v>1674</v>
      </c>
      <c r="B908" t="s">
        <v>1675</v>
      </c>
      <c r="C908" s="4">
        <v>-0.61251247701337896</v>
      </c>
      <c r="D908" s="5">
        <f t="shared" si="14"/>
        <v>0.65405665914474798</v>
      </c>
      <c r="E908">
        <v>38.9583614365635</v>
      </c>
      <c r="F908">
        <v>0.24165746985129199</v>
      </c>
      <c r="G908">
        <v>2.5346308450150499</v>
      </c>
      <c r="H908">
        <v>1.12565879712067E-2</v>
      </c>
      <c r="I908">
        <v>4.66635721755011E-2</v>
      </c>
    </row>
    <row r="909" spans="1:9" x14ac:dyDescent="0.2">
      <c r="A909" t="s">
        <v>596</v>
      </c>
      <c r="B909" t="s">
        <v>597</v>
      </c>
      <c r="C909" s="4">
        <v>-0.95742180206994398</v>
      </c>
      <c r="D909" s="5">
        <f t="shared" si="14"/>
        <v>0.5149763906787852</v>
      </c>
      <c r="E909">
        <v>21.1086359476765</v>
      </c>
      <c r="F909">
        <v>0.32521894438384802</v>
      </c>
      <c r="G909">
        <v>2.9439299850254801</v>
      </c>
      <c r="H909">
        <v>3.2407330414005201E-3</v>
      </c>
      <c r="I909">
        <v>1.71302850794843E-2</v>
      </c>
    </row>
    <row r="910" spans="1:9" x14ac:dyDescent="0.2">
      <c r="A910" t="s">
        <v>1176</v>
      </c>
      <c r="B910" t="s">
        <v>1177</v>
      </c>
      <c r="C910" s="4">
        <v>-0.73079325646788695</v>
      </c>
      <c r="D910" s="5">
        <f t="shared" si="14"/>
        <v>0.60257250217739033</v>
      </c>
      <c r="E910">
        <v>164.86473753185899</v>
      </c>
      <c r="F910">
        <v>0.16517285274309301</v>
      </c>
      <c r="G910">
        <v>4.4244150556904902</v>
      </c>
      <c r="H910">
        <v>9.6703943638280304E-6</v>
      </c>
      <c r="I910">
        <v>1.2510838626232E-4</v>
      </c>
    </row>
    <row r="911" spans="1:9" x14ac:dyDescent="0.2">
      <c r="A911" t="s">
        <v>1332</v>
      </c>
      <c r="B911" t="s">
        <v>1333</v>
      </c>
      <c r="C911" s="4">
        <v>-0.68625728036644495</v>
      </c>
      <c r="D911" s="5">
        <f t="shared" si="14"/>
        <v>0.62146399693047993</v>
      </c>
      <c r="E911">
        <v>140.45628538693401</v>
      </c>
      <c r="F911">
        <v>0.26028695681422398</v>
      </c>
      <c r="G911">
        <v>2.6365411804182401</v>
      </c>
      <c r="H911">
        <v>8.3756033304139693E-3</v>
      </c>
      <c r="I911">
        <v>3.6997970596290397E-2</v>
      </c>
    </row>
    <row r="912" spans="1:9" x14ac:dyDescent="0.2">
      <c r="A912" t="s">
        <v>988</v>
      </c>
      <c r="B912" t="s">
        <v>989</v>
      </c>
      <c r="C912" s="4">
        <v>-0.78747339617044598</v>
      </c>
      <c r="D912" s="5">
        <f t="shared" si="14"/>
        <v>0.57935783820521347</v>
      </c>
      <c r="E912">
        <v>1378.0020508960199</v>
      </c>
      <c r="F912">
        <v>0.15269231545695999</v>
      </c>
      <c r="G912">
        <v>5.1572562365943897</v>
      </c>
      <c r="H912">
        <v>2.5059476711639101E-7</v>
      </c>
      <c r="I912">
        <v>4.8895254677312602E-6</v>
      </c>
    </row>
    <row r="913" spans="1:9" x14ac:dyDescent="0.2">
      <c r="A913" t="s">
        <v>1204</v>
      </c>
      <c r="B913" t="s">
        <v>1205</v>
      </c>
      <c r="C913" s="4">
        <v>-0.72281417896544398</v>
      </c>
      <c r="D913" s="5">
        <f t="shared" si="14"/>
        <v>0.60591436776347007</v>
      </c>
      <c r="E913">
        <v>386.05914194078099</v>
      </c>
      <c r="F913">
        <v>0.18262566311242601</v>
      </c>
      <c r="G913">
        <v>3.9579003665025598</v>
      </c>
      <c r="H913">
        <v>7.5611482669203994E-5</v>
      </c>
      <c r="I913">
        <v>7.3294427367443199E-4</v>
      </c>
    </row>
    <row r="914" spans="1:9" x14ac:dyDescent="0.2">
      <c r="A914" t="s">
        <v>778</v>
      </c>
      <c r="B914" t="s">
        <v>779</v>
      </c>
      <c r="C914" s="4">
        <v>-0.85986068539164995</v>
      </c>
      <c r="D914" s="5">
        <f t="shared" si="14"/>
        <v>0.55100576353183106</v>
      </c>
      <c r="E914">
        <v>376.71687910752303</v>
      </c>
      <c r="F914">
        <v>0.16668679183016699</v>
      </c>
      <c r="G914">
        <v>5.1585412134378403</v>
      </c>
      <c r="H914">
        <v>2.4888132884710001E-7</v>
      </c>
      <c r="I914">
        <v>4.8674659887637699E-6</v>
      </c>
    </row>
    <row r="915" spans="1:9" x14ac:dyDescent="0.2">
      <c r="A915" t="s">
        <v>476</v>
      </c>
      <c r="B915" t="s">
        <v>477</v>
      </c>
      <c r="C915" s="4">
        <v>-1.0380957641385999</v>
      </c>
      <c r="D915" s="5">
        <f t="shared" si="14"/>
        <v>0.48696980880384277</v>
      </c>
      <c r="E915">
        <v>94.459167020618494</v>
      </c>
      <c r="F915">
        <v>0.31117431718808503</v>
      </c>
      <c r="G915">
        <v>3.3360586230872702</v>
      </c>
      <c r="H915">
        <v>8.4975242981431799E-4</v>
      </c>
      <c r="I915">
        <v>5.5832278059633096E-3</v>
      </c>
    </row>
    <row r="916" spans="1:9" x14ac:dyDescent="0.2">
      <c r="A916" t="s">
        <v>534</v>
      </c>
      <c r="B916" t="s">
        <v>535</v>
      </c>
      <c r="C916" s="4">
        <v>-1.0003020134054399</v>
      </c>
      <c r="D916" s="5">
        <f t="shared" si="14"/>
        <v>0.49989534108478129</v>
      </c>
      <c r="E916">
        <v>1490.4671587962</v>
      </c>
      <c r="F916">
        <v>0.29888486060560598</v>
      </c>
      <c r="G916">
        <v>3.3467804671625299</v>
      </c>
      <c r="H916">
        <v>8.1755928647907802E-4</v>
      </c>
      <c r="I916">
        <v>5.4078713674350701E-3</v>
      </c>
    </row>
    <row r="917" spans="1:9" x14ac:dyDescent="0.2">
      <c r="A917" t="s">
        <v>1684</v>
      </c>
      <c r="B917" t="s">
        <v>1685</v>
      </c>
      <c r="C917" s="4">
        <v>-0.60961262506592195</v>
      </c>
      <c r="D917" s="5">
        <f t="shared" si="14"/>
        <v>0.6553726510033997</v>
      </c>
      <c r="E917">
        <v>16197.3456584374</v>
      </c>
      <c r="F917">
        <v>0.16886284732380899</v>
      </c>
      <c r="G917">
        <v>3.6101050925484901</v>
      </c>
      <c r="H917">
        <v>3.0607296992043803E-4</v>
      </c>
      <c r="I917">
        <v>2.39888819503105E-3</v>
      </c>
    </row>
    <row r="918" spans="1:9" x14ac:dyDescent="0.2">
      <c r="A918" t="s">
        <v>1190</v>
      </c>
      <c r="B918" t="s">
        <v>1191</v>
      </c>
      <c r="C918" s="4">
        <v>-0.72691943821067095</v>
      </c>
      <c r="D918" s="5">
        <f t="shared" si="14"/>
        <v>0.60419265958230783</v>
      </c>
      <c r="E918">
        <v>1602.2586901565901</v>
      </c>
      <c r="F918">
        <v>0.16514966807367601</v>
      </c>
      <c r="G918">
        <v>4.4015797711829601</v>
      </c>
      <c r="H918">
        <v>1.07465543125049E-5</v>
      </c>
      <c r="I918">
        <v>1.3680560223129401E-4</v>
      </c>
    </row>
    <row r="919" spans="1:9" x14ac:dyDescent="0.2">
      <c r="A919" t="s">
        <v>1272</v>
      </c>
      <c r="B919" t="s">
        <v>1273</v>
      </c>
      <c r="C919" s="4">
        <v>-0.70181349396008996</v>
      </c>
      <c r="D919" s="5">
        <f t="shared" si="14"/>
        <v>0.61479890731713749</v>
      </c>
      <c r="E919">
        <v>251.32528643818</v>
      </c>
      <c r="F919">
        <v>0.151714807992608</v>
      </c>
      <c r="G919">
        <v>4.6258733952607001</v>
      </c>
      <c r="H919">
        <v>3.73023117424878E-6</v>
      </c>
      <c r="I919">
        <v>5.4747206566171499E-5</v>
      </c>
    </row>
    <row r="920" spans="1:9" x14ac:dyDescent="0.2">
      <c r="A920" t="s">
        <v>1196</v>
      </c>
      <c r="B920" t="s">
        <v>1197</v>
      </c>
      <c r="C920" s="4">
        <v>-0.72506661029311503</v>
      </c>
      <c r="D920" s="5">
        <f t="shared" si="14"/>
        <v>0.60496911209513049</v>
      </c>
      <c r="E920">
        <v>75.995610044859205</v>
      </c>
      <c r="F920">
        <v>0.21313284809630101</v>
      </c>
      <c r="G920">
        <v>3.4019467987661098</v>
      </c>
      <c r="H920">
        <v>6.69076612362675E-4</v>
      </c>
      <c r="I920">
        <v>4.6044159784430997E-3</v>
      </c>
    </row>
    <row r="921" spans="1:9" x14ac:dyDescent="0.2">
      <c r="A921" t="s">
        <v>2064</v>
      </c>
      <c r="B921" t="s">
        <v>2065</v>
      </c>
      <c r="C921" s="4">
        <v>-0.540674019590483</v>
      </c>
      <c r="D921" s="5">
        <f t="shared" si="14"/>
        <v>0.68744966114067474</v>
      </c>
      <c r="E921">
        <v>115.335057392436</v>
      </c>
      <c r="F921">
        <v>0.207138833728432</v>
      </c>
      <c r="G921">
        <v>2.6102011383308699</v>
      </c>
      <c r="H921">
        <v>9.0489000536962405E-3</v>
      </c>
      <c r="I921">
        <v>3.9317047007501202E-2</v>
      </c>
    </row>
    <row r="922" spans="1:9" x14ac:dyDescent="0.2">
      <c r="A922" t="s">
        <v>802</v>
      </c>
      <c r="B922" t="s">
        <v>803</v>
      </c>
      <c r="C922" s="4">
        <v>-0.84923031316745101</v>
      </c>
      <c r="D922" s="5">
        <f t="shared" si="14"/>
        <v>0.55508079613031625</v>
      </c>
      <c r="E922">
        <v>133.051383031868</v>
      </c>
      <c r="F922">
        <v>0.24540596851500701</v>
      </c>
      <c r="G922">
        <v>3.4605120580656101</v>
      </c>
      <c r="H922">
        <v>5.3914908710554798E-4</v>
      </c>
      <c r="I922">
        <v>3.8204785968760598E-3</v>
      </c>
    </row>
    <row r="923" spans="1:9" x14ac:dyDescent="0.2">
      <c r="A923" t="s">
        <v>96</v>
      </c>
      <c r="B923" t="s">
        <v>97</v>
      </c>
      <c r="C923" s="4">
        <v>-1.8394305656657399</v>
      </c>
      <c r="D923" s="5">
        <f t="shared" si="14"/>
        <v>0.27943205509067243</v>
      </c>
      <c r="E923">
        <v>15.5059503380661</v>
      </c>
      <c r="F923">
        <v>0.34093686417886898</v>
      </c>
      <c r="G923">
        <v>5.3952234531631902</v>
      </c>
      <c r="H923">
        <v>6.8438326565916197E-8</v>
      </c>
      <c r="I923">
        <v>1.5390260307204699E-6</v>
      </c>
    </row>
    <row r="924" spans="1:9" x14ac:dyDescent="0.2">
      <c r="A924" t="s">
        <v>452</v>
      </c>
      <c r="B924" t="s">
        <v>453</v>
      </c>
      <c r="C924" s="4">
        <v>-1.0492663724458799</v>
      </c>
      <c r="D924" s="5">
        <f t="shared" si="14"/>
        <v>0.48321382196181523</v>
      </c>
      <c r="E924">
        <v>4218.5089555018103</v>
      </c>
      <c r="F924">
        <v>0.12215786240301101</v>
      </c>
      <c r="G924">
        <v>8.5894297084558104</v>
      </c>
      <c r="H924">
        <v>8.7402057188114602E-18</v>
      </c>
      <c r="I924">
        <v>9.7319277277059392E-16</v>
      </c>
    </row>
    <row r="925" spans="1:9" x14ac:dyDescent="0.2">
      <c r="A925" t="s">
        <v>2300</v>
      </c>
      <c r="B925" t="s">
        <v>2301</v>
      </c>
      <c r="C925" s="4">
        <v>-0.50082484554287299</v>
      </c>
      <c r="D925" s="5">
        <f t="shared" si="14"/>
        <v>0.70670261595589035</v>
      </c>
      <c r="E925">
        <v>86.026265232244697</v>
      </c>
      <c r="F925">
        <v>0.18985859332879501</v>
      </c>
      <c r="G925">
        <v>2.6378834729674301</v>
      </c>
      <c r="H925">
        <v>8.3425243199898805E-3</v>
      </c>
      <c r="I925">
        <v>3.6920201693818502E-2</v>
      </c>
    </row>
    <row r="926" spans="1:9" x14ac:dyDescent="0.2">
      <c r="A926" t="s">
        <v>564</v>
      </c>
      <c r="B926" t="s">
        <v>565</v>
      </c>
      <c r="C926" s="4">
        <v>-0.973647493935904</v>
      </c>
      <c r="D926" s="5">
        <f t="shared" si="14"/>
        <v>0.50921700604551789</v>
      </c>
      <c r="E926">
        <v>48.125802112797501</v>
      </c>
      <c r="F926">
        <v>0.23309729146173899</v>
      </c>
      <c r="G926">
        <v>4.1770004611817599</v>
      </c>
      <c r="H926">
        <v>2.9537842692206301E-5</v>
      </c>
      <c r="I926">
        <v>3.2736632292317799E-4</v>
      </c>
    </row>
    <row r="927" spans="1:9" x14ac:dyDescent="0.2">
      <c r="A927" t="s">
        <v>892</v>
      </c>
      <c r="B927" t="s">
        <v>893</v>
      </c>
      <c r="C927" s="4">
        <v>-0.81578191627898999</v>
      </c>
      <c r="D927" s="5">
        <f t="shared" si="14"/>
        <v>0.56810050231338116</v>
      </c>
      <c r="E927">
        <v>54.008041520219599</v>
      </c>
      <c r="F927">
        <v>0.24086857040880499</v>
      </c>
      <c r="G927">
        <v>3.3868342179074502</v>
      </c>
      <c r="H927">
        <v>7.0704098496782804E-4</v>
      </c>
      <c r="I927">
        <v>4.8101827009909004E-3</v>
      </c>
    </row>
    <row r="928" spans="1:9" x14ac:dyDescent="0.2">
      <c r="A928" t="s">
        <v>640</v>
      </c>
      <c r="B928" t="s">
        <v>641</v>
      </c>
      <c r="C928" s="4">
        <v>-0.92065349387864504</v>
      </c>
      <c r="D928" s="5">
        <f t="shared" si="14"/>
        <v>0.52826967711444606</v>
      </c>
      <c r="E928">
        <v>145.66825599224001</v>
      </c>
      <c r="F928">
        <v>0.16613718148876999</v>
      </c>
      <c r="G928">
        <v>5.5415258982281204</v>
      </c>
      <c r="H928">
        <v>2.9984721760847802E-8</v>
      </c>
      <c r="I928">
        <v>7.3110193116741595E-7</v>
      </c>
    </row>
    <row r="929" spans="1:9" x14ac:dyDescent="0.2">
      <c r="A929" t="s">
        <v>1080</v>
      </c>
      <c r="B929" t="s">
        <v>1081</v>
      </c>
      <c r="C929" s="4">
        <v>-0.75811002695727003</v>
      </c>
      <c r="D929" s="5">
        <f t="shared" si="14"/>
        <v>0.59127040523884022</v>
      </c>
      <c r="E929">
        <v>53.951181793146603</v>
      </c>
      <c r="F929">
        <v>0.28981323468985798</v>
      </c>
      <c r="G929">
        <v>2.6158571666630701</v>
      </c>
      <c r="H929">
        <v>8.9003780743262505E-3</v>
      </c>
      <c r="I929">
        <v>3.8833363269957399E-2</v>
      </c>
    </row>
    <row r="930" spans="1:9" x14ac:dyDescent="0.2">
      <c r="A930" t="s">
        <v>1938</v>
      </c>
      <c r="B930" t="s">
        <v>1939</v>
      </c>
      <c r="C930" s="4">
        <v>-0.56526281608576601</v>
      </c>
      <c r="D930" s="5">
        <f t="shared" si="14"/>
        <v>0.67583228877658563</v>
      </c>
      <c r="E930">
        <v>91.479325218737898</v>
      </c>
      <c r="F930">
        <v>0.188952212762698</v>
      </c>
      <c r="G930">
        <v>2.99156494555409</v>
      </c>
      <c r="H930">
        <v>2.77551493505439E-3</v>
      </c>
      <c r="I930">
        <v>1.51195859247483E-2</v>
      </c>
    </row>
    <row r="931" spans="1:9" x14ac:dyDescent="0.2">
      <c r="A931" t="s">
        <v>1862</v>
      </c>
      <c r="B931" t="s">
        <v>1863</v>
      </c>
      <c r="C931" s="4">
        <v>-0.57852177302930397</v>
      </c>
      <c r="D931" s="5">
        <f t="shared" si="14"/>
        <v>0.66964956826419686</v>
      </c>
      <c r="E931">
        <v>142.785422147632</v>
      </c>
      <c r="F931">
        <v>0.16502929357721899</v>
      </c>
      <c r="G931">
        <v>3.5055701959883101</v>
      </c>
      <c r="H931">
        <v>4.5563033624636002E-4</v>
      </c>
      <c r="I931">
        <v>3.3391565932368202E-3</v>
      </c>
    </row>
    <row r="932" spans="1:9" x14ac:dyDescent="0.2">
      <c r="A932" t="s">
        <v>652</v>
      </c>
      <c r="B932" t="s">
        <v>653</v>
      </c>
      <c r="C932" s="4">
        <v>-0.91633429062890404</v>
      </c>
      <c r="D932" s="5">
        <f t="shared" si="14"/>
        <v>0.52985360371362977</v>
      </c>
      <c r="E932">
        <v>380.12801709902402</v>
      </c>
      <c r="F932">
        <v>0.171698041197104</v>
      </c>
      <c r="G932">
        <v>5.3368942606455096</v>
      </c>
      <c r="H932">
        <v>9.4552142429407003E-8</v>
      </c>
      <c r="I932">
        <v>2.0464032768188598E-6</v>
      </c>
    </row>
    <row r="933" spans="1:9" x14ac:dyDescent="0.2">
      <c r="A933" t="s">
        <v>1936</v>
      </c>
      <c r="B933" t="s">
        <v>1937</v>
      </c>
      <c r="C933" s="4">
        <v>-0.56547224180918798</v>
      </c>
      <c r="D933" s="5">
        <f t="shared" si="14"/>
        <v>0.67573419015591951</v>
      </c>
      <c r="E933">
        <v>209.89396906552901</v>
      </c>
      <c r="F933">
        <v>0.161070110372873</v>
      </c>
      <c r="G933">
        <v>3.5107211418688098</v>
      </c>
      <c r="H933">
        <v>4.46892926543201E-4</v>
      </c>
      <c r="I933">
        <v>3.2906183336676199E-3</v>
      </c>
    </row>
    <row r="934" spans="1:9" x14ac:dyDescent="0.2">
      <c r="A934" t="s">
        <v>1094</v>
      </c>
      <c r="B934" t="s">
        <v>1095</v>
      </c>
      <c r="C934" s="4">
        <v>-0.75289908632593205</v>
      </c>
      <c r="D934" s="5">
        <f t="shared" si="14"/>
        <v>0.59340990522966186</v>
      </c>
      <c r="E934">
        <v>304.121486175504</v>
      </c>
      <c r="F934">
        <v>0.15323162010194</v>
      </c>
      <c r="G934">
        <v>4.9134707694472599</v>
      </c>
      <c r="H934">
        <v>8.9478078227984005E-7</v>
      </c>
      <c r="I934">
        <v>1.50955844703413E-5</v>
      </c>
    </row>
    <row r="935" spans="1:9" x14ac:dyDescent="0.2">
      <c r="A935" t="s">
        <v>2000</v>
      </c>
      <c r="B935" t="s">
        <v>2001</v>
      </c>
      <c r="C935" s="4">
        <v>-0.55185395499173795</v>
      </c>
      <c r="D935" s="5">
        <f t="shared" si="14"/>
        <v>0.68214296774499161</v>
      </c>
      <c r="E935">
        <v>249.882369719975</v>
      </c>
      <c r="F935">
        <v>0.13821810542673599</v>
      </c>
      <c r="G935">
        <v>3.9926314522105502</v>
      </c>
      <c r="H935">
        <v>6.5344087439764498E-5</v>
      </c>
      <c r="I935">
        <v>6.5079126321940803E-4</v>
      </c>
    </row>
    <row r="936" spans="1:9" x14ac:dyDescent="0.2">
      <c r="A936" t="s">
        <v>508</v>
      </c>
      <c r="B936" t="s">
        <v>509</v>
      </c>
      <c r="C936" s="4">
        <v>-1.0205291802627201</v>
      </c>
      <c r="D936" s="5">
        <f t="shared" si="14"/>
        <v>0.49293551043219047</v>
      </c>
      <c r="E936">
        <v>4081.8370723123599</v>
      </c>
      <c r="F936">
        <v>0.14124060319562901</v>
      </c>
      <c r="G936">
        <v>7.2254660286972303</v>
      </c>
      <c r="H936">
        <v>4.9938630116193596E-13</v>
      </c>
      <c r="I936">
        <v>3.20798077000256E-11</v>
      </c>
    </row>
    <row r="937" spans="1:9" x14ac:dyDescent="0.2">
      <c r="A937" t="s">
        <v>1240</v>
      </c>
      <c r="B937" t="s">
        <v>1241</v>
      </c>
      <c r="C937" s="4">
        <v>-0.71152953185956003</v>
      </c>
      <c r="D937" s="5">
        <f t="shared" si="14"/>
        <v>0.61067236636438749</v>
      </c>
      <c r="E937">
        <v>33.863763083748303</v>
      </c>
      <c r="F937">
        <v>0.27105148407982999</v>
      </c>
      <c r="G937">
        <v>2.6250715220212499</v>
      </c>
      <c r="H937">
        <v>8.6630767785021105E-3</v>
      </c>
      <c r="I937">
        <v>3.80364638155999E-2</v>
      </c>
    </row>
    <row r="938" spans="1:9" x14ac:dyDescent="0.2">
      <c r="A938" t="s">
        <v>42</v>
      </c>
      <c r="B938" t="s">
        <v>43</v>
      </c>
      <c r="C938" s="4">
        <v>-2.5244217761432899</v>
      </c>
      <c r="D938" s="5">
        <f t="shared" si="14"/>
        <v>0.17380942533796973</v>
      </c>
      <c r="E938">
        <v>9.0134483516241097</v>
      </c>
      <c r="F938">
        <v>0.40278100648569998</v>
      </c>
      <c r="G938">
        <v>6.2674796862173201</v>
      </c>
      <c r="H938">
        <v>3.66938473145462E-10</v>
      </c>
      <c r="I938">
        <v>1.3803167519088999E-8</v>
      </c>
    </row>
    <row r="939" spans="1:9" x14ac:dyDescent="0.2">
      <c r="A939" t="s">
        <v>1348</v>
      </c>
      <c r="B939" t="s">
        <v>1349</v>
      </c>
      <c r="C939" s="4">
        <v>-0.68389719830648499</v>
      </c>
      <c r="D939" s="5">
        <f t="shared" si="14"/>
        <v>0.62248147208880478</v>
      </c>
      <c r="E939">
        <v>123.617544440583</v>
      </c>
      <c r="F939">
        <v>0.239440660966423</v>
      </c>
      <c r="G939">
        <v>2.85622832624234</v>
      </c>
      <c r="H939">
        <v>4.2870671485260503E-3</v>
      </c>
      <c r="I939">
        <v>2.1534615192385601E-2</v>
      </c>
    </row>
    <row r="940" spans="1:9" x14ac:dyDescent="0.2">
      <c r="A940" t="s">
        <v>1766</v>
      </c>
      <c r="B940" t="s">
        <v>1767</v>
      </c>
      <c r="C940" s="4">
        <v>-0.59759088845046104</v>
      </c>
      <c r="D940" s="5">
        <f t="shared" si="14"/>
        <v>0.66085657834549116</v>
      </c>
      <c r="E940">
        <v>124.33112301604299</v>
      </c>
      <c r="F940">
        <v>0.21556673639669199</v>
      </c>
      <c r="G940">
        <v>2.77218507103413</v>
      </c>
      <c r="H940">
        <v>5.5681369245058499E-3</v>
      </c>
      <c r="I940">
        <v>2.66320225982522E-2</v>
      </c>
    </row>
    <row r="941" spans="1:9" x14ac:dyDescent="0.2">
      <c r="A941" t="s">
        <v>1464</v>
      </c>
      <c r="B941" t="s">
        <v>1465</v>
      </c>
      <c r="C941" s="4">
        <v>-0.65235354017700198</v>
      </c>
      <c r="D941" s="5">
        <f t="shared" si="14"/>
        <v>0.63624153412363238</v>
      </c>
      <c r="E941">
        <v>2383.3889860475601</v>
      </c>
      <c r="F941">
        <v>0.13843852145413699</v>
      </c>
      <c r="G941">
        <v>4.7122255664447898</v>
      </c>
      <c r="H941">
        <v>2.4502593879397202E-6</v>
      </c>
      <c r="I941">
        <v>3.7476403202719E-5</v>
      </c>
    </row>
    <row r="942" spans="1:9" x14ac:dyDescent="0.2">
      <c r="A942" t="s">
        <v>1692</v>
      </c>
      <c r="B942" t="s">
        <v>1693</v>
      </c>
      <c r="C942" s="4">
        <v>-0.60894070080696105</v>
      </c>
      <c r="D942" s="5">
        <f t="shared" si="14"/>
        <v>0.65567795692991382</v>
      </c>
      <c r="E942">
        <v>184.79314134464499</v>
      </c>
      <c r="F942">
        <v>0.171785625395416</v>
      </c>
      <c r="G942">
        <v>3.5447709865438402</v>
      </c>
      <c r="H942">
        <v>3.9295434391325399E-4</v>
      </c>
      <c r="I942">
        <v>2.9603624050695402E-3</v>
      </c>
    </row>
    <row r="943" spans="1:9" x14ac:dyDescent="0.2">
      <c r="A943" t="s">
        <v>1298</v>
      </c>
      <c r="B943" t="s">
        <v>1299</v>
      </c>
      <c r="C943" s="4">
        <v>-0.69497368737199605</v>
      </c>
      <c r="D943" s="5">
        <f t="shared" si="14"/>
        <v>0.61772058477238245</v>
      </c>
      <c r="E943">
        <v>456.23701158426599</v>
      </c>
      <c r="F943">
        <v>0.16182368909459599</v>
      </c>
      <c r="G943">
        <v>4.2946350516440299</v>
      </c>
      <c r="H943">
        <v>1.7498093819446699E-5</v>
      </c>
      <c r="I943">
        <v>2.07461082138554E-4</v>
      </c>
    </row>
    <row r="944" spans="1:9" x14ac:dyDescent="0.2">
      <c r="A944" t="s">
        <v>1948</v>
      </c>
      <c r="B944" t="s">
        <v>1949</v>
      </c>
      <c r="C944" s="4">
        <v>-0.56361740481211398</v>
      </c>
      <c r="D944" s="5">
        <f t="shared" si="14"/>
        <v>0.67660352345475683</v>
      </c>
      <c r="E944">
        <v>340.00167250371101</v>
      </c>
      <c r="F944">
        <v>0.175479484504936</v>
      </c>
      <c r="G944">
        <v>3.2118706434669302</v>
      </c>
      <c r="H944">
        <v>1.31873739255387E-3</v>
      </c>
      <c r="I944">
        <v>8.1035879067088996E-3</v>
      </c>
    </row>
    <row r="945" spans="1:9" x14ac:dyDescent="0.2">
      <c r="A945" t="s">
        <v>482</v>
      </c>
      <c r="B945" t="s">
        <v>483</v>
      </c>
      <c r="C945" s="4">
        <v>-1.03113837259036</v>
      </c>
      <c r="D945" s="5">
        <f t="shared" si="14"/>
        <v>0.48932389063560527</v>
      </c>
      <c r="E945">
        <v>569.202008390027</v>
      </c>
      <c r="F945">
        <v>0.16025785112626301</v>
      </c>
      <c r="G945">
        <v>6.4342455944823298</v>
      </c>
      <c r="H945">
        <v>1.2408808301788201E-10</v>
      </c>
      <c r="I945">
        <v>5.2870386800118898E-9</v>
      </c>
    </row>
    <row r="946" spans="1:9" x14ac:dyDescent="0.2">
      <c r="A946" t="s">
        <v>10</v>
      </c>
      <c r="B946" t="s">
        <v>11</v>
      </c>
      <c r="C946" s="4">
        <v>-3.8506779658435102</v>
      </c>
      <c r="D946" s="5">
        <f t="shared" si="14"/>
        <v>6.931551090355198E-2</v>
      </c>
      <c r="E946">
        <v>269.78140462037101</v>
      </c>
      <c r="F946">
        <v>0.21806767032457899</v>
      </c>
      <c r="G946">
        <v>17.658179041909499</v>
      </c>
      <c r="H946">
        <v>8.8034244557348897E-70</v>
      </c>
      <c r="I946">
        <v>2.9406959051936802E-66</v>
      </c>
    </row>
    <row r="947" spans="1:9" x14ac:dyDescent="0.2">
      <c r="A947" t="s">
        <v>324</v>
      </c>
      <c r="B947" t="s">
        <v>325</v>
      </c>
      <c r="C947" s="4">
        <v>-1.1423619647854499</v>
      </c>
      <c r="D947" s="5">
        <f t="shared" si="14"/>
        <v>0.45301729515855332</v>
      </c>
      <c r="E947">
        <v>6.82710395548819</v>
      </c>
      <c r="F947">
        <v>0.400123097329046</v>
      </c>
      <c r="G947">
        <v>2.85502629668493</v>
      </c>
      <c r="H947">
        <v>4.30332656330601E-3</v>
      </c>
      <c r="I947">
        <v>2.1583831910011099E-2</v>
      </c>
    </row>
    <row r="948" spans="1:9" x14ac:dyDescent="0.2">
      <c r="A948" t="s">
        <v>868</v>
      </c>
      <c r="B948" t="s">
        <v>869</v>
      </c>
      <c r="C948" s="4">
        <v>-0.82311517170566895</v>
      </c>
      <c r="D948" s="5">
        <f t="shared" si="14"/>
        <v>0.5652201597027916</v>
      </c>
      <c r="E948">
        <v>377.97192164634401</v>
      </c>
      <c r="F948">
        <v>0.14600178971883501</v>
      </c>
      <c r="G948">
        <v>5.6377060397053498</v>
      </c>
      <c r="H948">
        <v>1.7233035498997099E-8</v>
      </c>
      <c r="I948">
        <v>4.47630107160574E-7</v>
      </c>
    </row>
    <row r="949" spans="1:9" x14ac:dyDescent="0.2">
      <c r="A949" t="s">
        <v>912</v>
      </c>
      <c r="B949" t="s">
        <v>913</v>
      </c>
      <c r="C949" s="4">
        <v>-0.80489019674492601</v>
      </c>
      <c r="D949" s="5">
        <f t="shared" si="14"/>
        <v>0.5724056443301474</v>
      </c>
      <c r="E949">
        <v>2227.6010759883802</v>
      </c>
      <c r="F949">
        <v>0.19076095588001701</v>
      </c>
      <c r="G949">
        <v>4.2193655039723001</v>
      </c>
      <c r="H949">
        <v>2.4499082108417501E-5</v>
      </c>
      <c r="I949">
        <v>2.7778932068892699E-4</v>
      </c>
    </row>
    <row r="950" spans="1:9" x14ac:dyDescent="0.2">
      <c r="A950" t="s">
        <v>2160</v>
      </c>
      <c r="B950" t="s">
        <v>2161</v>
      </c>
      <c r="C950" s="4">
        <v>-0.52420740331524196</v>
      </c>
      <c r="D950" s="5">
        <f t="shared" si="14"/>
        <v>0.69534101573336882</v>
      </c>
      <c r="E950">
        <v>457.946283725147</v>
      </c>
      <c r="F950">
        <v>0.14174573440254101</v>
      </c>
      <c r="G950">
        <v>3.6982234811141099</v>
      </c>
      <c r="H950">
        <v>2.17113697663585E-4</v>
      </c>
      <c r="I950">
        <v>1.8072897048414501E-3</v>
      </c>
    </row>
    <row r="951" spans="1:9" x14ac:dyDescent="0.2">
      <c r="A951" t="s">
        <v>1172</v>
      </c>
      <c r="B951" t="s">
        <v>1173</v>
      </c>
      <c r="C951" s="4">
        <v>-0.73210244585844197</v>
      </c>
      <c r="D951" s="5">
        <f t="shared" si="14"/>
        <v>0.60202593920101211</v>
      </c>
      <c r="E951">
        <v>333.84091610761402</v>
      </c>
      <c r="F951">
        <v>0.14638332176251501</v>
      </c>
      <c r="G951">
        <v>5.0012695233557301</v>
      </c>
      <c r="H951">
        <v>5.6954024981497297E-7</v>
      </c>
      <c r="I951">
        <v>1.00767598012814E-5</v>
      </c>
    </row>
    <row r="952" spans="1:9" x14ac:dyDescent="0.2">
      <c r="A952" t="s">
        <v>1582</v>
      </c>
      <c r="B952" t="s">
        <v>1583</v>
      </c>
      <c r="C952" s="4">
        <v>-0.63299977478270997</v>
      </c>
      <c r="D952" s="5">
        <f t="shared" si="14"/>
        <v>0.64483422599218687</v>
      </c>
      <c r="E952">
        <v>173.918192294763</v>
      </c>
      <c r="F952">
        <v>0.138166875925472</v>
      </c>
      <c r="G952">
        <v>4.5814148329166304</v>
      </c>
      <c r="H952">
        <v>4.6184068597611304E-6</v>
      </c>
      <c r="I952">
        <v>6.5928744762162704E-5</v>
      </c>
    </row>
    <row r="953" spans="1:9" x14ac:dyDescent="0.2">
      <c r="A953" t="s">
        <v>514</v>
      </c>
      <c r="B953" t="s">
        <v>515</v>
      </c>
      <c r="C953" s="4">
        <v>-1.0155982327395401</v>
      </c>
      <c r="D953" s="5">
        <f t="shared" si="14"/>
        <v>0.49462318357783774</v>
      </c>
      <c r="E953">
        <v>412.56706041157503</v>
      </c>
      <c r="F953">
        <v>0.15770515087675299</v>
      </c>
      <c r="G953">
        <v>6.4398545456085703</v>
      </c>
      <c r="H953">
        <v>1.1958805139767299E-10</v>
      </c>
      <c r="I953">
        <v>5.1346006026836198E-9</v>
      </c>
    </row>
    <row r="954" spans="1:9" x14ac:dyDescent="0.2">
      <c r="A954" t="s">
        <v>790</v>
      </c>
      <c r="B954" t="s">
        <v>791</v>
      </c>
      <c r="C954" s="4">
        <v>-0.85508688894333496</v>
      </c>
      <c r="D954" s="5">
        <f t="shared" si="14"/>
        <v>0.55283203033892803</v>
      </c>
      <c r="E954">
        <v>652.866439371909</v>
      </c>
      <c r="F954">
        <v>0.13197654539155099</v>
      </c>
      <c r="G954">
        <v>6.4790822218178397</v>
      </c>
      <c r="H954">
        <v>9.2282208787577194E-11</v>
      </c>
      <c r="I954">
        <v>4.0552326176187298E-9</v>
      </c>
    </row>
    <row r="955" spans="1:9" x14ac:dyDescent="0.2">
      <c r="A955" t="s">
        <v>2138</v>
      </c>
      <c r="B955" t="s">
        <v>2139</v>
      </c>
      <c r="C955" s="4">
        <v>-0.52863459868246698</v>
      </c>
      <c r="D955" s="5">
        <f t="shared" si="14"/>
        <v>0.69321049479297092</v>
      </c>
      <c r="E955">
        <v>152.60282542200699</v>
      </c>
      <c r="F955">
        <v>0.168834191023463</v>
      </c>
      <c r="G955">
        <v>3.1310873436116</v>
      </c>
      <c r="H955">
        <v>1.7416035424243799E-3</v>
      </c>
      <c r="I955">
        <v>1.02495639061212E-2</v>
      </c>
    </row>
    <row r="956" spans="1:9" x14ac:dyDescent="0.2">
      <c r="A956" t="s">
        <v>1840</v>
      </c>
      <c r="B956" t="s">
        <v>1841</v>
      </c>
      <c r="C956" s="4">
        <v>-0.586252429400139</v>
      </c>
      <c r="D956" s="5">
        <f t="shared" si="14"/>
        <v>0.6660708594471092</v>
      </c>
      <c r="E956">
        <v>368.318333465026</v>
      </c>
      <c r="F956">
        <v>0.118555935941598</v>
      </c>
      <c r="G956">
        <v>4.9449437073225404</v>
      </c>
      <c r="H956">
        <v>7.6165870674004599E-7</v>
      </c>
      <c r="I956">
        <v>1.30876787242513E-5</v>
      </c>
    </row>
    <row r="957" spans="1:9" x14ac:dyDescent="0.2">
      <c r="A957" t="s">
        <v>2258</v>
      </c>
      <c r="B957" t="s">
        <v>2259</v>
      </c>
      <c r="C957" s="4">
        <v>-0.50720554542582597</v>
      </c>
      <c r="D957" s="5">
        <f t="shared" si="14"/>
        <v>0.70358393864347246</v>
      </c>
      <c r="E957">
        <v>157.64607102852801</v>
      </c>
      <c r="F957">
        <v>0.170164494479593</v>
      </c>
      <c r="G957">
        <v>2.9806778845198698</v>
      </c>
      <c r="H957">
        <v>2.8761114380131299E-3</v>
      </c>
      <c r="I957">
        <v>1.5566044471061399E-2</v>
      </c>
    </row>
    <row r="958" spans="1:9" x14ac:dyDescent="0.2">
      <c r="A958" t="s">
        <v>1090</v>
      </c>
      <c r="B958" t="s">
        <v>1091</v>
      </c>
      <c r="C958" s="4">
        <v>-0.75430822669558095</v>
      </c>
      <c r="D958" s="5">
        <f t="shared" si="14"/>
        <v>0.59283058001691658</v>
      </c>
      <c r="E958">
        <v>809.36226692044897</v>
      </c>
      <c r="F958">
        <v>0.17125924124223799</v>
      </c>
      <c r="G958">
        <v>4.4044818908700396</v>
      </c>
      <c r="H958">
        <v>1.0603699787496299E-5</v>
      </c>
      <c r="I958">
        <v>1.3529640477522099E-4</v>
      </c>
    </row>
    <row r="959" spans="1:9" x14ac:dyDescent="0.2">
      <c r="A959" t="s">
        <v>1116</v>
      </c>
      <c r="B959" t="s">
        <v>1117</v>
      </c>
      <c r="C959" s="4">
        <v>-0.74333604595257696</v>
      </c>
      <c r="D959" s="5">
        <f t="shared" si="14"/>
        <v>0.597356444400856</v>
      </c>
      <c r="E959">
        <v>440.25045416785599</v>
      </c>
      <c r="F959">
        <v>0.17308661964920499</v>
      </c>
      <c r="G959">
        <v>4.29458988487439</v>
      </c>
      <c r="H959">
        <v>1.7501656372483699E-5</v>
      </c>
      <c r="I959">
        <v>2.07461082138554E-4</v>
      </c>
    </row>
    <row r="960" spans="1:9" x14ac:dyDescent="0.2">
      <c r="A960" t="s">
        <v>1438</v>
      </c>
      <c r="B960" t="s">
        <v>1439</v>
      </c>
      <c r="C960" s="4">
        <v>-0.65750189562948902</v>
      </c>
      <c r="D960" s="5">
        <f t="shared" si="14"/>
        <v>0.63397510925332445</v>
      </c>
      <c r="E960">
        <v>111.567606195068</v>
      </c>
      <c r="F960">
        <v>0.16834972626515299</v>
      </c>
      <c r="G960">
        <v>3.90557151601134</v>
      </c>
      <c r="H960">
        <v>9.4002951597448002E-5</v>
      </c>
      <c r="I960">
        <v>8.82043425607065E-4</v>
      </c>
    </row>
    <row r="961" spans="1:9" x14ac:dyDescent="0.2">
      <c r="A961" t="s">
        <v>1570</v>
      </c>
      <c r="B961" t="s">
        <v>1571</v>
      </c>
      <c r="C961" s="4">
        <v>-0.63459382779772</v>
      </c>
      <c r="D961" s="5">
        <f t="shared" si="14"/>
        <v>0.64412213351809278</v>
      </c>
      <c r="E961">
        <v>189.67462469690301</v>
      </c>
      <c r="F961">
        <v>0.15737321943823701</v>
      </c>
      <c r="G961">
        <v>4.0324130755091598</v>
      </c>
      <c r="H961">
        <v>5.5207037788534002E-5</v>
      </c>
      <c r="I961">
        <v>5.6499261344613704E-4</v>
      </c>
    </row>
    <row r="962" spans="1:9" x14ac:dyDescent="0.2">
      <c r="A962" t="s">
        <v>2192</v>
      </c>
      <c r="B962" t="s">
        <v>2193</v>
      </c>
      <c r="C962" s="4">
        <v>-0.51955387198064096</v>
      </c>
      <c r="D962" s="5">
        <f t="shared" si="14"/>
        <v>0.69758751647248574</v>
      </c>
      <c r="E962">
        <v>476.07914564253502</v>
      </c>
      <c r="F962">
        <v>0.20715026976516701</v>
      </c>
      <c r="G962">
        <v>2.5081013535228598</v>
      </c>
      <c r="H962">
        <v>1.21381845152765E-2</v>
      </c>
      <c r="I962">
        <v>4.9519286217427599E-2</v>
      </c>
    </row>
    <row r="963" spans="1:9" x14ac:dyDescent="0.2">
      <c r="A963" t="s">
        <v>376</v>
      </c>
      <c r="B963" t="s">
        <v>377</v>
      </c>
      <c r="C963" s="4">
        <v>-1.1021400207916201</v>
      </c>
      <c r="D963" s="5">
        <f t="shared" ref="D963:D1026" si="15">POWER(2,C963)</f>
        <v>0.46582500180491798</v>
      </c>
      <c r="E963">
        <v>1481.2335900173</v>
      </c>
      <c r="F963">
        <v>0.120234896360579</v>
      </c>
      <c r="G963">
        <v>9.1665569161081795</v>
      </c>
      <c r="H963">
        <v>4.88368327370259E-20</v>
      </c>
      <c r="I963">
        <v>6.5253822429904499E-18</v>
      </c>
    </row>
    <row r="964" spans="1:9" x14ac:dyDescent="0.2">
      <c r="A964" t="s">
        <v>1960</v>
      </c>
      <c r="B964" t="s">
        <v>1961</v>
      </c>
      <c r="C964" s="4">
        <v>-0.56174506377822397</v>
      </c>
      <c r="D964" s="5">
        <f t="shared" si="15"/>
        <v>0.67748219490859407</v>
      </c>
      <c r="E964">
        <v>1759.9060155111699</v>
      </c>
      <c r="F964">
        <v>0.1712816742854</v>
      </c>
      <c r="G964">
        <v>3.2796565430707401</v>
      </c>
      <c r="H964">
        <v>1.03933531188826E-3</v>
      </c>
      <c r="I964">
        <v>6.6280940737524696E-3</v>
      </c>
    </row>
    <row r="965" spans="1:9" x14ac:dyDescent="0.2">
      <c r="A965" t="s">
        <v>576</v>
      </c>
      <c r="B965" t="s">
        <v>577</v>
      </c>
      <c r="C965" s="4">
        <v>-0.96843696658010003</v>
      </c>
      <c r="D965" s="5">
        <f t="shared" si="15"/>
        <v>0.51105945107406103</v>
      </c>
      <c r="E965">
        <v>158.893654636733</v>
      </c>
      <c r="F965">
        <v>0.22785313386205999</v>
      </c>
      <c r="G965">
        <v>4.2502683643859003</v>
      </c>
      <c r="H965">
        <v>2.13514541852875E-5</v>
      </c>
      <c r="I965">
        <v>2.4576980551528101E-4</v>
      </c>
    </row>
    <row r="966" spans="1:9" x14ac:dyDescent="0.2">
      <c r="A966" t="s">
        <v>198</v>
      </c>
      <c r="B966" t="s">
        <v>199</v>
      </c>
      <c r="C966" s="4">
        <v>-1.3260866984544899</v>
      </c>
      <c r="D966" s="5">
        <f t="shared" si="15"/>
        <v>0.39884865045869694</v>
      </c>
      <c r="E966">
        <v>330.94240447194198</v>
      </c>
      <c r="F966">
        <v>0.197362746139466</v>
      </c>
      <c r="G966">
        <v>6.7190324637934102</v>
      </c>
      <c r="H966">
        <v>1.8293515382434399E-11</v>
      </c>
      <c r="I966">
        <v>8.8819271487622101E-10</v>
      </c>
    </row>
    <row r="967" spans="1:9" x14ac:dyDescent="0.2">
      <c r="A967" t="s">
        <v>1770</v>
      </c>
      <c r="B967" t="s">
        <v>1771</v>
      </c>
      <c r="C967" s="4">
        <v>-0.59710853972296096</v>
      </c>
      <c r="D967" s="5">
        <f t="shared" si="15"/>
        <v>0.66107756518885064</v>
      </c>
      <c r="E967">
        <v>860.28835006199199</v>
      </c>
      <c r="F967">
        <v>0.20660951283457099</v>
      </c>
      <c r="G967">
        <v>2.8900341108739598</v>
      </c>
      <c r="H967">
        <v>3.8520002646174499E-3</v>
      </c>
      <c r="I967">
        <v>1.97289507573262E-2</v>
      </c>
    </row>
    <row r="968" spans="1:9" x14ac:dyDescent="0.2">
      <c r="A968" t="s">
        <v>128</v>
      </c>
      <c r="B968" t="s">
        <v>129</v>
      </c>
      <c r="C968" s="4">
        <v>-1.55281896980488</v>
      </c>
      <c r="D968" s="5">
        <f t="shared" si="15"/>
        <v>0.34084341836357901</v>
      </c>
      <c r="E968">
        <v>1439.16430705928</v>
      </c>
      <c r="F968">
        <v>0.150110873835792</v>
      </c>
      <c r="G968">
        <v>10.344480250667999</v>
      </c>
      <c r="H968">
        <v>4.4331521823116699E-25</v>
      </c>
      <c r="I968">
        <v>9.1410503393789602E-23</v>
      </c>
    </row>
    <row r="969" spans="1:9" x14ac:dyDescent="0.2">
      <c r="A969" t="s">
        <v>734</v>
      </c>
      <c r="B969" t="s">
        <v>735</v>
      </c>
      <c r="C969" s="4">
        <v>-0.88333417849809104</v>
      </c>
      <c r="D969" s="5">
        <f t="shared" si="15"/>
        <v>0.54211311756797487</v>
      </c>
      <c r="E969">
        <v>24779.503397999801</v>
      </c>
      <c r="F969">
        <v>0.27439808975906899</v>
      </c>
      <c r="G969">
        <v>3.21917029114047</v>
      </c>
      <c r="H969">
        <v>1.2856211190833699E-3</v>
      </c>
      <c r="I969">
        <v>7.9527570114557404E-3</v>
      </c>
    </row>
    <row r="970" spans="1:9" x14ac:dyDescent="0.2">
      <c r="A970" t="s">
        <v>2034</v>
      </c>
      <c r="B970" t="s">
        <v>2035</v>
      </c>
      <c r="C970" s="4">
        <v>-0.544086715024928</v>
      </c>
      <c r="D970" s="5">
        <f t="shared" si="15"/>
        <v>0.6858254206450477</v>
      </c>
      <c r="E970">
        <v>9106.1656245255399</v>
      </c>
      <c r="F970">
        <v>0.161484179944928</v>
      </c>
      <c r="G970">
        <v>3.36928803310939</v>
      </c>
      <c r="H970">
        <v>7.5362630763418101E-4</v>
      </c>
      <c r="I970">
        <v>5.0739328986751202E-3</v>
      </c>
    </row>
    <row r="971" spans="1:9" x14ac:dyDescent="0.2">
      <c r="A971" t="s">
        <v>1060</v>
      </c>
      <c r="B971" t="s">
        <v>1061</v>
      </c>
      <c r="C971" s="4">
        <v>-0.76484598599479303</v>
      </c>
      <c r="D971" s="5">
        <f t="shared" si="15"/>
        <v>0.58851619193334204</v>
      </c>
      <c r="E971">
        <v>1074.4914190916099</v>
      </c>
      <c r="F971">
        <v>0.122398886641714</v>
      </c>
      <c r="G971">
        <v>6.2487985551179701</v>
      </c>
      <c r="H971">
        <v>4.1362197003861398E-10</v>
      </c>
      <c r="I971">
        <v>1.5216550977059299E-8</v>
      </c>
    </row>
    <row r="972" spans="1:9" x14ac:dyDescent="0.2">
      <c r="A972" t="s">
        <v>1098</v>
      </c>
      <c r="B972" t="s">
        <v>1099</v>
      </c>
      <c r="C972" s="4">
        <v>-0.75234615204875599</v>
      </c>
      <c r="D972" s="5">
        <f t="shared" si="15"/>
        <v>0.59363738196836391</v>
      </c>
      <c r="E972">
        <v>125.988018231513</v>
      </c>
      <c r="F972">
        <v>0.192972247768568</v>
      </c>
      <c r="G972">
        <v>3.89872720429234</v>
      </c>
      <c r="H972">
        <v>9.6699640752246702E-5</v>
      </c>
      <c r="I972">
        <v>9.0333797793300805E-4</v>
      </c>
    </row>
    <row r="973" spans="1:9" x14ac:dyDescent="0.2">
      <c r="A973" t="s">
        <v>642</v>
      </c>
      <c r="B973" t="s">
        <v>643</v>
      </c>
      <c r="C973" s="4">
        <v>-0.92052480660143499</v>
      </c>
      <c r="D973" s="5">
        <f t="shared" si="15"/>
        <v>0.52831680046102736</v>
      </c>
      <c r="E973">
        <v>1761.37197457197</v>
      </c>
      <c r="F973">
        <v>0.17594074810878699</v>
      </c>
      <c r="G973">
        <v>5.2320159854740398</v>
      </c>
      <c r="H973">
        <v>1.6767124648116401E-7</v>
      </c>
      <c r="I973">
        <v>3.4193469581543302E-6</v>
      </c>
    </row>
    <row r="974" spans="1:9" x14ac:dyDescent="0.2">
      <c r="A974" t="s">
        <v>736</v>
      </c>
      <c r="B974" t="s">
        <v>737</v>
      </c>
      <c r="C974" s="4">
        <v>-0.88292859685338998</v>
      </c>
      <c r="D974" s="5">
        <f t="shared" si="15"/>
        <v>0.54226554204608135</v>
      </c>
      <c r="E974">
        <v>815.86484587324605</v>
      </c>
      <c r="F974">
        <v>0.15447494700526401</v>
      </c>
      <c r="G974">
        <v>5.7156750267297696</v>
      </c>
      <c r="H974">
        <v>1.09269385273021E-8</v>
      </c>
      <c r="I974">
        <v>3.0016731461019599E-7</v>
      </c>
    </row>
    <row r="975" spans="1:9" x14ac:dyDescent="0.2">
      <c r="A975" t="s">
        <v>592</v>
      </c>
      <c r="B975" t="s">
        <v>593</v>
      </c>
      <c r="C975" s="4">
        <v>-0.95899019975953304</v>
      </c>
      <c r="D975" s="5">
        <f t="shared" si="15"/>
        <v>0.51441684837322466</v>
      </c>
      <c r="E975">
        <v>31.495299408579601</v>
      </c>
      <c r="F975">
        <v>0.30194334453252503</v>
      </c>
      <c r="G975">
        <v>3.1760600692963101</v>
      </c>
      <c r="H975">
        <v>1.4929003459573399E-3</v>
      </c>
      <c r="I975">
        <v>8.9853771452899304E-3</v>
      </c>
    </row>
    <row r="976" spans="1:9" x14ac:dyDescent="0.2">
      <c r="A976" t="s">
        <v>1034</v>
      </c>
      <c r="B976" t="s">
        <v>1035</v>
      </c>
      <c r="C976" s="4">
        <v>-0.77464726739192702</v>
      </c>
      <c r="D976" s="5">
        <f t="shared" si="15"/>
        <v>0.58453152220366211</v>
      </c>
      <c r="E976">
        <v>603.16722158545599</v>
      </c>
      <c r="F976">
        <v>0.21453050033253401</v>
      </c>
      <c r="G976">
        <v>3.6108957290044099</v>
      </c>
      <c r="H976">
        <v>3.0514133046148802E-4</v>
      </c>
      <c r="I976">
        <v>2.3938330208397199E-3</v>
      </c>
    </row>
    <row r="977" spans="1:9" x14ac:dyDescent="0.2">
      <c r="A977" t="s">
        <v>1842</v>
      </c>
      <c r="B977" t="s">
        <v>1843</v>
      </c>
      <c r="C977" s="4">
        <v>-0.58578853086020199</v>
      </c>
      <c r="D977" s="5">
        <f t="shared" si="15"/>
        <v>0.6662850689463502</v>
      </c>
      <c r="E977">
        <v>82.826691437614201</v>
      </c>
      <c r="F977">
        <v>0.216601252876164</v>
      </c>
      <c r="G977">
        <v>2.7044558749395202</v>
      </c>
      <c r="H977">
        <v>6.84163555811772E-3</v>
      </c>
      <c r="I977">
        <v>3.1548591135196598E-2</v>
      </c>
    </row>
    <row r="978" spans="1:9" x14ac:dyDescent="0.2">
      <c r="A978" t="s">
        <v>1038</v>
      </c>
      <c r="B978" t="s">
        <v>1039</v>
      </c>
      <c r="C978" s="4">
        <v>-0.77422729738784402</v>
      </c>
      <c r="D978" s="5">
        <f t="shared" si="15"/>
        <v>0.58470170469742933</v>
      </c>
      <c r="E978">
        <v>139.765197034773</v>
      </c>
      <c r="F978">
        <v>0.192094718901899</v>
      </c>
      <c r="G978">
        <v>4.0304455104943999</v>
      </c>
      <c r="H978">
        <v>5.5671234002832501E-5</v>
      </c>
      <c r="I978">
        <v>5.6826632771609796E-4</v>
      </c>
    </row>
    <row r="979" spans="1:9" x14ac:dyDescent="0.2">
      <c r="A979" t="s">
        <v>1650</v>
      </c>
      <c r="B979" t="s">
        <v>1651</v>
      </c>
      <c r="C979" s="4">
        <v>-0.61861414910068901</v>
      </c>
      <c r="D979" s="5">
        <f t="shared" si="15"/>
        <v>0.65129626163088972</v>
      </c>
      <c r="E979">
        <v>79.449540985465404</v>
      </c>
      <c r="F979">
        <v>0.20422949825595399</v>
      </c>
      <c r="G979">
        <v>3.0290146838896002</v>
      </c>
      <c r="H979">
        <v>2.4535275738721998E-3</v>
      </c>
      <c r="I979">
        <v>1.36368777167432E-2</v>
      </c>
    </row>
    <row r="980" spans="1:9" x14ac:dyDescent="0.2">
      <c r="A980" t="s">
        <v>650</v>
      </c>
      <c r="B980" t="s">
        <v>651</v>
      </c>
      <c r="C980" s="4">
        <v>-0.91660246494793696</v>
      </c>
      <c r="D980" s="5">
        <f t="shared" si="15"/>
        <v>0.52975512141507364</v>
      </c>
      <c r="E980">
        <v>795.49286819427402</v>
      </c>
      <c r="F980">
        <v>0.13549960710968001</v>
      </c>
      <c r="G980">
        <v>6.7646134516537302</v>
      </c>
      <c r="H980">
        <v>1.33665584149195E-11</v>
      </c>
      <c r="I980">
        <v>6.6840796001792302E-10</v>
      </c>
    </row>
    <row r="981" spans="1:9" x14ac:dyDescent="0.2">
      <c r="A981" t="s">
        <v>1602</v>
      </c>
      <c r="B981" t="s">
        <v>1603</v>
      </c>
      <c r="C981" s="4">
        <v>-0.62780785088667401</v>
      </c>
      <c r="D981" s="5">
        <f t="shared" si="15"/>
        <v>0.64715901506821005</v>
      </c>
      <c r="E981">
        <v>360.99415499768298</v>
      </c>
      <c r="F981">
        <v>0.164284862506374</v>
      </c>
      <c r="G981">
        <v>3.82145890563908</v>
      </c>
      <c r="H981">
        <v>1.32664522957094E-4</v>
      </c>
      <c r="I981">
        <v>1.1848999264328201E-3</v>
      </c>
    </row>
    <row r="982" spans="1:9" x14ac:dyDescent="0.2">
      <c r="A982" t="s">
        <v>2206</v>
      </c>
      <c r="B982" t="s">
        <v>2207</v>
      </c>
      <c r="C982" s="4">
        <v>-0.51921707131546802</v>
      </c>
      <c r="D982" s="5">
        <f t="shared" si="15"/>
        <v>0.69775038898512542</v>
      </c>
      <c r="E982">
        <v>75.406623169258594</v>
      </c>
      <c r="F982">
        <v>0.186182727773957</v>
      </c>
      <c r="G982">
        <v>2.7887499421849999</v>
      </c>
      <c r="H982">
        <v>5.2911901438767797E-3</v>
      </c>
      <c r="I982">
        <v>2.5585830278815901E-2</v>
      </c>
    </row>
    <row r="983" spans="1:9" x14ac:dyDescent="0.2">
      <c r="A983" t="s">
        <v>70</v>
      </c>
      <c r="B983" t="s">
        <v>71</v>
      </c>
      <c r="C983" s="4">
        <v>-2.0258980372615301</v>
      </c>
      <c r="D983" s="5">
        <f t="shared" si="15"/>
        <v>0.24555225265340577</v>
      </c>
      <c r="E983">
        <v>621.92565010226303</v>
      </c>
      <c r="F983">
        <v>0.209132442423097</v>
      </c>
      <c r="G983">
        <v>9.6871533358890201</v>
      </c>
      <c r="H983">
        <v>3.4192590790435301E-22</v>
      </c>
      <c r="I983">
        <v>5.5445111784645598E-20</v>
      </c>
    </row>
    <row r="984" spans="1:9" x14ac:dyDescent="0.2">
      <c r="A984" t="s">
        <v>1666</v>
      </c>
      <c r="B984" t="s">
        <v>1667</v>
      </c>
      <c r="C984" s="4">
        <v>-0.61432770698066497</v>
      </c>
      <c r="D984" s="5">
        <f t="shared" si="15"/>
        <v>0.65323422848031321</v>
      </c>
      <c r="E984">
        <v>1404.5946812310001</v>
      </c>
      <c r="F984">
        <v>0.13396880350009599</v>
      </c>
      <c r="G984">
        <v>4.5856026995137498</v>
      </c>
      <c r="H984">
        <v>4.5267869172840401E-6</v>
      </c>
      <c r="I984">
        <v>6.4898193212427504E-5</v>
      </c>
    </row>
    <row r="985" spans="1:9" x14ac:dyDescent="0.2">
      <c r="A985" t="s">
        <v>1390</v>
      </c>
      <c r="B985" t="s">
        <v>1391</v>
      </c>
      <c r="C985" s="4">
        <v>-0.67358973714546699</v>
      </c>
      <c r="D985" s="5">
        <f t="shared" si="15"/>
        <v>0.62694477075041133</v>
      </c>
      <c r="E985">
        <v>2572.5295448287702</v>
      </c>
      <c r="F985">
        <v>0.15960794691336699</v>
      </c>
      <c r="G985">
        <v>4.2202769359039696</v>
      </c>
      <c r="H985">
        <v>2.44002387995055E-5</v>
      </c>
      <c r="I985">
        <v>2.7685651387862798E-4</v>
      </c>
    </row>
    <row r="986" spans="1:9" x14ac:dyDescent="0.2">
      <c r="A986" t="s">
        <v>1086</v>
      </c>
      <c r="B986" t="s">
        <v>1087</v>
      </c>
      <c r="C986" s="4">
        <v>-0.75581669925472095</v>
      </c>
      <c r="D986" s="5">
        <f t="shared" si="15"/>
        <v>0.59221104416284176</v>
      </c>
      <c r="E986">
        <v>1007.89250408564</v>
      </c>
      <c r="F986">
        <v>0.12769525466197801</v>
      </c>
      <c r="G986">
        <v>5.9189098393314898</v>
      </c>
      <c r="H986">
        <v>3.2408255420521799E-9</v>
      </c>
      <c r="I986">
        <v>9.7704455240714001E-8</v>
      </c>
    </row>
    <row r="987" spans="1:9" x14ac:dyDescent="0.2">
      <c r="A987" t="s">
        <v>2028</v>
      </c>
      <c r="B987" t="s">
        <v>2029</v>
      </c>
      <c r="C987" s="4">
        <v>-0.54609321847481795</v>
      </c>
      <c r="D987" s="5">
        <f t="shared" si="15"/>
        <v>0.68487223613418424</v>
      </c>
      <c r="E987">
        <v>2481.2621183011001</v>
      </c>
      <c r="F987">
        <v>0.203418021597666</v>
      </c>
      <c r="G987">
        <v>2.6845862239036</v>
      </c>
      <c r="H987">
        <v>7.2619649029170502E-3</v>
      </c>
      <c r="I987">
        <v>3.3120880070185203E-2</v>
      </c>
    </row>
    <row r="988" spans="1:9" x14ac:dyDescent="0.2">
      <c r="A988" t="s">
        <v>812</v>
      </c>
      <c r="B988" t="s">
        <v>813</v>
      </c>
      <c r="C988" s="4">
        <v>-0.84557740446839402</v>
      </c>
      <c r="D988" s="5">
        <f t="shared" si="15"/>
        <v>0.55648804339987978</v>
      </c>
      <c r="E988">
        <v>266.43748414847198</v>
      </c>
      <c r="F988">
        <v>0.23813368617741601</v>
      </c>
      <c r="G988">
        <v>3.5508517003277502</v>
      </c>
      <c r="H988">
        <v>3.8398671594188098E-4</v>
      </c>
      <c r="I988">
        <v>2.9006540613574399E-3</v>
      </c>
    </row>
    <row r="989" spans="1:9" x14ac:dyDescent="0.2">
      <c r="A989" t="s">
        <v>110</v>
      </c>
      <c r="B989" t="s">
        <v>111</v>
      </c>
      <c r="C989" s="4">
        <v>-1.69576244117126</v>
      </c>
      <c r="D989" s="5">
        <f t="shared" si="15"/>
        <v>0.3086914776752025</v>
      </c>
      <c r="E989">
        <v>35.100497178557603</v>
      </c>
      <c r="F989">
        <v>0.312527489553385</v>
      </c>
      <c r="G989">
        <v>5.4259625084327103</v>
      </c>
      <c r="H989">
        <v>5.7643058610883398E-8</v>
      </c>
      <c r="I989">
        <v>1.31523820344122E-6</v>
      </c>
    </row>
    <row r="990" spans="1:9" x14ac:dyDescent="0.2">
      <c r="A990" t="s">
        <v>1384</v>
      </c>
      <c r="B990" t="s">
        <v>1385</v>
      </c>
      <c r="C990" s="4">
        <v>-0.67547780054311302</v>
      </c>
      <c r="D990" s="5">
        <f t="shared" si="15"/>
        <v>0.62612482113305867</v>
      </c>
      <c r="E990">
        <v>2641.32802176531</v>
      </c>
      <c r="F990">
        <v>0.16289001731407099</v>
      </c>
      <c r="G990">
        <v>4.14683362234969</v>
      </c>
      <c r="H990">
        <v>3.3710484004385101E-5</v>
      </c>
      <c r="I990">
        <v>3.6871807717173599E-4</v>
      </c>
    </row>
    <row r="991" spans="1:9" x14ac:dyDescent="0.2">
      <c r="A991" t="s">
        <v>1328</v>
      </c>
      <c r="B991" t="s">
        <v>1329</v>
      </c>
      <c r="C991" s="4">
        <v>-0.686377400133375</v>
      </c>
      <c r="D991" s="5">
        <f t="shared" si="15"/>
        <v>0.62141225557092161</v>
      </c>
      <c r="E991">
        <v>1873.5907299763401</v>
      </c>
      <c r="F991">
        <v>0.20502463647862901</v>
      </c>
      <c r="G991">
        <v>3.3477801103425899</v>
      </c>
      <c r="H991">
        <v>8.1461618249337501E-4</v>
      </c>
      <c r="I991">
        <v>5.3969533835796701E-3</v>
      </c>
    </row>
    <row r="992" spans="1:9" x14ac:dyDescent="0.2">
      <c r="A992" t="s">
        <v>2170</v>
      </c>
      <c r="B992" t="s">
        <v>2171</v>
      </c>
      <c r="C992" s="4">
        <v>-0.52213539901027195</v>
      </c>
      <c r="D992" s="5">
        <f t="shared" si="15"/>
        <v>0.69634038471832382</v>
      </c>
      <c r="E992">
        <v>899.15619794741895</v>
      </c>
      <c r="F992">
        <v>0.120070365809335</v>
      </c>
      <c r="G992">
        <v>4.3485783980986303</v>
      </c>
      <c r="H992">
        <v>1.37022836681639E-5</v>
      </c>
      <c r="I992">
        <v>1.68648151676989E-4</v>
      </c>
    </row>
    <row r="993" spans="1:9" x14ac:dyDescent="0.2">
      <c r="A993" t="s">
        <v>210</v>
      </c>
      <c r="B993" t="s">
        <v>211</v>
      </c>
      <c r="C993" s="4">
        <v>-1.31198439578496</v>
      </c>
      <c r="D993" s="5">
        <f t="shared" si="15"/>
        <v>0.40276650183041274</v>
      </c>
      <c r="E993">
        <v>2363.9885855470802</v>
      </c>
      <c r="F993">
        <v>0.17512189798671901</v>
      </c>
      <c r="G993">
        <v>7.4918351780566903</v>
      </c>
      <c r="H993">
        <v>6.7917180582114995E-14</v>
      </c>
      <c r="I993">
        <v>4.9971486787774697E-12</v>
      </c>
    </row>
    <row r="994" spans="1:9" x14ac:dyDescent="0.2">
      <c r="A994" t="s">
        <v>2116</v>
      </c>
      <c r="B994" t="s">
        <v>2117</v>
      </c>
      <c r="C994" s="4">
        <v>-0.53273961233274703</v>
      </c>
      <c r="D994" s="5">
        <f t="shared" si="15"/>
        <v>0.69124085197822871</v>
      </c>
      <c r="E994">
        <v>388.83159947768002</v>
      </c>
      <c r="F994">
        <v>0.13297311264631601</v>
      </c>
      <c r="G994">
        <v>4.0063709251488797</v>
      </c>
      <c r="H994">
        <v>6.1658794854429195E-5</v>
      </c>
      <c r="I994">
        <v>6.18885331525647E-4</v>
      </c>
    </row>
    <row r="995" spans="1:9" x14ac:dyDescent="0.2">
      <c r="A995" t="s">
        <v>1402</v>
      </c>
      <c r="B995" t="s">
        <v>1403</v>
      </c>
      <c r="C995" s="4">
        <v>-0.66994087027720595</v>
      </c>
      <c r="D995" s="5">
        <f t="shared" si="15"/>
        <v>0.62853244751289516</v>
      </c>
      <c r="E995">
        <v>486.05559422888803</v>
      </c>
      <c r="F995">
        <v>0.179506296611913</v>
      </c>
      <c r="G995">
        <v>3.7321301977812902</v>
      </c>
      <c r="H995">
        <v>1.8986731561621299E-4</v>
      </c>
      <c r="I995">
        <v>1.6162914910407701E-3</v>
      </c>
    </row>
    <row r="996" spans="1:9" x14ac:dyDescent="0.2">
      <c r="A996" t="s">
        <v>774</v>
      </c>
      <c r="B996" t="s">
        <v>775</v>
      </c>
      <c r="C996" s="4">
        <v>-0.86147740432854503</v>
      </c>
      <c r="D996" s="5">
        <f t="shared" si="15"/>
        <v>0.55038863900074408</v>
      </c>
      <c r="E996">
        <v>343.17412904686199</v>
      </c>
      <c r="F996">
        <v>0.237356406010228</v>
      </c>
      <c r="G996">
        <v>3.6294676803095101</v>
      </c>
      <c r="H996">
        <v>2.8400628561376599E-4</v>
      </c>
      <c r="I996">
        <v>2.2545023680233399E-3</v>
      </c>
    </row>
    <row r="997" spans="1:9" x14ac:dyDescent="0.2">
      <c r="A997" t="s">
        <v>1486</v>
      </c>
      <c r="B997" t="s">
        <v>1487</v>
      </c>
      <c r="C997" s="4">
        <v>-0.64995682580863001</v>
      </c>
      <c r="D997" s="5">
        <f t="shared" si="15"/>
        <v>0.63729938523965068</v>
      </c>
      <c r="E997">
        <v>114.59078373897999</v>
      </c>
      <c r="F997">
        <v>0.214838899121988</v>
      </c>
      <c r="G997">
        <v>3.0253218968487499</v>
      </c>
      <c r="H997">
        <v>2.4836863542645701E-3</v>
      </c>
      <c r="I997">
        <v>1.3772420149046101E-2</v>
      </c>
    </row>
    <row r="998" spans="1:9" x14ac:dyDescent="0.2">
      <c r="A998" t="s">
        <v>2204</v>
      </c>
      <c r="B998" t="s">
        <v>2205</v>
      </c>
      <c r="C998" s="4">
        <v>-0.51923976853807097</v>
      </c>
      <c r="D998" s="5">
        <f t="shared" si="15"/>
        <v>0.69773941170241904</v>
      </c>
      <c r="E998">
        <v>99.273539000675797</v>
      </c>
      <c r="F998">
        <v>0.19074775422342499</v>
      </c>
      <c r="G998">
        <v>2.72212782085959</v>
      </c>
      <c r="H998">
        <v>6.4863048998030299E-3</v>
      </c>
      <c r="I998">
        <v>3.0207711819419301E-2</v>
      </c>
    </row>
    <row r="999" spans="1:9" x14ac:dyDescent="0.2">
      <c r="A999" t="s">
        <v>448</v>
      </c>
      <c r="B999" t="s">
        <v>449</v>
      </c>
      <c r="C999" s="4">
        <v>-1.0517174259875299</v>
      </c>
      <c r="D999" s="5">
        <f t="shared" si="15"/>
        <v>0.4823935672389591</v>
      </c>
      <c r="E999">
        <v>1405.7647545909899</v>
      </c>
      <c r="F999">
        <v>0.13965581763608301</v>
      </c>
      <c r="G999">
        <v>7.5307813436608999</v>
      </c>
      <c r="H999">
        <v>5.0437588892453201E-14</v>
      </c>
      <c r="I999">
        <v>3.7946333769448396E-12</v>
      </c>
    </row>
    <row r="1000" spans="1:9" x14ac:dyDescent="0.2">
      <c r="A1000" t="s">
        <v>852</v>
      </c>
      <c r="B1000" t="s">
        <v>853</v>
      </c>
      <c r="C1000" s="4">
        <v>-0.82882549601231004</v>
      </c>
      <c r="D1000" s="5">
        <f t="shared" si="15"/>
        <v>0.56298738618559896</v>
      </c>
      <c r="E1000">
        <v>179.382364264383</v>
      </c>
      <c r="F1000">
        <v>0.172868676205019</v>
      </c>
      <c r="G1000">
        <v>4.7945383409388702</v>
      </c>
      <c r="H1000">
        <v>1.63049879314841E-6</v>
      </c>
      <c r="I1000">
        <v>2.6010115418495399E-5</v>
      </c>
    </row>
    <row r="1001" spans="1:9" x14ac:dyDescent="0.2">
      <c r="A1001" t="s">
        <v>1492</v>
      </c>
      <c r="B1001" t="s">
        <v>1493</v>
      </c>
      <c r="C1001" s="4">
        <v>-0.64933640912535795</v>
      </c>
      <c r="D1001" s="5">
        <f t="shared" si="15"/>
        <v>0.63757350845269689</v>
      </c>
      <c r="E1001">
        <v>569.10250280207197</v>
      </c>
      <c r="F1001">
        <v>0.157389259444839</v>
      </c>
      <c r="G1001">
        <v>4.1256716717250601</v>
      </c>
      <c r="H1001">
        <v>3.6965431961072301E-5</v>
      </c>
      <c r="I1001">
        <v>3.9857756269453198E-4</v>
      </c>
    </row>
    <row r="1002" spans="1:9" x14ac:dyDescent="0.2">
      <c r="A1002" t="s">
        <v>180</v>
      </c>
      <c r="B1002" t="s">
        <v>181</v>
      </c>
      <c r="C1002" s="4">
        <v>-1.3619251414028699</v>
      </c>
      <c r="D1002" s="5">
        <f t="shared" si="15"/>
        <v>0.3890627754531984</v>
      </c>
      <c r="E1002">
        <v>82.678611459306296</v>
      </c>
      <c r="F1002">
        <v>0.20355350125648999</v>
      </c>
      <c r="G1002">
        <v>6.6907478033834504</v>
      </c>
      <c r="H1002">
        <v>2.2203302755699901E-11</v>
      </c>
      <c r="I1002">
        <v>1.0717906434268801E-9</v>
      </c>
    </row>
    <row r="1003" spans="1:9" x14ac:dyDescent="0.2">
      <c r="A1003" t="s">
        <v>614</v>
      </c>
      <c r="B1003" t="s">
        <v>615</v>
      </c>
      <c r="C1003" s="4">
        <v>-0.93317114678929303</v>
      </c>
      <c r="D1003" s="5">
        <f t="shared" si="15"/>
        <v>0.52370593267468579</v>
      </c>
      <c r="E1003">
        <v>217.68602826626301</v>
      </c>
      <c r="F1003">
        <v>0.234963666615641</v>
      </c>
      <c r="G1003">
        <v>3.9715550928807901</v>
      </c>
      <c r="H1003">
        <v>7.1404982435624995E-5</v>
      </c>
      <c r="I1003">
        <v>7.0112052712510795E-4</v>
      </c>
    </row>
    <row r="1004" spans="1:9" x14ac:dyDescent="0.2">
      <c r="A1004" t="s">
        <v>964</v>
      </c>
      <c r="B1004" t="s">
        <v>965</v>
      </c>
      <c r="C1004" s="4">
        <v>-0.79208379200699897</v>
      </c>
      <c r="D1004" s="5">
        <f t="shared" si="15"/>
        <v>0.57750934944800558</v>
      </c>
      <c r="E1004">
        <v>47.4948847865492</v>
      </c>
      <c r="F1004">
        <v>0.267353148551428</v>
      </c>
      <c r="G1004">
        <v>2.9626873530334898</v>
      </c>
      <c r="H1004">
        <v>3.0496615392792202E-3</v>
      </c>
      <c r="I1004">
        <v>1.63464207410275E-2</v>
      </c>
    </row>
    <row r="1005" spans="1:9" x14ac:dyDescent="0.2">
      <c r="A1005" t="s">
        <v>386</v>
      </c>
      <c r="B1005" t="s">
        <v>387</v>
      </c>
      <c r="C1005" s="4">
        <v>-1.0898125646436201</v>
      </c>
      <c r="D1005" s="5">
        <f t="shared" si="15"/>
        <v>0.46982241010525644</v>
      </c>
      <c r="E1005">
        <v>346.09939889984298</v>
      </c>
      <c r="F1005">
        <v>0.137192330686779</v>
      </c>
      <c r="G1005">
        <v>7.9436843093783596</v>
      </c>
      <c r="H1005">
        <v>1.9626271431912901E-15</v>
      </c>
      <c r="I1005">
        <v>1.752930403507E-13</v>
      </c>
    </row>
    <row r="1006" spans="1:9" x14ac:dyDescent="0.2">
      <c r="A1006" t="s">
        <v>412</v>
      </c>
      <c r="B1006" t="s">
        <v>413</v>
      </c>
      <c r="C1006" s="4">
        <v>-1.0714913404991899</v>
      </c>
      <c r="D1006" s="5">
        <f t="shared" si="15"/>
        <v>0.47582687368209797</v>
      </c>
      <c r="E1006">
        <v>19.766702321109001</v>
      </c>
      <c r="F1006">
        <v>0.36164221427703303</v>
      </c>
      <c r="G1006">
        <v>2.9628491868440601</v>
      </c>
      <c r="H1006">
        <v>3.04805869344911E-3</v>
      </c>
      <c r="I1006">
        <v>1.6343074252965301E-2</v>
      </c>
    </row>
    <row r="1007" spans="1:9" x14ac:dyDescent="0.2">
      <c r="A1007" t="s">
        <v>2088</v>
      </c>
      <c r="B1007" t="s">
        <v>2089</v>
      </c>
      <c r="C1007" s="4">
        <v>-0.53750352473789997</v>
      </c>
      <c r="D1007" s="5">
        <f t="shared" si="15"/>
        <v>0.68896207521473973</v>
      </c>
      <c r="E1007">
        <v>150.11673826076401</v>
      </c>
      <c r="F1007">
        <v>0.16269495268880199</v>
      </c>
      <c r="G1007">
        <v>3.3037504597086</v>
      </c>
      <c r="H1007">
        <v>9.5400709269374199E-4</v>
      </c>
      <c r="I1007">
        <v>6.1607914460669504E-3</v>
      </c>
    </row>
    <row r="1008" spans="1:9" x14ac:dyDescent="0.2">
      <c r="A1008" t="s">
        <v>272</v>
      </c>
      <c r="B1008" t="s">
        <v>273</v>
      </c>
      <c r="C1008" s="4">
        <v>-1.2186611006129</v>
      </c>
      <c r="D1008" s="5">
        <f t="shared" si="15"/>
        <v>0.42968130083110856</v>
      </c>
      <c r="E1008">
        <v>1171.04778726822</v>
      </c>
      <c r="F1008">
        <v>9.9417706850565599E-2</v>
      </c>
      <c r="G1008">
        <v>12.257988433033001</v>
      </c>
      <c r="H1008">
        <v>1.52232048471444E-34</v>
      </c>
      <c r="I1008">
        <v>6.05376112754775E-32</v>
      </c>
    </row>
    <row r="1009" spans="1:9" x14ac:dyDescent="0.2">
      <c r="A1009" t="s">
        <v>1144</v>
      </c>
      <c r="B1009" t="s">
        <v>1145</v>
      </c>
      <c r="C1009" s="4">
        <v>-0.73960968879897704</v>
      </c>
      <c r="D1009" s="5">
        <f t="shared" si="15"/>
        <v>0.59890135902894992</v>
      </c>
      <c r="E1009">
        <v>401.19265315928499</v>
      </c>
      <c r="F1009">
        <v>0.14440289947211701</v>
      </c>
      <c r="G1009">
        <v>5.1218479095829199</v>
      </c>
      <c r="H1009">
        <v>3.0255588465960698E-7</v>
      </c>
      <c r="I1009">
        <v>5.7554537421238797E-6</v>
      </c>
    </row>
    <row r="1010" spans="1:9" x14ac:dyDescent="0.2">
      <c r="A1010" t="s">
        <v>2090</v>
      </c>
      <c r="B1010" t="s">
        <v>2091</v>
      </c>
      <c r="C1010" s="4">
        <v>-0.537431509774704</v>
      </c>
      <c r="D1010" s="5">
        <f t="shared" si="15"/>
        <v>0.68899646697144101</v>
      </c>
      <c r="E1010">
        <v>95.845552252384806</v>
      </c>
      <c r="F1010">
        <v>0.18518048467661</v>
      </c>
      <c r="G1010">
        <v>2.9022038186866599</v>
      </c>
      <c r="H1010">
        <v>3.70547367926315E-3</v>
      </c>
      <c r="I1010">
        <v>1.90968116608295E-2</v>
      </c>
    </row>
    <row r="1011" spans="1:9" x14ac:dyDescent="0.2">
      <c r="A1011" t="s">
        <v>1532</v>
      </c>
      <c r="B1011" t="s">
        <v>1533</v>
      </c>
      <c r="C1011" s="4">
        <v>-0.64175604357051597</v>
      </c>
      <c r="D1011" s="5">
        <f t="shared" si="15"/>
        <v>0.6409323331078034</v>
      </c>
      <c r="E1011">
        <v>1224.00130932816</v>
      </c>
      <c r="F1011">
        <v>0.20233424307004799</v>
      </c>
      <c r="G1011">
        <v>3.1717619016586398</v>
      </c>
      <c r="H1011">
        <v>1.5151717659127001E-3</v>
      </c>
      <c r="I1011">
        <v>9.0932083486431892E-3</v>
      </c>
    </row>
    <row r="1012" spans="1:9" x14ac:dyDescent="0.2">
      <c r="A1012" t="s">
        <v>1250</v>
      </c>
      <c r="B1012" t="s">
        <v>1251</v>
      </c>
      <c r="C1012" s="4">
        <v>-0.70851024291986597</v>
      </c>
      <c r="D1012" s="5">
        <f t="shared" si="15"/>
        <v>0.61195172684948074</v>
      </c>
      <c r="E1012">
        <v>144.50902561966001</v>
      </c>
      <c r="F1012">
        <v>0.26371901923137903</v>
      </c>
      <c r="G1012">
        <v>2.6866103362012002</v>
      </c>
      <c r="H1012">
        <v>7.2181104106919403E-3</v>
      </c>
      <c r="I1012">
        <v>3.2966059633408998E-2</v>
      </c>
    </row>
    <row r="1013" spans="1:9" x14ac:dyDescent="0.2">
      <c r="A1013" t="s">
        <v>2256</v>
      </c>
      <c r="B1013" t="s">
        <v>2257</v>
      </c>
      <c r="C1013" s="4">
        <v>-0.50737950089402795</v>
      </c>
      <c r="D1013" s="5">
        <f t="shared" si="15"/>
        <v>0.70349910789860737</v>
      </c>
      <c r="E1013">
        <v>1039.7513281931199</v>
      </c>
      <c r="F1013">
        <v>0.14568021153900099</v>
      </c>
      <c r="G1013">
        <v>3.4828306160043798</v>
      </c>
      <c r="H1013">
        <v>4.9614217306691104E-4</v>
      </c>
      <c r="I1013">
        <v>3.5717959373118701E-3</v>
      </c>
    </row>
    <row r="1014" spans="1:9" x14ac:dyDescent="0.2">
      <c r="A1014" t="s">
        <v>574</v>
      </c>
      <c r="B1014" t="s">
        <v>575</v>
      </c>
      <c r="C1014" s="4">
        <v>-0.97065159586150696</v>
      </c>
      <c r="D1014" s="5">
        <f t="shared" si="15"/>
        <v>0.51027554391497321</v>
      </c>
      <c r="E1014">
        <v>330.26576392705698</v>
      </c>
      <c r="F1014">
        <v>0.12811616490910999</v>
      </c>
      <c r="G1014">
        <v>7.5763397737523697</v>
      </c>
      <c r="H1014">
        <v>3.5544019233754003E-14</v>
      </c>
      <c r="I1014">
        <v>2.7231936203768802E-12</v>
      </c>
    </row>
    <row r="1015" spans="1:9" x14ac:dyDescent="0.2">
      <c r="A1015" t="s">
        <v>1072</v>
      </c>
      <c r="B1015" t="s">
        <v>1073</v>
      </c>
      <c r="C1015" s="4">
        <v>-0.76206579306760303</v>
      </c>
      <c r="D1015" s="5">
        <f t="shared" si="15"/>
        <v>0.58965140489007106</v>
      </c>
      <c r="E1015">
        <v>1192.4529817098701</v>
      </c>
      <c r="F1015">
        <v>0.17720088800931999</v>
      </c>
      <c r="G1015">
        <v>4.3005754746980802</v>
      </c>
      <c r="H1015">
        <v>1.70355137132718E-5</v>
      </c>
      <c r="I1015">
        <v>2.02799109079876E-4</v>
      </c>
    </row>
    <row r="1016" spans="1:9" x14ac:dyDescent="0.2">
      <c r="A1016" t="s">
        <v>1350</v>
      </c>
      <c r="B1016" t="s">
        <v>1351</v>
      </c>
      <c r="C1016" s="4">
        <v>-0.68326945316518795</v>
      </c>
      <c r="D1016" s="5">
        <f t="shared" si="15"/>
        <v>0.62275238502227037</v>
      </c>
      <c r="E1016">
        <v>406.25214209813703</v>
      </c>
      <c r="F1016">
        <v>0.16951731911967499</v>
      </c>
      <c r="G1016">
        <v>4.03067637403361</v>
      </c>
      <c r="H1016">
        <v>5.56165768548267E-5</v>
      </c>
      <c r="I1016">
        <v>5.6813949029315997E-4</v>
      </c>
    </row>
    <row r="1017" spans="1:9" x14ac:dyDescent="0.2">
      <c r="A1017" t="s">
        <v>1836</v>
      </c>
      <c r="B1017" t="s">
        <v>1837</v>
      </c>
      <c r="C1017" s="4">
        <v>-0.58655663796517099</v>
      </c>
      <c r="D1017" s="5">
        <f t="shared" si="15"/>
        <v>0.66593042568024108</v>
      </c>
      <c r="E1017">
        <v>432.09507722246798</v>
      </c>
      <c r="F1017">
        <v>0.150427101288576</v>
      </c>
      <c r="G1017">
        <v>3.8992750172053898</v>
      </c>
      <c r="H1017">
        <v>9.6481139203579206E-5</v>
      </c>
      <c r="I1017">
        <v>9.0225531185788405E-4</v>
      </c>
    </row>
    <row r="1018" spans="1:9" x14ac:dyDescent="0.2">
      <c r="A1018" t="s">
        <v>122</v>
      </c>
      <c r="B1018" t="s">
        <v>123</v>
      </c>
      <c r="C1018" s="4">
        <v>-1.58620325041152</v>
      </c>
      <c r="D1018" s="5">
        <f t="shared" si="15"/>
        <v>0.33304678252113262</v>
      </c>
      <c r="E1018">
        <v>45.205087127673202</v>
      </c>
      <c r="F1018">
        <v>0.235116620230021</v>
      </c>
      <c r="G1018">
        <v>6.7464530957432602</v>
      </c>
      <c r="H1018">
        <v>1.5150301211762101E-11</v>
      </c>
      <c r="I1018">
        <v>7.4643165439189198E-10</v>
      </c>
    </row>
    <row r="1019" spans="1:9" x14ac:dyDescent="0.2">
      <c r="A1019" t="s">
        <v>160</v>
      </c>
      <c r="B1019" t="s">
        <v>161</v>
      </c>
      <c r="C1019" s="4">
        <v>-1.42590788852062</v>
      </c>
      <c r="D1019" s="5">
        <f t="shared" si="15"/>
        <v>0.37218507586371385</v>
      </c>
      <c r="E1019">
        <v>164.07284178773801</v>
      </c>
      <c r="F1019">
        <v>0.27553123834769799</v>
      </c>
      <c r="G1019">
        <v>5.1751224183199103</v>
      </c>
      <c r="H1019">
        <v>2.27761594893226E-7</v>
      </c>
      <c r="I1019">
        <v>4.5125434850612901E-6</v>
      </c>
    </row>
    <row r="1020" spans="1:9" x14ac:dyDescent="0.2">
      <c r="A1020" t="s">
        <v>572</v>
      </c>
      <c r="B1020" t="s">
        <v>573</v>
      </c>
      <c r="C1020" s="4">
        <v>-0.97075707521962695</v>
      </c>
      <c r="D1020" s="5">
        <f t="shared" si="15"/>
        <v>0.51023823764596521</v>
      </c>
      <c r="E1020">
        <v>88.035519356451601</v>
      </c>
      <c r="F1020">
        <v>0.217723279080653</v>
      </c>
      <c r="G1020">
        <v>4.4586737776442398</v>
      </c>
      <c r="H1020">
        <v>8.2468321930111797E-6</v>
      </c>
      <c r="I1020">
        <v>1.09056683521515E-4</v>
      </c>
    </row>
    <row r="1021" spans="1:9" x14ac:dyDescent="0.2">
      <c r="A1021" t="s">
        <v>1000</v>
      </c>
      <c r="B1021" t="s">
        <v>1001</v>
      </c>
      <c r="C1021" s="4">
        <v>-0.78529320371391298</v>
      </c>
      <c r="D1021" s="5">
        <f t="shared" si="15"/>
        <v>0.58023402231695864</v>
      </c>
      <c r="E1021">
        <v>43.5630420603202</v>
      </c>
      <c r="F1021">
        <v>0.29940395160981897</v>
      </c>
      <c r="G1021">
        <v>2.6228551743942998</v>
      </c>
      <c r="H1021">
        <v>8.7196329275126602E-3</v>
      </c>
      <c r="I1021">
        <v>3.8244566479862498E-2</v>
      </c>
    </row>
    <row r="1022" spans="1:9" x14ac:dyDescent="0.2">
      <c r="A1022" t="s">
        <v>346</v>
      </c>
      <c r="B1022" t="s">
        <v>347</v>
      </c>
      <c r="C1022" s="4">
        <v>-1.1312224949743499</v>
      </c>
      <c r="D1022" s="5">
        <f t="shared" si="15"/>
        <v>0.45652871291310188</v>
      </c>
      <c r="E1022">
        <v>19.2827056255725</v>
      </c>
      <c r="F1022">
        <v>0.351892522254589</v>
      </c>
      <c r="G1022">
        <v>3.2146818230934899</v>
      </c>
      <c r="H1022">
        <v>1.3058918211716101E-3</v>
      </c>
      <c r="I1022">
        <v>8.04240604616825E-3</v>
      </c>
    </row>
    <row r="1023" spans="1:9" x14ac:dyDescent="0.2">
      <c r="A1023" t="s">
        <v>1658</v>
      </c>
      <c r="B1023" t="s">
        <v>1659</v>
      </c>
      <c r="C1023" s="4">
        <v>-0.61673776325892005</v>
      </c>
      <c r="D1023" s="5">
        <f t="shared" si="15"/>
        <v>0.65214389617721391</v>
      </c>
      <c r="E1023">
        <v>66.674848652008905</v>
      </c>
      <c r="F1023">
        <v>0.23041114109921401</v>
      </c>
      <c r="G1023">
        <v>2.6766837762994902</v>
      </c>
      <c r="H1023">
        <v>7.4354775611387303E-3</v>
      </c>
      <c r="I1023">
        <v>3.3719073099684797E-2</v>
      </c>
    </row>
    <row r="1024" spans="1:9" x14ac:dyDescent="0.2">
      <c r="A1024" t="s">
        <v>1122</v>
      </c>
      <c r="B1024" t="s">
        <v>1123</v>
      </c>
      <c r="C1024" s="4">
        <v>-0.74236738357072096</v>
      </c>
      <c r="D1024" s="5">
        <f t="shared" si="15"/>
        <v>0.59775765948726045</v>
      </c>
      <c r="E1024">
        <v>1710.6498478149001</v>
      </c>
      <c r="F1024">
        <v>0.123419683017746</v>
      </c>
      <c r="G1024">
        <v>6.0149837158792501</v>
      </c>
      <c r="H1024">
        <v>1.7990478395705901E-9</v>
      </c>
      <c r="I1024">
        <v>5.7784032724053703E-8</v>
      </c>
    </row>
    <row r="1025" spans="1:9" x14ac:dyDescent="0.2">
      <c r="A1025" t="s">
        <v>906</v>
      </c>
      <c r="B1025" t="s">
        <v>907</v>
      </c>
      <c r="C1025" s="4">
        <v>-0.80921379348352396</v>
      </c>
      <c r="D1025" s="5">
        <f t="shared" si="15"/>
        <v>0.57069277613433789</v>
      </c>
      <c r="E1025">
        <v>497.27195077137299</v>
      </c>
      <c r="F1025">
        <v>0.120226529254208</v>
      </c>
      <c r="G1025">
        <v>6.7307423619666604</v>
      </c>
      <c r="H1025">
        <v>1.6879962564911802E-11</v>
      </c>
      <c r="I1025">
        <v>8.2677165618521102E-10</v>
      </c>
    </row>
    <row r="1026" spans="1:9" x14ac:dyDescent="0.2">
      <c r="A1026" t="s">
        <v>1518</v>
      </c>
      <c r="B1026" t="s">
        <v>1519</v>
      </c>
      <c r="C1026" s="4">
        <v>-0.64471558164859999</v>
      </c>
      <c r="D1026" s="5">
        <f t="shared" si="15"/>
        <v>0.63961887509167725</v>
      </c>
      <c r="E1026">
        <v>1109.40149345637</v>
      </c>
      <c r="F1026">
        <v>0.115944478099593</v>
      </c>
      <c r="G1026">
        <v>5.5605544327415704</v>
      </c>
      <c r="H1026">
        <v>2.6891895973840099E-8</v>
      </c>
      <c r="I1026">
        <v>6.6442077892762996E-7</v>
      </c>
    </row>
    <row r="1027" spans="1:9" x14ac:dyDescent="0.2">
      <c r="A1027" t="s">
        <v>1182</v>
      </c>
      <c r="B1027" t="s">
        <v>1183</v>
      </c>
      <c r="C1027" s="4">
        <v>-0.72878978246757797</v>
      </c>
      <c r="D1027" s="5">
        <f t="shared" ref="D1027:D1090" si="16">POWER(2,C1027)</f>
        <v>0.60340987732785389</v>
      </c>
      <c r="E1027">
        <v>180.350068907539</v>
      </c>
      <c r="F1027">
        <v>0.15807459748960401</v>
      </c>
      <c r="G1027">
        <v>4.61041681612069</v>
      </c>
      <c r="H1027">
        <v>4.0186241874295598E-6</v>
      </c>
      <c r="I1027">
        <v>5.8364401024737898E-5</v>
      </c>
    </row>
    <row r="1028" spans="1:9" x14ac:dyDescent="0.2">
      <c r="A1028" t="s">
        <v>182</v>
      </c>
      <c r="B1028" t="s">
        <v>183</v>
      </c>
      <c r="C1028" s="4">
        <v>-1.3606892861309201</v>
      </c>
      <c r="D1028" s="5">
        <f t="shared" si="16"/>
        <v>0.38939620093254951</v>
      </c>
      <c r="E1028">
        <v>5.82469103391161</v>
      </c>
      <c r="F1028">
        <v>0.400293611106667</v>
      </c>
      <c r="G1028">
        <v>3.3992280875258198</v>
      </c>
      <c r="H1028">
        <v>6.7576336037968E-4</v>
      </c>
      <c r="I1028">
        <v>4.6427806026579296E-3</v>
      </c>
    </row>
    <row r="1029" spans="1:9" x14ac:dyDescent="0.2">
      <c r="A1029" t="s">
        <v>1780</v>
      </c>
      <c r="B1029" t="s">
        <v>1781</v>
      </c>
      <c r="C1029" s="4">
        <v>-0.59548383427147</v>
      </c>
      <c r="D1029" s="5">
        <f t="shared" si="16"/>
        <v>0.66182246366031494</v>
      </c>
      <c r="E1029">
        <v>57.838833242152702</v>
      </c>
      <c r="F1029">
        <v>0.22002813168368501</v>
      </c>
      <c r="G1029">
        <v>2.70639863055123</v>
      </c>
      <c r="H1029">
        <v>6.8017344540723E-3</v>
      </c>
      <c r="I1029">
        <v>3.1390596532720499E-2</v>
      </c>
    </row>
    <row r="1030" spans="1:9" x14ac:dyDescent="0.2">
      <c r="A1030" t="s">
        <v>858</v>
      </c>
      <c r="B1030" t="s">
        <v>859</v>
      </c>
      <c r="C1030" s="4">
        <v>-0.82822657264593302</v>
      </c>
      <c r="D1030" s="5">
        <f t="shared" si="16"/>
        <v>0.56322115443931475</v>
      </c>
      <c r="E1030">
        <v>80.863544093873799</v>
      </c>
      <c r="F1030">
        <v>0.200286817246282</v>
      </c>
      <c r="G1030">
        <v>4.1352026260795203</v>
      </c>
      <c r="H1030">
        <v>3.5464158010554197E-5</v>
      </c>
      <c r="I1030">
        <v>3.8412604869797403E-4</v>
      </c>
    </row>
    <row r="1031" spans="1:9" x14ac:dyDescent="0.2">
      <c r="A1031" t="s">
        <v>1590</v>
      </c>
      <c r="B1031" t="s">
        <v>1591</v>
      </c>
      <c r="C1031" s="4">
        <v>-0.63143819149839098</v>
      </c>
      <c r="D1031" s="5">
        <f t="shared" si="16"/>
        <v>0.64553257698679378</v>
      </c>
      <c r="E1031">
        <v>188.57308118613</v>
      </c>
      <c r="F1031">
        <v>0.146476746443539</v>
      </c>
      <c r="G1031">
        <v>4.3108425523486504</v>
      </c>
      <c r="H1031">
        <v>1.6263367740551501E-5</v>
      </c>
      <c r="I1031">
        <v>1.9569940057830701E-4</v>
      </c>
    </row>
    <row r="1032" spans="1:9" x14ac:dyDescent="0.2">
      <c r="A1032" t="s">
        <v>824</v>
      </c>
      <c r="B1032" t="s">
        <v>825</v>
      </c>
      <c r="C1032" s="4">
        <v>-0.83978969283706495</v>
      </c>
      <c r="D1032" s="5">
        <f t="shared" si="16"/>
        <v>0.5587250105774112</v>
      </c>
      <c r="E1032">
        <v>63.097165091210798</v>
      </c>
      <c r="F1032">
        <v>0.20575116717342501</v>
      </c>
      <c r="G1032">
        <v>4.08157924143981</v>
      </c>
      <c r="H1032">
        <v>4.4730721601317599E-5</v>
      </c>
      <c r="I1032">
        <v>4.7016520590636101E-4</v>
      </c>
    </row>
    <row r="1033" spans="1:9" x14ac:dyDescent="0.2">
      <c r="A1033" t="s">
        <v>2218</v>
      </c>
      <c r="B1033" t="s">
        <v>2219</v>
      </c>
      <c r="C1033" s="4">
        <v>-0.51762847163581105</v>
      </c>
      <c r="D1033" s="5">
        <f t="shared" si="16"/>
        <v>0.69851912840026387</v>
      </c>
      <c r="E1033">
        <v>725.18938582670398</v>
      </c>
      <c r="F1033">
        <v>9.7850009654224399E-2</v>
      </c>
      <c r="G1033">
        <v>5.2900196276420397</v>
      </c>
      <c r="H1033">
        <v>1.22303234454212E-7</v>
      </c>
      <c r="I1033">
        <v>2.5726808839474099E-6</v>
      </c>
    </row>
    <row r="1034" spans="1:9" x14ac:dyDescent="0.2">
      <c r="A1034" t="s">
        <v>538</v>
      </c>
      <c r="B1034" t="s">
        <v>539</v>
      </c>
      <c r="C1034" s="4">
        <v>-0.99536485001654995</v>
      </c>
      <c r="D1034" s="5">
        <f t="shared" si="16"/>
        <v>0.5016090039241955</v>
      </c>
      <c r="E1034">
        <v>559.31636804159803</v>
      </c>
      <c r="F1034">
        <v>0.155986357336761</v>
      </c>
      <c r="G1034">
        <v>6.38110195667719</v>
      </c>
      <c r="H1034">
        <v>1.75818197622523E-10</v>
      </c>
      <c r="I1034">
        <v>7.2506556461515498E-9</v>
      </c>
    </row>
    <row r="1035" spans="1:9" x14ac:dyDescent="0.2">
      <c r="A1035" t="s">
        <v>1470</v>
      </c>
      <c r="B1035" t="s">
        <v>1471</v>
      </c>
      <c r="C1035" s="4">
        <v>-0.65180925843642301</v>
      </c>
      <c r="D1035" s="5">
        <f t="shared" si="16"/>
        <v>0.63648161256769265</v>
      </c>
      <c r="E1035">
        <v>139.562424713898</v>
      </c>
      <c r="F1035">
        <v>0.177312106076364</v>
      </c>
      <c r="G1035">
        <v>3.6760561523966402</v>
      </c>
      <c r="H1035">
        <v>2.36867407142386E-4</v>
      </c>
      <c r="I1035">
        <v>1.94501447103842E-3</v>
      </c>
    </row>
    <row r="1036" spans="1:9" x14ac:dyDescent="0.2">
      <c r="A1036" t="s">
        <v>714</v>
      </c>
      <c r="B1036" t="s">
        <v>715</v>
      </c>
      <c r="C1036" s="4">
        <v>-0.89147581686705402</v>
      </c>
      <c r="D1036" s="5">
        <f t="shared" si="16"/>
        <v>0.53906239775256737</v>
      </c>
      <c r="E1036">
        <v>291.34153670147901</v>
      </c>
      <c r="F1036">
        <v>0.20116517724004501</v>
      </c>
      <c r="G1036">
        <v>4.43156131243967</v>
      </c>
      <c r="H1036">
        <v>9.3553202770309207E-6</v>
      </c>
      <c r="I1036">
        <v>1.21502767703709E-4</v>
      </c>
    </row>
    <row r="1037" spans="1:9" x14ac:dyDescent="0.2">
      <c r="A1037" t="s">
        <v>432</v>
      </c>
      <c r="B1037" t="s">
        <v>433</v>
      </c>
      <c r="C1037" s="4">
        <v>-1.05803286548887</v>
      </c>
      <c r="D1037" s="5">
        <f t="shared" si="16"/>
        <v>0.48028649062762402</v>
      </c>
      <c r="E1037">
        <v>24.940208019251099</v>
      </c>
      <c r="F1037">
        <v>0.29660798915446701</v>
      </c>
      <c r="G1037">
        <v>3.5671084535011301</v>
      </c>
      <c r="H1037">
        <v>3.6094212221413801E-4</v>
      </c>
      <c r="I1037">
        <v>2.7590184554785002E-3</v>
      </c>
    </row>
    <row r="1038" spans="1:9" x14ac:dyDescent="0.2">
      <c r="A1038" t="s">
        <v>726</v>
      </c>
      <c r="B1038" t="s">
        <v>727</v>
      </c>
      <c r="C1038" s="4">
        <v>-0.88510018677288504</v>
      </c>
      <c r="D1038" s="5">
        <f t="shared" si="16"/>
        <v>0.54144992091205157</v>
      </c>
      <c r="E1038">
        <v>1328.93019307587</v>
      </c>
      <c r="F1038">
        <v>0.156892633047782</v>
      </c>
      <c r="G1038">
        <v>5.6414387953023004</v>
      </c>
      <c r="H1038">
        <v>1.6863498610489699E-8</v>
      </c>
      <c r="I1038">
        <v>4.4077332361877899E-7</v>
      </c>
    </row>
    <row r="1039" spans="1:9" x14ac:dyDescent="0.2">
      <c r="A1039" t="s">
        <v>1380</v>
      </c>
      <c r="B1039" t="s">
        <v>1381</v>
      </c>
      <c r="C1039" s="4">
        <v>-0.67608053638375598</v>
      </c>
      <c r="D1039" s="5">
        <f t="shared" si="16"/>
        <v>0.62586329043026478</v>
      </c>
      <c r="E1039">
        <v>484.357724475118</v>
      </c>
      <c r="F1039">
        <v>0.138533455746121</v>
      </c>
      <c r="G1039">
        <v>4.8802690493966496</v>
      </c>
      <c r="H1039">
        <v>1.05941211473227E-6</v>
      </c>
      <c r="I1039">
        <v>1.75887685290839E-5</v>
      </c>
    </row>
    <row r="1040" spans="1:9" x14ac:dyDescent="0.2">
      <c r="A1040" t="s">
        <v>1942</v>
      </c>
      <c r="B1040" t="s">
        <v>1943</v>
      </c>
      <c r="C1040" s="4">
        <v>-0.56477274092222296</v>
      </c>
      <c r="D1040" s="5">
        <f t="shared" si="16"/>
        <v>0.67606190409462441</v>
      </c>
      <c r="E1040">
        <v>634.48111479715305</v>
      </c>
      <c r="F1040">
        <v>0.15248631058368201</v>
      </c>
      <c r="G1040">
        <v>3.7037602835323802</v>
      </c>
      <c r="H1040">
        <v>2.12427006419154E-4</v>
      </c>
      <c r="I1040">
        <v>1.7757536842906499E-3</v>
      </c>
    </row>
    <row r="1041" spans="1:9" x14ac:dyDescent="0.2">
      <c r="A1041" t="s">
        <v>1558</v>
      </c>
      <c r="B1041" t="s">
        <v>1559</v>
      </c>
      <c r="C1041" s="4">
        <v>-0.637462239632681</v>
      </c>
      <c r="D1041" s="5">
        <f t="shared" si="16"/>
        <v>0.64284274183830259</v>
      </c>
      <c r="E1041">
        <v>97.081600939785005</v>
      </c>
      <c r="F1041">
        <v>0.185660984454493</v>
      </c>
      <c r="G1041">
        <v>3.4334744130850399</v>
      </c>
      <c r="H1041">
        <v>5.9589844365650897E-4</v>
      </c>
      <c r="I1041">
        <v>4.1695416028282401E-3</v>
      </c>
    </row>
    <row r="1042" spans="1:9" x14ac:dyDescent="0.2">
      <c r="A1042" t="s">
        <v>526</v>
      </c>
      <c r="B1042" t="s">
        <v>527</v>
      </c>
      <c r="C1042" s="4">
        <v>-1.005290017866</v>
      </c>
      <c r="D1042" s="5">
        <f t="shared" si="16"/>
        <v>0.49816997669495766</v>
      </c>
      <c r="E1042">
        <v>119.45113808292299</v>
      </c>
      <c r="F1042">
        <v>0.20866118851832299</v>
      </c>
      <c r="G1042">
        <v>4.8178102741790898</v>
      </c>
      <c r="H1042">
        <v>1.4514228196032201E-6</v>
      </c>
      <c r="I1042">
        <v>2.33992895106303E-5</v>
      </c>
    </row>
    <row r="1043" spans="1:9" x14ac:dyDescent="0.2">
      <c r="A1043" t="s">
        <v>1346</v>
      </c>
      <c r="B1043" t="s">
        <v>1347</v>
      </c>
      <c r="C1043" s="4">
        <v>-0.68441080569155799</v>
      </c>
      <c r="D1043" s="5">
        <f t="shared" si="16"/>
        <v>0.62225990469626813</v>
      </c>
      <c r="E1043">
        <v>90.043838488230705</v>
      </c>
      <c r="F1043">
        <v>0.20445526090628699</v>
      </c>
      <c r="G1043">
        <v>3.3474844455348101</v>
      </c>
      <c r="H1043">
        <v>8.1548563997767005E-4</v>
      </c>
      <c r="I1043">
        <v>5.4005714349353896E-3</v>
      </c>
    </row>
    <row r="1044" spans="1:9" x14ac:dyDescent="0.2">
      <c r="A1044" t="s">
        <v>1560</v>
      </c>
      <c r="B1044" t="s">
        <v>1561</v>
      </c>
      <c r="C1044" s="4">
        <v>-0.636684820089787</v>
      </c>
      <c r="D1044" s="5">
        <f t="shared" si="16"/>
        <v>0.64318924139088318</v>
      </c>
      <c r="E1044">
        <v>95.249303816547595</v>
      </c>
      <c r="F1044">
        <v>0.185444876514193</v>
      </c>
      <c r="G1044">
        <v>3.4332834212384302</v>
      </c>
      <c r="H1044">
        <v>5.96318399380885E-4</v>
      </c>
      <c r="I1044">
        <v>4.1707327916497196E-3</v>
      </c>
    </row>
    <row r="1045" spans="1:9" x14ac:dyDescent="0.2">
      <c r="A1045" t="s">
        <v>1822</v>
      </c>
      <c r="B1045" t="s">
        <v>1823</v>
      </c>
      <c r="C1045" s="4">
        <v>-0.58805455928940498</v>
      </c>
      <c r="D1045" s="5">
        <f t="shared" si="16"/>
        <v>0.66523936229680158</v>
      </c>
      <c r="E1045">
        <v>523.022982989772</v>
      </c>
      <c r="F1045">
        <v>0.14794100951993799</v>
      </c>
      <c r="G1045">
        <v>3.97492595999997</v>
      </c>
      <c r="H1045">
        <v>7.0401154323838504E-5</v>
      </c>
      <c r="I1045">
        <v>6.9167063500985299E-4</v>
      </c>
    </row>
    <row r="1046" spans="1:9" x14ac:dyDescent="0.2">
      <c r="A1046" t="s">
        <v>1378</v>
      </c>
      <c r="B1046" t="s">
        <v>1379</v>
      </c>
      <c r="C1046" s="4">
        <v>-0.67609242982416395</v>
      </c>
      <c r="D1046" s="5">
        <f t="shared" si="16"/>
        <v>0.62585813089421949</v>
      </c>
      <c r="E1046">
        <v>115.19167037386801</v>
      </c>
      <c r="F1046">
        <v>0.17258928624998199</v>
      </c>
      <c r="G1046">
        <v>3.91734877937265</v>
      </c>
      <c r="H1046">
        <v>8.9528171718324497E-5</v>
      </c>
      <c r="I1046">
        <v>8.4671547227602195E-4</v>
      </c>
    </row>
    <row r="1047" spans="1:9" x14ac:dyDescent="0.2">
      <c r="A1047" t="s">
        <v>1824</v>
      </c>
      <c r="B1047" t="s">
        <v>1825</v>
      </c>
      <c r="C1047" s="4">
        <v>-0.58743149256623095</v>
      </c>
      <c r="D1047" s="5">
        <f t="shared" si="16"/>
        <v>0.66552672588698802</v>
      </c>
      <c r="E1047">
        <v>923.37822879154203</v>
      </c>
      <c r="F1047">
        <v>0.17712552016900299</v>
      </c>
      <c r="G1047">
        <v>3.31647010552593</v>
      </c>
      <c r="H1047">
        <v>9.1162339849342605E-4</v>
      </c>
      <c r="I1047">
        <v>5.9476304693895296E-3</v>
      </c>
    </row>
    <row r="1048" spans="1:9" x14ac:dyDescent="0.2">
      <c r="A1048" t="s">
        <v>972</v>
      </c>
      <c r="B1048" t="s">
        <v>973</v>
      </c>
      <c r="C1048" s="4">
        <v>-0.79019343141742304</v>
      </c>
      <c r="D1048" s="5">
        <f t="shared" si="16"/>
        <v>0.5782665548328304</v>
      </c>
      <c r="E1048">
        <v>22.533816703498101</v>
      </c>
      <c r="F1048">
        <v>0.31527000662895599</v>
      </c>
      <c r="G1048">
        <v>2.5064021784584498</v>
      </c>
      <c r="H1048">
        <v>1.21966801265413E-2</v>
      </c>
      <c r="I1048">
        <v>4.9709358583087802E-2</v>
      </c>
    </row>
    <row r="1049" spans="1:9" x14ac:dyDescent="0.2">
      <c r="A1049" t="s">
        <v>292</v>
      </c>
      <c r="B1049" t="s">
        <v>293</v>
      </c>
      <c r="C1049" s="4">
        <v>-1.1858544321066999</v>
      </c>
      <c r="D1049" s="5">
        <f t="shared" si="16"/>
        <v>0.43956413022808266</v>
      </c>
      <c r="E1049">
        <v>392.22730190427501</v>
      </c>
      <c r="F1049">
        <v>0.13045940815809001</v>
      </c>
      <c r="G1049">
        <v>9.0898345228554795</v>
      </c>
      <c r="H1049">
        <v>9.9189905392451296E-20</v>
      </c>
      <c r="I1049">
        <v>1.28424015493389E-17</v>
      </c>
    </row>
    <row r="1050" spans="1:9" x14ac:dyDescent="0.2">
      <c r="A1050" t="s">
        <v>148</v>
      </c>
      <c r="B1050" t="s">
        <v>149</v>
      </c>
      <c r="C1050" s="4">
        <v>-1.4780511551518301</v>
      </c>
      <c r="D1050" s="5">
        <f t="shared" si="16"/>
        <v>0.3589733989337292</v>
      </c>
      <c r="E1050">
        <v>50.764104606059298</v>
      </c>
      <c r="F1050">
        <v>0.26590126827281002</v>
      </c>
      <c r="G1050">
        <v>5.5586465034659902</v>
      </c>
      <c r="H1050">
        <v>2.7187469859989101E-8</v>
      </c>
      <c r="I1050">
        <v>6.7073134653107598E-7</v>
      </c>
    </row>
    <row r="1051" spans="1:9" x14ac:dyDescent="0.2">
      <c r="A1051" t="s">
        <v>620</v>
      </c>
      <c r="B1051" t="s">
        <v>621</v>
      </c>
      <c r="C1051" s="4">
        <v>-0.927061543917157</v>
      </c>
      <c r="D1051" s="5">
        <f t="shared" si="16"/>
        <v>0.52592845354535134</v>
      </c>
      <c r="E1051">
        <v>338.25692725064403</v>
      </c>
      <c r="F1051">
        <v>0.13530642178574401</v>
      </c>
      <c r="G1051">
        <v>6.8515709135013996</v>
      </c>
      <c r="H1051">
        <v>7.3043373777483694E-12</v>
      </c>
      <c r="I1051">
        <v>3.9353884801017202E-10</v>
      </c>
    </row>
    <row r="1052" spans="1:9" x14ac:dyDescent="0.2">
      <c r="A1052" t="s">
        <v>2126</v>
      </c>
      <c r="B1052" t="s">
        <v>2127</v>
      </c>
      <c r="C1052" s="4">
        <v>-0.53130032811410899</v>
      </c>
      <c r="D1052" s="5">
        <f t="shared" si="16"/>
        <v>0.69193080269986729</v>
      </c>
      <c r="E1052">
        <v>318.08610757125501</v>
      </c>
      <c r="F1052">
        <v>0.10945681121472201</v>
      </c>
      <c r="G1052">
        <v>4.8539722856703396</v>
      </c>
      <c r="H1052">
        <v>1.2101265548860501E-6</v>
      </c>
      <c r="I1052">
        <v>1.9880709901745301E-5</v>
      </c>
    </row>
    <row r="1053" spans="1:9" x14ac:dyDescent="0.2">
      <c r="A1053" t="s">
        <v>766</v>
      </c>
      <c r="B1053" t="s">
        <v>767</v>
      </c>
      <c r="C1053" s="4">
        <v>-0.86623407856781398</v>
      </c>
      <c r="D1053" s="5">
        <f t="shared" si="16"/>
        <v>0.54857695446428723</v>
      </c>
      <c r="E1053">
        <v>326.19620230651498</v>
      </c>
      <c r="F1053">
        <v>0.15846487982006499</v>
      </c>
      <c r="G1053">
        <v>5.4664104724745002</v>
      </c>
      <c r="H1053">
        <v>4.5924020462519199E-8</v>
      </c>
      <c r="I1053">
        <v>1.0697670708019499E-6</v>
      </c>
    </row>
    <row r="1054" spans="1:9" x14ac:dyDescent="0.2">
      <c r="A1054" t="s">
        <v>2100</v>
      </c>
      <c r="B1054" t="s">
        <v>2101</v>
      </c>
      <c r="C1054" s="4">
        <v>-0.53452217115679301</v>
      </c>
      <c r="D1054" s="5">
        <f t="shared" si="16"/>
        <v>0.69038729905503649</v>
      </c>
      <c r="E1054">
        <v>564.88871296168497</v>
      </c>
      <c r="F1054">
        <v>0.117259675413994</v>
      </c>
      <c r="G1054">
        <v>4.5584483264994899</v>
      </c>
      <c r="H1054">
        <v>5.1532939896930504E-6</v>
      </c>
      <c r="I1054">
        <v>7.2327996820044897E-5</v>
      </c>
    </row>
    <row r="1055" spans="1:9" x14ac:dyDescent="0.2">
      <c r="A1055" t="s">
        <v>144</v>
      </c>
      <c r="B1055" t="s">
        <v>145</v>
      </c>
      <c r="C1055" s="4">
        <v>-1.4821188756461201</v>
      </c>
      <c r="D1055" s="5">
        <f t="shared" si="16"/>
        <v>0.35796268856127916</v>
      </c>
      <c r="E1055">
        <v>865.73727960000599</v>
      </c>
      <c r="F1055">
        <v>0.164813132546584</v>
      </c>
      <c r="G1055">
        <v>8.9927231692365197</v>
      </c>
      <c r="H1055">
        <v>2.4117915284599401E-19</v>
      </c>
      <c r="I1055">
        <v>3.0287024141607398E-17</v>
      </c>
    </row>
    <row r="1056" spans="1:9" x14ac:dyDescent="0.2">
      <c r="A1056" t="s">
        <v>262</v>
      </c>
      <c r="B1056" t="s">
        <v>263</v>
      </c>
      <c r="C1056" s="4">
        <v>-1.22659471634744</v>
      </c>
      <c r="D1056" s="5">
        <f t="shared" si="16"/>
        <v>0.42732489821711617</v>
      </c>
      <c r="E1056">
        <v>9.0601037172634502</v>
      </c>
      <c r="F1056">
        <v>0.39212581694391402</v>
      </c>
      <c r="G1056">
        <v>3.12806416549431</v>
      </c>
      <c r="H1056">
        <v>1.7596176230370601E-3</v>
      </c>
      <c r="I1056">
        <v>1.03410040605084E-2</v>
      </c>
    </row>
    <row r="1057" spans="1:9" x14ac:dyDescent="0.2">
      <c r="A1057" t="s">
        <v>92</v>
      </c>
      <c r="B1057" t="s">
        <v>93</v>
      </c>
      <c r="C1057" s="4">
        <v>-1.85961893759119</v>
      </c>
      <c r="D1057" s="5">
        <f t="shared" si="16"/>
        <v>0.27554905077202668</v>
      </c>
      <c r="E1057">
        <v>725.86457243477503</v>
      </c>
      <c r="F1057">
        <v>0.16232856191321601</v>
      </c>
      <c r="G1057">
        <v>11.4558948571563</v>
      </c>
      <c r="H1057">
        <v>2.1968262786214401E-30</v>
      </c>
      <c r="I1057">
        <v>6.9229042463274203E-28</v>
      </c>
    </row>
    <row r="1058" spans="1:9" x14ac:dyDescent="0.2">
      <c r="A1058" t="s">
        <v>1730</v>
      </c>
      <c r="B1058" t="s">
        <v>1731</v>
      </c>
      <c r="C1058" s="4">
        <v>-0.60322048710002796</v>
      </c>
      <c r="D1058" s="5">
        <f t="shared" si="16"/>
        <v>0.65828284796609049</v>
      </c>
      <c r="E1058">
        <v>1338.15684107785</v>
      </c>
      <c r="F1058">
        <v>0.15024122547928101</v>
      </c>
      <c r="G1058">
        <v>4.0150130909522996</v>
      </c>
      <c r="H1058">
        <v>5.9442495376942901E-5</v>
      </c>
      <c r="I1058">
        <v>6.0206704535215299E-4</v>
      </c>
    </row>
    <row r="1059" spans="1:9" x14ac:dyDescent="0.2">
      <c r="A1059" t="s">
        <v>792</v>
      </c>
      <c r="B1059" t="s">
        <v>793</v>
      </c>
      <c r="C1059" s="4">
        <v>-0.85408827736127302</v>
      </c>
      <c r="D1059" s="5">
        <f t="shared" si="16"/>
        <v>0.55321482473565675</v>
      </c>
      <c r="E1059">
        <v>202.73559257952999</v>
      </c>
      <c r="F1059">
        <v>0.14059346632827899</v>
      </c>
      <c r="G1059">
        <v>6.0748788664689499</v>
      </c>
      <c r="H1059">
        <v>1.24081350049988E-9</v>
      </c>
      <c r="I1059">
        <v>4.1200928599103197E-8</v>
      </c>
    </row>
    <row r="1060" spans="1:9" x14ac:dyDescent="0.2">
      <c r="A1060" t="s">
        <v>1882</v>
      </c>
      <c r="B1060" t="s">
        <v>1883</v>
      </c>
      <c r="C1060" s="4">
        <v>-0.57488318226868096</v>
      </c>
      <c r="D1060" s="5">
        <f t="shared" si="16"/>
        <v>0.67134060890135083</v>
      </c>
      <c r="E1060">
        <v>1268.23020604521</v>
      </c>
      <c r="F1060">
        <v>0.15618708211992799</v>
      </c>
      <c r="G1060">
        <v>3.68073450419707</v>
      </c>
      <c r="H1060">
        <v>2.3256306150142499E-4</v>
      </c>
      <c r="I1060">
        <v>1.9143756792492799E-3</v>
      </c>
    </row>
    <row r="1061" spans="1:9" x14ac:dyDescent="0.2">
      <c r="A1061" t="s">
        <v>388</v>
      </c>
      <c r="B1061" t="s">
        <v>389</v>
      </c>
      <c r="C1061" s="4">
        <v>-1.08972934851938</v>
      </c>
      <c r="D1061" s="5">
        <f t="shared" si="16"/>
        <v>0.46984951072356829</v>
      </c>
      <c r="E1061">
        <v>105.88570808534099</v>
      </c>
      <c r="F1061">
        <v>0.17405561280015799</v>
      </c>
      <c r="G1061">
        <v>6.2608113061573603</v>
      </c>
      <c r="H1061">
        <v>3.8297971297603398E-10</v>
      </c>
      <c r="I1061">
        <v>1.43419891617169E-8</v>
      </c>
    </row>
    <row r="1062" spans="1:9" x14ac:dyDescent="0.2">
      <c r="A1062" t="s">
        <v>684</v>
      </c>
      <c r="B1062" t="s">
        <v>685</v>
      </c>
      <c r="C1062" s="4">
        <v>-0.90051505815181399</v>
      </c>
      <c r="D1062" s="5">
        <f t="shared" si="16"/>
        <v>0.53569544790083246</v>
      </c>
      <c r="E1062">
        <v>21.685252653004099</v>
      </c>
      <c r="F1062">
        <v>0.33082063115280402</v>
      </c>
      <c r="G1062">
        <v>2.7220643858087299</v>
      </c>
      <c r="H1062">
        <v>6.4875501314966503E-3</v>
      </c>
      <c r="I1062">
        <v>3.0207711819419301E-2</v>
      </c>
    </row>
    <row r="1063" spans="1:9" x14ac:dyDescent="0.2">
      <c r="A1063" t="s">
        <v>254</v>
      </c>
      <c r="B1063" t="s">
        <v>255</v>
      </c>
      <c r="C1063" s="4">
        <v>-1.23091741783549</v>
      </c>
      <c r="D1063" s="5">
        <f t="shared" si="16"/>
        <v>0.42604643441668916</v>
      </c>
      <c r="E1063">
        <v>155.76417564576801</v>
      </c>
      <c r="F1063">
        <v>0.26199392765843399</v>
      </c>
      <c r="G1063">
        <v>4.6982669744935999</v>
      </c>
      <c r="H1063">
        <v>2.6237831960018298E-6</v>
      </c>
      <c r="I1063">
        <v>3.9983966185787003E-5</v>
      </c>
    </row>
    <row r="1064" spans="1:9" x14ac:dyDescent="0.2">
      <c r="A1064" t="s">
        <v>920</v>
      </c>
      <c r="B1064" t="s">
        <v>921</v>
      </c>
      <c r="C1064" s="4">
        <v>-0.802822119941075</v>
      </c>
      <c r="D1064" s="5">
        <f t="shared" si="16"/>
        <v>0.57322676568290365</v>
      </c>
      <c r="E1064">
        <v>70.817272381774401</v>
      </c>
      <c r="F1064">
        <v>0.22762280433211099</v>
      </c>
      <c r="G1064">
        <v>3.52698457563032</v>
      </c>
      <c r="H1064">
        <v>4.2032124876584199E-4</v>
      </c>
      <c r="I1064">
        <v>3.1298285764097601E-3</v>
      </c>
    </row>
    <row r="1065" spans="1:9" x14ac:dyDescent="0.2">
      <c r="A1065" t="s">
        <v>940</v>
      </c>
      <c r="B1065" t="s">
        <v>941</v>
      </c>
      <c r="C1065" s="4">
        <v>-0.797900743604541</v>
      </c>
      <c r="D1065" s="5">
        <f t="shared" si="16"/>
        <v>0.57518551766967529</v>
      </c>
      <c r="E1065">
        <v>1134.8247163777</v>
      </c>
      <c r="F1065">
        <v>0.17028714743350001</v>
      </c>
      <c r="G1065">
        <v>4.6856192944105404</v>
      </c>
      <c r="H1065">
        <v>2.7911466604678799E-6</v>
      </c>
      <c r="I1065">
        <v>4.2302841672535903E-5</v>
      </c>
    </row>
    <row r="1066" spans="1:9" x14ac:dyDescent="0.2">
      <c r="A1066" t="s">
        <v>422</v>
      </c>
      <c r="B1066" t="s">
        <v>423</v>
      </c>
      <c r="C1066" s="4">
        <v>-1.0670770200769799</v>
      </c>
      <c r="D1066" s="5">
        <f t="shared" si="16"/>
        <v>0.477285025932357</v>
      </c>
      <c r="E1066">
        <v>127.688932894849</v>
      </c>
      <c r="F1066">
        <v>0.17732266290236701</v>
      </c>
      <c r="G1066">
        <v>6.0177137124571196</v>
      </c>
      <c r="H1066">
        <v>1.76897688190117E-9</v>
      </c>
      <c r="I1066">
        <v>5.69276529508927E-8</v>
      </c>
    </row>
    <row r="1067" spans="1:9" x14ac:dyDescent="0.2">
      <c r="A1067" t="s">
        <v>768</v>
      </c>
      <c r="B1067" t="s">
        <v>769</v>
      </c>
      <c r="C1067" s="4">
        <v>-0.86601808504509403</v>
      </c>
      <c r="D1067" s="5">
        <f t="shared" si="16"/>
        <v>0.54865909097669996</v>
      </c>
      <c r="E1067">
        <v>202.013548605914</v>
      </c>
      <c r="F1067">
        <v>0.23934818377381101</v>
      </c>
      <c r="G1067">
        <v>3.6182354567749702</v>
      </c>
      <c r="H1067">
        <v>2.9661848253365801E-4</v>
      </c>
      <c r="I1067">
        <v>2.3390566077795801E-3</v>
      </c>
    </row>
    <row r="1068" spans="1:9" x14ac:dyDescent="0.2">
      <c r="A1068" t="s">
        <v>486</v>
      </c>
      <c r="B1068" t="s">
        <v>487</v>
      </c>
      <c r="C1068" s="4">
        <v>-1.0282860067916499</v>
      </c>
      <c r="D1068" s="5">
        <f t="shared" si="16"/>
        <v>0.49029229446067862</v>
      </c>
      <c r="E1068">
        <v>751.75926900163597</v>
      </c>
      <c r="F1068">
        <v>0.169549396561777</v>
      </c>
      <c r="G1068">
        <v>6.0648166707982396</v>
      </c>
      <c r="H1068">
        <v>1.3210425064514299E-9</v>
      </c>
      <c r="I1068">
        <v>4.35188401237708E-8</v>
      </c>
    </row>
    <row r="1069" spans="1:9" x14ac:dyDescent="0.2">
      <c r="A1069" t="s">
        <v>310</v>
      </c>
      <c r="B1069" t="s">
        <v>311</v>
      </c>
      <c r="C1069" s="4">
        <v>-1.1504443722323401</v>
      </c>
      <c r="D1069" s="5">
        <f t="shared" si="16"/>
        <v>0.45048645318657832</v>
      </c>
      <c r="E1069">
        <v>259.39421043873602</v>
      </c>
      <c r="F1069">
        <v>0.229805444052575</v>
      </c>
      <c r="G1069">
        <v>5.0061667467248503</v>
      </c>
      <c r="H1069">
        <v>5.5524661925266899E-7</v>
      </c>
      <c r="I1069">
        <v>9.8972561737012605E-6</v>
      </c>
    </row>
    <row r="1070" spans="1:9" x14ac:dyDescent="0.2">
      <c r="A1070" t="s">
        <v>364</v>
      </c>
      <c r="B1070" t="s">
        <v>365</v>
      </c>
      <c r="C1070" s="4">
        <v>-1.11141206339578</v>
      </c>
      <c r="D1070" s="5">
        <f t="shared" si="16"/>
        <v>0.46284079552586582</v>
      </c>
      <c r="E1070">
        <v>14.0922058014441</v>
      </c>
      <c r="F1070">
        <v>0.37298082323264098</v>
      </c>
      <c r="G1070">
        <v>2.9798102051551201</v>
      </c>
      <c r="H1070">
        <v>2.8842702931899801E-3</v>
      </c>
      <c r="I1070">
        <v>1.56051449422932E-2</v>
      </c>
    </row>
    <row r="1071" spans="1:9" x14ac:dyDescent="0.2">
      <c r="A1071" t="s">
        <v>2270</v>
      </c>
      <c r="B1071" t="s">
        <v>2271</v>
      </c>
      <c r="C1071" s="4">
        <v>-0.50476767114862497</v>
      </c>
      <c r="D1071" s="5">
        <f t="shared" si="16"/>
        <v>0.7047738638686728</v>
      </c>
      <c r="E1071">
        <v>1102.43811078624</v>
      </c>
      <c r="F1071">
        <v>0.12653743645005699</v>
      </c>
      <c r="G1071">
        <v>3.9890777410197802</v>
      </c>
      <c r="H1071">
        <v>6.6330682140461599E-5</v>
      </c>
      <c r="I1071">
        <v>6.5811972947115197E-4</v>
      </c>
    </row>
    <row r="1072" spans="1:9" x14ac:dyDescent="0.2">
      <c r="A1072" t="s">
        <v>1342</v>
      </c>
      <c r="B1072" t="s">
        <v>1343</v>
      </c>
      <c r="C1072" s="4">
        <v>-0.68506521234462303</v>
      </c>
      <c r="D1072" s="5">
        <f t="shared" si="16"/>
        <v>0.62197771153104098</v>
      </c>
      <c r="E1072">
        <v>884.07099691686699</v>
      </c>
      <c r="F1072">
        <v>0.12833078791029801</v>
      </c>
      <c r="G1072">
        <v>5.3382763676591498</v>
      </c>
      <c r="H1072">
        <v>9.38343522223721E-8</v>
      </c>
      <c r="I1072">
        <v>2.0353524036598199E-6</v>
      </c>
    </row>
    <row r="1073" spans="1:9" x14ac:dyDescent="0.2">
      <c r="A1073" t="s">
        <v>1362</v>
      </c>
      <c r="B1073" t="s">
        <v>1363</v>
      </c>
      <c r="C1073" s="4">
        <v>-0.67986900438070497</v>
      </c>
      <c r="D1073" s="5">
        <f t="shared" si="16"/>
        <v>0.62422195075901354</v>
      </c>
      <c r="E1073">
        <v>77.663572882164502</v>
      </c>
      <c r="F1073">
        <v>0.20353172589962601</v>
      </c>
      <c r="G1073">
        <v>3.3403588623622702</v>
      </c>
      <c r="H1073">
        <v>8.3670196692593095E-4</v>
      </c>
      <c r="I1073">
        <v>5.5148367212300301E-3</v>
      </c>
    </row>
    <row r="1074" spans="1:9" x14ac:dyDescent="0.2">
      <c r="A1074" t="s">
        <v>930</v>
      </c>
      <c r="B1074" t="s">
        <v>931</v>
      </c>
      <c r="C1074" s="4">
        <v>-0.80022888073857901</v>
      </c>
      <c r="D1074" s="5">
        <f t="shared" si="16"/>
        <v>0.57425806535559087</v>
      </c>
      <c r="E1074">
        <v>148.45689503045699</v>
      </c>
      <c r="F1074">
        <v>0.18471629895333699</v>
      </c>
      <c r="G1074">
        <v>4.3322050369834004</v>
      </c>
      <c r="H1074">
        <v>1.47623364950315E-5</v>
      </c>
      <c r="I1074">
        <v>1.80366162501841E-4</v>
      </c>
    </row>
    <row r="1075" spans="1:9" x14ac:dyDescent="0.2">
      <c r="A1075" t="s">
        <v>694</v>
      </c>
      <c r="B1075" t="s">
        <v>695</v>
      </c>
      <c r="C1075" s="4">
        <v>-0.89813168761454298</v>
      </c>
      <c r="D1075" s="5">
        <f t="shared" si="16"/>
        <v>0.53658116242371723</v>
      </c>
      <c r="E1075">
        <v>79.542848734054999</v>
      </c>
      <c r="F1075">
        <v>0.20919902397270199</v>
      </c>
      <c r="G1075">
        <v>4.2931925329237597</v>
      </c>
      <c r="H1075">
        <v>1.7612215309869899E-5</v>
      </c>
      <c r="I1075">
        <v>2.08465399816848E-4</v>
      </c>
    </row>
    <row r="1076" spans="1:9" x14ac:dyDescent="0.2">
      <c r="A1076" t="s">
        <v>1988</v>
      </c>
      <c r="B1076" t="s">
        <v>1989</v>
      </c>
      <c r="C1076" s="4">
        <v>-0.55600332291834098</v>
      </c>
      <c r="D1076" s="5">
        <f t="shared" si="16"/>
        <v>0.6801838595530888</v>
      </c>
      <c r="E1076">
        <v>65.215452334086294</v>
      </c>
      <c r="F1076">
        <v>0.20080332985447799</v>
      </c>
      <c r="G1076">
        <v>2.7688949347666498</v>
      </c>
      <c r="H1076">
        <v>5.6246770157582998E-3</v>
      </c>
      <c r="I1076">
        <v>2.68179718861533E-2</v>
      </c>
    </row>
    <row r="1077" spans="1:9" x14ac:dyDescent="0.2">
      <c r="A1077" t="s">
        <v>194</v>
      </c>
      <c r="B1077" t="s">
        <v>195</v>
      </c>
      <c r="C1077" s="4">
        <v>-1.3413252164391301</v>
      </c>
      <c r="D1077" s="5">
        <f t="shared" si="16"/>
        <v>0.39465796839504913</v>
      </c>
      <c r="E1077">
        <v>156.987839450905</v>
      </c>
      <c r="F1077">
        <v>0.22748538153259601</v>
      </c>
      <c r="G1077">
        <v>5.8963138967544104</v>
      </c>
      <c r="H1077">
        <v>3.71711554326744E-9</v>
      </c>
      <c r="I1077">
        <v>1.1106129481869901E-7</v>
      </c>
    </row>
    <row r="1078" spans="1:9" x14ac:dyDescent="0.2">
      <c r="A1078" t="s">
        <v>2248</v>
      </c>
      <c r="B1078" t="s">
        <v>2249</v>
      </c>
      <c r="C1078" s="4">
        <v>-0.509677246867836</v>
      </c>
      <c r="D1078" s="5">
        <f t="shared" si="16"/>
        <v>0.70237955343306346</v>
      </c>
      <c r="E1078">
        <v>153.16952025746801</v>
      </c>
      <c r="F1078">
        <v>0.15265699130996599</v>
      </c>
      <c r="G1078">
        <v>3.3387088432323999</v>
      </c>
      <c r="H1078">
        <v>8.4168734270610496E-4</v>
      </c>
      <c r="I1078">
        <v>5.5411359865500101E-3</v>
      </c>
    </row>
    <row r="1079" spans="1:9" x14ac:dyDescent="0.2">
      <c r="A1079" t="s">
        <v>2076</v>
      </c>
      <c r="B1079" t="s">
        <v>2077</v>
      </c>
      <c r="C1079" s="4">
        <v>-0.53913335923698102</v>
      </c>
      <c r="D1079" s="5">
        <f t="shared" si="16"/>
        <v>0.68818418377515889</v>
      </c>
      <c r="E1079">
        <v>96.945683742583</v>
      </c>
      <c r="F1079">
        <v>0.17684277009258301</v>
      </c>
      <c r="G1079">
        <v>3.04865932011089</v>
      </c>
      <c r="H1079">
        <v>2.2986499159720502E-3</v>
      </c>
      <c r="I1079">
        <v>1.2965907091038601E-2</v>
      </c>
    </row>
    <row r="1080" spans="1:9" x14ac:dyDescent="0.2">
      <c r="A1080" t="s">
        <v>1262</v>
      </c>
      <c r="B1080" t="s">
        <v>1263</v>
      </c>
      <c r="C1080" s="4">
        <v>-0.70626038345967002</v>
      </c>
      <c r="D1080" s="5">
        <f t="shared" si="16"/>
        <v>0.61290680013514953</v>
      </c>
      <c r="E1080">
        <v>399.53830011936498</v>
      </c>
      <c r="F1080">
        <v>0.21997760166363101</v>
      </c>
      <c r="G1080">
        <v>3.2106013435841301</v>
      </c>
      <c r="H1080">
        <v>1.3245755294626601E-3</v>
      </c>
      <c r="I1080">
        <v>8.13048897210044E-3</v>
      </c>
    </row>
    <row r="1081" spans="1:9" x14ac:dyDescent="0.2">
      <c r="A1081" t="s">
        <v>1414</v>
      </c>
      <c r="B1081" t="s">
        <v>1415</v>
      </c>
      <c r="C1081" s="4">
        <v>-0.66671715887367899</v>
      </c>
      <c r="D1081" s="5">
        <f t="shared" si="16"/>
        <v>0.62993847764033295</v>
      </c>
      <c r="E1081">
        <v>284.56095790581202</v>
      </c>
      <c r="F1081">
        <v>0.13456064709985499</v>
      </c>
      <c r="G1081">
        <v>4.9547707538810997</v>
      </c>
      <c r="H1081">
        <v>7.2415615781850496E-7</v>
      </c>
      <c r="I1081">
        <v>1.25335296869271E-5</v>
      </c>
    </row>
    <row r="1082" spans="1:9" x14ac:dyDescent="0.2">
      <c r="A1082" t="s">
        <v>878</v>
      </c>
      <c r="B1082" t="s">
        <v>879</v>
      </c>
      <c r="C1082" s="4">
        <v>-0.81826451203111195</v>
      </c>
      <c r="D1082" s="5">
        <f t="shared" si="16"/>
        <v>0.56712375319485697</v>
      </c>
      <c r="E1082">
        <v>101.285976914522</v>
      </c>
      <c r="F1082">
        <v>0.20625207134458901</v>
      </c>
      <c r="G1082">
        <v>3.9673032454739499</v>
      </c>
      <c r="H1082">
        <v>7.2690478452934807E-5</v>
      </c>
      <c r="I1082">
        <v>7.1276010453313399E-4</v>
      </c>
    </row>
    <row r="1083" spans="1:9" x14ac:dyDescent="0.2">
      <c r="A1083" t="s">
        <v>1698</v>
      </c>
      <c r="B1083" t="s">
        <v>1699</v>
      </c>
      <c r="C1083" s="4">
        <v>-0.60843293955270605</v>
      </c>
      <c r="D1083" s="5">
        <f t="shared" si="16"/>
        <v>0.65590876555319266</v>
      </c>
      <c r="E1083">
        <v>402.552019786698</v>
      </c>
      <c r="F1083">
        <v>0.133142749910139</v>
      </c>
      <c r="G1083">
        <v>4.5697789775511604</v>
      </c>
      <c r="H1083">
        <v>4.8823884746384201E-6</v>
      </c>
      <c r="I1083">
        <v>6.8873017148151107E-5</v>
      </c>
    </row>
    <row r="1084" spans="1:9" x14ac:dyDescent="0.2">
      <c r="A1084" t="s">
        <v>2002</v>
      </c>
      <c r="B1084" t="s">
        <v>2003</v>
      </c>
      <c r="C1084" s="4">
        <v>-0.55150035734251701</v>
      </c>
      <c r="D1084" s="5">
        <f t="shared" si="16"/>
        <v>0.6823101782117893</v>
      </c>
      <c r="E1084">
        <v>577.87822052980505</v>
      </c>
      <c r="F1084">
        <v>0.15345508290318799</v>
      </c>
      <c r="G1084">
        <v>3.5938878459337</v>
      </c>
      <c r="H1084">
        <v>3.25780112538154E-4</v>
      </c>
      <c r="I1084">
        <v>2.5246049898539498E-3</v>
      </c>
    </row>
    <row r="1085" spans="1:9" x14ac:dyDescent="0.2">
      <c r="A1085" t="s">
        <v>588</v>
      </c>
      <c r="B1085" t="s">
        <v>589</v>
      </c>
      <c r="C1085" s="4">
        <v>-0.95992962174207297</v>
      </c>
      <c r="D1085" s="5">
        <f t="shared" si="16"/>
        <v>0.51408199091647799</v>
      </c>
      <c r="E1085">
        <v>265.29642806801098</v>
      </c>
      <c r="F1085">
        <v>0.17251915864280301</v>
      </c>
      <c r="G1085">
        <v>5.5641914167317799</v>
      </c>
      <c r="H1085">
        <v>2.6337072791348799E-8</v>
      </c>
      <c r="I1085">
        <v>6.5167672557201099E-7</v>
      </c>
    </row>
    <row r="1086" spans="1:9" x14ac:dyDescent="0.2">
      <c r="A1086" t="s">
        <v>1036</v>
      </c>
      <c r="B1086" t="s">
        <v>1037</v>
      </c>
      <c r="C1086" s="4">
        <v>-0.77461351459913397</v>
      </c>
      <c r="D1086" s="5">
        <f t="shared" si="16"/>
        <v>0.58454519786039183</v>
      </c>
      <c r="E1086">
        <v>197.59653255187101</v>
      </c>
      <c r="F1086">
        <v>0.17989266215052899</v>
      </c>
      <c r="G1086">
        <v>4.3059761601112996</v>
      </c>
      <c r="H1086">
        <v>1.6625096190912499E-5</v>
      </c>
      <c r="I1086">
        <v>1.99048284287183E-4</v>
      </c>
    </row>
    <row r="1087" spans="1:9" x14ac:dyDescent="0.2">
      <c r="A1087" t="s">
        <v>1054</v>
      </c>
      <c r="B1087" t="s">
        <v>1055</v>
      </c>
      <c r="C1087" s="4">
        <v>-0.76589873786967799</v>
      </c>
      <c r="D1087" s="5">
        <f t="shared" si="16"/>
        <v>0.58808690125780705</v>
      </c>
      <c r="E1087">
        <v>331.26421964370098</v>
      </c>
      <c r="F1087">
        <v>0.193455874739449</v>
      </c>
      <c r="G1087">
        <v>3.9590358209654202</v>
      </c>
      <c r="H1087">
        <v>7.5252950586552104E-5</v>
      </c>
      <c r="I1087">
        <v>7.3031654892306396E-4</v>
      </c>
    </row>
    <row r="1088" spans="1:9" x14ac:dyDescent="0.2">
      <c r="A1088" t="s">
        <v>764</v>
      </c>
      <c r="B1088" t="s">
        <v>765</v>
      </c>
      <c r="C1088" s="4">
        <v>-0.86733714690603403</v>
      </c>
      <c r="D1088" s="5">
        <f t="shared" si="16"/>
        <v>0.54815767902616286</v>
      </c>
      <c r="E1088">
        <v>601.16658501764596</v>
      </c>
      <c r="F1088">
        <v>0.13082885046784501</v>
      </c>
      <c r="G1088">
        <v>6.6295556660815</v>
      </c>
      <c r="H1088">
        <v>3.3669884532715497E-11</v>
      </c>
      <c r="I1088">
        <v>1.58409693370539E-9</v>
      </c>
    </row>
    <row r="1089" spans="1:9" x14ac:dyDescent="0.2">
      <c r="A1089" t="s">
        <v>830</v>
      </c>
      <c r="B1089" t="s">
        <v>831</v>
      </c>
      <c r="C1089" s="4">
        <v>-0.83660781320496702</v>
      </c>
      <c r="D1089" s="5">
        <f t="shared" si="16"/>
        <v>0.55995864457258204</v>
      </c>
      <c r="E1089">
        <v>23.3952305573541</v>
      </c>
      <c r="F1089">
        <v>0.292121822284859</v>
      </c>
      <c r="G1089">
        <v>2.86390043257077</v>
      </c>
      <c r="H1089">
        <v>4.1845952495099901E-3</v>
      </c>
      <c r="I1089">
        <v>2.1121257336910299E-2</v>
      </c>
    </row>
    <row r="1090" spans="1:9" x14ac:dyDescent="0.2">
      <c r="A1090" t="s">
        <v>436</v>
      </c>
      <c r="B1090" t="s">
        <v>437</v>
      </c>
      <c r="C1090" s="4">
        <v>-1.05660530259583</v>
      </c>
      <c r="D1090" s="5">
        <f t="shared" si="16"/>
        <v>0.4807619746962184</v>
      </c>
      <c r="E1090">
        <v>5.5397453650654898</v>
      </c>
      <c r="F1090">
        <v>0.40331016479460202</v>
      </c>
      <c r="G1090">
        <v>2.6198330585938501</v>
      </c>
      <c r="H1090">
        <v>8.7972820970373504E-3</v>
      </c>
      <c r="I1090">
        <v>3.8473999891258902E-2</v>
      </c>
    </row>
    <row r="1091" spans="1:9" x14ac:dyDescent="0.2">
      <c r="A1091" t="s">
        <v>288</v>
      </c>
      <c r="B1091" t="s">
        <v>289</v>
      </c>
      <c r="C1091" s="4">
        <v>-1.1930765421818601</v>
      </c>
      <c r="D1091" s="5">
        <f t="shared" ref="D1091:D1151" si="17">POWER(2,C1091)</f>
        <v>0.4373691772167137</v>
      </c>
      <c r="E1091">
        <v>73.784997099521405</v>
      </c>
      <c r="F1091">
        <v>0.39938845437114801</v>
      </c>
      <c r="G1091">
        <v>2.9872584675999301</v>
      </c>
      <c r="H1091">
        <v>2.8149162532922498E-3</v>
      </c>
      <c r="I1091">
        <v>1.5304274499507499E-2</v>
      </c>
    </row>
    <row r="1092" spans="1:9" x14ac:dyDescent="0.2">
      <c r="A1092" t="s">
        <v>1906</v>
      </c>
      <c r="B1092" t="s">
        <v>1907</v>
      </c>
      <c r="C1092" s="4">
        <v>-0.57177622029393604</v>
      </c>
      <c r="D1092" s="5">
        <f t="shared" si="17"/>
        <v>0.67278795383606627</v>
      </c>
      <c r="E1092">
        <v>2364.2605158874799</v>
      </c>
      <c r="F1092">
        <v>0.142613208541641</v>
      </c>
      <c r="G1092">
        <v>4.0092795480930796</v>
      </c>
      <c r="H1092">
        <v>6.0904281705469903E-5</v>
      </c>
      <c r="I1092">
        <v>6.1389457636980001E-4</v>
      </c>
    </row>
    <row r="1093" spans="1:9" x14ac:dyDescent="0.2">
      <c r="A1093" t="s">
        <v>966</v>
      </c>
      <c r="B1093" t="s">
        <v>967</v>
      </c>
      <c r="C1093" s="4">
        <v>-0.79181615481352796</v>
      </c>
      <c r="D1093" s="5">
        <f t="shared" si="17"/>
        <v>0.57761649428086093</v>
      </c>
      <c r="E1093">
        <v>371.536002801466</v>
      </c>
      <c r="F1093">
        <v>0.151627006721202</v>
      </c>
      <c r="G1093">
        <v>5.22213141270701</v>
      </c>
      <c r="H1093">
        <v>1.76875372546894E-7</v>
      </c>
      <c r="I1093">
        <v>3.5895169772518002E-6</v>
      </c>
    </row>
    <row r="1094" spans="1:9" x14ac:dyDescent="0.2">
      <c r="A1094" t="s">
        <v>2166</v>
      </c>
      <c r="B1094" t="s">
        <v>2167</v>
      </c>
      <c r="C1094" s="4">
        <v>-0.52283610818103599</v>
      </c>
      <c r="D1094" s="5">
        <f t="shared" si="17"/>
        <v>0.69600225808316307</v>
      </c>
      <c r="E1094">
        <v>112.249382875338</v>
      </c>
      <c r="F1094">
        <v>0.172536805064679</v>
      </c>
      <c r="G1094">
        <v>3.0302874101849699</v>
      </c>
      <c r="H1094">
        <v>2.4432111927320801E-3</v>
      </c>
      <c r="I1094">
        <v>1.35840590349571E-2</v>
      </c>
    </row>
    <row r="1095" spans="1:9" x14ac:dyDescent="0.2">
      <c r="A1095" t="s">
        <v>2302</v>
      </c>
      <c r="B1095" t="s">
        <v>2303</v>
      </c>
      <c r="C1095" s="4">
        <v>-0.50075926593062603</v>
      </c>
      <c r="D1095" s="5">
        <f t="shared" si="17"/>
        <v>0.70673474078863308</v>
      </c>
      <c r="E1095">
        <v>367.86922304342102</v>
      </c>
      <c r="F1095">
        <v>0.160500244990851</v>
      </c>
      <c r="G1095">
        <v>3.1199906639343302</v>
      </c>
      <c r="H1095">
        <v>1.80856772043667E-3</v>
      </c>
      <c r="I1095">
        <v>1.0550715356875E-2</v>
      </c>
    </row>
    <row r="1096" spans="1:9" x14ac:dyDescent="0.2">
      <c r="A1096" t="s">
        <v>1714</v>
      </c>
      <c r="B1096" t="s">
        <v>1715</v>
      </c>
      <c r="C1096" s="4">
        <v>-0.60683195168188897</v>
      </c>
      <c r="D1096" s="5">
        <f t="shared" si="17"/>
        <v>0.65663704479691909</v>
      </c>
      <c r="E1096">
        <v>188.05070466656699</v>
      </c>
      <c r="F1096">
        <v>0.17324138304956399</v>
      </c>
      <c r="G1096">
        <v>3.50281174740031</v>
      </c>
      <c r="H1096">
        <v>4.6037470664159999E-4</v>
      </c>
      <c r="I1096">
        <v>3.3679235917757201E-3</v>
      </c>
    </row>
    <row r="1097" spans="1:9" x14ac:dyDescent="0.2">
      <c r="A1097" t="s">
        <v>1042</v>
      </c>
      <c r="B1097" t="s">
        <v>1043</v>
      </c>
      <c r="C1097" s="4">
        <v>-0.77168071533291405</v>
      </c>
      <c r="D1097" s="5">
        <f t="shared" si="17"/>
        <v>0.58573470595598365</v>
      </c>
      <c r="E1097">
        <v>73.360930803728095</v>
      </c>
      <c r="F1097">
        <v>0.20688649202793499</v>
      </c>
      <c r="G1097">
        <v>3.7299714822788799</v>
      </c>
      <c r="H1097">
        <v>1.91501444091663E-4</v>
      </c>
      <c r="I1097">
        <v>1.6277635475688301E-3</v>
      </c>
    </row>
    <row r="1098" spans="1:9" x14ac:dyDescent="0.2">
      <c r="A1098" t="s">
        <v>1774</v>
      </c>
      <c r="B1098" t="s">
        <v>1775</v>
      </c>
      <c r="C1098" s="4">
        <v>-0.59609337316441402</v>
      </c>
      <c r="D1098" s="5">
        <f t="shared" si="17"/>
        <v>0.66154290262161208</v>
      </c>
      <c r="E1098">
        <v>108.528614907828</v>
      </c>
      <c r="F1098">
        <v>0.19578752265673599</v>
      </c>
      <c r="G1098">
        <v>3.0445932665970399</v>
      </c>
      <c r="H1098">
        <v>2.3299517478476499E-3</v>
      </c>
      <c r="I1098">
        <v>1.3107057626322499E-2</v>
      </c>
    </row>
    <row r="1099" spans="1:9" x14ac:dyDescent="0.2">
      <c r="A1099" t="s">
        <v>232</v>
      </c>
      <c r="B1099" t="s">
        <v>233</v>
      </c>
      <c r="C1099" s="4">
        <v>-1.2696096349057</v>
      </c>
      <c r="D1099" s="5">
        <f t="shared" si="17"/>
        <v>0.41477198692196038</v>
      </c>
      <c r="E1099">
        <v>276.38308925746099</v>
      </c>
      <c r="F1099">
        <v>0.18856599200381</v>
      </c>
      <c r="G1099">
        <v>6.7329724804250297</v>
      </c>
      <c r="H1099">
        <v>1.6623151288567701E-11</v>
      </c>
      <c r="I1099">
        <v>8.1658786124017199E-10</v>
      </c>
    </row>
    <row r="1100" spans="1:9" x14ac:dyDescent="0.2">
      <c r="A1100" t="s">
        <v>1890</v>
      </c>
      <c r="B1100" t="s">
        <v>1891</v>
      </c>
      <c r="C1100" s="4">
        <v>-0.57432246440059598</v>
      </c>
      <c r="D1100" s="5">
        <f t="shared" si="17"/>
        <v>0.67160158286047078</v>
      </c>
      <c r="E1100">
        <v>227.96832258856301</v>
      </c>
      <c r="F1100">
        <v>0.16629185164240101</v>
      </c>
      <c r="G1100">
        <v>3.4537017823076299</v>
      </c>
      <c r="H1100">
        <v>5.5294846586490096E-4</v>
      </c>
      <c r="I1100">
        <v>3.9083137015977903E-3</v>
      </c>
    </row>
    <row r="1101" spans="1:9" x14ac:dyDescent="0.2">
      <c r="A1101" t="s">
        <v>1070</v>
      </c>
      <c r="B1101" t="s">
        <v>1071</v>
      </c>
      <c r="C1101" s="4">
        <v>-0.76306423284817204</v>
      </c>
      <c r="D1101" s="5">
        <f t="shared" si="17"/>
        <v>0.58924346854233156</v>
      </c>
      <c r="E1101">
        <v>78.738008968768</v>
      </c>
      <c r="F1101">
        <v>0.20087431662847099</v>
      </c>
      <c r="G1101">
        <v>3.7987147668036898</v>
      </c>
      <c r="H1101">
        <v>1.4544836292217301E-4</v>
      </c>
      <c r="I1101">
        <v>1.27688885788001E-3</v>
      </c>
    </row>
    <row r="1102" spans="1:9" x14ac:dyDescent="0.2">
      <c r="A1102" t="s">
        <v>1280</v>
      </c>
      <c r="B1102" t="s">
        <v>1281</v>
      </c>
      <c r="C1102" s="4">
        <v>-0.69907583792795203</v>
      </c>
      <c r="D1102" s="5">
        <f t="shared" si="17"/>
        <v>0.6159666564474876</v>
      </c>
      <c r="E1102">
        <v>2035.2910865720501</v>
      </c>
      <c r="F1102">
        <v>0.13780332180219801</v>
      </c>
      <c r="G1102">
        <v>5.0729969988052996</v>
      </c>
      <c r="H1102">
        <v>3.91598678231584E-7</v>
      </c>
      <c r="I1102">
        <v>7.25913554253487E-6</v>
      </c>
    </row>
    <row r="1103" spans="1:9" x14ac:dyDescent="0.2">
      <c r="A1103" t="s">
        <v>2234</v>
      </c>
      <c r="B1103" t="s">
        <v>2235</v>
      </c>
      <c r="C1103" s="4">
        <v>-0.51331628838112697</v>
      </c>
      <c r="D1103" s="5">
        <f t="shared" si="17"/>
        <v>0.7006101098653722</v>
      </c>
      <c r="E1103">
        <v>966.88196991690199</v>
      </c>
      <c r="F1103">
        <v>0.16992953882851</v>
      </c>
      <c r="G1103">
        <v>3.0207596155436902</v>
      </c>
      <c r="H1103">
        <v>2.5214144877566099E-3</v>
      </c>
      <c r="I1103">
        <v>1.3939975099143E-2</v>
      </c>
    </row>
    <row r="1104" spans="1:9" x14ac:dyDescent="0.2">
      <c r="A1104" t="s">
        <v>1998</v>
      </c>
      <c r="B1104" t="s">
        <v>1999</v>
      </c>
      <c r="C1104" s="4">
        <v>-0.55392261723331904</v>
      </c>
      <c r="D1104" s="5">
        <f t="shared" si="17"/>
        <v>0.68116555245754995</v>
      </c>
      <c r="E1104">
        <v>535.34971727377103</v>
      </c>
      <c r="F1104">
        <v>0.183683894233135</v>
      </c>
      <c r="G1104">
        <v>3.0156297564677601</v>
      </c>
      <c r="H1104">
        <v>2.5644618701475899E-3</v>
      </c>
      <c r="I1104">
        <v>1.41405223358221E-2</v>
      </c>
    </row>
    <row r="1105" spans="1:9" x14ac:dyDescent="0.2">
      <c r="A1105" t="s">
        <v>1314</v>
      </c>
      <c r="B1105" t="s">
        <v>1315</v>
      </c>
      <c r="C1105" s="4">
        <v>-0.69044423937153199</v>
      </c>
      <c r="D1105" s="5">
        <f t="shared" si="17"/>
        <v>0.61966301192965256</v>
      </c>
      <c r="E1105">
        <v>292.35019187999501</v>
      </c>
      <c r="F1105">
        <v>0.15285120736142399</v>
      </c>
      <c r="G1105">
        <v>4.5171003310359499</v>
      </c>
      <c r="H1105">
        <v>6.2692205270831097E-6</v>
      </c>
      <c r="I1105">
        <v>8.63219466144618E-5</v>
      </c>
    </row>
    <row r="1106" spans="1:9" x14ac:dyDescent="0.2">
      <c r="A1106" t="s">
        <v>312</v>
      </c>
      <c r="B1106" t="s">
        <v>313</v>
      </c>
      <c r="C1106" s="4">
        <v>-1.15042289181877</v>
      </c>
      <c r="D1106" s="5">
        <f t="shared" si="17"/>
        <v>0.45049316056900246</v>
      </c>
      <c r="E1106">
        <v>518.88546911491505</v>
      </c>
      <c r="F1106">
        <v>0.16891741777102301</v>
      </c>
      <c r="G1106">
        <v>6.8105640436572896</v>
      </c>
      <c r="H1106">
        <v>9.7216821780147994E-12</v>
      </c>
      <c r="I1106">
        <v>5.0583032939938697E-10</v>
      </c>
    </row>
    <row r="1107" spans="1:9" x14ac:dyDescent="0.2">
      <c r="A1107" t="s">
        <v>2226</v>
      </c>
      <c r="B1107" t="s">
        <v>2227</v>
      </c>
      <c r="C1107" s="4">
        <v>-0.51638665905244596</v>
      </c>
      <c r="D1107" s="5">
        <f t="shared" si="17"/>
        <v>0.6991206437932509</v>
      </c>
      <c r="E1107">
        <v>239.32769160310099</v>
      </c>
      <c r="F1107">
        <v>0.16179527157478801</v>
      </c>
      <c r="G1107">
        <v>3.19160537898509</v>
      </c>
      <c r="H1107">
        <v>1.4148448953133501E-3</v>
      </c>
      <c r="I1107">
        <v>8.6055132707660697E-3</v>
      </c>
    </row>
    <row r="1108" spans="1:9" x14ac:dyDescent="0.2">
      <c r="A1108" t="s">
        <v>512</v>
      </c>
      <c r="B1108" t="s">
        <v>513</v>
      </c>
      <c r="C1108" s="4">
        <v>-1.01792597143966</v>
      </c>
      <c r="D1108" s="5">
        <f t="shared" si="17"/>
        <v>0.49382576960016056</v>
      </c>
      <c r="E1108">
        <v>531.35280872206795</v>
      </c>
      <c r="F1108">
        <v>0.21179288618358899</v>
      </c>
      <c r="G1108">
        <v>4.8062330599588297</v>
      </c>
      <c r="H1108">
        <v>1.5380059974509099E-6</v>
      </c>
      <c r="I1108">
        <v>2.4676057799639799E-5</v>
      </c>
    </row>
    <row r="1109" spans="1:9" x14ac:dyDescent="0.2">
      <c r="A1109" t="s">
        <v>2304</v>
      </c>
      <c r="B1109" t="s">
        <v>2305</v>
      </c>
      <c r="C1109" s="4">
        <v>-0.50017699156392903</v>
      </c>
      <c r="D1109" s="5">
        <f t="shared" si="17"/>
        <v>0.70702003779661471</v>
      </c>
      <c r="E1109">
        <v>742.19075858133499</v>
      </c>
      <c r="F1109">
        <v>0.143149340728571</v>
      </c>
      <c r="G1109">
        <v>3.4940921768709101</v>
      </c>
      <c r="H1109">
        <v>4.7567675120274299E-4</v>
      </c>
      <c r="I1109">
        <v>3.4497408157135099E-3</v>
      </c>
    </row>
    <row r="1110" spans="1:9" x14ac:dyDescent="0.2">
      <c r="A1110" t="s">
        <v>62</v>
      </c>
      <c r="B1110" t="s">
        <v>63</v>
      </c>
      <c r="C1110" s="4">
        <v>-2.0913847431357602</v>
      </c>
      <c r="D1110" s="5">
        <f t="shared" si="17"/>
        <v>0.23465534974568528</v>
      </c>
      <c r="E1110">
        <v>469.63821292866299</v>
      </c>
      <c r="F1110">
        <v>0.18229467553712</v>
      </c>
      <c r="G1110">
        <v>11.472549798690601</v>
      </c>
      <c r="H1110">
        <v>1.81238979013483E-30</v>
      </c>
      <c r="I1110">
        <v>5.8212565913138203E-28</v>
      </c>
    </row>
    <row r="1111" spans="1:9" x14ac:dyDescent="0.2">
      <c r="A1111" t="s">
        <v>2298</v>
      </c>
      <c r="B1111" t="s">
        <v>2299</v>
      </c>
      <c r="C1111" s="4">
        <v>-0.50157030095968302</v>
      </c>
      <c r="D1111" s="5">
        <f t="shared" si="17"/>
        <v>0.70633754974563745</v>
      </c>
      <c r="E1111">
        <v>2291.5294685536901</v>
      </c>
      <c r="F1111">
        <v>0.11295841534187</v>
      </c>
      <c r="G1111">
        <v>4.4403092894112799</v>
      </c>
      <c r="H1111">
        <v>8.9829680573318801E-6</v>
      </c>
      <c r="I1111">
        <v>1.17213697260591E-4</v>
      </c>
    </row>
    <row r="1112" spans="1:9" x14ac:dyDescent="0.2">
      <c r="A1112" t="s">
        <v>896</v>
      </c>
      <c r="B1112" t="s">
        <v>897</v>
      </c>
      <c r="C1112" s="4">
        <v>-0.81547927061423398</v>
      </c>
      <c r="D1112" s="5">
        <f t="shared" si="17"/>
        <v>0.56821968979545756</v>
      </c>
      <c r="E1112">
        <v>4098.6555397450102</v>
      </c>
      <c r="F1112">
        <v>0.18455871303506699</v>
      </c>
      <c r="G1112">
        <v>4.41853574509532</v>
      </c>
      <c r="H1112">
        <v>9.9371846947253695E-6</v>
      </c>
      <c r="I1112">
        <v>1.2816282530602599E-4</v>
      </c>
    </row>
    <row r="1113" spans="1:9" x14ac:dyDescent="0.2">
      <c r="A1113" t="s">
        <v>2074</v>
      </c>
      <c r="B1113" t="s">
        <v>2075</v>
      </c>
      <c r="C1113" s="4">
        <v>-0.53926739655816203</v>
      </c>
      <c r="D1113" s="5">
        <f t="shared" si="17"/>
        <v>0.68812024921034576</v>
      </c>
      <c r="E1113">
        <v>421.64157432816899</v>
      </c>
      <c r="F1113">
        <v>0.189939252173563</v>
      </c>
      <c r="G1113">
        <v>2.8391572062492298</v>
      </c>
      <c r="H1113">
        <v>4.5232866233031804E-3</v>
      </c>
      <c r="I1113">
        <v>2.2504265316473399E-2</v>
      </c>
    </row>
    <row r="1114" spans="1:9" x14ac:dyDescent="0.2">
      <c r="A1114" t="s">
        <v>2288</v>
      </c>
      <c r="B1114" t="s">
        <v>2289</v>
      </c>
      <c r="C1114" s="4">
        <v>-0.50246967910288198</v>
      </c>
      <c r="D1114" s="5">
        <f t="shared" si="17"/>
        <v>0.7058973551343789</v>
      </c>
      <c r="E1114">
        <v>246.425492298872</v>
      </c>
      <c r="F1114">
        <v>0.1612296110218</v>
      </c>
      <c r="G1114">
        <v>3.1164850917797202</v>
      </c>
      <c r="H1114">
        <v>1.8302093425100799E-3</v>
      </c>
      <c r="I1114">
        <v>1.0658353012065301E-2</v>
      </c>
    </row>
    <row r="1115" spans="1:9" x14ac:dyDescent="0.2">
      <c r="A1115" t="s">
        <v>516</v>
      </c>
      <c r="B1115" t="s">
        <v>517</v>
      </c>
      <c r="C1115" s="4">
        <v>-1.0121153250769199</v>
      </c>
      <c r="D1115" s="5">
        <f t="shared" si="17"/>
        <v>0.49581872939829646</v>
      </c>
      <c r="E1115">
        <v>22.478128676524801</v>
      </c>
      <c r="F1115">
        <v>0.33580602924471298</v>
      </c>
      <c r="G1115">
        <v>3.0139879482013701</v>
      </c>
      <c r="H1115">
        <v>2.5783804811090202E-3</v>
      </c>
      <c r="I1115">
        <v>1.42032027689587E-2</v>
      </c>
    </row>
    <row r="1116" spans="1:9" x14ac:dyDescent="0.2">
      <c r="A1116" t="s">
        <v>1924</v>
      </c>
      <c r="B1116" t="s">
        <v>1925</v>
      </c>
      <c r="C1116" s="4">
        <v>-0.56678043269385203</v>
      </c>
      <c r="D1116" s="5">
        <f t="shared" si="17"/>
        <v>0.67512173317983259</v>
      </c>
      <c r="E1116">
        <v>142.95895699564201</v>
      </c>
      <c r="F1116">
        <v>0.161486172753216</v>
      </c>
      <c r="G1116">
        <v>3.5097768621961798</v>
      </c>
      <c r="H1116">
        <v>4.4848288426451902E-4</v>
      </c>
      <c r="I1116">
        <v>3.2983536472857801E-3</v>
      </c>
    </row>
    <row r="1117" spans="1:9" x14ac:dyDescent="0.2">
      <c r="A1117" t="s">
        <v>1734</v>
      </c>
      <c r="B1117" t="s">
        <v>1735</v>
      </c>
      <c r="C1117" s="4">
        <v>-0.60300223834421296</v>
      </c>
      <c r="D1117" s="5">
        <f t="shared" si="17"/>
        <v>0.65838243954717046</v>
      </c>
      <c r="E1117">
        <v>84.029166960658799</v>
      </c>
      <c r="F1117">
        <v>0.20480427941621501</v>
      </c>
      <c r="G1117">
        <v>2.94428534434457</v>
      </c>
      <c r="H1117">
        <v>3.2370140475511001E-3</v>
      </c>
      <c r="I1117">
        <v>1.7119888734071699E-2</v>
      </c>
    </row>
    <row r="1118" spans="1:9" x14ac:dyDescent="0.2">
      <c r="A1118" t="s">
        <v>668</v>
      </c>
      <c r="B1118" t="s">
        <v>669</v>
      </c>
      <c r="C1118" s="4">
        <v>-0.91096039161713704</v>
      </c>
      <c r="D1118" s="5">
        <f t="shared" si="17"/>
        <v>0.53183093736614062</v>
      </c>
      <c r="E1118">
        <v>2966.5574772212999</v>
      </c>
      <c r="F1118">
        <v>0.19695901593487999</v>
      </c>
      <c r="G1118">
        <v>4.6251266401448996</v>
      </c>
      <c r="H1118">
        <v>3.7436959423147398E-6</v>
      </c>
      <c r="I1118">
        <v>5.4896584397314202E-5</v>
      </c>
    </row>
    <row r="1119" spans="1:9" x14ac:dyDescent="0.2">
      <c r="A1119" t="s">
        <v>1754</v>
      </c>
      <c r="B1119" t="s">
        <v>1755</v>
      </c>
      <c r="C1119" s="4">
        <v>-0.60069597973580702</v>
      </c>
      <c r="D1119" s="5">
        <f t="shared" si="17"/>
        <v>0.65943575602241045</v>
      </c>
      <c r="E1119">
        <v>2878.4479019101</v>
      </c>
      <c r="F1119">
        <v>0.100728637744146</v>
      </c>
      <c r="G1119">
        <v>5.9635074313383898</v>
      </c>
      <c r="H1119">
        <v>2.4688021952907002E-9</v>
      </c>
      <c r="I1119">
        <v>7.7361977984512599E-8</v>
      </c>
    </row>
    <row r="1120" spans="1:9" x14ac:dyDescent="0.2">
      <c r="A1120" t="s">
        <v>702</v>
      </c>
      <c r="B1120" t="s">
        <v>703</v>
      </c>
      <c r="C1120" s="4">
        <v>-0.89672258936950799</v>
      </c>
      <c r="D1120" s="5">
        <f t="shared" si="17"/>
        <v>0.53710550396304801</v>
      </c>
      <c r="E1120">
        <v>26.0396186748033</v>
      </c>
      <c r="F1120">
        <v>0.30112564396494301</v>
      </c>
      <c r="G1120">
        <v>2.9779017740312499</v>
      </c>
      <c r="H1120">
        <v>2.9022898042968602E-3</v>
      </c>
      <c r="I1120">
        <v>1.56823177972715E-2</v>
      </c>
    </row>
    <row r="1121" spans="1:9" x14ac:dyDescent="0.2">
      <c r="A1121" t="s">
        <v>2272</v>
      </c>
      <c r="B1121" t="s">
        <v>2273</v>
      </c>
      <c r="C1121" s="4">
        <v>-0.50460573089505301</v>
      </c>
      <c r="D1121" s="5">
        <f t="shared" si="17"/>
        <v>0.70485297806866498</v>
      </c>
      <c r="E1121">
        <v>3389.9930994291799</v>
      </c>
      <c r="F1121">
        <v>0.181381747855001</v>
      </c>
      <c r="G1121">
        <v>2.7820094186017101</v>
      </c>
      <c r="H1121">
        <v>5.4023472246978801E-3</v>
      </c>
      <c r="I1121">
        <v>2.6002882808905999E-2</v>
      </c>
    </row>
    <row r="1122" spans="1:9" x14ac:dyDescent="0.2">
      <c r="A1122" t="s">
        <v>370</v>
      </c>
      <c r="B1122" t="s">
        <v>371</v>
      </c>
      <c r="C1122" s="4">
        <v>-1.10509858470992</v>
      </c>
      <c r="D1122" s="5">
        <f t="shared" si="17"/>
        <v>0.46487070387960105</v>
      </c>
      <c r="E1122">
        <v>1910.37548984917</v>
      </c>
      <c r="F1122">
        <v>0.140675465785422</v>
      </c>
      <c r="G1122">
        <v>7.8556596812380297</v>
      </c>
      <c r="H1122">
        <v>3.9767349059326396E-15</v>
      </c>
      <c r="I1122">
        <v>3.3715444872531501E-13</v>
      </c>
    </row>
    <row r="1123" spans="1:9" x14ac:dyDescent="0.2">
      <c r="A1123" t="s">
        <v>2252</v>
      </c>
      <c r="B1123" t="s">
        <v>2253</v>
      </c>
      <c r="C1123" s="4">
        <v>-0.50784707827713604</v>
      </c>
      <c r="D1123" s="5">
        <f t="shared" si="17"/>
        <v>0.70327114082062825</v>
      </c>
      <c r="E1123">
        <v>1407.9807138446899</v>
      </c>
      <c r="F1123">
        <v>0.122509136323819</v>
      </c>
      <c r="G1123">
        <v>4.1453812631147997</v>
      </c>
      <c r="H1123">
        <v>3.39248760778374E-5</v>
      </c>
      <c r="I1123">
        <v>3.6961075032748898E-4</v>
      </c>
    </row>
    <row r="1124" spans="1:9" x14ac:dyDescent="0.2">
      <c r="A1124" t="s">
        <v>2024</v>
      </c>
      <c r="B1124" t="s">
        <v>2025</v>
      </c>
      <c r="C1124" s="4">
        <v>-0.54698870146524903</v>
      </c>
      <c r="D1124" s="5">
        <f t="shared" si="17"/>
        <v>0.6844472668062157</v>
      </c>
      <c r="E1124">
        <v>310.01170264367698</v>
      </c>
      <c r="F1124">
        <v>0.12638674833844599</v>
      </c>
      <c r="G1124">
        <v>4.3278959911247199</v>
      </c>
      <c r="H1124">
        <v>1.5054052490651799E-5</v>
      </c>
      <c r="I1124">
        <v>1.83260047156608E-4</v>
      </c>
    </row>
    <row r="1125" spans="1:9" x14ac:dyDescent="0.2">
      <c r="A1125" t="s">
        <v>1400</v>
      </c>
      <c r="B1125" t="s">
        <v>1401</v>
      </c>
      <c r="C1125" s="4">
        <v>-0.67035814737243604</v>
      </c>
      <c r="D1125" s="5">
        <f t="shared" si="17"/>
        <v>0.62835068056901278</v>
      </c>
      <c r="E1125">
        <v>1690.3127068466099</v>
      </c>
      <c r="F1125">
        <v>0.15892560172804199</v>
      </c>
      <c r="G1125">
        <v>4.2180626663259302</v>
      </c>
      <c r="H1125">
        <v>2.4641034370378498E-5</v>
      </c>
      <c r="I1125">
        <v>2.7920933246544199E-4</v>
      </c>
    </row>
    <row r="1126" spans="1:9" x14ac:dyDescent="0.2">
      <c r="A1126" t="s">
        <v>826</v>
      </c>
      <c r="B1126" t="s">
        <v>827</v>
      </c>
      <c r="C1126" s="4">
        <v>-0.83925033173800501</v>
      </c>
      <c r="D1126" s="5">
        <f t="shared" si="17"/>
        <v>0.55893393267525604</v>
      </c>
      <c r="E1126">
        <v>73.885868167741094</v>
      </c>
      <c r="F1126">
        <v>0.247021190123067</v>
      </c>
      <c r="G1126">
        <v>3.3974831524367901</v>
      </c>
      <c r="H1126">
        <v>6.8008775501292296E-4</v>
      </c>
      <c r="I1126">
        <v>4.6667319984493999E-3</v>
      </c>
    </row>
    <row r="1127" spans="1:9" x14ac:dyDescent="0.2">
      <c r="A1127" t="s">
        <v>634</v>
      </c>
      <c r="B1127" t="s">
        <v>635</v>
      </c>
      <c r="C1127" s="4">
        <v>-0.92255969496798995</v>
      </c>
      <c r="D1127" s="5">
        <f t="shared" si="17"/>
        <v>0.52757214697626276</v>
      </c>
      <c r="E1127">
        <v>89.319883555454993</v>
      </c>
      <c r="F1127">
        <v>0.25322947053001199</v>
      </c>
      <c r="G1127">
        <v>3.6431766533218402</v>
      </c>
      <c r="H1127">
        <v>2.69293884241117E-4</v>
      </c>
      <c r="I1127">
        <v>2.1623781031707401E-3</v>
      </c>
    </row>
    <row r="1128" spans="1:9" x14ac:dyDescent="0.2">
      <c r="A1128" t="s">
        <v>290</v>
      </c>
      <c r="B1128" t="s">
        <v>291</v>
      </c>
      <c r="C1128" s="4">
        <v>-1.1894705053292001</v>
      </c>
      <c r="D1128" s="5">
        <f t="shared" si="17"/>
        <v>0.43846375510632912</v>
      </c>
      <c r="E1128">
        <v>23.624429034373101</v>
      </c>
      <c r="F1128">
        <v>0.329165473184447</v>
      </c>
      <c r="G1128">
        <v>3.6135943840704199</v>
      </c>
      <c r="H1128">
        <v>3.0198135603927098E-4</v>
      </c>
      <c r="I1128">
        <v>2.3735024040319498E-3</v>
      </c>
    </row>
    <row r="1129" spans="1:9" x14ac:dyDescent="0.2">
      <c r="A1129" t="s">
        <v>1798</v>
      </c>
      <c r="B1129" t="s">
        <v>1799</v>
      </c>
      <c r="C1129" s="4">
        <v>-0.59311377774811902</v>
      </c>
      <c r="D1129" s="5">
        <f t="shared" si="17"/>
        <v>0.66291059782553186</v>
      </c>
      <c r="E1129">
        <v>492.251842485503</v>
      </c>
      <c r="F1129">
        <v>0.16077223103509899</v>
      </c>
      <c r="G1129">
        <v>3.68915560808902</v>
      </c>
      <c r="H1129">
        <v>2.2499957710102501E-4</v>
      </c>
      <c r="I1129">
        <v>1.86167929437812E-3</v>
      </c>
    </row>
    <row r="1130" spans="1:9" x14ac:dyDescent="0.2">
      <c r="A1130" t="s">
        <v>1220</v>
      </c>
      <c r="B1130" t="s">
        <v>1221</v>
      </c>
      <c r="C1130" s="4">
        <v>-0.71921301685722505</v>
      </c>
      <c r="D1130" s="5">
        <f t="shared" si="17"/>
        <v>0.60742870124762049</v>
      </c>
      <c r="E1130">
        <v>254.594158206153</v>
      </c>
      <c r="F1130">
        <v>0.15426329739667399</v>
      </c>
      <c r="G1130">
        <v>4.6622432490071404</v>
      </c>
      <c r="H1130">
        <v>3.1278118042992199E-6</v>
      </c>
      <c r="I1130">
        <v>4.6894715220292302E-5</v>
      </c>
    </row>
    <row r="1131" spans="1:9" x14ac:dyDescent="0.2">
      <c r="A1131" t="s">
        <v>280</v>
      </c>
      <c r="B1131" t="s">
        <v>281</v>
      </c>
      <c r="C1131" s="4">
        <v>-1.21141386551324</v>
      </c>
      <c r="D1131" s="5">
        <f t="shared" si="17"/>
        <v>0.43184519262251342</v>
      </c>
      <c r="E1131">
        <v>27302.713795134299</v>
      </c>
      <c r="F1131">
        <v>0.12990983178562501</v>
      </c>
      <c r="G1131">
        <v>9.3250360566419399</v>
      </c>
      <c r="H1131">
        <v>1.1094586387457E-20</v>
      </c>
      <c r="I1131">
        <v>1.55715783061603E-18</v>
      </c>
    </row>
    <row r="1132" spans="1:9" x14ac:dyDescent="0.2">
      <c r="A1132" t="s">
        <v>1318</v>
      </c>
      <c r="B1132" t="s">
        <v>1319</v>
      </c>
      <c r="C1132" s="4">
        <v>-0.68885679125066801</v>
      </c>
      <c r="D1132" s="5">
        <f t="shared" si="17"/>
        <v>0.62034522420942018</v>
      </c>
      <c r="E1132">
        <v>209.86421906458099</v>
      </c>
      <c r="F1132">
        <v>0.18744085962278401</v>
      </c>
      <c r="G1132">
        <v>3.6750620576375899</v>
      </c>
      <c r="H1132">
        <v>2.3779160816724099E-4</v>
      </c>
      <c r="I1132">
        <v>1.9515924402441901E-3</v>
      </c>
    </row>
    <row r="1133" spans="1:9" x14ac:dyDescent="0.2">
      <c r="A1133" t="s">
        <v>720</v>
      </c>
      <c r="B1133" t="s">
        <v>721</v>
      </c>
      <c r="C1133" s="4">
        <v>-0.88875850189043204</v>
      </c>
      <c r="D1133" s="5">
        <f t="shared" si="17"/>
        <v>0.54007867813663857</v>
      </c>
      <c r="E1133">
        <v>166.292849176696</v>
      </c>
      <c r="F1133">
        <v>0.24379240044597</v>
      </c>
      <c r="G1133">
        <v>3.64555457948904</v>
      </c>
      <c r="H1133">
        <v>2.6681577666091001E-4</v>
      </c>
      <c r="I1133">
        <v>2.1476419767665201E-3</v>
      </c>
    </row>
    <row r="1134" spans="1:9" x14ac:dyDescent="0.2">
      <c r="A1134" t="s">
        <v>520</v>
      </c>
      <c r="B1134" t="s">
        <v>521</v>
      </c>
      <c r="C1134" s="4">
        <v>-1.0099841457110501</v>
      </c>
      <c r="D1134" s="5">
        <f t="shared" si="17"/>
        <v>0.49655170447183145</v>
      </c>
      <c r="E1134">
        <v>1024.3209870410201</v>
      </c>
      <c r="F1134">
        <v>0.18501085731563699</v>
      </c>
      <c r="G1134">
        <v>5.4590533786240201</v>
      </c>
      <c r="H1134">
        <v>4.7867984491457301E-8</v>
      </c>
      <c r="I1134">
        <v>1.1134973216940401E-6</v>
      </c>
    </row>
    <row r="1135" spans="1:9" x14ac:dyDescent="0.2">
      <c r="A1135" t="s">
        <v>1356</v>
      </c>
      <c r="B1135" t="s">
        <v>1357</v>
      </c>
      <c r="C1135" s="4">
        <v>-0.68152620066650205</v>
      </c>
      <c r="D1135" s="5">
        <f t="shared" si="17"/>
        <v>0.62350533056890334</v>
      </c>
      <c r="E1135">
        <v>113.123033391786</v>
      </c>
      <c r="F1135">
        <v>0.22736602019100099</v>
      </c>
      <c r="G1135">
        <v>2.9974848488528698</v>
      </c>
      <c r="H1135">
        <v>2.7221738962225702E-3</v>
      </c>
      <c r="I1135">
        <v>1.49019168845327E-2</v>
      </c>
    </row>
    <row r="1136" spans="1:9" x14ac:dyDescent="0.2">
      <c r="A1136" t="s">
        <v>1472</v>
      </c>
      <c r="B1136" t="s">
        <v>1473</v>
      </c>
      <c r="C1136" s="4">
        <v>-0.65173845814722897</v>
      </c>
      <c r="D1136" s="5">
        <f t="shared" si="17"/>
        <v>0.63651284868254243</v>
      </c>
      <c r="E1136">
        <v>651.93160324565395</v>
      </c>
      <c r="F1136">
        <v>0.14614521754023099</v>
      </c>
      <c r="G1136">
        <v>4.4595264156886696</v>
      </c>
      <c r="H1136">
        <v>8.2140949687428693E-6</v>
      </c>
      <c r="I1136">
        <v>1.0879604612842501E-4</v>
      </c>
    </row>
    <row r="1137" spans="1:9" x14ac:dyDescent="0.2">
      <c r="A1137" t="s">
        <v>2232</v>
      </c>
      <c r="B1137" t="s">
        <v>2233</v>
      </c>
      <c r="C1137" s="4">
        <v>-0.51378233424335595</v>
      </c>
      <c r="D1137" s="5">
        <f t="shared" si="17"/>
        <v>0.70038382246540642</v>
      </c>
      <c r="E1137">
        <v>367.21124472133999</v>
      </c>
      <c r="F1137">
        <v>0.12863882193978399</v>
      </c>
      <c r="G1137">
        <v>3.9939912889116602</v>
      </c>
      <c r="H1137">
        <v>6.4970251467034204E-5</v>
      </c>
      <c r="I1137">
        <v>6.4822768219976502E-4</v>
      </c>
    </row>
    <row r="1138" spans="1:9" x14ac:dyDescent="0.2">
      <c r="A1138" t="s">
        <v>1178</v>
      </c>
      <c r="B1138" t="s">
        <v>1179</v>
      </c>
      <c r="C1138" s="4">
        <v>-0.72958219147160697</v>
      </c>
      <c r="D1138" s="5">
        <f t="shared" si="17"/>
        <v>0.60307854179420384</v>
      </c>
      <c r="E1138">
        <v>158.67160206522499</v>
      </c>
      <c r="F1138">
        <v>0.19451727703039101</v>
      </c>
      <c r="G1138">
        <v>3.7507320820536698</v>
      </c>
      <c r="H1138">
        <v>1.7631902050051901E-4</v>
      </c>
      <c r="I1138">
        <v>1.5161964784253499E-3</v>
      </c>
    </row>
    <row r="1139" spans="1:9" x14ac:dyDescent="0.2">
      <c r="A1139" t="s">
        <v>524</v>
      </c>
      <c r="B1139" t="s">
        <v>525</v>
      </c>
      <c r="C1139" s="4">
        <v>-1.0077943181625499</v>
      </c>
      <c r="D1139" s="5">
        <f t="shared" si="17"/>
        <v>0.49730597909509811</v>
      </c>
      <c r="E1139">
        <v>136.04788935392901</v>
      </c>
      <c r="F1139">
        <v>0.26395040029857603</v>
      </c>
      <c r="G1139">
        <v>3.81812005976332</v>
      </c>
      <c r="H1139">
        <v>1.3447248378219799E-4</v>
      </c>
      <c r="I1139">
        <v>1.1972065160609101E-3</v>
      </c>
    </row>
    <row r="1140" spans="1:9" x14ac:dyDescent="0.2">
      <c r="A1140" t="s">
        <v>2278</v>
      </c>
      <c r="B1140" t="s">
        <v>2279</v>
      </c>
      <c r="C1140" s="4">
        <v>-0.50415797999439205</v>
      </c>
      <c r="D1140" s="5">
        <f t="shared" si="17"/>
        <v>0.70507176826759022</v>
      </c>
      <c r="E1140">
        <v>385.17768068677299</v>
      </c>
      <c r="F1140">
        <v>0.115042125647723</v>
      </c>
      <c r="G1140">
        <v>4.38237712625551</v>
      </c>
      <c r="H1140">
        <v>1.1739137541643401E-5</v>
      </c>
      <c r="I1140">
        <v>1.4775212902827999E-4</v>
      </c>
    </row>
    <row r="1141" spans="1:9" x14ac:dyDescent="0.2">
      <c r="A1141" t="s">
        <v>1600</v>
      </c>
      <c r="B1141" t="s">
        <v>1601</v>
      </c>
      <c r="C1141" s="4">
        <v>-0.62901366440243101</v>
      </c>
      <c r="D1141" s="5">
        <f t="shared" si="17"/>
        <v>0.6466183415066098</v>
      </c>
      <c r="E1141">
        <v>1224.2646003385</v>
      </c>
      <c r="F1141">
        <v>0.14544593018441199</v>
      </c>
      <c r="G1141">
        <v>4.3247250961570396</v>
      </c>
      <c r="H1141">
        <v>1.52722191012933E-5</v>
      </c>
      <c r="I1141">
        <v>1.8524081585315899E-4</v>
      </c>
    </row>
    <row r="1142" spans="1:9" x14ac:dyDescent="0.2">
      <c r="A1142" t="s">
        <v>2078</v>
      </c>
      <c r="B1142" t="s">
        <v>2079</v>
      </c>
      <c r="C1142" s="4">
        <v>-0.53902730919817199</v>
      </c>
      <c r="D1142" s="5">
        <f t="shared" si="17"/>
        <v>0.68823477287388291</v>
      </c>
      <c r="E1142">
        <v>390.573977775392</v>
      </c>
      <c r="F1142">
        <v>0.151290302272412</v>
      </c>
      <c r="G1142">
        <v>3.5628675539797898</v>
      </c>
      <c r="H1142">
        <v>3.6682577837980997E-4</v>
      </c>
      <c r="I1142">
        <v>2.7975909363011798E-3</v>
      </c>
    </row>
    <row r="1143" spans="1:9" x14ac:dyDescent="0.2">
      <c r="A1143" t="s">
        <v>156</v>
      </c>
      <c r="B1143" t="s">
        <v>157</v>
      </c>
      <c r="C1143" s="4">
        <v>-1.4426906008612399</v>
      </c>
      <c r="D1143" s="5">
        <f t="shared" si="17"/>
        <v>0.3678805733562665</v>
      </c>
      <c r="E1143">
        <v>265.84474081600399</v>
      </c>
      <c r="F1143">
        <v>0.17801349980819201</v>
      </c>
      <c r="G1143">
        <v>8.1043887256625595</v>
      </c>
      <c r="H1143">
        <v>5.3011361639794405E-16</v>
      </c>
      <c r="I1143">
        <v>5.05940435490197E-14</v>
      </c>
    </row>
    <row r="1144" spans="1:9" x14ac:dyDescent="0.2">
      <c r="A1144" t="s">
        <v>2178</v>
      </c>
      <c r="B1144" t="s">
        <v>2179</v>
      </c>
      <c r="C1144" s="4">
        <v>-0.52111295062238605</v>
      </c>
      <c r="D1144" s="5">
        <f t="shared" si="17"/>
        <v>0.69683406109003354</v>
      </c>
      <c r="E1144">
        <v>240.39900801679801</v>
      </c>
      <c r="F1144">
        <v>0.15466696650140699</v>
      </c>
      <c r="G1144">
        <v>3.3692582353559399</v>
      </c>
      <c r="H1144">
        <v>7.53707790780323E-4</v>
      </c>
      <c r="I1144">
        <v>5.0739328986751202E-3</v>
      </c>
    </row>
    <row r="1145" spans="1:9" x14ac:dyDescent="0.2">
      <c r="A1145" t="s">
        <v>928</v>
      </c>
      <c r="B1145" t="s">
        <v>929</v>
      </c>
      <c r="C1145" s="4">
        <v>-0.80048208211749505</v>
      </c>
      <c r="D1145" s="5">
        <f t="shared" si="17"/>
        <v>0.57415728856555781</v>
      </c>
      <c r="E1145">
        <v>110.31378727407601</v>
      </c>
      <c r="F1145">
        <v>0.191411535443544</v>
      </c>
      <c r="G1145">
        <v>4.1819949892915096</v>
      </c>
      <c r="H1145">
        <v>2.8896233977279201E-5</v>
      </c>
      <c r="I1145">
        <v>3.2089421535140799E-4</v>
      </c>
    </row>
    <row r="1146" spans="1:9" x14ac:dyDescent="0.2">
      <c r="A1146" t="s">
        <v>1996</v>
      </c>
      <c r="B1146" t="s">
        <v>1997</v>
      </c>
      <c r="C1146" s="4">
        <v>-0.55441034828768099</v>
      </c>
      <c r="D1146" s="5">
        <f t="shared" si="17"/>
        <v>0.68093531014551978</v>
      </c>
      <c r="E1146">
        <v>76.546310537453195</v>
      </c>
      <c r="F1146">
        <v>0.192334882945218</v>
      </c>
      <c r="G1146">
        <v>2.8825262469189901</v>
      </c>
      <c r="H1146">
        <v>3.9450026838813998E-3</v>
      </c>
      <c r="I1146">
        <v>2.0131205263118599E-2</v>
      </c>
    </row>
    <row r="1147" spans="1:9" x14ac:dyDescent="0.2">
      <c r="A1147" t="s">
        <v>2276</v>
      </c>
      <c r="B1147" t="s">
        <v>2277</v>
      </c>
      <c r="C1147" s="4">
        <v>-0.50419143329282201</v>
      </c>
      <c r="D1147" s="5">
        <f t="shared" si="17"/>
        <v>0.70505541921103709</v>
      </c>
      <c r="E1147">
        <v>689.16536543979703</v>
      </c>
      <c r="F1147">
        <v>0.11668229796568701</v>
      </c>
      <c r="G1147">
        <v>4.3210619098459198</v>
      </c>
      <c r="H1147">
        <v>1.5528009491557901E-5</v>
      </c>
      <c r="I1147">
        <v>1.87526257793203E-4</v>
      </c>
    </row>
    <row r="1148" spans="1:9" x14ac:dyDescent="0.2">
      <c r="A1148" t="s">
        <v>420</v>
      </c>
      <c r="B1148" t="s">
        <v>421</v>
      </c>
      <c r="C1148" s="4">
        <v>-1.0702330964710201</v>
      </c>
      <c r="D1148" s="5">
        <f t="shared" si="17"/>
        <v>0.47624204630108175</v>
      </c>
      <c r="E1148">
        <v>31.035693201710401</v>
      </c>
      <c r="F1148">
        <v>0.32669549594632102</v>
      </c>
      <c r="G1148">
        <v>3.27593465398393</v>
      </c>
      <c r="H1148">
        <v>1.0531292456902601E-3</v>
      </c>
      <c r="I1148">
        <v>6.6905152763479404E-3</v>
      </c>
    </row>
    <row r="1149" spans="1:9" x14ac:dyDescent="0.2">
      <c r="A1149" t="s">
        <v>932</v>
      </c>
      <c r="B1149" t="s">
        <v>933</v>
      </c>
      <c r="C1149" s="4">
        <v>-0.80014371459897604</v>
      </c>
      <c r="D1149" s="5">
        <f t="shared" si="17"/>
        <v>0.57429196634281954</v>
      </c>
      <c r="E1149">
        <v>119.695095534291</v>
      </c>
      <c r="F1149">
        <v>0.20415356861858999</v>
      </c>
      <c r="G1149">
        <v>3.9193226942500599</v>
      </c>
      <c r="H1149">
        <v>8.8798158325313999E-5</v>
      </c>
      <c r="I1149">
        <v>8.4171784355811297E-4</v>
      </c>
    </row>
    <row r="1150" spans="1:9" x14ac:dyDescent="0.2">
      <c r="A1150" t="s">
        <v>1700</v>
      </c>
      <c r="B1150" t="s">
        <v>1701</v>
      </c>
      <c r="C1150" s="4">
        <v>-0.60781656230918901</v>
      </c>
      <c r="D1150" s="5">
        <f t="shared" si="17"/>
        <v>0.65618905598299238</v>
      </c>
      <c r="E1150">
        <v>234.49422415765599</v>
      </c>
      <c r="F1150">
        <v>0.19144315332134099</v>
      </c>
      <c r="G1150">
        <v>3.1749192998767501</v>
      </c>
      <c r="H1150">
        <v>1.4987817764572199E-3</v>
      </c>
      <c r="I1150">
        <v>9.0110342801974601E-3</v>
      </c>
    </row>
    <row r="1151" spans="1:9" x14ac:dyDescent="0.2">
      <c r="A1151" t="s">
        <v>208</v>
      </c>
      <c r="B1151" t="s">
        <v>209</v>
      </c>
      <c r="C1151" s="4">
        <v>-1.3122254268189799</v>
      </c>
      <c r="D1151" s="5">
        <f t="shared" si="17"/>
        <v>0.4026992172591119</v>
      </c>
      <c r="E1151">
        <v>40.519293558094503</v>
      </c>
      <c r="F1151">
        <v>0.25584885695137699</v>
      </c>
      <c r="G1151">
        <v>5.1289086941997102</v>
      </c>
      <c r="H1151">
        <v>2.9142663765385601E-7</v>
      </c>
      <c r="I1151">
        <v>5.5754956495930103E-6</v>
      </c>
    </row>
  </sheetData>
  <sortState ref="A3:D1151">
    <sortCondition ref="B3:B1151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&gt;0.5</vt:lpstr>
      <vt:lpstr>DOWN&lt;0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18-07-02T17:19:43Z</dcterms:created>
  <dcterms:modified xsi:type="dcterms:W3CDTF">2019-02-18T09:01:36Z</dcterms:modified>
</cp:coreProperties>
</file>